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youngj/Documents/CRISPR_paper/FINAL/FINAL FINAL!/"/>
    </mc:Choice>
  </mc:AlternateContent>
  <xr:revisionPtr revIDLastSave="0" documentId="8_{2755A6A0-46EA-E14F-A6A0-BAC6455418E4}" xr6:coauthVersionLast="36" xr6:coauthVersionMax="36" xr10:uidLastSave="{00000000-0000-0000-0000-000000000000}"/>
  <bookViews>
    <workbookView xWindow="3520" yWindow="640" windowWidth="34120" windowHeight="21160" tabRatio="500" xr2:uid="{00000000-000D-0000-FFFF-FFFF00000000}"/>
  </bookViews>
  <sheets>
    <sheet name="Phenotype scores" sheetId="6" r:id="rId1"/>
    <sheet name="Per gRNA" sheetId="1" r:id="rId2"/>
    <sheet name="Per gene" sheetId="4" r:id="rId3"/>
    <sheet name="DISCO" sheetId="7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9" i="7" l="1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D148" i="6" l="1"/>
  <c r="C148" i="6"/>
  <c r="D147" i="6"/>
  <c r="C147" i="6"/>
  <c r="D146" i="6"/>
  <c r="C146" i="6"/>
  <c r="D145" i="6"/>
  <c r="C145" i="6"/>
  <c r="D144" i="6"/>
  <c r="C144" i="6"/>
  <c r="D143" i="6"/>
  <c r="C143" i="6"/>
  <c r="D142" i="6"/>
  <c r="C142" i="6"/>
  <c r="D141" i="6"/>
  <c r="C141" i="6"/>
  <c r="D140" i="6"/>
  <c r="C140" i="6"/>
  <c r="D139" i="6"/>
  <c r="C139" i="6"/>
  <c r="D138" i="6"/>
  <c r="C138" i="6"/>
  <c r="D137" i="6"/>
  <c r="C137" i="6"/>
  <c r="D136" i="6"/>
  <c r="C136" i="6"/>
  <c r="D135" i="6"/>
  <c r="C135" i="6"/>
  <c r="D134" i="6"/>
  <c r="C134" i="6"/>
  <c r="D133" i="6"/>
  <c r="C133" i="6"/>
  <c r="D132" i="6"/>
  <c r="C132" i="6"/>
  <c r="D129" i="6"/>
  <c r="C129" i="6"/>
  <c r="D128" i="6"/>
  <c r="C128" i="6"/>
  <c r="D127" i="6"/>
  <c r="C127" i="6"/>
  <c r="D126" i="6"/>
  <c r="C126" i="6"/>
  <c r="D125" i="6"/>
  <c r="C125" i="6"/>
  <c r="D124" i="6"/>
  <c r="C124" i="6"/>
  <c r="D123" i="6"/>
  <c r="C123" i="6"/>
  <c r="D122" i="6"/>
  <c r="C122" i="6"/>
  <c r="D121" i="6"/>
  <c r="C121" i="6"/>
  <c r="D120" i="6"/>
  <c r="C120" i="6"/>
  <c r="D119" i="6"/>
  <c r="C119" i="6"/>
  <c r="D118" i="6"/>
  <c r="C118" i="6"/>
  <c r="D117" i="6"/>
  <c r="C117" i="6"/>
  <c r="D116" i="6"/>
  <c r="C116" i="6"/>
  <c r="D115" i="6"/>
  <c r="C115" i="6"/>
  <c r="D114" i="6"/>
  <c r="C114" i="6"/>
  <c r="D113" i="6"/>
  <c r="C113" i="6"/>
  <c r="D112" i="6"/>
  <c r="C112" i="6"/>
  <c r="D111" i="6"/>
  <c r="C111" i="6"/>
  <c r="D109" i="6"/>
  <c r="C109" i="6"/>
  <c r="D108" i="6"/>
  <c r="C108" i="6"/>
  <c r="D107" i="6"/>
  <c r="C107" i="6"/>
  <c r="D106" i="6"/>
  <c r="C106" i="6"/>
  <c r="D105" i="6"/>
  <c r="C105" i="6"/>
  <c r="D104" i="6"/>
  <c r="C104" i="6"/>
  <c r="D103" i="6"/>
  <c r="C103" i="6"/>
  <c r="D102" i="6"/>
  <c r="C102" i="6"/>
  <c r="D101" i="6"/>
  <c r="C101" i="6"/>
  <c r="D100" i="6"/>
  <c r="C100" i="6"/>
  <c r="D99" i="6"/>
  <c r="C99" i="6"/>
  <c r="D98" i="6"/>
  <c r="C98" i="6"/>
  <c r="D97" i="6"/>
  <c r="C97" i="6"/>
  <c r="D96" i="6"/>
  <c r="C96" i="6"/>
  <c r="D95" i="6"/>
  <c r="C95" i="6"/>
  <c r="D94" i="6"/>
  <c r="C94" i="6"/>
  <c r="D93" i="6"/>
  <c r="C93" i="6"/>
  <c r="D92" i="6"/>
  <c r="C92" i="6"/>
  <c r="D91" i="6"/>
  <c r="C91" i="6"/>
  <c r="D90" i="6"/>
  <c r="C90" i="6"/>
  <c r="D89" i="6"/>
  <c r="C89" i="6"/>
  <c r="D88" i="6"/>
  <c r="C88" i="6"/>
  <c r="D87" i="6"/>
  <c r="C87" i="6"/>
  <c r="D86" i="6"/>
  <c r="C86" i="6"/>
  <c r="D85" i="6"/>
  <c r="C85" i="6"/>
  <c r="D84" i="6"/>
  <c r="C84" i="6"/>
  <c r="D83" i="6"/>
  <c r="C83" i="6"/>
  <c r="D82" i="6"/>
  <c r="C82" i="6"/>
  <c r="D81" i="6"/>
  <c r="C81" i="6"/>
  <c r="D80" i="6"/>
  <c r="C80" i="6"/>
  <c r="D79" i="6"/>
  <c r="C79" i="6"/>
  <c r="D78" i="6"/>
  <c r="C78" i="6"/>
  <c r="D77" i="6"/>
  <c r="C77" i="6"/>
  <c r="D76" i="6"/>
  <c r="C76" i="6"/>
  <c r="D75" i="6"/>
  <c r="C75" i="6"/>
  <c r="D74" i="6"/>
  <c r="C74" i="6"/>
  <c r="D73" i="6"/>
  <c r="C73" i="6"/>
  <c r="D72" i="6"/>
  <c r="C72" i="6"/>
  <c r="D71" i="6"/>
  <c r="C71" i="6"/>
  <c r="D70" i="6"/>
  <c r="C70" i="6"/>
  <c r="D69" i="6"/>
  <c r="C69" i="6"/>
  <c r="D68" i="6"/>
  <c r="C68" i="6"/>
  <c r="D67" i="6"/>
  <c r="C67" i="6"/>
  <c r="D66" i="6"/>
  <c r="C66" i="6"/>
  <c r="D65" i="6"/>
  <c r="C65" i="6"/>
  <c r="D64" i="6"/>
  <c r="C64" i="6"/>
  <c r="D63" i="6"/>
  <c r="C63" i="6"/>
  <c r="D61" i="6"/>
  <c r="C61" i="6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C53" i="6"/>
  <c r="D52" i="6"/>
  <c r="C52" i="6"/>
  <c r="D51" i="6"/>
  <c r="C51" i="6"/>
  <c r="D50" i="6"/>
  <c r="C50" i="6"/>
  <c r="D49" i="6"/>
  <c r="C49" i="6"/>
  <c r="D48" i="6"/>
  <c r="C48" i="6"/>
  <c r="D47" i="6"/>
  <c r="C47" i="6"/>
  <c r="D46" i="6"/>
  <c r="C46" i="6"/>
  <c r="D45" i="6"/>
  <c r="C45" i="6"/>
  <c r="D44" i="6"/>
  <c r="C44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C36" i="6"/>
  <c r="D35" i="6"/>
  <c r="C35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5" i="6"/>
  <c r="C25" i="6"/>
  <c r="D24" i="6"/>
  <c r="C24" i="6"/>
  <c r="D23" i="6"/>
  <c r="C23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</calcChain>
</file>

<file path=xl/sharedStrings.xml><?xml version="1.0" encoding="utf-8"?>
<sst xmlns="http://schemas.openxmlformats.org/spreadsheetml/2006/main" count="2065" uniqueCount="899">
  <si>
    <t>replicate 1</t>
  </si>
  <si>
    <t>DNA input</t>
  </si>
  <si>
    <t>median of gRNA lfc</t>
  </si>
  <si>
    <t>mad across gRNA</t>
  </si>
  <si>
    <t>lfc</t>
  </si>
  <si>
    <t>raw reads</t>
  </si>
  <si>
    <t>normalised reads</t>
  </si>
  <si>
    <t>replicate 2</t>
  </si>
  <si>
    <t>replicate 3</t>
  </si>
  <si>
    <t>number of gRNA</t>
  </si>
  <si>
    <t>Gene</t>
  </si>
  <si>
    <t>gRNA</t>
  </si>
  <si>
    <t>replicate 4</t>
  </si>
  <si>
    <t>replicate 5</t>
  </si>
  <si>
    <t>mouse inoculum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In vitro</t>
  </si>
  <si>
    <t>In vivo</t>
  </si>
  <si>
    <t>TGME49_000010</t>
  </si>
  <si>
    <t>TGME49_000010_0_2028_rev</t>
  </si>
  <si>
    <t>TGME49_000010_73_1352_rev</t>
  </si>
  <si>
    <t>TGME49_000010_81_1352_rev</t>
  </si>
  <si>
    <t>TGME49_000010_87_1352_rev</t>
  </si>
  <si>
    <t>TGME49_000010_9_2028_rev</t>
  </si>
  <si>
    <t>TGME49_000590</t>
  </si>
  <si>
    <t>TGME49_000590_38_4125_rev</t>
  </si>
  <si>
    <t>TGME49_000590_44_4125_rev</t>
  </si>
  <si>
    <t>TGME49_000590_46_4125_rev</t>
  </si>
  <si>
    <t>TGME49_000590_61_4125_rev</t>
  </si>
  <si>
    <t>TGME49_000590_65_4125_rev</t>
  </si>
  <si>
    <t>TGME49_001130</t>
  </si>
  <si>
    <t>TGME49_001130_12_1256_rev</t>
  </si>
  <si>
    <t>TGME49_001130_21_628_rev</t>
  </si>
  <si>
    <t>TGME49_001130_52_628_rev</t>
  </si>
  <si>
    <t>TGME49_001130_59_0_rev</t>
  </si>
  <si>
    <t>TGME49_001130_60_628_rev</t>
  </si>
  <si>
    <t>TGME49_001520</t>
  </si>
  <si>
    <t>TGME49_001520_30_700_rev</t>
  </si>
  <si>
    <t>TGME49_001520_33_1400_rev</t>
  </si>
  <si>
    <t>TGME49_001520_36_2100_rev</t>
  </si>
  <si>
    <t>TGME49_001520_41_2100_rev</t>
  </si>
  <si>
    <t>TGME49_001520_72_700_rev</t>
  </si>
  <si>
    <t>TGME49_002610</t>
  </si>
  <si>
    <t>TGME49_002610_12_1644_rev</t>
  </si>
  <si>
    <t>TGME49_002610_15_1644_rev</t>
  </si>
  <si>
    <t>TGME49_002610_21_548_rev</t>
  </si>
  <si>
    <t>TGME49_002610_22_1096_rev</t>
  </si>
  <si>
    <t>TGME49_002610_5_1644_rev</t>
  </si>
  <si>
    <t>TGME49_002620</t>
  </si>
  <si>
    <t>TGME49_002620_12_1569_rev</t>
  </si>
  <si>
    <t>TGME49_002620_19_1569_rev</t>
  </si>
  <si>
    <t>TGME49_002620_28_1569_rev</t>
  </si>
  <si>
    <t>TGME49_002620_39_1569_rev</t>
  </si>
  <si>
    <t>TGME49_002620_52_1569_rev</t>
  </si>
  <si>
    <t>TGME49_003290</t>
  </si>
  <si>
    <t>TGME49_003290_13_1347_rev</t>
  </si>
  <si>
    <t>TGME49_003290_24_1347_rev</t>
  </si>
  <si>
    <t>TGME49_003290_37_1347_rev</t>
  </si>
  <si>
    <t>TGME49_003290_42_1347_rev</t>
  </si>
  <si>
    <t>TGME49_003290_5_1347_rev</t>
  </si>
  <si>
    <t>TGME49_003310</t>
  </si>
  <si>
    <t>TGME49_003310_1_1000_rev</t>
  </si>
  <si>
    <t>TGME49_003310_27_500_rev</t>
  </si>
  <si>
    <t>TGME49_003310_29_500_rev</t>
  </si>
  <si>
    <t>TGME49_003310_38_500_rev</t>
  </si>
  <si>
    <t>TGME49_003500</t>
  </si>
  <si>
    <t>TGME49_003500_20_884_82_K01_rev</t>
  </si>
  <si>
    <t>TGME49_003500_28_884_82_A03_rev</t>
  </si>
  <si>
    <t>TGME49_003500_33_884_82_O01_rev</t>
  </si>
  <si>
    <t>TGME49_003500_36_442_82_C03_rev</t>
  </si>
  <si>
    <t>TGME49_003520</t>
  </si>
  <si>
    <t>TGME49_003520_50_6552_82_G05_rev</t>
  </si>
  <si>
    <t>TGME49_003520_59_5460_82_A05_rev</t>
  </si>
  <si>
    <t>TGME49_003520_62_6552_82_E05_rev</t>
  </si>
  <si>
    <t>TGME49_003520_76_5460_82_O03_rev</t>
  </si>
  <si>
    <t>TGME49_003520_91_5460_82_C05_rev</t>
  </si>
  <si>
    <t>TGME49_003530</t>
  </si>
  <si>
    <t>TGME49_003530_13_1860_82_A07_rev</t>
  </si>
  <si>
    <t>TGME49_003530_17_1860_82_M05_rev</t>
  </si>
  <si>
    <t>TGME49_003530_23_1860_82_K05_rev</t>
  </si>
  <si>
    <t>TGME49_003530_24_2325_82_O05_rev</t>
  </si>
  <si>
    <t>TGME49_003540</t>
  </si>
  <si>
    <t>TGME49_003540_26_3605_82_G07_rev</t>
  </si>
  <si>
    <t>TGME49_003540_88_3605_82_I07_rev</t>
  </si>
  <si>
    <t>TGME49_003540_99_3605_82_K07_rev</t>
  </si>
  <si>
    <t>TGME49_003560</t>
  </si>
  <si>
    <t>TGME49_003560_10_1116_82_M07_rev</t>
  </si>
  <si>
    <t>TGME49_003560_17_1116_82_E09_rev</t>
  </si>
  <si>
    <t>TGME49_003560_19_1116_82_A09_rev</t>
  </si>
  <si>
    <t>TGME49_003570</t>
  </si>
  <si>
    <t>TGME49_003570_1_2193_82_G09_rev</t>
  </si>
  <si>
    <t>TGME49_003570_11_2193_82_M09_rev</t>
  </si>
  <si>
    <t>TGME49_003570_42_731_82_K09_rev</t>
  </si>
  <si>
    <t>TGME49_003570_66_1462_82_O09_rev</t>
  </si>
  <si>
    <t>TGME49_003570_76_731_82_I09_rev</t>
  </si>
  <si>
    <t>TGME49_003590</t>
  </si>
  <si>
    <t>TGME49_003590_15_1143_82_K11_rev</t>
  </si>
  <si>
    <t>TGME49_003590_18_1524_82_C13_rev</t>
  </si>
  <si>
    <t>TGME49_003590_28_1143_82_M11_rev</t>
  </si>
  <si>
    <t>TGME49_003590_6_1143_82_A13_rev</t>
  </si>
  <si>
    <t>TGME49_003590_8_1524_82_O11_rev</t>
  </si>
  <si>
    <t>TGME49_003620</t>
  </si>
  <si>
    <t>TGME49_003620_100_0_82_O13_rev</t>
  </si>
  <si>
    <t>TGME49_003620_31_824_82_C15_rev</t>
  </si>
  <si>
    <t>TGME49_003620_32_1648_82_A15_rev</t>
  </si>
  <si>
    <t>TGME49_003620_6_824_82_E15_rev</t>
  </si>
  <si>
    <t>TGME49_003640</t>
  </si>
  <si>
    <t>TGME49_003640_0_2632_82_A17_rev</t>
  </si>
  <si>
    <t>TGME49_003640_0_3290_82_K15_rev</t>
  </si>
  <si>
    <t>TGME49_003640_58_3290_82_M15_rev</t>
  </si>
  <si>
    <t>TGME49_003640_70_1974_82_I15_rev</t>
  </si>
  <si>
    <t>TGME49_003650</t>
  </si>
  <si>
    <t>TGME49_003650_0_2700_82_E17_rev</t>
  </si>
  <si>
    <t>TGME49_003650_18_3375_82_K17_rev</t>
  </si>
  <si>
    <t>TGME49_003650_19_2700_82_I17_rev</t>
  </si>
  <si>
    <t>TGME49_003650_27_3375_82_C17_rev</t>
  </si>
  <si>
    <t>TGME49_003650_44_3375_82_G17_rev</t>
  </si>
  <si>
    <t>TGME49_004340</t>
  </si>
  <si>
    <t>TGME49_004340_23_3556_rev</t>
  </si>
  <si>
    <t>TGME49_004340_30_3556_rev</t>
  </si>
  <si>
    <t>TGME49_004340_77_4445_rev</t>
  </si>
  <si>
    <t>TGME49_004340_92_4445_rev</t>
  </si>
  <si>
    <t>TGME49_004340_95_4445_rev</t>
  </si>
  <si>
    <t>TGME49_004540</t>
  </si>
  <si>
    <t>TGME49_004540_18_1470_82_A19_rev</t>
  </si>
  <si>
    <t>TGME49_004540_38_490_82_C19_rev</t>
  </si>
  <si>
    <t>TGME49_004540_41_490_82_E19_rev</t>
  </si>
  <si>
    <t>TGME49_004540_45_980_82_M17_rev</t>
  </si>
  <si>
    <t>TGME49_004540_6_1470_82_O17_rev</t>
  </si>
  <si>
    <t>TGME49_004550</t>
  </si>
  <si>
    <t>TGME49_004550_21_2548_82_I19_rev</t>
  </si>
  <si>
    <t>TGME49_004550_3_2548_82_O19_rev</t>
  </si>
  <si>
    <t>TGME49_004550_68_3185_82_M19_rev</t>
  </si>
  <si>
    <t>TGME49_004550_85_3185_82_K19_rev</t>
  </si>
  <si>
    <t>TGME49_004560</t>
  </si>
  <si>
    <t>TGME49_004560_1_5362_82_I21_rev</t>
  </si>
  <si>
    <t>TGME49_004560_62_8426_82_E21_rev</t>
  </si>
  <si>
    <t>TGME49_004560_73_8426_82_C21_rev</t>
  </si>
  <si>
    <t>TGME49_004560_93_4596_82_A21_rev</t>
  </si>
  <si>
    <t>TGME49_004870</t>
  </si>
  <si>
    <t>TGME49_004870_1_1816_82_M21_rev</t>
  </si>
  <si>
    <t>TGME49_004870_31_1362_82_K21_rev</t>
  </si>
  <si>
    <t>TGME49_004870_9_1816_82_O21_rev</t>
  </si>
  <si>
    <t>TGME49_005010</t>
  </si>
  <si>
    <t>TGME49_005010_1_6798_82_C02_rev</t>
  </si>
  <si>
    <t>TGME49_005010_33_8034_82_A02_rev</t>
  </si>
  <si>
    <t>TGME49_005010_47_7416_82_E02_rev</t>
  </si>
  <si>
    <t>TGME49_005010_9_8652_82_G02_rev</t>
  </si>
  <si>
    <t>TGME49_005020</t>
  </si>
  <si>
    <t>TGME49_005020_13_960_82_O02_rev</t>
  </si>
  <si>
    <t>TGME49_005020_17_960_82_A04_rev</t>
  </si>
  <si>
    <t>TGME49_005020_2_1280_82_I02_rev</t>
  </si>
  <si>
    <t>TGME49_005040</t>
  </si>
  <si>
    <t>TGME49_005040_17_8036_82_C04_rev</t>
  </si>
  <si>
    <t>TGME49_005040_2_5453_82_E04_rev</t>
  </si>
  <si>
    <t>TGME49_005040_22_4592_82_I04_rev</t>
  </si>
  <si>
    <t>TGME49_005040_3_8036_82_K04_rev</t>
  </si>
  <si>
    <t>TGME49_005050</t>
  </si>
  <si>
    <t>TGME49_005050_22_2640_82_C06_rev</t>
  </si>
  <si>
    <t>TGME49_005050_27_3300_82_A06_rev</t>
  </si>
  <si>
    <t>TGME49_005050_56_2640_82_M04_rev</t>
  </si>
  <si>
    <t>TGME49_005050_81_2640_82_E06_rev</t>
  </si>
  <si>
    <t>TGME49_005050_94_3300_82_O04_rev</t>
  </si>
  <si>
    <t>TGME49_005060</t>
  </si>
  <si>
    <t>TGME49_005060_10_2750_82_I06_rev</t>
  </si>
  <si>
    <t>TGME49_005060_28_2200_82_M06_rev</t>
  </si>
  <si>
    <t>TGME49_005060_34_2200_82_O06_rev</t>
  </si>
  <si>
    <t>TGME49_005120</t>
  </si>
  <si>
    <t>TGME49_005120_22_3972_82_K08_rev</t>
  </si>
  <si>
    <t>TGME49_005120_37_2979_82_C10_rev</t>
  </si>
  <si>
    <t>TGME49_005120_50_4965_82_M08_rev</t>
  </si>
  <si>
    <t>TGME49_005120_55_4965_82_O08_rev</t>
  </si>
  <si>
    <t>TGME49_005120_59_3972_82_A10_rev</t>
  </si>
  <si>
    <t>TGME49_005130</t>
  </si>
  <si>
    <t>TGME49_005130_13_11518_82_K10_rev</t>
  </si>
  <si>
    <t>TGME49_005130_4_10632_82_M10_rev</t>
  </si>
  <si>
    <t>TGME49_005130_91_886_82_I10_rev</t>
  </si>
  <si>
    <t>TGME49_005140</t>
  </si>
  <si>
    <t>TGME49_005140_15_1848_82_G12_rev</t>
  </si>
  <si>
    <t>TGME49_005140_4_1848_82_C12_rev</t>
  </si>
  <si>
    <t>TGME49_005140_48_616_82_E12_rev</t>
  </si>
  <si>
    <t>TGME49_005140_6_616_82_O10_rev</t>
  </si>
  <si>
    <t>TGME49_005160</t>
  </si>
  <si>
    <t>TGME49_005160_16_2202_82_K14_rev</t>
  </si>
  <si>
    <t>TGME49_005160_47_1468_82_I14_rev</t>
  </si>
  <si>
    <t>TGME49_005160_5_1468_82_C14_rev</t>
  </si>
  <si>
    <t>TGME49_005160_54_734_82_E14_rev</t>
  </si>
  <si>
    <t>TGME49_005160_69_734_82_G14_rev</t>
  </si>
  <si>
    <t>TGME49_005180</t>
  </si>
  <si>
    <t>TGME49_005180_14_1440_82_E16_rev</t>
  </si>
  <si>
    <t>TGME49_005180_18_1440_82_O14_rev</t>
  </si>
  <si>
    <t>TGME49_005180_23_1440_82_A16_rev</t>
  </si>
  <si>
    <t>TGME49_005180_43_1440_82_C16_rev</t>
  </si>
  <si>
    <t>TGME49_005190</t>
  </si>
  <si>
    <t>TGME49_005190_4_1904_82_I16_rev</t>
  </si>
  <si>
    <t>TGME49_005190_51_1904_82_G16_rev</t>
  </si>
  <si>
    <t>TGME49_005190_53_1904_82_M16_rev</t>
  </si>
  <si>
    <t>TGME49_005190_78_1904_82_K16_rev</t>
  </si>
  <si>
    <t>TGME49_005240</t>
  </si>
  <si>
    <t>TGME49_005240_14_3680_rev</t>
  </si>
  <si>
    <t>TGME49_005240_22_5520_rev</t>
  </si>
  <si>
    <t>TGME49_005240_30_4600_rev</t>
  </si>
  <si>
    <t>TGME49_005240_30_5520_rev</t>
  </si>
  <si>
    <t>TGME49_005240_53_3680_rev</t>
  </si>
  <si>
    <t>TGME49_005250</t>
  </si>
  <si>
    <t>TGME49_005250_10_2660_rev</t>
  </si>
  <si>
    <t>TGME49_005250_28_2660_rev</t>
  </si>
  <si>
    <t>TGME49_005250_42_2128_rev</t>
  </si>
  <si>
    <t>TGME49_005700</t>
  </si>
  <si>
    <t>TGME49_005700_11_1868_rev</t>
  </si>
  <si>
    <t>TGME49_005700_27_1401_rev</t>
  </si>
  <si>
    <t>TGME49_005700_40_1401_rev</t>
  </si>
  <si>
    <t>TGME49_005700_45_1401_rev</t>
  </si>
  <si>
    <t>TGME49_005700_5_1868_rev</t>
  </si>
  <si>
    <t>TGME49_006520</t>
  </si>
  <si>
    <t>TGME49_006520_14_548_83_E05_rev</t>
  </si>
  <si>
    <t>TGME49_006520_18_548_83_A05_rev</t>
  </si>
  <si>
    <t>TGME49_006520_9_548_83_G05_rev</t>
  </si>
  <si>
    <t>TGME49_006640</t>
  </si>
  <si>
    <t>TGME49_006640_32_1089_83_K17_rev</t>
  </si>
  <si>
    <t>TGME49_006640_35_2541_83_G17_rev</t>
  </si>
  <si>
    <t>TGME49_006640_6_4356_83_M17_rev</t>
  </si>
  <si>
    <t>TGME49_007610</t>
  </si>
  <si>
    <t>TGME49_007610_22_958_rev</t>
  </si>
  <si>
    <t>TGME49_007610_37_958_rev</t>
  </si>
  <si>
    <t>TGME49_007610_46_479_rev</t>
  </si>
  <si>
    <t>TGME49_007610_47_958_rev</t>
  </si>
  <si>
    <t>TGME49_007700</t>
  </si>
  <si>
    <t>TGME49_007700_0_1416_rev</t>
  </si>
  <si>
    <t>TGME49_007700_35_1416_rev</t>
  </si>
  <si>
    <t>TGME49_007700_5_1888_rev</t>
  </si>
  <si>
    <t>TGME49_007700_52_1416_rev</t>
  </si>
  <si>
    <t>TGME49_007910</t>
  </si>
  <si>
    <t>TGME49_007910_0_5922_rev</t>
  </si>
  <si>
    <t>TGME49_007910_26_9212_rev</t>
  </si>
  <si>
    <t>TGME49_007910_31_7896_rev</t>
  </si>
  <si>
    <t>TGME49_007910_36_7896_rev</t>
  </si>
  <si>
    <t>TGME49_007910_40_8554_rev</t>
  </si>
  <si>
    <t>TGME49_008360</t>
  </si>
  <si>
    <t>TGME49_008360_11_565_rev</t>
  </si>
  <si>
    <t>TGME49_008360_24_565_rev</t>
  </si>
  <si>
    <t>TGME49_008360_66_1130_rev</t>
  </si>
  <si>
    <t>TGME49_008360_70_565_rev</t>
  </si>
  <si>
    <t>TGME49_008830</t>
  </si>
  <si>
    <t>TGME49_008830_42_1767_rev</t>
  </si>
  <si>
    <t>TGME49_008830_59_1178_rev</t>
  </si>
  <si>
    <t>TGME49_008830_59_1767_rev</t>
  </si>
  <si>
    <t>TGME49_008830_69_1767_rev</t>
  </si>
  <si>
    <t>TGME49_011260</t>
  </si>
  <si>
    <t>TGME49_011260_35_1806_rev</t>
  </si>
  <si>
    <t>TGME49_011260_39_1806_rev</t>
  </si>
  <si>
    <t>TGME49_011260_4_2408_rev</t>
  </si>
  <si>
    <t>TGME49_011260_54_1806_rev</t>
  </si>
  <si>
    <t>TGME49_011260_58_1806_rev</t>
  </si>
  <si>
    <t>TGME49_012300</t>
  </si>
  <si>
    <t>TGME49_012300_12_2882_rev</t>
  </si>
  <si>
    <t>TGME49_012300_13_2882_rev</t>
  </si>
  <si>
    <t>TGME49_012300_8_2358_rev</t>
  </si>
  <si>
    <t>TGME49_012410</t>
  </si>
  <si>
    <t>TGME49_012410_23_930_rev</t>
  </si>
  <si>
    <t>TGME49_012410_30_1395_rev</t>
  </si>
  <si>
    <t>TGME49_012410_40_930_rev</t>
  </si>
  <si>
    <t>TGME49_012410_49_465_rev</t>
  </si>
  <si>
    <t>TGME49_013070</t>
  </si>
  <si>
    <t>TGME49_013070_103_3624_rev</t>
  </si>
  <si>
    <t>TGME49_013070_74_3624_rev</t>
  </si>
  <si>
    <t>TGME49_013070_83_3624_rev</t>
  </si>
  <si>
    <t>TGME49_016840</t>
  </si>
  <si>
    <t>TGME49_016840_29_2043_rev</t>
  </si>
  <si>
    <t>TGME49_016840_65_681_rev</t>
  </si>
  <si>
    <t>TGME49_016840_68_681_rev</t>
  </si>
  <si>
    <t>TGME49_016840_72_681_rev</t>
  </si>
  <si>
    <t>TGME49_016840_81_0_rev</t>
  </si>
  <si>
    <t>TGME49_017530</t>
  </si>
  <si>
    <t>TGME49_017530_10_1522_rev</t>
  </si>
  <si>
    <t>TGME49_017530_13_1522_rev</t>
  </si>
  <si>
    <t>TGME49_017530_23_1522_rev</t>
  </si>
  <si>
    <t>TGME49_017530_64_1522_rev</t>
  </si>
  <si>
    <t>TGME49_019810</t>
  </si>
  <si>
    <t>TGME49_019810_21_4132_rev</t>
  </si>
  <si>
    <t>TGME49_019810_47_6198_rev</t>
  </si>
  <si>
    <t>TGME49_019810_58_6198_rev</t>
  </si>
  <si>
    <t>TGME49_019810_76_5165_rev</t>
  </si>
  <si>
    <t>TGME49_019810_84_4132_rev</t>
  </si>
  <si>
    <t>TGME49_020240</t>
  </si>
  <si>
    <t>TGME49_020240_35_2650_rev</t>
  </si>
  <si>
    <t>TGME49_020240_45_2650_rev</t>
  </si>
  <si>
    <t>TGME49_020240_60_2120_rev</t>
  </si>
  <si>
    <t>TGME49_020240_78_2120_rev</t>
  </si>
  <si>
    <t>TGME49_020950</t>
  </si>
  <si>
    <t>TGME49_020950_0_696_rev</t>
  </si>
  <si>
    <t>TGME49_020950_15_696_rev</t>
  </si>
  <si>
    <t>TGME49_020950_32_696_rev</t>
  </si>
  <si>
    <t>TGME49_020950_44_696_rev</t>
  </si>
  <si>
    <t>TGME49_020950_59_696_rev</t>
  </si>
  <si>
    <t>TGME49_022170</t>
  </si>
  <si>
    <t>TGME49_022170_15_1392_rev</t>
  </si>
  <si>
    <t>TGME49_022170_22_1392_rev</t>
  </si>
  <si>
    <t>TGME49_022170_36_1392_rev</t>
  </si>
  <si>
    <t>TGME49_022170_55_1392_rev</t>
  </si>
  <si>
    <t>TGME49_022310</t>
  </si>
  <si>
    <t>TGME49_022310_108_1008_rev</t>
  </si>
  <si>
    <t>TGME49_022310_57_0_rev</t>
  </si>
  <si>
    <t>TGME49_022310_73_0_rev</t>
  </si>
  <si>
    <t>TGME49_022310_74_2016_rev</t>
  </si>
  <si>
    <t>TGME49_022310_98_1008_rev</t>
  </si>
  <si>
    <t>TGME49_024220</t>
  </si>
  <si>
    <t>TGME49_024220_18_1360_rev</t>
  </si>
  <si>
    <t>TGME49_024220_18_2040_rev</t>
  </si>
  <si>
    <t>TGME49_024220_42_1360_rev</t>
  </si>
  <si>
    <t>TGME49_024220_60_0_rev</t>
  </si>
  <si>
    <t>TGME49_025160</t>
  </si>
  <si>
    <t>TGME49_025160_14_1434_rev</t>
  </si>
  <si>
    <t>TGME49_025160_30_1434_rev</t>
  </si>
  <si>
    <t>TGME49_025160_34_1434_rev</t>
  </si>
  <si>
    <t>TGME49_025160_44_1434_rev</t>
  </si>
  <si>
    <t>TGME49_025330</t>
  </si>
  <si>
    <t>TGME49_025330_16_768_rev</t>
  </si>
  <si>
    <t>TGME49_025330_19_768_rev</t>
  </si>
  <si>
    <t>TGME49_025330_58_768_rev</t>
  </si>
  <si>
    <t>TGME49_025330_66_768_rev</t>
  </si>
  <si>
    <t>TGME49_025330_71_768_rev</t>
  </si>
  <si>
    <t>TGME49_026380</t>
  </si>
  <si>
    <t>TGME49_026380_19_1138_rev</t>
  </si>
  <si>
    <t>TGME49_026380_49_569_rev</t>
  </si>
  <si>
    <t>TGME49_026380_62_569_rev</t>
  </si>
  <si>
    <t>TGME49_026380_9_1138_rev</t>
  </si>
  <si>
    <t>TGME49_027010</t>
  </si>
  <si>
    <t>TGME49_027010_11_872_rev</t>
  </si>
  <si>
    <t>TGME49_027010_2_872_rev</t>
  </si>
  <si>
    <t>TGME49_027010_25_436_rev</t>
  </si>
  <si>
    <t>TGME49_027010_32_436_rev</t>
  </si>
  <si>
    <t>TGME49_027010_6_872_rev</t>
  </si>
  <si>
    <t>TGME49_027280</t>
  </si>
  <si>
    <t>TGME49_027280_19_2260_rev</t>
  </si>
  <si>
    <t>TGME49_027280_4_2260_rev</t>
  </si>
  <si>
    <t>TGME49_027280_8_2260_rev</t>
  </si>
  <si>
    <t>TGME49_027810</t>
  </si>
  <si>
    <t>TGME49_027810_19_968_rev</t>
  </si>
  <si>
    <t>TGME49_027810_24_968_rev</t>
  </si>
  <si>
    <t>TGME49_027810_44_968_rev</t>
  </si>
  <si>
    <t>TGME49_027810_6_1452_rev</t>
  </si>
  <si>
    <t>TGME49_029010</t>
  </si>
  <si>
    <t>TGME49_029010_15_2799_rev</t>
  </si>
  <si>
    <t>TGME49_029010_20_2799_rev</t>
  </si>
  <si>
    <t>TGME49_029010_26_3732_rev</t>
  </si>
  <si>
    <t>TGME49_029010_27_2799_rev</t>
  </si>
  <si>
    <t>TGME49_029010_5_2799_rev</t>
  </si>
  <si>
    <t>TGME49_029500</t>
  </si>
  <si>
    <t>TGME49_029500_1_1086_rev</t>
  </si>
  <si>
    <t>TGME49_029500_28_1086_rev</t>
  </si>
  <si>
    <t>TGME49_029500_35_1086_rev</t>
  </si>
  <si>
    <t>TGME49_029500_4_1086_rev</t>
  </si>
  <si>
    <t>TGME49_029500_45_1086_rev</t>
  </si>
  <si>
    <t>TGME49_029630</t>
  </si>
  <si>
    <t>TGME49_029630_11_9674_rev</t>
  </si>
  <si>
    <t>TGME49_029630_29_2073_rev</t>
  </si>
  <si>
    <t>TGME49_029630_58_4146_rev</t>
  </si>
  <si>
    <t>TGME49_029630_92_4837_rev</t>
  </si>
  <si>
    <t>TGME49_029680</t>
  </si>
  <si>
    <t>TGME49_029680_15_696_rev</t>
  </si>
  <si>
    <t>TGME49_029680_17_696_rev</t>
  </si>
  <si>
    <t>TGME49_029680_23_696_rev</t>
  </si>
  <si>
    <t>TGME49_029680_6_696_rev</t>
  </si>
  <si>
    <t>TGME49_030180</t>
  </si>
  <si>
    <t>TGME49_030180_105_5185_rev</t>
  </si>
  <si>
    <t>TGME49_030180_4_6222_rev</t>
  </si>
  <si>
    <t>TGME49_030180_51_5185_rev</t>
  </si>
  <si>
    <t>TGME49_030180_89_5185_rev</t>
  </si>
  <si>
    <t>TGME49_030180_96_4148_rev</t>
  </si>
  <si>
    <t>TGME49_030470</t>
  </si>
  <si>
    <t>TGME49_030470_0_1188_rev</t>
  </si>
  <si>
    <t>TGME49_030470_18_792_rev</t>
  </si>
  <si>
    <t>TGME49_030470_21_1188_rev</t>
  </si>
  <si>
    <t>TGME49_030470_5_1188_rev</t>
  </si>
  <si>
    <t>TGME49_032000</t>
  </si>
  <si>
    <t>TGME49_032000_11_1442_rev</t>
  </si>
  <si>
    <t>TGME49_032000_15_2163_rev</t>
  </si>
  <si>
    <t>TGME49_032000_69_1442_rev</t>
  </si>
  <si>
    <t>TGME49_032000_75_721_rev</t>
  </si>
  <si>
    <t>TGME49_034950</t>
  </si>
  <si>
    <t>TGME49_034950_10_1588_rev</t>
  </si>
  <si>
    <t>TGME49_034950_2_1588_rev</t>
  </si>
  <si>
    <t>TGME49_034950_21_1191_rev</t>
  </si>
  <si>
    <t>TGME49_034950_24_1191_rev</t>
  </si>
  <si>
    <t>TGME49_035470</t>
  </si>
  <si>
    <t>TGME49_035470_37_2276_rev</t>
  </si>
  <si>
    <t>TGME49_035470_56_1138_rev</t>
  </si>
  <si>
    <t>TGME49_035470_69_1138_rev</t>
  </si>
  <si>
    <t>TGME49_035470_83_1138_rev</t>
  </si>
  <si>
    <t>TGME49_035470_99_1138_rev</t>
  </si>
  <si>
    <t>TGME49_037230</t>
  </si>
  <si>
    <t>TGME49_037230_36_3252_rev</t>
  </si>
  <si>
    <t>TGME49_037230_38_3252_rev</t>
  </si>
  <si>
    <t>TGME49_037230_67_2439_rev</t>
  </si>
  <si>
    <t>TGME49_037230_75_2439_rev</t>
  </si>
  <si>
    <t>TGME49_037230_80_2439_rev</t>
  </si>
  <si>
    <t>TGME49_037500</t>
  </si>
  <si>
    <t>TGME49_037500_10_698_rev</t>
  </si>
  <si>
    <t>TGME49_037500_18_698_rev</t>
  </si>
  <si>
    <t>TGME49_037500_22_1745_rev</t>
  </si>
  <si>
    <t>TGME49_037800</t>
  </si>
  <si>
    <t>TGME49_037800_2_804_rev</t>
  </si>
  <si>
    <t>TGME49_037800_26_402_rev</t>
  </si>
  <si>
    <t>TGME49_037800_7_804_rev</t>
  </si>
  <si>
    <t>TGME49_039010</t>
  </si>
  <si>
    <t>TGME49_039010_13_3185_rev</t>
  </si>
  <si>
    <t>TGME49_039010_49_2548_rev</t>
  </si>
  <si>
    <t>TGME49_039010_62_2548_rev</t>
  </si>
  <si>
    <t>TGME49_039010_70_2548_rev</t>
  </si>
  <si>
    <t>TGME49_039010_77_2548_rev</t>
  </si>
  <si>
    <t>TGME49_039420</t>
  </si>
  <si>
    <t>TGME49_039420_0_9454_rev</t>
  </si>
  <si>
    <t>TGME49_039420_18_9128_rev</t>
  </si>
  <si>
    <t>TGME49_039420_3_7498_rev</t>
  </si>
  <si>
    <t>TGME49_039420_35_7172_rev</t>
  </si>
  <si>
    <t>TGME49_039420_6_7172_rev</t>
  </si>
  <si>
    <t>TGME49_039440</t>
  </si>
  <si>
    <t>TGME49_039440_11_1072_rev</t>
  </si>
  <si>
    <t>TGME49_039440_16_1072_rev</t>
  </si>
  <si>
    <t>TGME49_039440_28_1072_rev</t>
  </si>
  <si>
    <t>TGME49_039440_30_4020_rev</t>
  </si>
  <si>
    <t>TGME49_039440_36_1072_rev</t>
  </si>
  <si>
    <t>TGME49_039600</t>
  </si>
  <si>
    <t>TGME49_039600_4_1719_rev</t>
  </si>
  <si>
    <t>TGME49_039600_48_1719_rev</t>
  </si>
  <si>
    <t>TGME49_039600_64_1719_rev</t>
  </si>
  <si>
    <t>TGME49_039600_68_1719_rev</t>
  </si>
  <si>
    <t>TGME49_039740</t>
  </si>
  <si>
    <t>TGME49_039740_10_2308_rev</t>
  </si>
  <si>
    <t>TGME49_039740_15_2308_rev</t>
  </si>
  <si>
    <t>TGME49_039740_39_1731_rev</t>
  </si>
  <si>
    <t>TGME49_040090</t>
  </si>
  <si>
    <t>TGME49_040090_62_1978_rev</t>
  </si>
  <si>
    <t>TGME49_040090_69_1978_rev</t>
  </si>
  <si>
    <t>TGME49_040090_73_1978_rev</t>
  </si>
  <si>
    <t>TGME49_041610</t>
  </si>
  <si>
    <t>TGME49_041610_21_910_rev</t>
  </si>
  <si>
    <t>TGME49_041610_38_1365_rev</t>
  </si>
  <si>
    <t>TGME49_041610_40_910_rev</t>
  </si>
  <si>
    <t>TGME49_041610_6_910_rev</t>
  </si>
  <si>
    <t>TGME49_042110</t>
  </si>
  <si>
    <t>TGME49_042110_28_1042_rev</t>
  </si>
  <si>
    <t>TGME49_042110_33_521_rev</t>
  </si>
  <si>
    <t>TGME49_042110_46_521_rev</t>
  </si>
  <si>
    <t>TGME49_042120</t>
  </si>
  <si>
    <t>TGME49_042120_0_834_rev</t>
  </si>
  <si>
    <t>TGME49_042120_1_1251_rev</t>
  </si>
  <si>
    <t>TGME49_042120_12_834_rev</t>
  </si>
  <si>
    <t>TGME49_042230</t>
  </si>
  <si>
    <t>TGME49_042230_27_904_rev</t>
  </si>
  <si>
    <t>TGME49_042230_47_452_rev</t>
  </si>
  <si>
    <t>TGME49_042230_52_452_rev</t>
  </si>
  <si>
    <t>TGME49_042240</t>
  </si>
  <si>
    <t>TGME49_042240_15_1386_rev</t>
  </si>
  <si>
    <t>TGME49_042240_17_924_rev</t>
  </si>
  <si>
    <t>TGME49_042240_2_1386_rev</t>
  </si>
  <si>
    <t>TGME49_042240_38_924_rev</t>
  </si>
  <si>
    <t>TGME49_042240_6_1386_rev</t>
  </si>
  <si>
    <t>TGME49_042250</t>
  </si>
  <si>
    <t>TGME49_042250_0_738_rev</t>
  </si>
  <si>
    <t>TGME49_042250_18_492_rev</t>
  </si>
  <si>
    <t>TGME49_042250_27_492_rev</t>
  </si>
  <si>
    <t>TGME49_043990</t>
  </si>
  <si>
    <t>TGME49_043990_40_2589_rev</t>
  </si>
  <si>
    <t>TGME49_043990_52_0_rev</t>
  </si>
  <si>
    <t>TGME49_043990_62_0_rev</t>
  </si>
  <si>
    <t>TGME49_043990_65_0_rev</t>
  </si>
  <si>
    <t>TGME49_043990_67_0_rev</t>
  </si>
  <si>
    <t>TGME49_044240</t>
  </si>
  <si>
    <t>TGME49_044240_12_1120_rev</t>
  </si>
  <si>
    <t>TGME49_044240_14_1120_rev</t>
  </si>
  <si>
    <t>TGME49_044240_23_1120_rev</t>
  </si>
  <si>
    <t>TGME49_044240_5_1120_rev</t>
  </si>
  <si>
    <t>TGME49_044240_6_560_rev</t>
  </si>
  <si>
    <t>TGME49_044450</t>
  </si>
  <si>
    <t>TGME49_044450_29_2148_rev</t>
  </si>
  <si>
    <t>TGME49_044450_4_1074_rev</t>
  </si>
  <si>
    <t>TGME49_044450_50_1074_rev</t>
  </si>
  <si>
    <t>TGME49_044450_53_1074_rev</t>
  </si>
  <si>
    <t>TGME49_044450_65_0_rev</t>
  </si>
  <si>
    <t>TGME49_045580</t>
  </si>
  <si>
    <t>TGME49_045580_15_4906_rev</t>
  </si>
  <si>
    <t>TGME49_045580_26_4906_rev</t>
  </si>
  <si>
    <t>TGME49_045580_3_5352_rev</t>
  </si>
  <si>
    <t>TGME49_045580_68_2230_rev</t>
  </si>
  <si>
    <t>TGME49_045580_7_5798_rev</t>
  </si>
  <si>
    <t>TGME49_050770</t>
  </si>
  <si>
    <t>TGME49_050770_10_2965_rev</t>
  </si>
  <si>
    <t>TGME49_050770_14_2965_rev</t>
  </si>
  <si>
    <t>TGME49_050770_21_2965_rev</t>
  </si>
  <si>
    <t>TGME49_050770_62_1779_rev</t>
  </si>
  <si>
    <t>TGME49_051540</t>
  </si>
  <si>
    <t>TGME49_051540_34_580_rev</t>
  </si>
  <si>
    <t>TGME49_051540_40_580_rev</t>
  </si>
  <si>
    <t>TGME49_051540_45_580_rev</t>
  </si>
  <si>
    <t>TGME49_051540_52_580_rev</t>
  </si>
  <si>
    <t>TGME49_051540_59_580_rev</t>
  </si>
  <si>
    <t>TGME49_051780</t>
  </si>
  <si>
    <t>TGME49_051780_16_6306_rev</t>
  </si>
  <si>
    <t>TGME49_051780_6_4204_rev</t>
  </si>
  <si>
    <t>TGME49_051780_71_4204_rev</t>
  </si>
  <si>
    <t>TGME49_051780_92_4204_rev</t>
  </si>
  <si>
    <t>TGME49_051780_95_4204_rev</t>
  </si>
  <si>
    <t>TGME49_052360</t>
  </si>
  <si>
    <t>TGME49_052360_15_954_rev</t>
  </si>
  <si>
    <t>TGME49_052360_21_954_rev</t>
  </si>
  <si>
    <t>TGME49_052360_51_954_rev</t>
  </si>
  <si>
    <t>TGME49_052500</t>
  </si>
  <si>
    <t>TGME49_052500_39_1389_rev</t>
  </si>
  <si>
    <t>TGME49_052500_5_1852_rev</t>
  </si>
  <si>
    <t>TGME49_052500_51_1389_rev</t>
  </si>
  <si>
    <t>TGME49_053330</t>
  </si>
  <si>
    <t>TGME49_053330_2_1896_rev</t>
  </si>
  <si>
    <t>TGME49_053330_44_1422_rev</t>
  </si>
  <si>
    <t>TGME49_053330_8_2370_rev</t>
  </si>
  <si>
    <t>TGME49_054470</t>
  </si>
  <si>
    <t>TGME49_054470_4_899_rev</t>
  </si>
  <si>
    <t>TGME49_054470_56_1798_rev</t>
  </si>
  <si>
    <t>TGME49_054470_89_0_rev</t>
  </si>
  <si>
    <t>TGME49_054470_91_1798_rev</t>
  </si>
  <si>
    <t>TGME49_054720</t>
  </si>
  <si>
    <t>TGME49_054720_25_842_rev</t>
  </si>
  <si>
    <t>TGME49_054720_38_842_rev</t>
  </si>
  <si>
    <t>TGME49_054720_53_842_rev</t>
  </si>
  <si>
    <t>TGME49_054720_72_842_rev</t>
  </si>
  <si>
    <t>TGME49_054720_9_842_rev</t>
  </si>
  <si>
    <t>TGME49_055260</t>
  </si>
  <si>
    <t>TGME49_055260_16_3204_rev</t>
  </si>
  <si>
    <t>TGME49_055260_17_2136_rev</t>
  </si>
  <si>
    <t>TGME49_055260_25_2136_rev</t>
  </si>
  <si>
    <t>TGME49_055260_31_2136_rev</t>
  </si>
  <si>
    <t>TGME49_058230</t>
  </si>
  <si>
    <t>TGME49_058230_2_1960_rev</t>
  </si>
  <si>
    <t>TGME49_058230_35_980_rev</t>
  </si>
  <si>
    <t>TGME49_058230_38_1470_rev</t>
  </si>
  <si>
    <t>TGME49_058230_47_1470_rev</t>
  </si>
  <si>
    <t>TGME49_058230_8_1470_rev</t>
  </si>
  <si>
    <t>TGME49_058370</t>
  </si>
  <si>
    <t>TGME49_058370_1_2200_rev</t>
  </si>
  <si>
    <t>TGME49_058370_13_2200_rev</t>
  </si>
  <si>
    <t>TGME49_058370_44_1760_rev</t>
  </si>
  <si>
    <t>TGME49_058580</t>
  </si>
  <si>
    <t>TGME49_058580_21_2284_rev</t>
  </si>
  <si>
    <t>TGME49_058580_39_1713_rev</t>
  </si>
  <si>
    <t>TGME49_058580_52_1713_rev</t>
  </si>
  <si>
    <t>TGME49_058580_59_2284_rev</t>
  </si>
  <si>
    <t>TGME49_058580_66_2284_rev</t>
  </si>
  <si>
    <t>TGME49_058800</t>
  </si>
  <si>
    <t>TGME49_058800_13_704_rev</t>
  </si>
  <si>
    <t>TGME49_058800_24_704_rev</t>
  </si>
  <si>
    <t>TGME49_058800_32_352_rev</t>
  </si>
  <si>
    <t>TGME49_058800_8_704_rev</t>
  </si>
  <si>
    <t>TGME49_058870</t>
  </si>
  <si>
    <t>TGME49_058870_1_5466_rev</t>
  </si>
  <si>
    <t>TGME49_058870_10_5466_rev</t>
  </si>
  <si>
    <t>TGME49_058870_17_5466_rev</t>
  </si>
  <si>
    <t>TGME49_059830</t>
  </si>
  <si>
    <t>TGME49_059830_33_818_rev</t>
  </si>
  <si>
    <t>TGME49_059830_52_1636_rev</t>
  </si>
  <si>
    <t>TGME49_059830_54_818_rev</t>
  </si>
  <si>
    <t>TGME49_059830_83_0_rev</t>
  </si>
  <si>
    <t>TGME49_059830_96_0_rev</t>
  </si>
  <si>
    <t>TGME49_060030</t>
  </si>
  <si>
    <t>TGME49_060030_46_3045_rev</t>
  </si>
  <si>
    <t>TGME49_060030_57_3045_rev</t>
  </si>
  <si>
    <t>TGME49_060030_59_3045_rev</t>
  </si>
  <si>
    <t>TGME49_062050</t>
  </si>
  <si>
    <t>TGME49_062050_11_1575_rev</t>
  </si>
  <si>
    <t>TGME49_062050_14_1050_rev</t>
  </si>
  <si>
    <t>TGME49_062050_24_1050_rev</t>
  </si>
  <si>
    <t>TGME49_062050_29_1050_rev</t>
  </si>
  <si>
    <t>TGME49_062050_46_525_rev</t>
  </si>
  <si>
    <t>TGME49_062730</t>
  </si>
  <si>
    <t>TGME49_062730_27_2865_rev</t>
  </si>
  <si>
    <t>TGME49_062730_35_2292_rev</t>
  </si>
  <si>
    <t>TGME49_062730_52_2292_rev</t>
  </si>
  <si>
    <t>TGME49_062730_75_2865_rev</t>
  </si>
  <si>
    <t>TGME49_063220</t>
  </si>
  <si>
    <t>TGME49_063220_2_932_rev</t>
  </si>
  <si>
    <t>TGME49_063220_42_1864_rev</t>
  </si>
  <si>
    <t>TGME49_063220_50_1864_rev</t>
  </si>
  <si>
    <t>TGME49_063220_70_932_rev</t>
  </si>
  <si>
    <t>TGME49_063270</t>
  </si>
  <si>
    <t>TGME49_063270_22_891_rev</t>
  </si>
  <si>
    <t>TGME49_063270_33_1188_rev</t>
  </si>
  <si>
    <t>TGME49_063270_35_594_rev</t>
  </si>
  <si>
    <t>TGME49_065540</t>
  </si>
  <si>
    <t>TGME49_065540_20_1064_rev</t>
  </si>
  <si>
    <t>TGME49_065540_44_1064_rev</t>
  </si>
  <si>
    <t>TGME49_065540_71_0_rev</t>
  </si>
  <si>
    <t>TGME49_065540_82_1064_rev</t>
  </si>
  <si>
    <t>TGME49_065540_98_1064_rev</t>
  </si>
  <si>
    <t>TGME49_066100</t>
  </si>
  <si>
    <t>TGME49_066100_18_1590_rev</t>
  </si>
  <si>
    <t>TGME49_066100_33_1590_rev</t>
  </si>
  <si>
    <t>TGME49_066100_42_1590_rev</t>
  </si>
  <si>
    <t>TGME49_066100_48_1590_rev</t>
  </si>
  <si>
    <t>TGME49_066100_49_1060_rev</t>
  </si>
  <si>
    <t>TGME49_068770</t>
  </si>
  <si>
    <t>TGME49_068770_11_5460_rev</t>
  </si>
  <si>
    <t>TGME49_068770_48_4550_rev</t>
  </si>
  <si>
    <t>TGME49_068770_82_4550_rev</t>
  </si>
  <si>
    <t>TGME49_068900</t>
  </si>
  <si>
    <t>TGME49_068900_1_4644_rev</t>
  </si>
  <si>
    <t>TGME49_068900_18_3096_rev</t>
  </si>
  <si>
    <t>TGME49_068900_2_3096_rev</t>
  </si>
  <si>
    <t>TGME49_068900_27_3870_rev</t>
  </si>
  <si>
    <t>TGME49_069420</t>
  </si>
  <si>
    <t>TGME49_069420_20_6504_rev</t>
  </si>
  <si>
    <t>TGME49_069420_21_7317_rev</t>
  </si>
  <si>
    <t>TGME49_069420_23_6775_rev</t>
  </si>
  <si>
    <t>TGME49_069690</t>
  </si>
  <si>
    <t>TGME49_069690_1_1502_rev</t>
  </si>
  <si>
    <t>TGME49_069690_14_2253_rev</t>
  </si>
  <si>
    <t>TGME49_069690_40_2253_rev</t>
  </si>
  <si>
    <t>TGME49_069690_9_2253_rev</t>
  </si>
  <si>
    <t>TGME49_070240</t>
  </si>
  <si>
    <t>TGME49_070240_1_1659_rev</t>
  </si>
  <si>
    <t>TGME49_070240_10_1659_rev</t>
  </si>
  <si>
    <t>TGME49_070240_57_1106_rev</t>
  </si>
  <si>
    <t>TGME49_070320</t>
  </si>
  <si>
    <t>TGME49_070320_105_1065_rev</t>
  </si>
  <si>
    <t>TGME49_070320_34_2130_rev</t>
  </si>
  <si>
    <t>TGME49_070320_48_1065_rev</t>
  </si>
  <si>
    <t>TGME49_070320_62_1065_rev</t>
  </si>
  <si>
    <t>TGME49_070320_68_3195_rev</t>
  </si>
  <si>
    <t>TGME49_070920</t>
  </si>
  <si>
    <t>TGME49_070920_27_1040_rev</t>
  </si>
  <si>
    <t>TGME49_070920_28_520_rev</t>
  </si>
  <si>
    <t>TGME49_070920_38_520_rev</t>
  </si>
  <si>
    <t>TGME49_070920_9_520_rev</t>
  </si>
  <si>
    <t>TGME49_075470</t>
  </si>
  <si>
    <t>TGME49_075470_21_1480_rev</t>
  </si>
  <si>
    <t>TGME49_075470_28_740_rev</t>
  </si>
  <si>
    <t>TGME49_075470_35_1480_rev</t>
  </si>
  <si>
    <t>TGME49_075470_4_1480_rev</t>
  </si>
  <si>
    <t>TGME49_075470_40_740_rev</t>
  </si>
  <si>
    <t>TGME49_075850</t>
  </si>
  <si>
    <t>TGME49_075850_11_1437_rev</t>
  </si>
  <si>
    <t>TGME49_075850_18_1437_rev</t>
  </si>
  <si>
    <t>TGME49_075850_34_1437_rev</t>
  </si>
  <si>
    <t>TGME49_075850_39_1437_rev</t>
  </si>
  <si>
    <t>TGME49_075850_46_958_rev</t>
  </si>
  <si>
    <t>TGME49_075860</t>
  </si>
  <si>
    <t>TGME49_075860_26_674_rev</t>
  </si>
  <si>
    <t>TGME49_075860_39_1348_rev</t>
  </si>
  <si>
    <t>TGME49_075860_41_1348_rev</t>
  </si>
  <si>
    <t>TGME49_075860_46_674_rev</t>
  </si>
  <si>
    <t>TGME49_075860_55_1348_rev</t>
  </si>
  <si>
    <t>TGME49_076920</t>
  </si>
  <si>
    <t>TGME49_076920_1_5904_rev</t>
  </si>
  <si>
    <t>TGME49_076920_36_5904_rev</t>
  </si>
  <si>
    <t>TGME49_076920_73_3936_rev</t>
  </si>
  <si>
    <t>TGME49_078510</t>
  </si>
  <si>
    <t>TGME49_078510_3_2826_rev</t>
  </si>
  <si>
    <t>TGME49_078510_57_1884_rev</t>
  </si>
  <si>
    <t>TGME49_078510_67_1884_rev</t>
  </si>
  <si>
    <t>TGME49_081450</t>
  </si>
  <si>
    <t>TGME49_081450_17_1958_rev</t>
  </si>
  <si>
    <t>TGME49_081450_31_979_rev</t>
  </si>
  <si>
    <t>TGME49_081450_33_979_rev</t>
  </si>
  <si>
    <t>TGME49_081450_54_0_rev</t>
  </si>
  <si>
    <t>TGME49_083590</t>
  </si>
  <si>
    <t>TGME49_083590_54_0_rev</t>
  </si>
  <si>
    <t>TGME49_083590_57_1832_rev</t>
  </si>
  <si>
    <t>TGME49_083590_61_1832_rev</t>
  </si>
  <si>
    <t>TGME49_083590_74_0_rev</t>
  </si>
  <si>
    <t>TGME49_083590_89_1832_rev</t>
  </si>
  <si>
    <t>TGME49_088650</t>
  </si>
  <si>
    <t>TGME49_088650_13_1395_rev</t>
  </si>
  <si>
    <t>TGME49_088650_18_1395_rev</t>
  </si>
  <si>
    <t>TGME49_088650_31_1860_rev</t>
  </si>
  <si>
    <t>TGME49_088650_6_1395_rev</t>
  </si>
  <si>
    <t>TGME49_089150</t>
  </si>
  <si>
    <t>TGME49_089150_1_3975_rev</t>
  </si>
  <si>
    <t>TGME49_089150_22_3975_rev</t>
  </si>
  <si>
    <t>TGME49_089150_71_3975_rev</t>
  </si>
  <si>
    <t>TGME49_089150_74_3975_rev</t>
  </si>
  <si>
    <t>TGME49_089150_75_3180_rev</t>
  </si>
  <si>
    <t>TGME49_089380</t>
  </si>
  <si>
    <t>TGME49_089380_14_896_rev</t>
  </si>
  <si>
    <t>TGME49_089380_15_2688_rev</t>
  </si>
  <si>
    <t>TGME49_089380_80_1792_rev</t>
  </si>
  <si>
    <t>TGME49_089540</t>
  </si>
  <si>
    <t>TGME49_089540_49_2577_rev</t>
  </si>
  <si>
    <t>TGME49_089540_5_2577_rev</t>
  </si>
  <si>
    <t>TGME49_089540_93_1718_rev</t>
  </si>
  <si>
    <t>TGME49_090700</t>
  </si>
  <si>
    <t>TGME49_090700_16_1905_rev</t>
  </si>
  <si>
    <t>TGME49_090700_2_1905_rev</t>
  </si>
  <si>
    <t>TGME49_090700_32_1270_rev</t>
  </si>
  <si>
    <t>TGME49_090700_44_1270_rev</t>
  </si>
  <si>
    <t>TGME49_090700_56_1270_rev</t>
  </si>
  <si>
    <t>TGME49_091960</t>
  </si>
  <si>
    <t>TGME49_091960_12_1010_rev</t>
  </si>
  <si>
    <t>TGME49_091960_23_1515_rev</t>
  </si>
  <si>
    <t>TGME49_091960_3_1515_rev</t>
  </si>
  <si>
    <t>TGME49_091960_32_1010_rev</t>
  </si>
  <si>
    <t>TGME49_091960_9_1515_rev</t>
  </si>
  <si>
    <t>TGME49_097410</t>
  </si>
  <si>
    <t>TGME49_097410_14_1004_79_J09_rev</t>
  </si>
  <si>
    <t>TGME49_097410_15_502_79_P09_rev</t>
  </si>
  <si>
    <t>TGME49_097410_39_1004_79_L09_rev</t>
  </si>
  <si>
    <t>TGME49_099780</t>
  </si>
  <si>
    <t>TGME49_099780_40_3464_rev</t>
  </si>
  <si>
    <t>TGME49_099780_42_2598_rev</t>
  </si>
  <si>
    <t>TGME49_099780_47_2598_rev</t>
  </si>
  <si>
    <t>TGME49_099780_52_2598_rev</t>
  </si>
  <si>
    <t>TGME49_101270</t>
  </si>
  <si>
    <t>TGME49_101270_13_6116_rev</t>
  </si>
  <si>
    <t>TGME49_101270_26_3892_rev</t>
  </si>
  <si>
    <t>TGME49_101270_42_7228_rev</t>
  </si>
  <si>
    <t>TGME49_101270_55_6672_rev</t>
  </si>
  <si>
    <t>TGME49_104490</t>
  </si>
  <si>
    <t>TGME49_104490_23_3288_rev</t>
  </si>
  <si>
    <t>TGME49_104490_24_2466_rev</t>
  </si>
  <si>
    <t>TGME49_104490_30_2466_rev</t>
  </si>
  <si>
    <t>TGME49_104490_33_2466_rev</t>
  </si>
  <si>
    <t>TGME49_104490_70_3288_rev</t>
  </si>
  <si>
    <t>TGME49_104740</t>
  </si>
  <si>
    <t>TGME49_104740_10_4482_rev</t>
  </si>
  <si>
    <t>TGME49_104740_14_4482_rev</t>
  </si>
  <si>
    <t>TGME49_104740_3_4482_rev</t>
  </si>
  <si>
    <t>TGME49_104740_43_3735_rev</t>
  </si>
  <si>
    <t>TGME49_104740_76_3735_rev</t>
  </si>
  <si>
    <t>TGME49_110010</t>
  </si>
  <si>
    <t>TGME49_110010_29_1894_rev</t>
  </si>
  <si>
    <t>TGME49_110010_37_1894_rev</t>
  </si>
  <si>
    <t>TGME49_110010_72_947_rev</t>
  </si>
  <si>
    <t>TGME49_110010_93_0_rev</t>
  </si>
  <si>
    <t>TGME49_110780</t>
  </si>
  <si>
    <t>TGME49_110780_13_1732_rev</t>
  </si>
  <si>
    <t>TGME49_110780_18_1732_rev</t>
  </si>
  <si>
    <t>TGME49_110780_24_1732_rev</t>
  </si>
  <si>
    <t>TGME49_110780_29_1732_rev</t>
  </si>
  <si>
    <t>TGME49_110780_3_2165_rev</t>
  </si>
  <si>
    <t>TGME49_111290</t>
  </si>
  <si>
    <t>TGME49_111290_12_2236_rev</t>
  </si>
  <si>
    <t>TGME49_111290_15_2236_rev</t>
  </si>
  <si>
    <t>TGME49_111290_24_2795_rev</t>
  </si>
  <si>
    <t>TGME49_111290_30_2795_rev</t>
  </si>
  <si>
    <t>TGME49_111290_41_2795_rev</t>
  </si>
  <si>
    <t>TGME49_111470</t>
  </si>
  <si>
    <t>TGME49_111470_14_5460_rev</t>
  </si>
  <si>
    <t>TGME49_111470_19_7371_rev</t>
  </si>
  <si>
    <t>TGME49_111470_21_7371_rev</t>
  </si>
  <si>
    <t>TGME49_111470_30_6006_rev</t>
  </si>
  <si>
    <t>TGME49_112270</t>
  </si>
  <si>
    <t>TGME49_112270_13_1468_rev</t>
  </si>
  <si>
    <t>TGME49_112270_24_1101_rev</t>
  </si>
  <si>
    <t>TGME49_112270_31_1101_rev</t>
  </si>
  <si>
    <t>TGME49_112270_8_1468_rev</t>
  </si>
  <si>
    <t>TGME49_112420</t>
  </si>
  <si>
    <t>TGME49_112420_21_3552_rev</t>
  </si>
  <si>
    <t>TGME49_112420_27_4440_rev</t>
  </si>
  <si>
    <t>TGME49_112420_30_3552_rev</t>
  </si>
  <si>
    <t>TGME49_112420_8_3552_rev</t>
  </si>
  <si>
    <t>TGME49_113330</t>
  </si>
  <si>
    <t>TGME49_113330_12_6696_rev</t>
  </si>
  <si>
    <t>TGME49_113330_26_5580_rev</t>
  </si>
  <si>
    <t>TGME49_113330_29_6696_rev</t>
  </si>
  <si>
    <t>TGME49_113330_51_6696_rev</t>
  </si>
  <si>
    <t>TGME49_113440</t>
  </si>
  <si>
    <t>TGME49_113440_28_2396_rev</t>
  </si>
  <si>
    <t>TGME49_113440_35_2396_rev</t>
  </si>
  <si>
    <t>TGME49_113440_41_2396_rev</t>
  </si>
  <si>
    <t>TGME49_113440_61_2396_rev</t>
  </si>
  <si>
    <t>TGME49_114430</t>
  </si>
  <si>
    <t>TGME49_114430_0_853_81_E01_rev</t>
  </si>
  <si>
    <t>TGME49_114430_24_1706_81_G01_rev</t>
  </si>
  <si>
    <t>TGME49_114430_34_853_81_C01_rev</t>
  </si>
  <si>
    <t>TGME49_114430_4_2559_81_A01_rev</t>
  </si>
  <si>
    <t>TGME49_114500</t>
  </si>
  <si>
    <t>TGME49_114500_18_6935_81_I01_rev</t>
  </si>
  <si>
    <t>TGME49_114500_25_7300_81_K01_rev</t>
  </si>
  <si>
    <t>TGME49_114500_25_8395_81_M01_rev</t>
  </si>
  <si>
    <t>TGME49_114500_35_9490_81_A03_rev</t>
  </si>
  <si>
    <t>TGME49_114780</t>
  </si>
  <si>
    <t>TGME49_114780_63_17602_81_I03_rev</t>
  </si>
  <si>
    <t>TGME49_114780_63_18956_81_E03_rev</t>
  </si>
  <si>
    <t>TGME49_114780_72_11509_81_K03_rev</t>
  </si>
  <si>
    <t>TGME49_114850</t>
  </si>
  <si>
    <t>TGME49_114850_13_12220_81_M03_rev</t>
  </si>
  <si>
    <t>TGME49_114850_24_10810_81_E05_rev</t>
  </si>
  <si>
    <t>TGME49_114850_29_13160_81_A05_rev</t>
  </si>
  <si>
    <t>TGME49_114850_39_12690_81_C05_rev</t>
  </si>
  <si>
    <t>TGME49_114850_41_12220_81_O03_rev</t>
  </si>
  <si>
    <t>sd across replicates</t>
  </si>
  <si>
    <t xml:space="preserve">mean lfc across replicates </t>
  </si>
  <si>
    <t>mean lfc across replicates</t>
  </si>
  <si>
    <t>ToxoDB annotation</t>
  </si>
  <si>
    <t>hypothetical protein</t>
  </si>
  <si>
    <t>Toxoplasma gondii family C protein</t>
  </si>
  <si>
    <t>rhoptry kinase family protein ROP33</t>
  </si>
  <si>
    <t>protein phosphatase 2C domain-containing protein</t>
  </si>
  <si>
    <t>dense granule protein GRA7</t>
  </si>
  <si>
    <t>alanine dehydrogenase/pyridine nucleotide transhydrogenase domain-containing protein</t>
  </si>
  <si>
    <t>RNA binding protein, putative</t>
  </si>
  <si>
    <t>acyltransferase domain-containing protein</t>
  </si>
  <si>
    <t>DUF367 domain-containing protein</t>
  </si>
  <si>
    <t>type I fatty acid synthase, putative</t>
  </si>
  <si>
    <t>U2 small nuclear ribonucleoprotein family protein, putative</t>
  </si>
  <si>
    <t>PGAP1 family protein</t>
  </si>
  <si>
    <t>RNA recognition motif-containing protein</t>
  </si>
  <si>
    <t>cleft lip and palate transmembrane protein 1 (clptm1) protein</t>
  </si>
  <si>
    <t>rhoptry protein ROP18</t>
  </si>
  <si>
    <t>cyclophilin precursor</t>
  </si>
  <si>
    <t>rhoptry kinase family protein ROP36 (incomplete catalytic triad)</t>
  </si>
  <si>
    <t>rhoptry kinase family protein ROP22 (incomplete catalytic triad)</t>
  </si>
  <si>
    <t>manganese resistance 1 protein, putative</t>
  </si>
  <si>
    <t>rhoptry kinase family protein ROP26 (incomplete catalytic triad)</t>
  </si>
  <si>
    <t>dense granule protein GRA11</t>
  </si>
  <si>
    <t>serine/threonine-protein phosphatase PP2A catalytic subunit</t>
  </si>
  <si>
    <t>rhoptry kinase family protein ROP30</t>
  </si>
  <si>
    <t>dense granule protein GRA3</t>
  </si>
  <si>
    <t>rhoptry kinase family protein ROP11 (incomplete catalytic triad)</t>
  </si>
  <si>
    <t>rhoptry neck protein RON4</t>
  </si>
  <si>
    <t>eIF2 kinase IF2K-A (incomplete catalytic triad)</t>
  </si>
  <si>
    <t>rhoptry kinase family protein ROP46, putative</t>
  </si>
  <si>
    <t>protein kinase (incomplete catalytic triad)</t>
  </si>
  <si>
    <t>myosin A</t>
  </si>
  <si>
    <t>protein kinase</t>
  </si>
  <si>
    <t>rhoptry kinase family protein ROP23 (incomplete catalytic triad)</t>
  </si>
  <si>
    <t>dense granule protein GRA14</t>
  </si>
  <si>
    <t>rhoptry kinase family protein ROP34, putative</t>
  </si>
  <si>
    <t>rhoptry kinase family protein ROP38</t>
  </si>
  <si>
    <t>myosin-light-chain kinase</t>
  </si>
  <si>
    <t>rhoptry kinase family protein ROP29</t>
  </si>
  <si>
    <t>rhoptry kinase family protein ROP19A</t>
  </si>
  <si>
    <t>rhoptry kinase family protein ROP19B</t>
  </si>
  <si>
    <t>Dullard family phosphatase domain-containing protein</t>
  </si>
  <si>
    <t>eukaryotic initiation factor-4A, putative</t>
  </si>
  <si>
    <t>dense granule protein GRA9</t>
  </si>
  <si>
    <t>heat shock protein</t>
  </si>
  <si>
    <t>rhoptry kinase family protein ROP24 (incomplete catalytic triad)</t>
  </si>
  <si>
    <t>polo kinase</t>
  </si>
  <si>
    <t>Rhoptry kinase family protein, truncated (incomplete catalytic triad)</t>
  </si>
  <si>
    <t>dense granule protein GRA8</t>
  </si>
  <si>
    <t>apical membrane antigen AMA1</t>
  </si>
  <si>
    <t>rhoptry kinase family protein ROP20</t>
  </si>
  <si>
    <t>rhoptry kinase family protein ROP28</t>
  </si>
  <si>
    <t>rhoptry protein ROP17</t>
  </si>
  <si>
    <t>rhoptry kinase family protein ROP31</t>
  </si>
  <si>
    <t>diacylglycerol kinase catalytic domain-containing protein</t>
  </si>
  <si>
    <t>atypical MEK-related kinase (incomplete catalytic triad)</t>
  </si>
  <si>
    <t>rhoptry kinase family protein ROP39</t>
  </si>
  <si>
    <t>rhoptry protein ROP16</t>
  </si>
  <si>
    <t>rhoptry kinase family protein ROP21</t>
  </si>
  <si>
    <t>glycerophosphodiester phosphodiesterase family protein</t>
  </si>
  <si>
    <t>rhoptry kinase family protein ROP41</t>
  </si>
  <si>
    <t>dual specificity phosphatase, catalytic domain-containing protein</t>
  </si>
  <si>
    <t>dense granular protein GRA10</t>
  </si>
  <si>
    <t>MAG1</t>
  </si>
  <si>
    <t>rhoptry kinase family protein ROP32</t>
  </si>
  <si>
    <t>dense granule protein GRA15</t>
  </si>
  <si>
    <t>dense granule protein GRA12</t>
  </si>
  <si>
    <t>cell-cycle-associated protein kinase, putative</t>
  </si>
  <si>
    <t>NLI interacting factor family phosphatase</t>
  </si>
  <si>
    <t>rhoptry kinase family protein ROP40 (incomplete catalytic triad)</t>
  </si>
  <si>
    <t>Tyrosine kinase-like (TKL) protein</t>
  </si>
  <si>
    <t>rhoptry kinase family protein ROP35</t>
  </si>
  <si>
    <t>rhoptry neck protein RON1</t>
  </si>
  <si>
    <t>dense granule protein GRA4</t>
  </si>
  <si>
    <t>protein tyrosine phosphatase family protein, ptpla protein</t>
  </si>
  <si>
    <t>rhoptry neck protein RON5</t>
  </si>
  <si>
    <t>rhoptry protein ROP13</t>
  </si>
  <si>
    <t>rhoptry kinase family protein ROP27</t>
  </si>
  <si>
    <t>serine/threonine specific protein phosphatase</t>
  </si>
  <si>
    <t>subtilisin SUB2</t>
  </si>
  <si>
    <t>myosin G</t>
  </si>
  <si>
    <t>dense-granule antigen DG32 (GRA17)</t>
  </si>
  <si>
    <t>hypothetical protein (GRA25)</t>
  </si>
  <si>
    <t>hypothetical protein (GRA16)</t>
  </si>
  <si>
    <t>hypothetical protein (MYR1)</t>
  </si>
  <si>
    <t>hypothetical protein (MYR3)</t>
  </si>
  <si>
    <t xml:space="preserve">DISCO score </t>
  </si>
  <si>
    <t xml:space="preserve">p value </t>
  </si>
  <si>
    <t>DISCO_mean</t>
  </si>
  <si>
    <t>log10 DISCO</t>
  </si>
  <si>
    <t>dense-granule antigen DG32</t>
  </si>
  <si>
    <r>
      <t xml:space="preserve">DISCO score = abs(avg(lfc </t>
    </r>
    <r>
      <rPr>
        <i/>
        <vertAlign val="subscript"/>
        <sz val="12"/>
        <color rgb="FF000000"/>
        <rFont val="Calibri"/>
        <family val="2"/>
        <scheme val="minor"/>
      </rPr>
      <t>in</t>
    </r>
    <r>
      <rPr>
        <i/>
        <u/>
        <vertAlign val="subscript"/>
        <sz val="12"/>
        <color rgb="FF008080"/>
        <rFont val="Calibri"/>
        <family val="2"/>
        <scheme val="minor"/>
      </rPr>
      <t xml:space="preserve"> </t>
    </r>
    <r>
      <rPr>
        <i/>
        <vertAlign val="subscript"/>
        <sz val="12"/>
        <color rgb="FF000000"/>
        <rFont val="Calibri"/>
        <family val="2"/>
        <scheme val="minor"/>
      </rPr>
      <t>vitro</t>
    </r>
    <r>
      <rPr>
        <sz val="12"/>
        <color rgb="FF000000"/>
        <rFont val="Calibri"/>
        <family val="2"/>
        <scheme val="minor"/>
      </rPr>
      <t>) - avg(lfc</t>
    </r>
    <r>
      <rPr>
        <i/>
        <vertAlign val="subscript"/>
        <sz val="12"/>
        <color rgb="FF000000"/>
        <rFont val="Calibri"/>
        <family val="2"/>
        <scheme val="minor"/>
      </rPr>
      <t>in</t>
    </r>
    <r>
      <rPr>
        <i/>
        <u/>
        <vertAlign val="subscript"/>
        <sz val="12"/>
        <color rgb="FF008080"/>
        <rFont val="Calibri"/>
        <family val="2"/>
        <scheme val="minor"/>
      </rPr>
      <t xml:space="preserve"> </t>
    </r>
    <r>
      <rPr>
        <i/>
        <vertAlign val="subscript"/>
        <sz val="12"/>
        <color rgb="FF000000"/>
        <rFont val="Calibri"/>
        <family val="2"/>
        <scheme val="minor"/>
      </rPr>
      <t>vivo</t>
    </r>
    <r>
      <rPr>
        <sz val="12"/>
        <color rgb="FF000000"/>
        <rFont val="Calibri"/>
        <family val="2"/>
        <scheme val="minor"/>
      </rPr>
      <t>)) * abs(log10-p-value + log10 p-value</t>
    </r>
  </si>
  <si>
    <t>Phenotype score</t>
  </si>
  <si>
    <t>Phenotype scores</t>
  </si>
  <si>
    <t>Per gRNA</t>
  </si>
  <si>
    <t>Per gene</t>
  </si>
  <si>
    <t>DISCO</t>
  </si>
  <si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phenotype scores with concordance/discordance DISCO score (higher score = more confidence in discordance)</t>
    </r>
  </si>
  <si>
    <t>mean of each replicate's gene lfc, shown with standard deviation across replicates</t>
  </si>
  <si>
    <t xml:space="preserve">Raw and normalised counts with gRNA lfc for each replicate  </t>
  </si>
  <si>
    <t>Median of gRNA lfcs to generate gene lfc. Shown with Median absolute deviation across gRNA per gene.</t>
  </si>
  <si>
    <t>Thresholded by removal of lfcs for genes with the highest 1.5% of MAD 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0000"/>
      <name val="Calibri"/>
      <family val="2"/>
      <scheme val="minor"/>
    </font>
    <font>
      <i/>
      <vertAlign val="subscript"/>
      <sz val="12"/>
      <color rgb="FF000000"/>
      <name val="Calibri"/>
      <family val="2"/>
      <scheme val="minor"/>
    </font>
    <font>
      <i/>
      <u/>
      <vertAlign val="subscript"/>
      <sz val="12"/>
      <color rgb="FF00808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  <xf numFmtId="11" fontId="0" fillId="0" borderId="0" xfId="0" applyNumberFormat="1"/>
    <xf numFmtId="0" fontId="8" fillId="0" borderId="0" xfId="0" applyFont="1"/>
    <xf numFmtId="0" fontId="0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8"/>
  <sheetViews>
    <sheetView tabSelected="1" topLeftCell="B1" zoomScale="126" zoomScaleNormal="126" workbookViewId="0">
      <selection activeCell="B1" sqref="B1"/>
    </sheetView>
  </sheetViews>
  <sheetFormatPr baseColWidth="10" defaultRowHeight="16" x14ac:dyDescent="0.2"/>
  <cols>
    <col min="1" max="1" width="15.33203125" bestFit="1" customWidth="1"/>
    <col min="2" max="2" width="35.5" customWidth="1"/>
    <col min="3" max="3" width="22.5" customWidth="1"/>
    <col min="4" max="4" width="19.6640625" customWidth="1"/>
    <col min="5" max="5" width="22.83203125" customWidth="1"/>
    <col min="6" max="6" width="18.83203125" bestFit="1" customWidth="1"/>
    <col min="8" max="8" width="16.1640625" customWidth="1"/>
    <col min="9" max="9" width="13.6640625" customWidth="1"/>
  </cols>
  <sheetData>
    <row r="1" spans="1:9" s="1" customFormat="1" x14ac:dyDescent="0.2">
      <c r="C1" s="2" t="s">
        <v>23</v>
      </c>
      <c r="E1" s="2" t="s">
        <v>24</v>
      </c>
    </row>
    <row r="2" spans="1:9" s="1" customFormat="1" x14ac:dyDescent="0.2">
      <c r="A2" s="1" t="s">
        <v>10</v>
      </c>
      <c r="B2" s="1" t="s">
        <v>798</v>
      </c>
      <c r="C2" s="1" t="s">
        <v>796</v>
      </c>
      <c r="D2" s="1" t="s">
        <v>795</v>
      </c>
      <c r="E2" s="1" t="s">
        <v>797</v>
      </c>
      <c r="F2" s="1" t="s">
        <v>795</v>
      </c>
      <c r="H2" s="1" t="s">
        <v>890</v>
      </c>
      <c r="I2" s="8" t="s">
        <v>895</v>
      </c>
    </row>
    <row r="3" spans="1:9" x14ac:dyDescent="0.2">
      <c r="A3" t="s">
        <v>25</v>
      </c>
      <c r="B3" t="s">
        <v>799</v>
      </c>
      <c r="E3">
        <v>0.57813705990566977</v>
      </c>
      <c r="F3">
        <v>0.27447196781664762</v>
      </c>
      <c r="H3" s="1" t="s">
        <v>891</v>
      </c>
      <c r="I3" t="s">
        <v>896</v>
      </c>
    </row>
    <row r="4" spans="1:9" x14ac:dyDescent="0.2">
      <c r="A4" t="s">
        <v>31</v>
      </c>
      <c r="B4" t="s">
        <v>800</v>
      </c>
      <c r="C4">
        <f>AVERAGE('Per gene'!C5,'Per gene'!E5,'Per gene'!G5,'Per gene'!I5,'Per gene'!K5)</f>
        <v>0.49463334057149877</v>
      </c>
      <c r="D4">
        <f>STDEV('Per gene'!C5,'Per gene'!E5,'Per gene'!G5,'Per gene'!I5,'Per gene'!K5)</f>
        <v>0.18958849326232532</v>
      </c>
      <c r="E4">
        <v>2.4088783207771733E-2</v>
      </c>
      <c r="F4">
        <v>0.61628875826976159</v>
      </c>
      <c r="H4" s="1" t="s">
        <v>892</v>
      </c>
      <c r="I4" t="s">
        <v>897</v>
      </c>
    </row>
    <row r="5" spans="1:9" x14ac:dyDescent="0.2">
      <c r="A5" t="s">
        <v>37</v>
      </c>
      <c r="B5" t="s">
        <v>801</v>
      </c>
      <c r="C5">
        <f>AVERAGE('Per gene'!C6,'Per gene'!E6,'Per gene'!G6,'Per gene'!I6,'Per gene'!K6)</f>
        <v>0.21190390235608358</v>
      </c>
      <c r="D5">
        <f>STDEV('Per gene'!C6,'Per gene'!E6,'Per gene'!G6,'Per gene'!I6,'Per gene'!K6)</f>
        <v>0.1751682663697525</v>
      </c>
      <c r="E5">
        <v>0.37021780583401398</v>
      </c>
      <c r="F5">
        <v>0.17526263162076797</v>
      </c>
      <c r="I5" t="s">
        <v>898</v>
      </c>
    </row>
    <row r="6" spans="1:9" x14ac:dyDescent="0.2">
      <c r="A6" t="s">
        <v>43</v>
      </c>
      <c r="B6" t="s">
        <v>802</v>
      </c>
      <c r="C6">
        <f>AVERAGE('Per gene'!C7,'Per gene'!E7,'Per gene'!G7,'Per gene'!I7,'Per gene'!K7)</f>
        <v>5.5497753301367456E-2</v>
      </c>
      <c r="D6">
        <f>STDEV('Per gene'!C7,'Per gene'!E7,'Per gene'!G7,'Per gene'!I7,'Per gene'!K7)</f>
        <v>0.33472327214440917</v>
      </c>
      <c r="H6" s="1" t="s">
        <v>893</v>
      </c>
      <c r="I6" t="s">
        <v>894</v>
      </c>
    </row>
    <row r="7" spans="1:9" x14ac:dyDescent="0.2">
      <c r="A7" t="s">
        <v>49</v>
      </c>
      <c r="B7" t="s">
        <v>802</v>
      </c>
      <c r="C7">
        <f>AVERAGE('Per gene'!C8,'Per gene'!E8,'Per gene'!G8,'Per gene'!I8,'Per gene'!K8)</f>
        <v>0.22682367478435164</v>
      </c>
      <c r="D7">
        <f>STDEV('Per gene'!C8,'Per gene'!E8,'Per gene'!G8,'Per gene'!I8,'Per gene'!K8)</f>
        <v>0.33427033557469621</v>
      </c>
      <c r="E7">
        <v>0.43828578768443693</v>
      </c>
      <c r="F7">
        <v>0.4871456568291061</v>
      </c>
    </row>
    <row r="8" spans="1:9" x14ac:dyDescent="0.2">
      <c r="A8" t="s">
        <v>55</v>
      </c>
      <c r="B8" t="s">
        <v>799</v>
      </c>
      <c r="C8">
        <f>AVERAGE('Per gene'!C9,'Per gene'!E9,'Per gene'!G9,'Per gene'!I9,'Per gene'!K9)</f>
        <v>0.47390342348455539</v>
      </c>
      <c r="D8">
        <f>STDEV('Per gene'!C9,'Per gene'!E9,'Per gene'!G9,'Per gene'!I9,'Per gene'!K9)</f>
        <v>0.26084944359545076</v>
      </c>
      <c r="E8">
        <v>0.97268966664169854</v>
      </c>
      <c r="F8">
        <v>0.56176205852902994</v>
      </c>
    </row>
    <row r="9" spans="1:9" x14ac:dyDescent="0.2">
      <c r="A9" t="s">
        <v>61</v>
      </c>
      <c r="B9" t="s">
        <v>799</v>
      </c>
      <c r="C9">
        <f>AVERAGE('Per gene'!C10,'Per gene'!E10,'Per gene'!G10,'Per gene'!I10,'Per gene'!K10)</f>
        <v>0.83345732223638913</v>
      </c>
      <c r="D9">
        <f>STDEV('Per gene'!C10,'Per gene'!E10,'Per gene'!G10,'Per gene'!I10,'Per gene'!K10)</f>
        <v>0.13328516327521592</v>
      </c>
      <c r="E9">
        <v>1.0096051285125558</v>
      </c>
      <c r="F9">
        <v>0.2261796580221434</v>
      </c>
    </row>
    <row r="10" spans="1:9" x14ac:dyDescent="0.2">
      <c r="A10" t="s">
        <v>67</v>
      </c>
      <c r="B10" t="s">
        <v>803</v>
      </c>
      <c r="C10">
        <f>AVERAGE('Per gene'!C11,'Per gene'!E11,'Per gene'!G11,'Per gene'!I11,'Per gene'!K11)</f>
        <v>0.88193026150368525</v>
      </c>
      <c r="D10">
        <f>STDEV('Per gene'!C11,'Per gene'!E11,'Per gene'!G11,'Per gene'!I11,'Per gene'!K11)</f>
        <v>0.26472211797447803</v>
      </c>
      <c r="E10">
        <v>0.53593015346916184</v>
      </c>
      <c r="F10">
        <v>0.11980844160515945</v>
      </c>
    </row>
    <row r="11" spans="1:9" x14ac:dyDescent="0.2">
      <c r="A11" t="s">
        <v>72</v>
      </c>
      <c r="B11" t="s">
        <v>804</v>
      </c>
      <c r="C11">
        <f>AVERAGE('Per gene'!C12,'Per gene'!E12,'Per gene'!G12,'Per gene'!I12,'Per gene'!K12)</f>
        <v>0.26703751022895839</v>
      </c>
      <c r="D11">
        <f>STDEV('Per gene'!C12,'Per gene'!E12,'Per gene'!G12,'Per gene'!I12,'Per gene'!K12)</f>
        <v>0.45416052029694842</v>
      </c>
      <c r="E11">
        <v>0.11297494073313573</v>
      </c>
      <c r="F11">
        <v>0.50894532335703846</v>
      </c>
    </row>
    <row r="12" spans="1:9" x14ac:dyDescent="0.2">
      <c r="A12" t="s">
        <v>77</v>
      </c>
      <c r="B12" t="s">
        <v>799</v>
      </c>
      <c r="C12">
        <f>AVERAGE('Per gene'!C13,'Per gene'!E13,'Per gene'!G13,'Per gene'!I13,'Per gene'!K13)</f>
        <v>-0.36905777404436185</v>
      </c>
      <c r="D12">
        <f>STDEV('Per gene'!C13,'Per gene'!E13,'Per gene'!G13,'Per gene'!I13,'Per gene'!K13)</f>
        <v>0.30242859521754289</v>
      </c>
      <c r="E12">
        <v>-1.1318530452985704</v>
      </c>
      <c r="F12">
        <v>0.49762259513901114</v>
      </c>
    </row>
    <row r="13" spans="1:9" x14ac:dyDescent="0.2">
      <c r="A13" t="s">
        <v>83</v>
      </c>
      <c r="B13" t="e">
        <v>#N/A</v>
      </c>
      <c r="C13">
        <f>AVERAGE('Per gene'!C14,'Per gene'!E14,'Per gene'!G14,'Per gene'!I14,'Per gene'!K14)</f>
        <v>-0.94092374292411807</v>
      </c>
      <c r="D13">
        <f>STDEV('Per gene'!C14,'Per gene'!E14,'Per gene'!G14,'Per gene'!I14,'Per gene'!K14)</f>
        <v>0.32264791180924896</v>
      </c>
      <c r="E13">
        <v>-0.59619418317182027</v>
      </c>
      <c r="F13">
        <v>0.3602745152042543</v>
      </c>
    </row>
    <row r="14" spans="1:9" x14ac:dyDescent="0.2">
      <c r="A14" t="s">
        <v>88</v>
      </c>
      <c r="B14" t="s">
        <v>805</v>
      </c>
      <c r="C14">
        <f>AVERAGE('Per gene'!C15,'Per gene'!E15,'Per gene'!G15,'Per gene'!I15,'Per gene'!K15)</f>
        <v>-1.2810767303793174</v>
      </c>
      <c r="D14">
        <f>STDEV('Per gene'!C15,'Per gene'!E15,'Per gene'!G15,'Per gene'!I15,'Per gene'!K15)</f>
        <v>0.43725788835831819</v>
      </c>
      <c r="E14">
        <v>-1.6560037560240526</v>
      </c>
      <c r="F14">
        <v>0.46442088906348705</v>
      </c>
    </row>
    <row r="15" spans="1:9" x14ac:dyDescent="0.2">
      <c r="A15" t="s">
        <v>96</v>
      </c>
      <c r="B15" t="s">
        <v>806</v>
      </c>
      <c r="C15">
        <f>AVERAGE('Per gene'!C17,'Per gene'!E17,'Per gene'!G17,'Per gene'!I17,'Per gene'!K17)</f>
        <v>0.42239463124934656</v>
      </c>
      <c r="D15">
        <f>STDEV('Per gene'!C17,'Per gene'!E17,'Per gene'!G17,'Per gene'!I17,'Per gene'!K17)</f>
        <v>0.32072041520683642</v>
      </c>
      <c r="E15">
        <v>0.16725514936283162</v>
      </c>
      <c r="F15">
        <v>0.85185859045292689</v>
      </c>
    </row>
    <row r="16" spans="1:9" x14ac:dyDescent="0.2">
      <c r="A16" t="s">
        <v>102</v>
      </c>
      <c r="B16" t="s">
        <v>799</v>
      </c>
      <c r="C16">
        <f>AVERAGE('Per gene'!C18,'Per gene'!E18,'Per gene'!G18,'Per gene'!I18,'Per gene'!K18)</f>
        <v>-0.84167256313041161</v>
      </c>
      <c r="D16">
        <f>STDEV('Per gene'!C18,'Per gene'!E18,'Per gene'!G18,'Per gene'!I18,'Per gene'!K18)</f>
        <v>0.43927124259702388</v>
      </c>
    </row>
    <row r="17" spans="1:6" x14ac:dyDescent="0.2">
      <c r="A17" t="s">
        <v>108</v>
      </c>
      <c r="B17" t="s">
        <v>799</v>
      </c>
      <c r="C17">
        <f>AVERAGE('Per gene'!C19,'Per gene'!E19,'Per gene'!G19,'Per gene'!I19,'Per gene'!K19)</f>
        <v>-1.4672002255785559</v>
      </c>
      <c r="D17">
        <f>STDEV('Per gene'!C19,'Per gene'!E19,'Per gene'!G19,'Per gene'!I19,'Per gene'!K19)</f>
        <v>0.39738791717307698</v>
      </c>
      <c r="E17">
        <v>-1.9835927947594412</v>
      </c>
      <c r="F17">
        <v>0.45671460382667123</v>
      </c>
    </row>
    <row r="18" spans="1:6" x14ac:dyDescent="0.2">
      <c r="A18" t="s">
        <v>113</v>
      </c>
      <c r="B18" t="e">
        <v>#N/A</v>
      </c>
      <c r="C18">
        <f>AVERAGE('Per gene'!C20,'Per gene'!E20,'Per gene'!G20,'Per gene'!I20,'Per gene'!K20)</f>
        <v>-1.1831064991698059E-2</v>
      </c>
      <c r="D18">
        <f>STDEV('Per gene'!C20,'Per gene'!E20,'Per gene'!G20,'Per gene'!I20,'Per gene'!K20)</f>
        <v>0.32368300459001548</v>
      </c>
      <c r="E18">
        <v>6.4060151300134135E-2</v>
      </c>
      <c r="F18">
        <v>0.46928563062487305</v>
      </c>
    </row>
    <row r="19" spans="1:6" x14ac:dyDescent="0.2">
      <c r="A19" t="s">
        <v>118</v>
      </c>
      <c r="B19" t="e">
        <v>#N/A</v>
      </c>
      <c r="C19">
        <f>AVERAGE('Per gene'!C21,'Per gene'!E21,'Per gene'!G21,'Per gene'!I21,'Per gene'!K21)</f>
        <v>-0.67023262749466594</v>
      </c>
      <c r="D19">
        <f>STDEV('Per gene'!C21,'Per gene'!E21,'Per gene'!G21,'Per gene'!I21,'Per gene'!K21)</f>
        <v>0.35460306430130267</v>
      </c>
      <c r="E19">
        <v>-0.8553845586281783</v>
      </c>
      <c r="F19">
        <v>0.85662857028737993</v>
      </c>
    </row>
    <row r="20" spans="1:6" x14ac:dyDescent="0.2">
      <c r="A20" t="s">
        <v>124</v>
      </c>
      <c r="B20" t="s">
        <v>799</v>
      </c>
      <c r="C20">
        <f>AVERAGE('Per gene'!C22,'Per gene'!E22,'Per gene'!G22,'Per gene'!I22,'Per gene'!K22)</f>
        <v>0.64272556624991595</v>
      </c>
      <c r="D20">
        <f>STDEV('Per gene'!C22,'Per gene'!E22,'Per gene'!G22,'Per gene'!I22,'Per gene'!K22)</f>
        <v>0.36211744298074972</v>
      </c>
      <c r="E20">
        <v>0.65352907331641696</v>
      </c>
      <c r="F20">
        <v>0.25679855108166821</v>
      </c>
    </row>
    <row r="21" spans="1:6" x14ac:dyDescent="0.2">
      <c r="A21" t="s">
        <v>130</v>
      </c>
      <c r="B21" t="s">
        <v>807</v>
      </c>
      <c r="C21">
        <f>AVERAGE('Per gene'!C23,'Per gene'!E23,'Per gene'!G23,'Per gene'!I23,'Per gene'!K23)</f>
        <v>-1.2280034596012579</v>
      </c>
      <c r="D21">
        <f>STDEV('Per gene'!C23,'Per gene'!E23,'Per gene'!G23,'Per gene'!I23,'Per gene'!K23)</f>
        <v>0.53850702571578224</v>
      </c>
    </row>
    <row r="22" spans="1:6" x14ac:dyDescent="0.2">
      <c r="A22" t="s">
        <v>136</v>
      </c>
      <c r="B22" t="s">
        <v>799</v>
      </c>
      <c r="E22">
        <v>-0.85463973168556417</v>
      </c>
      <c r="F22">
        <v>0.48175899581972881</v>
      </c>
    </row>
    <row r="23" spans="1:6" x14ac:dyDescent="0.2">
      <c r="A23" t="s">
        <v>141</v>
      </c>
      <c r="B23" t="s">
        <v>808</v>
      </c>
      <c r="C23">
        <f>AVERAGE('Per gene'!C25,'Per gene'!E25,'Per gene'!G25,'Per gene'!I25,'Per gene'!K25)</f>
        <v>0.44033184073116427</v>
      </c>
      <c r="D23">
        <f>STDEV('Per gene'!C25,'Per gene'!E25,'Per gene'!G25,'Per gene'!I25,'Per gene'!K25)</f>
        <v>0.17402992615727059</v>
      </c>
      <c r="E23">
        <v>0.60991043870150985</v>
      </c>
      <c r="F23">
        <v>0.20651577569806751</v>
      </c>
    </row>
    <row r="24" spans="1:6" x14ac:dyDescent="0.2">
      <c r="A24" t="s">
        <v>146</v>
      </c>
      <c r="B24" t="s">
        <v>799</v>
      </c>
      <c r="C24">
        <f>AVERAGE('Per gene'!C26,'Per gene'!E26,'Per gene'!G26,'Per gene'!I26,'Per gene'!K26)</f>
        <v>0.24817792019727825</v>
      </c>
      <c r="D24">
        <f>STDEV('Per gene'!C26,'Per gene'!E26,'Per gene'!G26,'Per gene'!I26,'Per gene'!K26)</f>
        <v>0.23346352324781522</v>
      </c>
      <c r="E24">
        <v>0.50617225989443715</v>
      </c>
      <c r="F24">
        <v>0.85365832857380686</v>
      </c>
    </row>
    <row r="25" spans="1:6" x14ac:dyDescent="0.2">
      <c r="A25" t="s">
        <v>150</v>
      </c>
      <c r="B25" t="s">
        <v>809</v>
      </c>
      <c r="C25">
        <f>AVERAGE('Per gene'!C27,'Per gene'!E27,'Per gene'!G27,'Per gene'!I27,'Per gene'!K27)</f>
        <v>-0.81392833542612131</v>
      </c>
      <c r="D25">
        <f>STDEV('Per gene'!C27,'Per gene'!E27,'Per gene'!G27,'Per gene'!I27,'Per gene'!K27)</f>
        <v>0.35489137352265093</v>
      </c>
      <c r="E25">
        <v>-1.321566993958422</v>
      </c>
      <c r="F25">
        <v>0.32099054126922216</v>
      </c>
    </row>
    <row r="26" spans="1:6" x14ac:dyDescent="0.2">
      <c r="A26" t="s">
        <v>155</v>
      </c>
      <c r="B26" t="s">
        <v>799</v>
      </c>
      <c r="E26">
        <v>3.1075498930339299E-2</v>
      </c>
      <c r="F26">
        <v>0.61520660039997677</v>
      </c>
    </row>
    <row r="27" spans="1:6" x14ac:dyDescent="0.2">
      <c r="A27" t="s">
        <v>159</v>
      </c>
      <c r="B27" t="s">
        <v>810</v>
      </c>
      <c r="C27">
        <f>AVERAGE('Per gene'!C29,'Per gene'!E29,'Per gene'!G29,'Per gene'!I29,'Per gene'!K29)</f>
        <v>-0.23680130585593601</v>
      </c>
      <c r="D27">
        <f>STDEV('Per gene'!C29,'Per gene'!E29,'Per gene'!G29,'Per gene'!I29,'Per gene'!K29)</f>
        <v>0.43757567177105461</v>
      </c>
      <c r="E27">
        <v>-2.6896304559589457E-2</v>
      </c>
      <c r="F27">
        <v>0.37158399397546704</v>
      </c>
    </row>
    <row r="28" spans="1:6" x14ac:dyDescent="0.2">
      <c r="A28" t="s">
        <v>164</v>
      </c>
      <c r="B28" t="s">
        <v>799</v>
      </c>
      <c r="C28">
        <f>AVERAGE('Per gene'!C30,'Per gene'!E30,'Per gene'!G30,'Per gene'!I30,'Per gene'!K30)</f>
        <v>0.22954636225090833</v>
      </c>
      <c r="D28">
        <f>STDEV('Per gene'!C30,'Per gene'!E30,'Per gene'!G30,'Per gene'!I30,'Per gene'!K30)</f>
        <v>0.20741376557689747</v>
      </c>
      <c r="E28">
        <v>0.67222043962898703</v>
      </c>
      <c r="F28">
        <v>0.39958250320971561</v>
      </c>
    </row>
    <row r="29" spans="1:6" x14ac:dyDescent="0.2">
      <c r="A29" t="s">
        <v>170</v>
      </c>
      <c r="B29" t="s">
        <v>799</v>
      </c>
      <c r="C29">
        <f>AVERAGE('Per gene'!C31,'Per gene'!E31,'Per gene'!G31,'Per gene'!I31,'Per gene'!K31)</f>
        <v>9.485166470445941E-2</v>
      </c>
      <c r="D29">
        <f>STDEV('Per gene'!C31,'Per gene'!E31,'Per gene'!G31,'Per gene'!I31,'Per gene'!K31)</f>
        <v>0.47510566673314264</v>
      </c>
      <c r="E29">
        <v>0.24824030081831772</v>
      </c>
      <c r="F29">
        <v>0.34459376882906079</v>
      </c>
    </row>
    <row r="30" spans="1:6" x14ac:dyDescent="0.2">
      <c r="A30" t="s">
        <v>174</v>
      </c>
      <c r="B30" t="s">
        <v>799</v>
      </c>
      <c r="C30">
        <f>AVERAGE('Per gene'!C32,'Per gene'!E32,'Per gene'!G32,'Per gene'!I32,'Per gene'!K32)</f>
        <v>-0.98439793867993541</v>
      </c>
      <c r="D30">
        <f>STDEV('Per gene'!C32,'Per gene'!E32,'Per gene'!G32,'Per gene'!I32,'Per gene'!K32)</f>
        <v>0.31641488693822001</v>
      </c>
      <c r="E30">
        <v>-1.0995018696040915</v>
      </c>
      <c r="F30">
        <v>0.48967851007540519</v>
      </c>
    </row>
    <row r="31" spans="1:6" x14ac:dyDescent="0.2">
      <c r="A31" t="s">
        <v>180</v>
      </c>
      <c r="B31" t="s">
        <v>799</v>
      </c>
      <c r="C31">
        <f>AVERAGE('Per gene'!C33,'Per gene'!E33,'Per gene'!G33,'Per gene'!I33,'Per gene'!K33)</f>
        <v>-3.1307585485425169E-3</v>
      </c>
      <c r="D31">
        <f>STDEV('Per gene'!C33,'Per gene'!E33,'Per gene'!G33,'Per gene'!I33,'Per gene'!K33)</f>
        <v>0.40118823770978396</v>
      </c>
      <c r="E31">
        <v>-0.34583067466481365</v>
      </c>
      <c r="F31">
        <v>0.6246318702906295</v>
      </c>
    </row>
    <row r="32" spans="1:6" x14ac:dyDescent="0.2">
      <c r="A32" t="s">
        <v>184</v>
      </c>
      <c r="B32" t="s">
        <v>799</v>
      </c>
      <c r="C32">
        <f>AVERAGE('Per gene'!C34,'Per gene'!E34,'Per gene'!G34,'Per gene'!I34,'Per gene'!K34)</f>
        <v>4.5341659951136225E-2</v>
      </c>
      <c r="D32">
        <f>STDEV('Per gene'!C34,'Per gene'!E34,'Per gene'!G34,'Per gene'!I34,'Per gene'!K34)</f>
        <v>0.28290282702567904</v>
      </c>
      <c r="E32">
        <v>0.59204843890179726</v>
      </c>
      <c r="F32">
        <v>0.3128262893842631</v>
      </c>
    </row>
    <row r="33" spans="1:6" x14ac:dyDescent="0.2">
      <c r="A33" t="s">
        <v>189</v>
      </c>
      <c r="B33" t="s">
        <v>799</v>
      </c>
      <c r="C33">
        <f>AVERAGE('Per gene'!C35,'Per gene'!E35,'Per gene'!G35,'Per gene'!I35,'Per gene'!K35)</f>
        <v>-0.47787365566357237</v>
      </c>
      <c r="D33">
        <f>STDEV('Per gene'!C35,'Per gene'!E35,'Per gene'!G35,'Per gene'!I35,'Per gene'!K35)</f>
        <v>0.34644868632840392</v>
      </c>
      <c r="E33">
        <v>-1.662207113938575</v>
      </c>
      <c r="F33">
        <v>0.42424037784332191</v>
      </c>
    </row>
    <row r="34" spans="1:6" x14ac:dyDescent="0.2">
      <c r="A34" t="s">
        <v>195</v>
      </c>
      <c r="B34" t="s">
        <v>811</v>
      </c>
      <c r="E34">
        <v>-1.8394974516950251</v>
      </c>
      <c r="F34">
        <v>0.28038212457789963</v>
      </c>
    </row>
    <row r="35" spans="1:6" x14ac:dyDescent="0.2">
      <c r="A35" t="s">
        <v>200</v>
      </c>
      <c r="B35" t="s">
        <v>799</v>
      </c>
      <c r="C35">
        <f>AVERAGE('Per gene'!C37,'Per gene'!E37,'Per gene'!G37,'Per gene'!I37,'Per gene'!K37)</f>
        <v>-1.1732749524870498</v>
      </c>
      <c r="D35">
        <f>STDEV('Per gene'!C37,'Per gene'!E37,'Per gene'!G37,'Per gene'!I37,'Per gene'!K37)</f>
        <v>0.37344186103746407</v>
      </c>
      <c r="E35">
        <v>-1.9964491222868821</v>
      </c>
      <c r="F35">
        <v>0.50758369643589951</v>
      </c>
    </row>
    <row r="36" spans="1:6" x14ac:dyDescent="0.2">
      <c r="A36" t="s">
        <v>205</v>
      </c>
      <c r="B36" t="s">
        <v>812</v>
      </c>
      <c r="C36">
        <f>AVERAGE('Per gene'!C38,'Per gene'!E38,'Per gene'!G38,'Per gene'!I38,'Per gene'!K38)</f>
        <v>-0.15149758304018981</v>
      </c>
      <c r="D36">
        <f>STDEV('Per gene'!C38,'Per gene'!E38,'Per gene'!G38,'Per gene'!I38,'Per gene'!K38)</f>
        <v>0.21138034314903395</v>
      </c>
      <c r="E36">
        <v>-1.5047553844603188</v>
      </c>
      <c r="F36">
        <v>0.21335045800471555</v>
      </c>
    </row>
    <row r="37" spans="1:6" x14ac:dyDescent="0.2">
      <c r="A37" t="s">
        <v>211</v>
      </c>
      <c r="B37" s="1" t="s">
        <v>813</v>
      </c>
      <c r="C37" s="4">
        <f>AVERAGE('Per gene'!C39,'Per gene'!E39,'Per gene'!G39,'Per gene'!I39,'Per gene'!K39)</f>
        <v>-5.1471422561909654E-2</v>
      </c>
      <c r="D37">
        <f>STDEV('Per gene'!C39,'Per gene'!E39,'Per gene'!G39,'Per gene'!I39,'Per gene'!K39)</f>
        <v>0.32557919211898417</v>
      </c>
      <c r="E37" s="5">
        <v>-2.0221829498154973</v>
      </c>
      <c r="F37">
        <v>0.4839067783804426</v>
      </c>
    </row>
    <row r="38" spans="1:6" x14ac:dyDescent="0.2">
      <c r="A38" t="s">
        <v>215</v>
      </c>
      <c r="B38" t="s">
        <v>814</v>
      </c>
      <c r="C38">
        <f>AVERAGE('Per gene'!C40,'Per gene'!E40,'Per gene'!G40,'Per gene'!I40,'Per gene'!K40)</f>
        <v>0.8366692280065241</v>
      </c>
      <c r="D38">
        <f>STDEV('Per gene'!C40,'Per gene'!E40,'Per gene'!G40,'Per gene'!I40,'Per gene'!K40)</f>
        <v>0.27053284406359829</v>
      </c>
      <c r="E38">
        <v>0.17014635198613676</v>
      </c>
      <c r="F38">
        <v>0.60459625313806009</v>
      </c>
    </row>
    <row r="39" spans="1:6" x14ac:dyDescent="0.2">
      <c r="A39" t="s">
        <v>229</v>
      </c>
      <c r="B39" t="s">
        <v>815</v>
      </c>
      <c r="C39">
        <f>AVERAGE('Per gene'!C43,'Per gene'!E43,'Per gene'!G43,'Per gene'!I43,'Per gene'!K43)</f>
        <v>-0.96503364548429715</v>
      </c>
      <c r="D39">
        <f>STDEV('Per gene'!C43,'Per gene'!E43,'Per gene'!G43,'Per gene'!I43,'Per gene'!K43)</f>
        <v>0.56935760806450642</v>
      </c>
    </row>
    <row r="40" spans="1:6" x14ac:dyDescent="0.2">
      <c r="A40" t="s">
        <v>234</v>
      </c>
      <c r="B40" t="s">
        <v>816</v>
      </c>
      <c r="C40">
        <f>AVERAGE('Per gene'!C44,'Per gene'!E44,'Per gene'!G44,'Per gene'!I44,'Per gene'!K44)</f>
        <v>-0.37954907516045672</v>
      </c>
      <c r="D40">
        <f>STDEV('Per gene'!C44,'Per gene'!E44,'Per gene'!G44,'Per gene'!I44,'Per gene'!K44)</f>
        <v>0.31518414645553666</v>
      </c>
      <c r="E40">
        <v>-0.23190546361237768</v>
      </c>
      <c r="F40">
        <v>0.81090926289704801</v>
      </c>
    </row>
    <row r="41" spans="1:6" x14ac:dyDescent="0.2">
      <c r="A41" t="s">
        <v>239</v>
      </c>
      <c r="B41" t="s">
        <v>817</v>
      </c>
      <c r="C41">
        <f>AVERAGE('Per gene'!C45,'Per gene'!E45,'Per gene'!G45,'Per gene'!I45,'Per gene'!K45)</f>
        <v>-0.65817195393016714</v>
      </c>
      <c r="D41">
        <f>STDEV('Per gene'!C45,'Per gene'!E45,'Per gene'!G45,'Per gene'!I45,'Per gene'!K45)</f>
        <v>0.139792747578625</v>
      </c>
      <c r="E41">
        <v>-1.1862686965577853</v>
      </c>
      <c r="F41">
        <v>0.46309344374111361</v>
      </c>
    </row>
    <row r="42" spans="1:6" x14ac:dyDescent="0.2">
      <c r="A42" t="s">
        <v>245</v>
      </c>
      <c r="B42" t="s">
        <v>799</v>
      </c>
      <c r="C42">
        <f>AVERAGE('Per gene'!C46,'Per gene'!E46,'Per gene'!G46,'Per gene'!I46,'Per gene'!K46)</f>
        <v>-0.36886393002702167</v>
      </c>
      <c r="D42">
        <f>STDEV('Per gene'!C46,'Per gene'!E46,'Per gene'!G46,'Per gene'!I46,'Per gene'!K46)</f>
        <v>0.30767332317946799</v>
      </c>
      <c r="E42">
        <v>-0.45058702620107982</v>
      </c>
      <c r="F42">
        <v>0.35487925709915141</v>
      </c>
    </row>
    <row r="43" spans="1:6" x14ac:dyDescent="0.2">
      <c r="A43" t="s">
        <v>250</v>
      </c>
      <c r="B43" s="1" t="s">
        <v>880</v>
      </c>
      <c r="C43">
        <f>AVERAGE('Per gene'!C47,'Per gene'!E47,'Per gene'!G47,'Per gene'!I47,'Per gene'!K47)</f>
        <v>0.57961844981581145</v>
      </c>
      <c r="D43">
        <f>STDEV('Per gene'!C47,'Per gene'!E47,'Per gene'!G47,'Per gene'!I47,'Per gene'!K47)</f>
        <v>0.30622311749760989</v>
      </c>
      <c r="E43" s="5">
        <v>0.76043725661794126</v>
      </c>
      <c r="F43">
        <v>0.20203256860556598</v>
      </c>
    </row>
    <row r="44" spans="1:6" x14ac:dyDescent="0.2">
      <c r="A44" t="s">
        <v>255</v>
      </c>
      <c r="B44" t="s">
        <v>818</v>
      </c>
      <c r="C44">
        <f>AVERAGE('Per gene'!C48,'Per gene'!E48,'Per gene'!G48,'Per gene'!I48,'Per gene'!K48)</f>
        <v>-3.0779343658859998E-2</v>
      </c>
      <c r="D44">
        <f>STDEV('Per gene'!C48,'Per gene'!E48,'Per gene'!G48,'Per gene'!I48,'Per gene'!K48)</f>
        <v>0.2759274507147414</v>
      </c>
      <c r="E44">
        <v>0.136318971957018</v>
      </c>
      <c r="F44">
        <v>0.24297539196291001</v>
      </c>
    </row>
    <row r="45" spans="1:6" x14ac:dyDescent="0.2">
      <c r="A45" t="s">
        <v>261</v>
      </c>
      <c r="B45" t="s">
        <v>799</v>
      </c>
      <c r="C45">
        <f>AVERAGE('Per gene'!C49,'Per gene'!E49,'Per gene'!G49,'Per gene'!I49,'Per gene'!K49)</f>
        <v>-0.79339789375722813</v>
      </c>
      <c r="D45">
        <f>STDEV('Per gene'!C49,'Per gene'!E49,'Per gene'!G49,'Per gene'!I49,'Per gene'!K49)</f>
        <v>0.53590211755119022</v>
      </c>
      <c r="E45">
        <v>-0.84534333866773381</v>
      </c>
      <c r="F45">
        <v>0.40375903626315729</v>
      </c>
    </row>
    <row r="46" spans="1:6" x14ac:dyDescent="0.2">
      <c r="A46" t="s">
        <v>265</v>
      </c>
      <c r="B46" t="s">
        <v>819</v>
      </c>
      <c r="C46">
        <f>AVERAGE('Per gene'!C50,'Per gene'!E50,'Per gene'!G50,'Per gene'!I50,'Per gene'!K50)</f>
        <v>0.1347757900466775</v>
      </c>
      <c r="D46">
        <f>STDEV('Per gene'!C50,'Per gene'!E50,'Per gene'!G50,'Per gene'!I50,'Per gene'!K50)</f>
        <v>0.17945275858066279</v>
      </c>
      <c r="E46">
        <v>0.56066833097922864</v>
      </c>
      <c r="F46">
        <v>0.31845494524436041</v>
      </c>
    </row>
    <row r="47" spans="1:6" x14ac:dyDescent="0.2">
      <c r="A47" t="s">
        <v>270</v>
      </c>
      <c r="B47" t="s">
        <v>799</v>
      </c>
      <c r="C47">
        <f>AVERAGE('Per gene'!C51,'Per gene'!E51,'Per gene'!G51,'Per gene'!I51,'Per gene'!K51)</f>
        <v>-0.89319618284534685</v>
      </c>
      <c r="D47">
        <f>STDEV('Per gene'!C51,'Per gene'!E51,'Per gene'!G51,'Per gene'!I51,'Per gene'!K51)</f>
        <v>0.45044807456932923</v>
      </c>
      <c r="E47">
        <v>-1.5817983288466964</v>
      </c>
      <c r="F47">
        <v>0.58345529726384704</v>
      </c>
    </row>
    <row r="48" spans="1:6" x14ac:dyDescent="0.2">
      <c r="A48" t="s">
        <v>274</v>
      </c>
      <c r="B48" t="s">
        <v>799</v>
      </c>
      <c r="C48">
        <f>AVERAGE('Per gene'!C52,'Per gene'!E52,'Per gene'!G52,'Per gene'!I52,'Per gene'!K52)</f>
        <v>-0.8798664277288728</v>
      </c>
      <c r="D48">
        <f>STDEV('Per gene'!C52,'Per gene'!E52,'Per gene'!G52,'Per gene'!I52,'Per gene'!K52)</f>
        <v>0.79510013781478106</v>
      </c>
      <c r="E48">
        <v>-0.7546323023349838</v>
      </c>
      <c r="F48">
        <v>0.76496085019612159</v>
      </c>
    </row>
    <row r="49" spans="1:6" x14ac:dyDescent="0.2">
      <c r="A49" t="s">
        <v>280</v>
      </c>
      <c r="B49" t="s">
        <v>799</v>
      </c>
      <c r="C49">
        <f>AVERAGE('Per gene'!C53,'Per gene'!E53,'Per gene'!G53,'Per gene'!I53,'Per gene'!K53)</f>
        <v>0.8629495805942099</v>
      </c>
      <c r="D49">
        <f>STDEV('Per gene'!C53,'Per gene'!E53,'Per gene'!G53,'Per gene'!I53,'Per gene'!K53)</f>
        <v>0.23219658017881065</v>
      </c>
      <c r="E49">
        <v>0.78906138065699638</v>
      </c>
      <c r="F49">
        <v>0.23199015457056094</v>
      </c>
    </row>
    <row r="50" spans="1:6" x14ac:dyDescent="0.2">
      <c r="A50" t="s">
        <v>285</v>
      </c>
      <c r="B50" t="s">
        <v>799</v>
      </c>
      <c r="C50">
        <f>AVERAGE('Per gene'!C54,'Per gene'!E54,'Per gene'!G54,'Per gene'!I54,'Per gene'!K54)</f>
        <v>0.13405973613455549</v>
      </c>
      <c r="D50">
        <f>STDEV('Per gene'!C54,'Per gene'!E54,'Per gene'!G54,'Per gene'!I54,'Per gene'!K54)</f>
        <v>0.22756751692040778</v>
      </c>
      <c r="E50">
        <v>0.7122672140281856</v>
      </c>
      <c r="F50">
        <v>0.33668847672443714</v>
      </c>
    </row>
    <row r="51" spans="1:6" x14ac:dyDescent="0.2">
      <c r="A51" t="s">
        <v>291</v>
      </c>
      <c r="B51" t="s">
        <v>799</v>
      </c>
      <c r="C51">
        <f>AVERAGE('Per gene'!C55,'Per gene'!E55,'Per gene'!G55,'Per gene'!I55,'Per gene'!K55)</f>
        <v>-0.28520435417151163</v>
      </c>
      <c r="D51">
        <f>STDEV('Per gene'!C55,'Per gene'!E55,'Per gene'!G55,'Per gene'!I55,'Per gene'!K55)</f>
        <v>0.28942551994913118</v>
      </c>
      <c r="E51">
        <v>-0.13454604351970378</v>
      </c>
      <c r="F51">
        <v>0.50232884232349406</v>
      </c>
    </row>
    <row r="52" spans="1:6" x14ac:dyDescent="0.2">
      <c r="A52" t="s">
        <v>296</v>
      </c>
      <c r="B52" t="s">
        <v>799</v>
      </c>
      <c r="C52">
        <f>AVERAGE('Per gene'!C56,'Per gene'!E56,'Per gene'!G56,'Per gene'!I56,'Per gene'!K56)</f>
        <v>0.56652802948014902</v>
      </c>
      <c r="D52">
        <f>STDEV('Per gene'!C56,'Per gene'!E56,'Per gene'!G56,'Per gene'!I56,'Per gene'!K56)</f>
        <v>0.3143530730733991</v>
      </c>
      <c r="E52">
        <v>0.40606419647037761</v>
      </c>
      <c r="F52">
        <v>0.21111636807063161</v>
      </c>
    </row>
    <row r="53" spans="1:6" x14ac:dyDescent="0.2">
      <c r="A53" t="s">
        <v>302</v>
      </c>
      <c r="B53" s="1" t="s">
        <v>878</v>
      </c>
      <c r="C53">
        <f>AVERAGE('Per gene'!C57,'Per gene'!E57,'Per gene'!G57,'Per gene'!I57,'Per gene'!K57)</f>
        <v>3.9982804104807187E-2</v>
      </c>
      <c r="D53">
        <f>STDEV('Per gene'!C57,'Per gene'!E57,'Per gene'!G57,'Per gene'!I57,'Per gene'!K57)</f>
        <v>0.37182767602318384</v>
      </c>
      <c r="E53" s="5">
        <v>-1.2043401895108703</v>
      </c>
      <c r="F53">
        <v>0.19460541854232385</v>
      </c>
    </row>
    <row r="54" spans="1:6" x14ac:dyDescent="0.2">
      <c r="A54" t="s">
        <v>307</v>
      </c>
      <c r="B54" t="s">
        <v>799</v>
      </c>
      <c r="C54">
        <f>AVERAGE('Per gene'!C58,'Per gene'!E58,'Per gene'!G58,'Per gene'!I58,'Per gene'!K58)</f>
        <v>-0.57033254394710042</v>
      </c>
      <c r="D54">
        <f>STDEV('Per gene'!C58,'Per gene'!E58,'Per gene'!G58,'Per gene'!I58,'Per gene'!K58)</f>
        <v>0.33820294759966085</v>
      </c>
      <c r="E54">
        <v>-1.4692740639753226</v>
      </c>
      <c r="F54">
        <v>0.58568990953260613</v>
      </c>
    </row>
    <row r="55" spans="1:6" x14ac:dyDescent="0.2">
      <c r="A55" t="s">
        <v>313</v>
      </c>
      <c r="B55" t="s">
        <v>820</v>
      </c>
      <c r="C55">
        <f>AVERAGE('Per gene'!C59,'Per gene'!E59,'Per gene'!G59,'Per gene'!I59,'Per gene'!K59)</f>
        <v>-0.96247567770088072</v>
      </c>
      <c r="D55">
        <f>STDEV('Per gene'!C59,'Per gene'!E59,'Per gene'!G59,'Per gene'!I59,'Per gene'!K59)</f>
        <v>0.3176605157098813</v>
      </c>
      <c r="E55">
        <v>-1.9331736202750824</v>
      </c>
      <c r="F55">
        <v>0.43471252375284403</v>
      </c>
    </row>
    <row r="56" spans="1:6" x14ac:dyDescent="0.2">
      <c r="A56" t="s">
        <v>318</v>
      </c>
      <c r="B56" t="s">
        <v>799</v>
      </c>
      <c r="C56">
        <f>AVERAGE('Per gene'!C60,'Per gene'!E60,'Per gene'!G60,'Per gene'!I60,'Per gene'!K60)</f>
        <v>-5.0672369430173801E-2</v>
      </c>
      <c r="D56">
        <f>STDEV('Per gene'!C60,'Per gene'!E60,'Per gene'!G60,'Per gene'!I60,'Per gene'!K60)</f>
        <v>0.30246847732658172</v>
      </c>
      <c r="E56">
        <v>-1.7144764888631987E-2</v>
      </c>
      <c r="F56">
        <v>0.3760185881738255</v>
      </c>
    </row>
    <row r="57" spans="1:6" x14ac:dyDescent="0.2">
      <c r="A57" t="s">
        <v>323</v>
      </c>
      <c r="B57" t="s">
        <v>799</v>
      </c>
      <c r="C57">
        <f>AVERAGE('Per gene'!C61,'Per gene'!E61,'Per gene'!G61,'Per gene'!I61,'Per gene'!K61)</f>
        <v>0.33187690192557334</v>
      </c>
      <c r="D57">
        <f>STDEV('Per gene'!C61,'Per gene'!E61,'Per gene'!G61,'Per gene'!I61,'Per gene'!K61)</f>
        <v>0.32917295016248976</v>
      </c>
      <c r="E57">
        <v>0.40723323483808282</v>
      </c>
      <c r="F57">
        <v>0.42402096439952608</v>
      </c>
    </row>
    <row r="58" spans="1:6" x14ac:dyDescent="0.2">
      <c r="A58" t="s">
        <v>329</v>
      </c>
      <c r="B58" t="s">
        <v>799</v>
      </c>
      <c r="C58">
        <f>AVERAGE('Per gene'!C62,'Per gene'!E62,'Per gene'!G62,'Per gene'!I62,'Per gene'!K62)</f>
        <v>0.83544701028675905</v>
      </c>
      <c r="D58">
        <f>STDEV('Per gene'!C62,'Per gene'!E62,'Per gene'!G62,'Per gene'!I62,'Per gene'!K62)</f>
        <v>0.13489511858202904</v>
      </c>
      <c r="E58">
        <v>-0.19263517265396599</v>
      </c>
      <c r="F58">
        <v>0.41591478128638215</v>
      </c>
    </row>
    <row r="59" spans="1:6" x14ac:dyDescent="0.2">
      <c r="A59" t="s">
        <v>334</v>
      </c>
      <c r="B59" t="s">
        <v>821</v>
      </c>
      <c r="C59">
        <f>AVERAGE('Per gene'!C63,'Per gene'!E63,'Per gene'!G63,'Per gene'!I63,'Per gene'!K63)</f>
        <v>0.30961717049357862</v>
      </c>
      <c r="D59">
        <f>STDEV('Per gene'!C63,'Per gene'!E63,'Per gene'!G63,'Per gene'!I63,'Per gene'!K63)</f>
        <v>0.28930292930458684</v>
      </c>
      <c r="E59">
        <v>-3.3412117567673816E-3</v>
      </c>
      <c r="F59">
        <v>0.44443591849979153</v>
      </c>
    </row>
    <row r="60" spans="1:6" x14ac:dyDescent="0.2">
      <c r="A60" t="s">
        <v>340</v>
      </c>
      <c r="B60" t="s">
        <v>822</v>
      </c>
      <c r="C60">
        <f>AVERAGE('Per gene'!C64,'Per gene'!E64,'Per gene'!G64,'Per gene'!I64,'Per gene'!K64)</f>
        <v>1.3069328757891252</v>
      </c>
      <c r="D60">
        <f>STDEV('Per gene'!C64,'Per gene'!E64,'Per gene'!G64,'Per gene'!I64,'Per gene'!K64)</f>
        <v>0.35385551498713202</v>
      </c>
      <c r="E60">
        <v>2.4072778291596857E-2</v>
      </c>
      <c r="F60">
        <v>0.28600521782316674</v>
      </c>
    </row>
    <row r="61" spans="1:6" x14ac:dyDescent="0.2">
      <c r="A61" t="s">
        <v>344</v>
      </c>
      <c r="B61" t="s">
        <v>823</v>
      </c>
      <c r="C61">
        <f>AVERAGE('Per gene'!C65,'Per gene'!E65,'Per gene'!G65,'Per gene'!I65,'Per gene'!K65)</f>
        <v>0.59686669180175156</v>
      </c>
      <c r="D61">
        <f>STDEV('Per gene'!C65,'Per gene'!E65,'Per gene'!G65,'Per gene'!I65,'Per gene'!K65)</f>
        <v>0.35454676819722264</v>
      </c>
      <c r="E61">
        <v>0.23780212396513026</v>
      </c>
      <c r="F61">
        <v>0.70594264205048818</v>
      </c>
    </row>
    <row r="62" spans="1:6" x14ac:dyDescent="0.2">
      <c r="A62" t="s">
        <v>349</v>
      </c>
      <c r="B62" s="1" t="s">
        <v>824</v>
      </c>
      <c r="E62">
        <v>-1.514131483187652</v>
      </c>
      <c r="F62">
        <v>0.79338988335322125</v>
      </c>
    </row>
    <row r="63" spans="1:6" x14ac:dyDescent="0.2">
      <c r="A63" t="s">
        <v>355</v>
      </c>
      <c r="B63" t="s">
        <v>799</v>
      </c>
      <c r="C63">
        <f>AVERAGE('Per gene'!C67,'Per gene'!E67,'Per gene'!G67,'Per gene'!I67,'Per gene'!K67)</f>
        <v>-0.43316350580373664</v>
      </c>
      <c r="D63">
        <f>STDEV('Per gene'!C67,'Per gene'!E67,'Per gene'!G67,'Per gene'!I67,'Per gene'!K67)</f>
        <v>0.1452516295757714</v>
      </c>
      <c r="E63">
        <v>0.19471967178533101</v>
      </c>
      <c r="F63">
        <v>0.29732922127924394</v>
      </c>
    </row>
    <row r="64" spans="1:6" x14ac:dyDescent="0.2">
      <c r="A64" t="s">
        <v>361</v>
      </c>
      <c r="B64" t="s">
        <v>825</v>
      </c>
      <c r="C64">
        <f>AVERAGE('Per gene'!C68,'Per gene'!E68,'Per gene'!G68,'Per gene'!I68,'Per gene'!K68)</f>
        <v>-1.4153589757089384</v>
      </c>
      <c r="D64">
        <f>STDEV('Per gene'!C68,'Per gene'!E68,'Per gene'!G68,'Per gene'!I68,'Per gene'!K68)</f>
        <v>0.39982236422079648</v>
      </c>
      <c r="E64">
        <v>-1.7136739234926961</v>
      </c>
      <c r="F64">
        <v>0.53658490709056439</v>
      </c>
    </row>
    <row r="65" spans="1:6" x14ac:dyDescent="0.2">
      <c r="A65" t="s">
        <v>366</v>
      </c>
      <c r="B65" t="s">
        <v>799</v>
      </c>
      <c r="C65">
        <f>AVERAGE('Per gene'!C69,'Per gene'!E69,'Per gene'!G69,'Per gene'!I69,'Per gene'!K69)</f>
        <v>-2.0571559723406397E-2</v>
      </c>
      <c r="D65">
        <f>STDEV('Per gene'!C69,'Per gene'!E69,'Per gene'!G69,'Per gene'!I69,'Per gene'!K69)</f>
        <v>0.24510018774303535</v>
      </c>
      <c r="E65">
        <v>0.61362879590662822</v>
      </c>
      <c r="F65">
        <v>0.41008365426573395</v>
      </c>
    </row>
    <row r="66" spans="1:6" x14ac:dyDescent="0.2">
      <c r="A66" t="s">
        <v>371</v>
      </c>
      <c r="B66" t="s">
        <v>799</v>
      </c>
      <c r="C66">
        <f>AVERAGE('Per gene'!C70,'Per gene'!E70,'Per gene'!G70,'Per gene'!I70,'Per gene'!K70)</f>
        <v>0.82642388004236778</v>
      </c>
      <c r="D66">
        <f>STDEV('Per gene'!C70,'Per gene'!E70,'Per gene'!G70,'Per gene'!I70,'Per gene'!K70)</f>
        <v>0.31192351871805052</v>
      </c>
      <c r="E66">
        <v>0.63030060880806293</v>
      </c>
      <c r="F66">
        <v>0.24012623222593799</v>
      </c>
    </row>
    <row r="67" spans="1:6" x14ac:dyDescent="0.2">
      <c r="A67" t="s">
        <v>377</v>
      </c>
      <c r="B67" t="s">
        <v>826</v>
      </c>
      <c r="C67">
        <f>AVERAGE('Per gene'!C71,'Per gene'!E71,'Per gene'!G71,'Per gene'!I71,'Per gene'!K71)</f>
        <v>0.23568000457650601</v>
      </c>
      <c r="D67">
        <f>STDEV('Per gene'!C71,'Per gene'!E71,'Per gene'!G71,'Per gene'!I71,'Per gene'!K71)</f>
        <v>0.28118274502007939</v>
      </c>
      <c r="E67">
        <v>0.53488511160283692</v>
      </c>
      <c r="F67">
        <v>0.25392652910279745</v>
      </c>
    </row>
    <row r="68" spans="1:6" x14ac:dyDescent="0.2">
      <c r="A68" t="s">
        <v>382</v>
      </c>
      <c r="B68" t="s">
        <v>799</v>
      </c>
      <c r="C68">
        <f>AVERAGE('Per gene'!C72,'Per gene'!E72,'Per gene'!G72,'Per gene'!I72,'Per gene'!K72)</f>
        <v>0.50101275311780524</v>
      </c>
      <c r="D68">
        <f>STDEV('Per gene'!C72,'Per gene'!E72,'Per gene'!G72,'Per gene'!I72,'Per gene'!K72)</f>
        <v>0.34187898926860227</v>
      </c>
      <c r="E68">
        <v>0.42798832536558495</v>
      </c>
      <c r="F68">
        <v>0.28678254346134474</v>
      </c>
    </row>
    <row r="69" spans="1:6" x14ac:dyDescent="0.2">
      <c r="A69" t="s">
        <v>387</v>
      </c>
      <c r="B69" t="s">
        <v>827</v>
      </c>
      <c r="C69">
        <f>AVERAGE('Per gene'!C73,'Per gene'!E73,'Per gene'!G73,'Per gene'!I73,'Per gene'!K73)</f>
        <v>-1.8847451226569799E-2</v>
      </c>
      <c r="D69">
        <f>STDEV('Per gene'!C73,'Per gene'!E73,'Per gene'!G73,'Per gene'!I73,'Per gene'!K73)</f>
        <v>6.9350642944908447E-2</v>
      </c>
      <c r="E69">
        <v>0.4572996309034591</v>
      </c>
      <c r="F69">
        <v>0.26305080953272925</v>
      </c>
    </row>
    <row r="70" spans="1:6" x14ac:dyDescent="0.2">
      <c r="A70" t="s">
        <v>392</v>
      </c>
      <c r="B70" s="1" t="s">
        <v>828</v>
      </c>
      <c r="C70" s="5">
        <f>AVERAGE('Per gene'!C74,'Per gene'!E74,'Per gene'!G74,'Per gene'!I74,'Per gene'!K74)</f>
        <v>-1.5651618817911641</v>
      </c>
      <c r="D70">
        <f>STDEV('Per gene'!C74,'Per gene'!E74,'Per gene'!G74,'Per gene'!I74,'Per gene'!K74)</f>
        <v>0.47589210484826888</v>
      </c>
      <c r="E70">
        <v>-2.1520864025958462</v>
      </c>
      <c r="F70">
        <v>0.5065057276133752</v>
      </c>
    </row>
    <row r="71" spans="1:6" x14ac:dyDescent="0.2">
      <c r="A71" t="s">
        <v>398</v>
      </c>
      <c r="B71" s="1" t="s">
        <v>882</v>
      </c>
      <c r="C71">
        <f>AVERAGE('Per gene'!C75,'Per gene'!E75,'Per gene'!G75,'Per gene'!I75,'Per gene'!K75)</f>
        <v>1.0435090036593269</v>
      </c>
      <c r="D71">
        <f>STDEV('Per gene'!C75,'Per gene'!E75,'Per gene'!G75,'Per gene'!I75,'Per gene'!K75)</f>
        <v>0.36827034809142362</v>
      </c>
      <c r="E71">
        <v>1.0660224973014409</v>
      </c>
      <c r="F71">
        <v>0.33685173046399369</v>
      </c>
    </row>
    <row r="72" spans="1:6" x14ac:dyDescent="0.2">
      <c r="A72" t="s">
        <v>404</v>
      </c>
      <c r="B72" t="s">
        <v>802</v>
      </c>
      <c r="C72">
        <f>AVERAGE('Per gene'!C76,'Per gene'!E76,'Per gene'!G76,'Per gene'!I76,'Per gene'!K76)</f>
        <v>-7.8227532625566615E-2</v>
      </c>
      <c r="D72">
        <f>STDEV('Per gene'!C76,'Per gene'!E76,'Per gene'!G76,'Per gene'!I76,'Per gene'!K76)</f>
        <v>0.59057712526178952</v>
      </c>
      <c r="E72">
        <v>0.37706027960704497</v>
      </c>
      <c r="F72">
        <v>0.66679324111898719</v>
      </c>
    </row>
    <row r="73" spans="1:6" x14ac:dyDescent="0.2">
      <c r="A73" t="s">
        <v>408</v>
      </c>
      <c r="B73" t="s">
        <v>819</v>
      </c>
      <c r="C73">
        <f>AVERAGE('Per gene'!C77,'Per gene'!E77,'Per gene'!G77,'Per gene'!I77,'Per gene'!K77)</f>
        <v>3.1445864597543859E-2</v>
      </c>
      <c r="D73">
        <f>STDEV('Per gene'!C77,'Per gene'!E77,'Per gene'!G77,'Per gene'!I77,'Per gene'!K77)</f>
        <v>0.16469553687110855</v>
      </c>
      <c r="E73">
        <v>6.0293655428337242E-2</v>
      </c>
      <c r="F73">
        <v>0.65395947946253141</v>
      </c>
    </row>
    <row r="74" spans="1:6" x14ac:dyDescent="0.2">
      <c r="A74" t="s">
        <v>412</v>
      </c>
      <c r="B74" t="s">
        <v>799</v>
      </c>
      <c r="C74">
        <f>AVERAGE('Per gene'!C78,'Per gene'!E78,'Per gene'!G78,'Per gene'!I78,'Per gene'!K78)</f>
        <v>0.71293642540077418</v>
      </c>
      <c r="D74">
        <f>STDEV('Per gene'!C78,'Per gene'!E78,'Per gene'!G78,'Per gene'!I78,'Per gene'!K78)</f>
        <v>0.16782043669457292</v>
      </c>
      <c r="E74">
        <v>1.2939878279322952</v>
      </c>
      <c r="F74">
        <v>0.40491558039301184</v>
      </c>
    </row>
    <row r="75" spans="1:6" x14ac:dyDescent="0.2">
      <c r="A75" t="s">
        <v>418</v>
      </c>
      <c r="B75" t="s">
        <v>829</v>
      </c>
      <c r="C75">
        <f>AVERAGE('Per gene'!C79,'Per gene'!E79,'Per gene'!G79,'Per gene'!I79,'Per gene'!K79)</f>
        <v>-1.7559354124888678</v>
      </c>
      <c r="D75">
        <f>STDEV('Per gene'!C79,'Per gene'!E79,'Per gene'!G79,'Per gene'!I79,'Per gene'!K79)</f>
        <v>0.41974888398459004</v>
      </c>
      <c r="E75">
        <v>-1.9881616736837187</v>
      </c>
      <c r="F75">
        <v>0.45400788059785963</v>
      </c>
    </row>
    <row r="76" spans="1:6" x14ac:dyDescent="0.2">
      <c r="A76" t="s">
        <v>424</v>
      </c>
      <c r="B76" t="s">
        <v>827</v>
      </c>
      <c r="C76">
        <f>AVERAGE('Per gene'!C80,'Per gene'!E80,'Per gene'!G80,'Per gene'!I80,'Per gene'!K80)</f>
        <v>-6.3618260660552595E-2</v>
      </c>
      <c r="D76">
        <f>STDEV('Per gene'!C80,'Per gene'!E80,'Per gene'!G80,'Per gene'!I80,'Per gene'!K80)</f>
        <v>0.27029394808227086</v>
      </c>
      <c r="E76">
        <v>0.25413268795480998</v>
      </c>
      <c r="F76">
        <v>0.43524191499751219</v>
      </c>
    </row>
    <row r="77" spans="1:6" x14ac:dyDescent="0.2">
      <c r="A77" t="s">
        <v>430</v>
      </c>
      <c r="B77" t="s">
        <v>830</v>
      </c>
      <c r="C77">
        <f>AVERAGE('Per gene'!C81,'Per gene'!E81,'Per gene'!G81,'Per gene'!I81,'Per gene'!K81)</f>
        <v>-0.24100591986345182</v>
      </c>
      <c r="D77">
        <f>STDEV('Per gene'!C81,'Per gene'!E81,'Per gene'!G81,'Per gene'!I81,'Per gene'!K81)</f>
        <v>0.36775672313001045</v>
      </c>
      <c r="E77">
        <v>0.29738788205048633</v>
      </c>
      <c r="F77">
        <v>0.33318589547281374</v>
      </c>
    </row>
    <row r="78" spans="1:6" x14ac:dyDescent="0.2">
      <c r="A78" t="s">
        <v>435</v>
      </c>
      <c r="B78" t="s">
        <v>831</v>
      </c>
      <c r="C78">
        <f>AVERAGE('Per gene'!C82,'Per gene'!E82,'Per gene'!G82,'Per gene'!I82,'Per gene'!K82)</f>
        <v>0.19887112971653806</v>
      </c>
      <c r="D78">
        <f>STDEV('Per gene'!C82,'Per gene'!E82,'Per gene'!G82,'Per gene'!I82,'Per gene'!K82)</f>
        <v>0.47796169887426015</v>
      </c>
      <c r="E78">
        <v>0.18987596269133897</v>
      </c>
      <c r="F78">
        <v>0.26717060150748473</v>
      </c>
    </row>
    <row r="79" spans="1:6" x14ac:dyDescent="0.2">
      <c r="A79" t="s">
        <v>439</v>
      </c>
      <c r="B79" t="s">
        <v>832</v>
      </c>
      <c r="C79">
        <f>AVERAGE('Per gene'!C83,'Per gene'!E83,'Per gene'!G83,'Per gene'!I83,'Per gene'!K83)</f>
        <v>1.2907419481616984</v>
      </c>
      <c r="D79">
        <f>STDEV('Per gene'!C83,'Per gene'!E83,'Per gene'!G83,'Per gene'!I83,'Per gene'!K83)</f>
        <v>0.29190221508673642</v>
      </c>
      <c r="E79">
        <v>0.44152883926103126</v>
      </c>
      <c r="F79">
        <v>0.40967513436687958</v>
      </c>
    </row>
    <row r="80" spans="1:6" x14ac:dyDescent="0.2">
      <c r="A80" t="s">
        <v>443</v>
      </c>
      <c r="B80" t="s">
        <v>799</v>
      </c>
      <c r="C80">
        <f>AVERAGE('Per gene'!C84,'Per gene'!E84,'Per gene'!G84,'Per gene'!I84,'Per gene'!K84)</f>
        <v>0.57523540373035498</v>
      </c>
      <c r="D80">
        <f>STDEV('Per gene'!C84,'Per gene'!E84,'Per gene'!G84,'Per gene'!I84,'Per gene'!K84)</f>
        <v>0.23044766086356491</v>
      </c>
      <c r="E80">
        <v>0.97567534247478616</v>
      </c>
      <c r="F80">
        <v>0.24481618537525171</v>
      </c>
    </row>
    <row r="81" spans="1:6" x14ac:dyDescent="0.2">
      <c r="A81" t="s">
        <v>448</v>
      </c>
      <c r="B81" s="1" t="s">
        <v>833</v>
      </c>
      <c r="C81" s="4">
        <f>AVERAGE('Per gene'!C85,'Per gene'!E85,'Per gene'!G85,'Per gene'!I85,'Per gene'!K85)</f>
        <v>-1.5804023299476042E-2</v>
      </c>
      <c r="D81">
        <f>STDEV('Per gene'!C85,'Per gene'!E85,'Per gene'!G85,'Per gene'!I85,'Per gene'!K85)</f>
        <v>0.23962349122055246</v>
      </c>
    </row>
    <row r="82" spans="1:6" x14ac:dyDescent="0.2">
      <c r="A82" t="s">
        <v>452</v>
      </c>
      <c r="B82" t="s">
        <v>834</v>
      </c>
      <c r="C82">
        <f>AVERAGE('Per gene'!C86,'Per gene'!E86,'Per gene'!G86,'Per gene'!I86,'Per gene'!K86)</f>
        <v>0.20528637074939188</v>
      </c>
      <c r="D82">
        <f>STDEV('Per gene'!C86,'Per gene'!E86,'Per gene'!G86,'Per gene'!I86,'Per gene'!K86)</f>
        <v>0.23014068610519714</v>
      </c>
      <c r="E82">
        <v>0.71869881472814079</v>
      </c>
      <c r="F82">
        <v>0.49741432222343235</v>
      </c>
    </row>
    <row r="83" spans="1:6" x14ac:dyDescent="0.2">
      <c r="A83" t="s">
        <v>456</v>
      </c>
      <c r="B83" t="s">
        <v>835</v>
      </c>
      <c r="C83">
        <f>AVERAGE('Per gene'!C87,'Per gene'!E87,'Per gene'!G87,'Per gene'!I87,'Per gene'!K87)</f>
        <v>0.1801394634734643</v>
      </c>
      <c r="D83">
        <f>STDEV('Per gene'!C87,'Per gene'!E87,'Per gene'!G87,'Per gene'!I87,'Per gene'!K87)</f>
        <v>0.1821041003910249</v>
      </c>
      <c r="E83">
        <v>0.41205871886369022</v>
      </c>
      <c r="F83">
        <v>0.31905395605612535</v>
      </c>
    </row>
    <row r="84" spans="1:6" x14ac:dyDescent="0.2">
      <c r="A84" t="s">
        <v>460</v>
      </c>
      <c r="B84" t="s">
        <v>836</v>
      </c>
      <c r="C84">
        <f>AVERAGE('Per gene'!C88,'Per gene'!E88,'Per gene'!G88,'Per gene'!I88,'Per gene'!K88)</f>
        <v>-0.18759249658350258</v>
      </c>
      <c r="D84">
        <f>STDEV('Per gene'!C88,'Per gene'!E88,'Per gene'!G88,'Per gene'!I88,'Per gene'!K88)</f>
        <v>0.37244642523211918</v>
      </c>
    </row>
    <row r="85" spans="1:6" x14ac:dyDescent="0.2">
      <c r="A85" t="s">
        <v>466</v>
      </c>
      <c r="B85" t="s">
        <v>837</v>
      </c>
      <c r="C85">
        <f>AVERAGE('Per gene'!C89,'Per gene'!E89,'Per gene'!G89,'Per gene'!I89,'Per gene'!K89)</f>
        <v>-0.51465370283623135</v>
      </c>
      <c r="D85">
        <f>STDEV('Per gene'!C89,'Per gene'!E89,'Per gene'!G89,'Per gene'!I89,'Per gene'!K89)</f>
        <v>0.32802271839134806</v>
      </c>
      <c r="E85">
        <v>-0.15494564894491158</v>
      </c>
      <c r="F85">
        <v>0.66176068267659638</v>
      </c>
    </row>
    <row r="86" spans="1:6" x14ac:dyDescent="0.2">
      <c r="A86" t="s">
        <v>470</v>
      </c>
      <c r="B86" t="s">
        <v>838</v>
      </c>
      <c r="C86">
        <f>AVERAGE('Per gene'!C90,'Per gene'!E90,'Per gene'!G90,'Per gene'!I90,'Per gene'!K90)</f>
        <v>-0.32323696728791884</v>
      </c>
      <c r="D86">
        <f>STDEV('Per gene'!C90,'Per gene'!E90,'Per gene'!G90,'Per gene'!I90,'Per gene'!K90)</f>
        <v>0.26726309752412492</v>
      </c>
      <c r="E86">
        <v>-0.16498035196937361</v>
      </c>
      <c r="F86">
        <v>0.2680163728634401</v>
      </c>
    </row>
    <row r="87" spans="1:6" x14ac:dyDescent="0.2">
      <c r="A87" t="s">
        <v>476</v>
      </c>
      <c r="B87" t="s">
        <v>799</v>
      </c>
      <c r="C87">
        <f>AVERAGE('Per gene'!C91,'Per gene'!E91,'Per gene'!G91,'Per gene'!I91,'Per gene'!K91)</f>
        <v>-1.47802408312978</v>
      </c>
      <c r="D87">
        <f>STDEV('Per gene'!C91,'Per gene'!E91,'Per gene'!G91,'Per gene'!I91,'Per gene'!K91)</f>
        <v>0.29634520030531836</v>
      </c>
      <c r="E87">
        <v>-1.7421851245789306</v>
      </c>
      <c r="F87">
        <v>0.44266366524923129</v>
      </c>
    </row>
    <row r="88" spans="1:6" x14ac:dyDescent="0.2">
      <c r="A88" t="s">
        <v>482</v>
      </c>
      <c r="B88" t="s">
        <v>802</v>
      </c>
      <c r="C88">
        <f>AVERAGE('Per gene'!C92,'Per gene'!E92,'Per gene'!G92,'Per gene'!I92,'Per gene'!K92)</f>
        <v>0.35297848714460656</v>
      </c>
      <c r="D88">
        <f>STDEV('Per gene'!C92,'Per gene'!E92,'Per gene'!G92,'Per gene'!I92,'Per gene'!K92)</f>
        <v>0.14974922246091657</v>
      </c>
      <c r="E88">
        <v>0.4979990394325966</v>
      </c>
      <c r="F88">
        <v>0.36567846695754358</v>
      </c>
    </row>
    <row r="89" spans="1:6" x14ac:dyDescent="0.2">
      <c r="A89" t="s">
        <v>488</v>
      </c>
      <c r="B89" t="s">
        <v>799</v>
      </c>
      <c r="C89">
        <f>AVERAGE('Per gene'!C93,'Per gene'!E93,'Per gene'!G93,'Per gene'!I93,'Per gene'!K93)</f>
        <v>-0.93248849321646543</v>
      </c>
      <c r="D89">
        <f>STDEV('Per gene'!C93,'Per gene'!E93,'Per gene'!G93,'Per gene'!I93,'Per gene'!K93)</f>
        <v>0.28809822459689849</v>
      </c>
      <c r="E89">
        <v>-1.7400681651048651</v>
      </c>
      <c r="F89">
        <v>0.40037327351319474</v>
      </c>
    </row>
    <row r="90" spans="1:6" x14ac:dyDescent="0.2">
      <c r="A90" t="s">
        <v>494</v>
      </c>
      <c r="B90" s="1" t="s">
        <v>839</v>
      </c>
      <c r="C90" s="5">
        <f>AVERAGE('Per gene'!C94,'Per gene'!E94,'Per gene'!G94,'Per gene'!I94,'Per gene'!K94)</f>
        <v>-1.9212156960457001</v>
      </c>
      <c r="D90">
        <f>STDEV('Per gene'!C94,'Per gene'!E94,'Per gene'!G94,'Per gene'!I94,'Per gene'!K94)</f>
        <v>0.79903760555054215</v>
      </c>
      <c r="E90">
        <v>-2.1158261969006542</v>
      </c>
      <c r="F90">
        <v>0.55623527421299368</v>
      </c>
    </row>
    <row r="91" spans="1:6" x14ac:dyDescent="0.2">
      <c r="A91" t="s">
        <v>499</v>
      </c>
      <c r="B91" t="s">
        <v>840</v>
      </c>
      <c r="C91">
        <f>AVERAGE('Per gene'!C95,'Per gene'!E95,'Per gene'!G95,'Per gene'!I95,'Per gene'!K95)</f>
        <v>0.82216381364307112</v>
      </c>
      <c r="D91">
        <f>STDEV('Per gene'!C95,'Per gene'!E95,'Per gene'!G95,'Per gene'!I95,'Per gene'!K95)</f>
        <v>0.41125649712093798</v>
      </c>
      <c r="E91">
        <v>0.77739741646245375</v>
      </c>
      <c r="F91">
        <v>0.368244133069905</v>
      </c>
    </row>
    <row r="92" spans="1:6" x14ac:dyDescent="0.2">
      <c r="A92" t="s">
        <v>505</v>
      </c>
      <c r="B92" t="s">
        <v>841</v>
      </c>
      <c r="C92">
        <f>AVERAGE('Per gene'!C96,'Per gene'!E96,'Per gene'!G96,'Per gene'!I96,'Per gene'!K96)</f>
        <v>-1.3072010179134339</v>
      </c>
      <c r="D92">
        <f>STDEV('Per gene'!C96,'Per gene'!E96,'Per gene'!G96,'Per gene'!I96,'Per gene'!K96)</f>
        <v>0.15325495413098819</v>
      </c>
      <c r="E92">
        <v>-1.7647147547383277</v>
      </c>
      <c r="F92">
        <v>0.56030944383806958</v>
      </c>
    </row>
    <row r="93" spans="1:6" x14ac:dyDescent="0.2">
      <c r="A93" t="s">
        <v>511</v>
      </c>
      <c r="B93" t="s">
        <v>842</v>
      </c>
      <c r="C93">
        <f>AVERAGE('Per gene'!C97,'Per gene'!E97,'Per gene'!G97,'Per gene'!I97,'Per gene'!K97)</f>
        <v>-0.14603854519752479</v>
      </c>
      <c r="D93">
        <f>STDEV('Per gene'!C97,'Per gene'!E97,'Per gene'!G97,'Per gene'!I97,'Per gene'!K97)</f>
        <v>0.32324833073594839</v>
      </c>
      <c r="E93">
        <v>0.61050557882755485</v>
      </c>
      <c r="F93">
        <v>0.31092856305880556</v>
      </c>
    </row>
    <row r="94" spans="1:6" x14ac:dyDescent="0.2">
      <c r="A94" t="s">
        <v>515</v>
      </c>
      <c r="B94" t="s">
        <v>843</v>
      </c>
      <c r="C94">
        <f>AVERAGE('Per gene'!C98,'Per gene'!E98,'Per gene'!G98,'Per gene'!I98,'Per gene'!K98)</f>
        <v>-0.10088604679452343</v>
      </c>
      <c r="D94">
        <f>STDEV('Per gene'!C98,'Per gene'!E98,'Per gene'!G98,'Per gene'!I98,'Per gene'!K98)</f>
        <v>0.60103743381166352</v>
      </c>
    </row>
    <row r="95" spans="1:6" x14ac:dyDescent="0.2">
      <c r="A95" t="s">
        <v>519</v>
      </c>
      <c r="B95" t="s">
        <v>844</v>
      </c>
      <c r="C95">
        <f>AVERAGE('Per gene'!C99,'Per gene'!E99,'Per gene'!G99,'Per gene'!I99,'Per gene'!K99)</f>
        <v>0.60212407142617663</v>
      </c>
      <c r="D95">
        <f>STDEV('Per gene'!C99,'Per gene'!E99,'Per gene'!G99,'Per gene'!I99,'Per gene'!K99)</f>
        <v>0.32695444207538638</v>
      </c>
      <c r="E95">
        <v>0.5861740582902053</v>
      </c>
      <c r="F95">
        <v>0.22320394625091536</v>
      </c>
    </row>
    <row r="96" spans="1:6" x14ac:dyDescent="0.2">
      <c r="A96" t="s">
        <v>523</v>
      </c>
      <c r="B96" s="1" t="s">
        <v>881</v>
      </c>
      <c r="C96">
        <f>AVERAGE('Per gene'!C100,'Per gene'!E100,'Per gene'!G100,'Per gene'!I100,'Per gene'!K100)</f>
        <v>0.26212638909682717</v>
      </c>
      <c r="D96">
        <f>STDEV('Per gene'!C100,'Per gene'!E100,'Per gene'!G100,'Per gene'!I100,'Per gene'!K100)</f>
        <v>0.22903594854491399</v>
      </c>
      <c r="E96">
        <v>0.60958166798239311</v>
      </c>
      <c r="F96">
        <v>0.26700708711832977</v>
      </c>
    </row>
    <row r="97" spans="1:6" x14ac:dyDescent="0.2">
      <c r="A97" t="s">
        <v>528</v>
      </c>
      <c r="B97" t="s">
        <v>845</v>
      </c>
      <c r="C97">
        <f>AVERAGE('Per gene'!C101,'Per gene'!E101,'Per gene'!G101,'Per gene'!I101,'Per gene'!K101)</f>
        <v>0.95255219400389046</v>
      </c>
      <c r="D97">
        <f>STDEV('Per gene'!C101,'Per gene'!E101,'Per gene'!G101,'Per gene'!I101,'Per gene'!K101)</f>
        <v>0.1599896180355202</v>
      </c>
      <c r="E97">
        <v>0.22129236366110022</v>
      </c>
      <c r="F97">
        <v>0.1788154385378227</v>
      </c>
    </row>
    <row r="98" spans="1:6" x14ac:dyDescent="0.2">
      <c r="A98" t="s">
        <v>534</v>
      </c>
      <c r="B98" s="1" t="s">
        <v>846</v>
      </c>
      <c r="C98" s="5">
        <f>AVERAGE('Per gene'!C102,'Per gene'!E102,'Per gene'!G102,'Per gene'!I102,'Per gene'!K102)</f>
        <v>-1.1941799908003152</v>
      </c>
      <c r="D98">
        <f>STDEV('Per gene'!C102,'Per gene'!E102,'Per gene'!G102,'Per gene'!I102,'Per gene'!K102)</f>
        <v>0.35658574741402282</v>
      </c>
      <c r="E98">
        <v>-1.9220498469878637</v>
      </c>
      <c r="F98">
        <v>0.4330855272013307</v>
      </c>
    </row>
    <row r="99" spans="1:6" x14ac:dyDescent="0.2">
      <c r="A99" t="s">
        <v>539</v>
      </c>
      <c r="B99" t="s">
        <v>847</v>
      </c>
      <c r="C99">
        <f>AVERAGE('Per gene'!C103,'Per gene'!E103,'Per gene'!G103,'Per gene'!I103,'Per gene'!K103)</f>
        <v>0.29992727446662243</v>
      </c>
      <c r="D99">
        <f>STDEV('Per gene'!C103,'Per gene'!E103,'Per gene'!G103,'Per gene'!I103,'Per gene'!K103)</f>
        <v>0.1303507736579991</v>
      </c>
      <c r="E99">
        <v>0.42932726750647709</v>
      </c>
      <c r="F99">
        <v>0.46858335281899921</v>
      </c>
    </row>
    <row r="100" spans="1:6" x14ac:dyDescent="0.2">
      <c r="A100" t="s">
        <v>545</v>
      </c>
      <c r="B100" t="s">
        <v>848</v>
      </c>
      <c r="C100">
        <f>AVERAGE('Per gene'!C104,'Per gene'!E104,'Per gene'!G104,'Per gene'!I104,'Per gene'!K104)</f>
        <v>-4.4349554356218804E-2</v>
      </c>
      <c r="D100">
        <f>STDEV('Per gene'!C104,'Per gene'!E104,'Per gene'!G104,'Per gene'!I104,'Per gene'!K104)</f>
        <v>0.26411939500680209</v>
      </c>
      <c r="E100">
        <v>0.30951200160260328</v>
      </c>
      <c r="F100">
        <v>0.63453974407259262</v>
      </c>
    </row>
    <row r="101" spans="1:6" x14ac:dyDescent="0.2">
      <c r="A101" t="s">
        <v>549</v>
      </c>
      <c r="B101" s="1" t="s">
        <v>849</v>
      </c>
      <c r="C101">
        <f>AVERAGE('Per gene'!C105,'Per gene'!E105,'Per gene'!G105,'Per gene'!I105,'Per gene'!K105)</f>
        <v>-0.21423453819153604</v>
      </c>
      <c r="D101">
        <f>STDEV('Per gene'!C105,'Per gene'!E105,'Per gene'!G105,'Per gene'!I105,'Per gene'!K105)</f>
        <v>0.37066865668087434</v>
      </c>
      <c r="E101" s="5">
        <v>0.39899656928157667</v>
      </c>
      <c r="F101">
        <v>0.39048495954152707</v>
      </c>
    </row>
    <row r="102" spans="1:6" x14ac:dyDescent="0.2">
      <c r="A102" t="s">
        <v>555</v>
      </c>
      <c r="B102" t="s">
        <v>850</v>
      </c>
      <c r="C102">
        <f>AVERAGE('Per gene'!C106,'Per gene'!E106,'Per gene'!G106,'Per gene'!I106,'Per gene'!K106)</f>
        <v>-0.11017294478682862</v>
      </c>
      <c r="D102">
        <f>STDEV('Per gene'!C106,'Per gene'!E106,'Per gene'!G106,'Per gene'!I106,'Per gene'!K106)</f>
        <v>0.1395958666307987</v>
      </c>
      <c r="E102">
        <v>0.22717743566449783</v>
      </c>
      <c r="F102">
        <v>0.34440154063038492</v>
      </c>
    </row>
    <row r="103" spans="1:6" x14ac:dyDescent="0.2">
      <c r="A103" t="s">
        <v>560</v>
      </c>
      <c r="B103" t="s">
        <v>799</v>
      </c>
      <c r="C103">
        <f>AVERAGE('Per gene'!C107,'Per gene'!E107,'Per gene'!G107,'Per gene'!I107,'Per gene'!K107)</f>
        <v>0.46358630015010477</v>
      </c>
      <c r="D103">
        <f>STDEV('Per gene'!C107,'Per gene'!E107,'Per gene'!G107,'Per gene'!I107,'Per gene'!K107)</f>
        <v>0.1168674839641963</v>
      </c>
      <c r="E103">
        <v>-0.17141053785585089</v>
      </c>
      <c r="F103">
        <v>0.64745571181419381</v>
      </c>
    </row>
    <row r="104" spans="1:6" x14ac:dyDescent="0.2">
      <c r="A104" t="s">
        <v>564</v>
      </c>
      <c r="B104" t="s">
        <v>851</v>
      </c>
      <c r="C104">
        <f>AVERAGE('Per gene'!C108,'Per gene'!E108,'Per gene'!G108,'Per gene'!I108,'Per gene'!K108)</f>
        <v>-8.2011307716966603E-2</v>
      </c>
      <c r="D104">
        <f>STDEV('Per gene'!C108,'Per gene'!E108,'Per gene'!G108,'Per gene'!I108,'Per gene'!K108)</f>
        <v>0.18290919057367871</v>
      </c>
      <c r="E104">
        <v>-0.18314494052530464</v>
      </c>
      <c r="F104">
        <v>0.50453296799640635</v>
      </c>
    </row>
    <row r="105" spans="1:6" x14ac:dyDescent="0.2">
      <c r="A105" t="s">
        <v>570</v>
      </c>
      <c r="B105" t="s">
        <v>852</v>
      </c>
      <c r="C105">
        <f>AVERAGE('Per gene'!C109,'Per gene'!E109,'Per gene'!G109,'Per gene'!I109,'Per gene'!K109)</f>
        <v>1.5985348867360957E-2</v>
      </c>
      <c r="D105">
        <f>STDEV('Per gene'!C109,'Per gene'!E109,'Per gene'!G109,'Per gene'!I109,'Per gene'!K109)</f>
        <v>0.10539224462010702</v>
      </c>
      <c r="E105">
        <v>-0.46647063523206611</v>
      </c>
      <c r="F105">
        <v>0.21010339613303425</v>
      </c>
    </row>
    <row r="106" spans="1:6" x14ac:dyDescent="0.2">
      <c r="A106" t="s">
        <v>574</v>
      </c>
      <c r="B106" t="s">
        <v>853</v>
      </c>
      <c r="C106">
        <f>AVERAGE('Per gene'!C110,'Per gene'!E110,'Per gene'!G110,'Per gene'!I110,'Per gene'!K110)</f>
        <v>0.83990407076600759</v>
      </c>
      <c r="D106">
        <f>STDEV('Per gene'!C110,'Per gene'!E110,'Per gene'!G110,'Per gene'!I110,'Per gene'!K110)</f>
        <v>0.29103175232170153</v>
      </c>
      <c r="E106">
        <v>0.85795871002893254</v>
      </c>
      <c r="F106">
        <v>0.72294782927571843</v>
      </c>
    </row>
    <row r="107" spans="1:6" x14ac:dyDescent="0.2">
      <c r="A107" t="s">
        <v>580</v>
      </c>
      <c r="B107" s="1" t="s">
        <v>854</v>
      </c>
      <c r="C107" s="4">
        <f>AVERAGE('Per gene'!C111,'Per gene'!E111,'Per gene'!G111,'Per gene'!I111,'Per gene'!K111)</f>
        <v>0.39714126818462597</v>
      </c>
      <c r="D107">
        <f>STDEV('Per gene'!C111,'Per gene'!E111,'Per gene'!G111,'Per gene'!I111,'Per gene'!K111)</f>
        <v>8.4709984341448594E-2</v>
      </c>
      <c r="E107" s="4">
        <v>0.52077056734106897</v>
      </c>
      <c r="F107">
        <v>0.19654399778885734</v>
      </c>
    </row>
    <row r="108" spans="1:6" x14ac:dyDescent="0.2">
      <c r="A108" t="s">
        <v>585</v>
      </c>
      <c r="B108" t="s">
        <v>855</v>
      </c>
      <c r="C108">
        <f>AVERAGE('Per gene'!C112,'Per gene'!E112,'Per gene'!G112,'Per gene'!I112,'Per gene'!K112)</f>
        <v>6.8028013141734581E-2</v>
      </c>
      <c r="D108">
        <f>STDEV('Per gene'!C112,'Per gene'!E112,'Per gene'!G112,'Per gene'!I112,'Per gene'!K112)</f>
        <v>0.37596635835487319</v>
      </c>
      <c r="E108">
        <v>0.60542100512331376</v>
      </c>
      <c r="F108">
        <v>0.24710670178604399</v>
      </c>
    </row>
    <row r="109" spans="1:6" x14ac:dyDescent="0.2">
      <c r="A109" t="s">
        <v>590</v>
      </c>
      <c r="B109" t="s">
        <v>856</v>
      </c>
      <c r="C109">
        <f>AVERAGE('Per gene'!C113,'Per gene'!E113,'Per gene'!G113,'Per gene'!I113,'Per gene'!K113)</f>
        <v>0.36698515443536478</v>
      </c>
      <c r="D109">
        <f>STDEV('Per gene'!C113,'Per gene'!E113,'Per gene'!G113,'Per gene'!I113,'Per gene'!K113)</f>
        <v>0.32421870279170456</v>
      </c>
      <c r="E109">
        <v>-0.22223833792339109</v>
      </c>
      <c r="F109">
        <v>0.92624924187066304</v>
      </c>
    </row>
    <row r="110" spans="1:6" x14ac:dyDescent="0.2">
      <c r="A110" t="s">
        <v>594</v>
      </c>
      <c r="B110" t="s">
        <v>799</v>
      </c>
      <c r="E110">
        <v>-1.9062579327836937</v>
      </c>
      <c r="F110">
        <v>0.39554204654658953</v>
      </c>
    </row>
    <row r="111" spans="1:6" x14ac:dyDescent="0.2">
      <c r="A111" t="s">
        <v>600</v>
      </c>
      <c r="B111" t="s">
        <v>857</v>
      </c>
      <c r="C111">
        <f>AVERAGE('Per gene'!C115,'Per gene'!E115,'Per gene'!G115,'Per gene'!I115,'Per gene'!K115)</f>
        <v>0.79698940827210119</v>
      </c>
      <c r="D111">
        <f>STDEV('Per gene'!C115,'Per gene'!E115,'Per gene'!G115,'Per gene'!I115,'Per gene'!K115)</f>
        <v>9.3887261330307822E-2</v>
      </c>
      <c r="E111">
        <v>0.75909518968172429</v>
      </c>
      <c r="F111">
        <v>0.22057241857692933</v>
      </c>
    </row>
    <row r="112" spans="1:6" x14ac:dyDescent="0.2">
      <c r="A112" t="s">
        <v>606</v>
      </c>
      <c r="B112" t="s">
        <v>858</v>
      </c>
      <c r="C112">
        <f>AVERAGE('Per gene'!C116,'Per gene'!E116,'Per gene'!G116,'Per gene'!I116,'Per gene'!K116)</f>
        <v>8.7377870123706819E-2</v>
      </c>
      <c r="D112">
        <f>STDEV('Per gene'!C116,'Per gene'!E116,'Per gene'!G116,'Per gene'!I116,'Per gene'!K116)</f>
        <v>0.25844625263279325</v>
      </c>
    </row>
    <row r="113" spans="1:6" x14ac:dyDescent="0.2">
      <c r="A113" t="s">
        <v>610</v>
      </c>
      <c r="B113" t="s">
        <v>859</v>
      </c>
      <c r="C113">
        <f>AVERAGE('Per gene'!C117,'Per gene'!E117,'Per gene'!G117,'Per gene'!I117,'Per gene'!K117)</f>
        <v>-1.3589886943737068</v>
      </c>
      <c r="D113">
        <f>STDEV('Per gene'!C117,'Per gene'!E117,'Per gene'!G117,'Per gene'!I117,'Per gene'!K117)</f>
        <v>0.39045291710947211</v>
      </c>
      <c r="E113">
        <v>-1.2904195677109107</v>
      </c>
      <c r="F113">
        <v>0.26156002591527799</v>
      </c>
    </row>
    <row r="114" spans="1:6" x14ac:dyDescent="0.2">
      <c r="A114" t="s">
        <v>615</v>
      </c>
      <c r="B114" t="s">
        <v>799</v>
      </c>
      <c r="C114">
        <f>AVERAGE('Per gene'!C118,'Per gene'!E118,'Per gene'!G118,'Per gene'!I118,'Per gene'!K118)</f>
        <v>0.89349780335224849</v>
      </c>
      <c r="D114">
        <f>STDEV('Per gene'!C118,'Per gene'!E118,'Per gene'!G118,'Per gene'!I118,'Per gene'!K118)</f>
        <v>0.36925342365877234</v>
      </c>
    </row>
    <row r="115" spans="1:6" x14ac:dyDescent="0.2">
      <c r="A115" t="s">
        <v>619</v>
      </c>
      <c r="B115" t="s">
        <v>799</v>
      </c>
      <c r="C115">
        <f>AVERAGE('Per gene'!C119,'Per gene'!E119,'Per gene'!G119,'Per gene'!I119,'Per gene'!K119)</f>
        <v>0.511367925500265</v>
      </c>
      <c r="D115">
        <f>STDEV('Per gene'!C119,'Per gene'!E119,'Per gene'!G119,'Per gene'!I119,'Per gene'!K119)</f>
        <v>0.19512809790238922</v>
      </c>
      <c r="E115">
        <v>0.5646590102224095</v>
      </c>
      <c r="F115">
        <v>0.1585679200151803</v>
      </c>
    </row>
    <row r="116" spans="1:6" x14ac:dyDescent="0.2">
      <c r="A116" t="s">
        <v>624</v>
      </c>
      <c r="B116" t="s">
        <v>860</v>
      </c>
      <c r="C116">
        <f>AVERAGE('Per gene'!C120,'Per gene'!E120,'Per gene'!G120,'Per gene'!I120,'Per gene'!K120)</f>
        <v>0.71494858669489403</v>
      </c>
      <c r="D116">
        <f>STDEV('Per gene'!C120,'Per gene'!E120,'Per gene'!G120,'Per gene'!I120,'Per gene'!K120)</f>
        <v>0.17745954568835881</v>
      </c>
      <c r="E116">
        <v>0.77282734188002833</v>
      </c>
      <c r="F116">
        <v>0.5576481448356565</v>
      </c>
    </row>
    <row r="117" spans="1:6" x14ac:dyDescent="0.2">
      <c r="A117" t="s">
        <v>628</v>
      </c>
      <c r="B117" t="s">
        <v>802</v>
      </c>
      <c r="C117">
        <f>AVERAGE('Per gene'!C121,'Per gene'!E121,'Per gene'!G121,'Per gene'!I121,'Per gene'!K121)</f>
        <v>-0.18490131159520143</v>
      </c>
      <c r="D117">
        <f>STDEV('Per gene'!C121,'Per gene'!E121,'Per gene'!G121,'Per gene'!I121,'Per gene'!K121)</f>
        <v>0.10155328314062771</v>
      </c>
      <c r="E117">
        <v>0.18027468588638948</v>
      </c>
      <c r="F117">
        <v>0.45709751429361306</v>
      </c>
    </row>
    <row r="118" spans="1:6" x14ac:dyDescent="0.2">
      <c r="A118" t="s">
        <v>634</v>
      </c>
      <c r="B118" t="s">
        <v>861</v>
      </c>
      <c r="C118">
        <f>AVERAGE('Per gene'!C122,'Per gene'!E122,'Per gene'!G122,'Per gene'!I122,'Per gene'!K122)</f>
        <v>0.13331711128126961</v>
      </c>
      <c r="D118">
        <f>STDEV('Per gene'!C122,'Per gene'!E122,'Per gene'!G122,'Per gene'!I122,'Per gene'!K122)</f>
        <v>0.21590142882907018</v>
      </c>
      <c r="E118">
        <v>0.4816044793317823</v>
      </c>
      <c r="F118">
        <v>0.33950265923804857</v>
      </c>
    </row>
    <row r="119" spans="1:6" x14ac:dyDescent="0.2">
      <c r="A119" t="s">
        <v>639</v>
      </c>
      <c r="B119" s="1" t="s">
        <v>862</v>
      </c>
      <c r="C119" s="4">
        <f>AVERAGE('Per gene'!C123,'Per gene'!E123,'Per gene'!G123,'Per gene'!I123,'Per gene'!K123)</f>
        <v>1.1016781156788713</v>
      </c>
      <c r="D119">
        <f>STDEV('Per gene'!C123,'Per gene'!E123,'Per gene'!G123,'Per gene'!I123,'Per gene'!K123)</f>
        <v>0.30125668347649132</v>
      </c>
      <c r="E119" s="4">
        <v>1.4238286060503933</v>
      </c>
      <c r="F119">
        <v>0.3223197146324055</v>
      </c>
    </row>
    <row r="120" spans="1:6" x14ac:dyDescent="0.2">
      <c r="A120" t="s">
        <v>645</v>
      </c>
      <c r="B120" t="s">
        <v>863</v>
      </c>
      <c r="C120">
        <f>AVERAGE('Per gene'!C124,'Per gene'!E124,'Per gene'!G124,'Per gene'!I124,'Per gene'!K124)</f>
        <v>0.27974766180388527</v>
      </c>
      <c r="D120">
        <f>STDEV('Per gene'!C124,'Per gene'!E124,'Per gene'!G124,'Per gene'!I124,'Per gene'!K124)</f>
        <v>0.42057144346384201</v>
      </c>
      <c r="E120">
        <v>0.1441286064198391</v>
      </c>
      <c r="F120">
        <v>0.48270325191910674</v>
      </c>
    </row>
    <row r="121" spans="1:6" x14ac:dyDescent="0.2">
      <c r="A121" t="s">
        <v>651</v>
      </c>
      <c r="B121" t="s">
        <v>799</v>
      </c>
      <c r="C121">
        <f>AVERAGE('Per gene'!C125,'Per gene'!E125,'Per gene'!G125,'Per gene'!I125,'Per gene'!K125)</f>
        <v>0.51073420930831159</v>
      </c>
      <c r="D121">
        <f>STDEV('Per gene'!C125,'Per gene'!E125,'Per gene'!G125,'Per gene'!I125,'Per gene'!K125)</f>
        <v>0.19090147058970849</v>
      </c>
      <c r="E121">
        <v>0.34351888810181791</v>
      </c>
      <c r="F121">
        <v>0.22376692622839334</v>
      </c>
    </row>
    <row r="122" spans="1:6" x14ac:dyDescent="0.2">
      <c r="A122" t="s">
        <v>657</v>
      </c>
      <c r="B122" t="s">
        <v>802</v>
      </c>
      <c r="C122">
        <f>AVERAGE('Per gene'!C126,'Per gene'!E126,'Per gene'!G126,'Per gene'!I126,'Per gene'!K126)</f>
        <v>-0.16603734526476796</v>
      </c>
      <c r="D122">
        <f>STDEV('Per gene'!C126,'Per gene'!E126,'Per gene'!G126,'Per gene'!I126,'Per gene'!K126)</f>
        <v>0.24878182961132206</v>
      </c>
      <c r="E122">
        <v>0.39228557935357039</v>
      </c>
      <c r="F122">
        <v>0.61604836705581212</v>
      </c>
    </row>
    <row r="123" spans="1:6" x14ac:dyDescent="0.2">
      <c r="A123" t="s">
        <v>661</v>
      </c>
      <c r="B123" t="s">
        <v>802</v>
      </c>
      <c r="C123">
        <f>AVERAGE('Per gene'!C127,'Per gene'!E127,'Per gene'!G127,'Per gene'!I127,'Per gene'!K127)</f>
        <v>-0.39064511490306486</v>
      </c>
      <c r="D123">
        <f>STDEV('Per gene'!C127,'Per gene'!E127,'Per gene'!G127,'Per gene'!I127,'Per gene'!K127)</f>
        <v>0.36154266681775427</v>
      </c>
      <c r="E123">
        <v>1.4414823340007793E-2</v>
      </c>
      <c r="F123">
        <v>0.54996567007992958</v>
      </c>
    </row>
    <row r="124" spans="1:6" x14ac:dyDescent="0.2">
      <c r="A124" t="s">
        <v>665</v>
      </c>
      <c r="B124" t="s">
        <v>864</v>
      </c>
      <c r="C124">
        <f>AVERAGE('Per gene'!C128,'Per gene'!E128,'Per gene'!G128,'Per gene'!I128,'Per gene'!K128)</f>
        <v>-0.20980554513637681</v>
      </c>
      <c r="D124">
        <f>STDEV('Per gene'!C128,'Per gene'!E128,'Per gene'!G128,'Per gene'!I128,'Per gene'!K128)</f>
        <v>0.38307460926090797</v>
      </c>
    </row>
    <row r="125" spans="1:6" x14ac:dyDescent="0.2">
      <c r="A125" t="s">
        <v>670</v>
      </c>
      <c r="B125" t="s">
        <v>865</v>
      </c>
      <c r="C125">
        <f>AVERAGE('Per gene'!C129,'Per gene'!E129,'Per gene'!G129,'Per gene'!I129,'Per gene'!K129)</f>
        <v>-1.3313480391393588</v>
      </c>
      <c r="D125">
        <f>STDEV('Per gene'!C129,'Per gene'!E129,'Per gene'!G129,'Per gene'!I129,'Per gene'!K129)</f>
        <v>0.47837793869750644</v>
      </c>
      <c r="E125">
        <v>-2.0919371397961437</v>
      </c>
      <c r="F125">
        <v>0.47081692627708704</v>
      </c>
    </row>
    <row r="126" spans="1:6" x14ac:dyDescent="0.2">
      <c r="A126" t="s">
        <v>676</v>
      </c>
      <c r="B126" t="s">
        <v>863</v>
      </c>
      <c r="C126">
        <f>AVERAGE('Per gene'!C130,'Per gene'!E130,'Per gene'!G130,'Per gene'!I130,'Per gene'!K130)</f>
        <v>0.40861682178709258</v>
      </c>
      <c r="D126">
        <f>STDEV('Per gene'!C130,'Per gene'!E130,'Per gene'!G130,'Per gene'!I130,'Per gene'!K130)</f>
        <v>9.0255142307907349E-2</v>
      </c>
      <c r="E126">
        <v>-1.9508854313465687</v>
      </c>
      <c r="F126">
        <v>0.44806700563826157</v>
      </c>
    </row>
    <row r="127" spans="1:6" x14ac:dyDescent="0.2">
      <c r="A127" t="s">
        <v>681</v>
      </c>
      <c r="B127" t="s">
        <v>799</v>
      </c>
      <c r="C127">
        <f>AVERAGE('Per gene'!C131,'Per gene'!E131,'Per gene'!G131,'Per gene'!I131,'Per gene'!K131)</f>
        <v>-0.54457353233253925</v>
      </c>
      <c r="D127">
        <f>STDEV('Per gene'!C131,'Per gene'!E131,'Per gene'!G131,'Per gene'!I131,'Per gene'!K131)</f>
        <v>0.20879544568895528</v>
      </c>
      <c r="E127">
        <v>-1.4260643663190178</v>
      </c>
      <c r="F127">
        <v>0.40081735916999389</v>
      </c>
    </row>
    <row r="128" spans="1:6" x14ac:dyDescent="0.2">
      <c r="A128" t="s">
        <v>687</v>
      </c>
      <c r="B128" t="s">
        <v>799</v>
      </c>
      <c r="C128">
        <f>AVERAGE('Per gene'!C132,'Per gene'!E132,'Per gene'!G132,'Per gene'!I132,'Per gene'!K132)</f>
        <v>-0.90437115506710131</v>
      </c>
      <c r="D128">
        <f>STDEV('Per gene'!C132,'Per gene'!E132,'Per gene'!G132,'Per gene'!I132,'Per gene'!K132)</f>
        <v>0.22310687253345962</v>
      </c>
      <c r="E128">
        <v>-1.6716712289506861</v>
      </c>
      <c r="F128">
        <v>0.4464841792199119</v>
      </c>
    </row>
    <row r="129" spans="1:6" x14ac:dyDescent="0.2">
      <c r="A129" t="s">
        <v>691</v>
      </c>
      <c r="B129" t="s">
        <v>799</v>
      </c>
      <c r="C129">
        <f>AVERAGE('Per gene'!C133,'Per gene'!E133,'Per gene'!G133,'Per gene'!I133,'Per gene'!K133)</f>
        <v>-6.6600612041002399E-2</v>
      </c>
      <c r="D129">
        <f>STDEV('Per gene'!C133,'Per gene'!E133,'Per gene'!G133,'Per gene'!I133,'Per gene'!K133)</f>
        <v>0.32170695901401619</v>
      </c>
      <c r="E129">
        <v>-0.17180865638348813</v>
      </c>
      <c r="F129">
        <v>0.24985158849586536</v>
      </c>
    </row>
    <row r="130" spans="1:6" x14ac:dyDescent="0.2">
      <c r="A130" t="s">
        <v>695</v>
      </c>
      <c r="B130" s="1" t="s">
        <v>879</v>
      </c>
      <c r="E130" s="5">
        <v>-1.0291927026261918</v>
      </c>
      <c r="F130">
        <v>0.43339645322964998</v>
      </c>
    </row>
    <row r="131" spans="1:6" x14ac:dyDescent="0.2">
      <c r="A131" t="s">
        <v>701</v>
      </c>
      <c r="B131" t="s">
        <v>866</v>
      </c>
      <c r="E131">
        <v>0.42720644957747206</v>
      </c>
      <c r="F131">
        <v>0.69173003376687103</v>
      </c>
    </row>
    <row r="132" spans="1:6" x14ac:dyDescent="0.2">
      <c r="A132" t="s">
        <v>707</v>
      </c>
      <c r="B132" t="s">
        <v>799</v>
      </c>
      <c r="C132">
        <f>AVERAGE('Per gene'!C136,'Per gene'!E136,'Per gene'!G136,'Per gene'!I136,'Per gene'!K136)</f>
        <v>-0.6242505772186111</v>
      </c>
      <c r="D132">
        <f>STDEV('Per gene'!C136,'Per gene'!E136,'Per gene'!G136,'Per gene'!I136,'Per gene'!K136)</f>
        <v>0.3028819256631195</v>
      </c>
      <c r="E132">
        <v>-8.9759656564174284E-2</v>
      </c>
      <c r="F132">
        <v>0.65199509536771894</v>
      </c>
    </row>
    <row r="133" spans="1:6" x14ac:dyDescent="0.2">
      <c r="A133" t="s">
        <v>711</v>
      </c>
      <c r="B133" t="s">
        <v>799</v>
      </c>
      <c r="C133">
        <f>AVERAGE('Per gene'!C137,'Per gene'!E137,'Per gene'!G137,'Per gene'!I137,'Per gene'!K137)</f>
        <v>-0.55947294204020359</v>
      </c>
      <c r="D133">
        <f>STDEV('Per gene'!C137,'Per gene'!E137,'Per gene'!G137,'Per gene'!I137,'Per gene'!K137)</f>
        <v>0.31517213329114641</v>
      </c>
      <c r="E133">
        <v>-1.5990896765643248</v>
      </c>
      <c r="F133">
        <v>0.34294739743177893</v>
      </c>
    </row>
    <row r="134" spans="1:6" x14ac:dyDescent="0.2">
      <c r="A134" t="s">
        <v>716</v>
      </c>
      <c r="B134" t="s">
        <v>867</v>
      </c>
      <c r="C134">
        <f>AVERAGE('Per gene'!C138,'Per gene'!E138,'Per gene'!G138,'Per gene'!I138,'Per gene'!K138)</f>
        <v>-0.58197250630066222</v>
      </c>
      <c r="D134">
        <f>STDEV('Per gene'!C138,'Per gene'!E138,'Per gene'!G138,'Per gene'!I138,'Per gene'!K138)</f>
        <v>0.32487941016884997</v>
      </c>
      <c r="E134">
        <v>-1.5681370268052897</v>
      </c>
      <c r="F134">
        <v>0.36002845515313764</v>
      </c>
    </row>
    <row r="135" spans="1:6" x14ac:dyDescent="0.2">
      <c r="A135" t="s">
        <v>721</v>
      </c>
      <c r="B135" t="s">
        <v>799</v>
      </c>
      <c r="C135">
        <f>AVERAGE('Per gene'!C139,'Per gene'!E139,'Per gene'!G139,'Per gene'!I139,'Per gene'!K139)</f>
        <v>0.4568735823894664</v>
      </c>
      <c r="D135">
        <f>STDEV('Per gene'!C139,'Per gene'!E139,'Per gene'!G139,'Per gene'!I139,'Per gene'!K139)</f>
        <v>6.98251419434468E-2</v>
      </c>
      <c r="E135">
        <v>0.65102452888542572</v>
      </c>
      <c r="F135">
        <v>0.17606657752695704</v>
      </c>
    </row>
    <row r="136" spans="1:6" x14ac:dyDescent="0.2">
      <c r="A136" t="s">
        <v>727</v>
      </c>
      <c r="B136" t="s">
        <v>868</v>
      </c>
      <c r="C136">
        <f>AVERAGE('Per gene'!C140,'Per gene'!E140,'Per gene'!G140,'Per gene'!I140,'Per gene'!K140)</f>
        <v>0.498291229000907</v>
      </c>
      <c r="D136">
        <f>STDEV('Per gene'!C140,'Per gene'!E140,'Per gene'!G140,'Per gene'!I140,'Per gene'!K140)</f>
        <v>0.10245672858355143</v>
      </c>
      <c r="E136">
        <v>-3.5622473083018247E-2</v>
      </c>
      <c r="F136">
        <v>8.0777977008125196E-2</v>
      </c>
    </row>
    <row r="137" spans="1:6" x14ac:dyDescent="0.2">
      <c r="A137" t="s">
        <v>733</v>
      </c>
      <c r="B137" t="s">
        <v>869</v>
      </c>
      <c r="C137">
        <f>AVERAGE('Per gene'!C141,'Per gene'!E141,'Per gene'!G141,'Per gene'!I141,'Per gene'!K141)</f>
        <v>-0.46367919734206559</v>
      </c>
      <c r="D137">
        <f>STDEV('Per gene'!C141,'Per gene'!E141,'Per gene'!G141,'Per gene'!I141,'Per gene'!K141)</f>
        <v>0.32753244943642329</v>
      </c>
      <c r="E137">
        <v>-1.0159318287975694</v>
      </c>
      <c r="F137">
        <v>0.50320613661374225</v>
      </c>
    </row>
    <row r="138" spans="1:6" x14ac:dyDescent="0.2">
      <c r="A138" t="s">
        <v>738</v>
      </c>
      <c r="B138" s="1" t="s">
        <v>870</v>
      </c>
      <c r="C138" s="4">
        <f>AVERAGE('Per gene'!C142,'Per gene'!E142,'Per gene'!G142,'Per gene'!I142,'Per gene'!K142)</f>
        <v>1.0787700241309088</v>
      </c>
      <c r="D138">
        <f>STDEV('Per gene'!C142,'Per gene'!E142,'Per gene'!G142,'Per gene'!I142,'Per gene'!K142)</f>
        <v>0.16055639913389885</v>
      </c>
      <c r="E138" s="4">
        <v>-0.19398131596905271</v>
      </c>
      <c r="F138">
        <v>0.13143169145912914</v>
      </c>
    </row>
    <row r="139" spans="1:6" x14ac:dyDescent="0.2">
      <c r="A139" t="s">
        <v>744</v>
      </c>
      <c r="B139" t="s">
        <v>871</v>
      </c>
      <c r="C139">
        <f>AVERAGE('Per gene'!C143,'Per gene'!E143,'Per gene'!G143,'Per gene'!I143,'Per gene'!K143)</f>
        <v>-1.5357534492404397</v>
      </c>
      <c r="D139">
        <f>STDEV('Per gene'!C143,'Per gene'!E143,'Per gene'!G143,'Per gene'!I143,'Per gene'!K143)</f>
        <v>0.48998555426009494</v>
      </c>
      <c r="E139">
        <v>-1.774207994583926</v>
      </c>
      <c r="F139">
        <v>0.56798409867057764</v>
      </c>
    </row>
    <row r="140" spans="1:6" x14ac:dyDescent="0.2">
      <c r="A140" t="s">
        <v>750</v>
      </c>
      <c r="B140" s="1" t="s">
        <v>872</v>
      </c>
      <c r="C140" s="5">
        <f>AVERAGE('Per gene'!C144,'Per gene'!E144,'Per gene'!G144,'Per gene'!I144,'Per gene'!K144)</f>
        <v>-1.1896389553900339</v>
      </c>
      <c r="D140">
        <f>STDEV('Per gene'!C144,'Per gene'!E144,'Per gene'!G144,'Per gene'!I144,'Per gene'!K144)</f>
        <v>0.50257585630645796</v>
      </c>
      <c r="E140">
        <v>-1.3074511755498086</v>
      </c>
      <c r="F140">
        <v>0.5849567439428377</v>
      </c>
    </row>
    <row r="141" spans="1:6" x14ac:dyDescent="0.2">
      <c r="A141" t="s">
        <v>755</v>
      </c>
      <c r="B141" s="1" t="s">
        <v>873</v>
      </c>
      <c r="C141">
        <f>AVERAGE('Per gene'!C145,'Per gene'!E145,'Per gene'!G145,'Per gene'!I145,'Per gene'!K145)</f>
        <v>0.52142477487986261</v>
      </c>
      <c r="D141">
        <f>STDEV('Per gene'!C145,'Per gene'!E145,'Per gene'!G145,'Per gene'!I145,'Per gene'!K145)</f>
        <v>0.24571178970100646</v>
      </c>
      <c r="E141" s="4">
        <v>0.90570481631749589</v>
      </c>
      <c r="F141">
        <v>0.12107119372175804</v>
      </c>
    </row>
    <row r="142" spans="1:6" x14ac:dyDescent="0.2">
      <c r="A142" t="s">
        <v>760</v>
      </c>
      <c r="B142" t="s">
        <v>799</v>
      </c>
      <c r="C142">
        <f>AVERAGE('Per gene'!C146,'Per gene'!E146,'Per gene'!G146,'Per gene'!I146,'Per gene'!K146)</f>
        <v>-0.36480540616442697</v>
      </c>
      <c r="D142">
        <f>STDEV('Per gene'!C146,'Per gene'!E146,'Per gene'!G146,'Per gene'!I146,'Per gene'!K146)</f>
        <v>0.2181010533128408</v>
      </c>
      <c r="E142">
        <v>-1.48531535084371</v>
      </c>
      <c r="F142">
        <v>0.2513308838869015</v>
      </c>
    </row>
    <row r="143" spans="1:6" x14ac:dyDescent="0.2">
      <c r="A143" t="s">
        <v>765</v>
      </c>
      <c r="B143" t="s">
        <v>874</v>
      </c>
      <c r="C143">
        <f>AVERAGE('Per gene'!C147,'Per gene'!E147,'Per gene'!G147,'Per gene'!I147,'Per gene'!K147)</f>
        <v>-0.78579120708888028</v>
      </c>
      <c r="D143">
        <f>STDEV('Per gene'!C147,'Per gene'!E147,'Per gene'!G147,'Per gene'!I147,'Per gene'!K147)</f>
        <v>0.33846566573577896</v>
      </c>
    </row>
    <row r="144" spans="1:6" x14ac:dyDescent="0.2">
      <c r="A144" t="s">
        <v>770</v>
      </c>
      <c r="B144" t="s">
        <v>799</v>
      </c>
      <c r="C144">
        <f>AVERAGE('Per gene'!C148,'Per gene'!E148,'Per gene'!G148,'Per gene'!I148,'Per gene'!K148)</f>
        <v>0.28481864688209252</v>
      </c>
      <c r="D144">
        <f>STDEV('Per gene'!C148,'Per gene'!E148,'Per gene'!G148,'Per gene'!I148,'Per gene'!K148)</f>
        <v>0.31197530110607585</v>
      </c>
      <c r="E144">
        <v>0.52405147243255301</v>
      </c>
      <c r="F144">
        <v>0.20181349169094112</v>
      </c>
    </row>
    <row r="145" spans="1:6" x14ac:dyDescent="0.2">
      <c r="A145" t="s">
        <v>775</v>
      </c>
      <c r="B145" t="s">
        <v>875</v>
      </c>
      <c r="C145">
        <f>AVERAGE('Per gene'!C149,'Per gene'!E149,'Per gene'!G149,'Per gene'!I149,'Per gene'!K149)</f>
        <v>0.45481026771635535</v>
      </c>
      <c r="D145">
        <f>STDEV('Per gene'!C149,'Per gene'!E149,'Per gene'!G149,'Per gene'!I149,'Per gene'!K149)</f>
        <v>0.28109958036528088</v>
      </c>
      <c r="E145">
        <v>2.1340375998514389</v>
      </c>
      <c r="F145">
        <v>0.36131096533934254</v>
      </c>
    </row>
    <row r="146" spans="1:6" x14ac:dyDescent="0.2">
      <c r="A146" t="s">
        <v>780</v>
      </c>
      <c r="B146" t="s">
        <v>876</v>
      </c>
      <c r="C146">
        <f>AVERAGE('Per gene'!C150,'Per gene'!E150,'Per gene'!G150,'Per gene'!I150,'Per gene'!K150)</f>
        <v>0.2316485268481959</v>
      </c>
      <c r="D146">
        <f>STDEV('Per gene'!C150,'Per gene'!E150,'Per gene'!G150,'Per gene'!I150,'Per gene'!K150)</f>
        <v>0.44320835484584403</v>
      </c>
      <c r="E146">
        <v>0.15814398106115279</v>
      </c>
      <c r="F146">
        <v>0.3354317419000355</v>
      </c>
    </row>
    <row r="147" spans="1:6" x14ac:dyDescent="0.2">
      <c r="A147" t="s">
        <v>785</v>
      </c>
      <c r="B147" t="s">
        <v>877</v>
      </c>
      <c r="C147">
        <f>AVERAGE('Per gene'!C151,'Per gene'!E151,'Per gene'!G151,'Per gene'!I151,'Per gene'!K151)</f>
        <v>-0.28731723076986193</v>
      </c>
      <c r="D147">
        <f>STDEV('Per gene'!C151,'Per gene'!E151,'Per gene'!G151,'Per gene'!I151,'Per gene'!K151)</f>
        <v>0.35167385360241304</v>
      </c>
      <c r="E147">
        <v>0.33286649479418684</v>
      </c>
      <c r="F147">
        <v>0.33882346663308749</v>
      </c>
    </row>
    <row r="148" spans="1:6" x14ac:dyDescent="0.2">
      <c r="A148" t="s">
        <v>789</v>
      </c>
      <c r="B148" t="s">
        <v>799</v>
      </c>
      <c r="C148">
        <f>AVERAGE('Per gene'!C152,'Per gene'!E152,'Per gene'!G152,'Per gene'!I152,'Per gene'!K152)</f>
        <v>-0.57474708090079385</v>
      </c>
      <c r="D148">
        <f>STDEV('Per gene'!C152,'Per gene'!E152,'Per gene'!G152,'Per gene'!I152,'Per gene'!K152)</f>
        <v>0.19003391210374221</v>
      </c>
      <c r="E148">
        <v>-0.61332721313987815</v>
      </c>
      <c r="F148">
        <v>0.30922985106489498</v>
      </c>
    </row>
  </sheetData>
  <sortState ref="A3:F154">
    <sortCondition ref="A3:A1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624"/>
  <sheetViews>
    <sheetView zoomScale="124" zoomScaleNormal="124" workbookViewId="0"/>
  </sheetViews>
  <sheetFormatPr baseColWidth="10" defaultRowHeight="16" x14ac:dyDescent="0.2"/>
  <cols>
    <col min="1" max="1" width="17.5" customWidth="1"/>
    <col min="2" max="2" width="33.1640625" bestFit="1" customWidth="1"/>
    <col min="3" max="3" width="10.83203125" customWidth="1"/>
    <col min="4" max="4" width="16.33203125" customWidth="1"/>
    <col min="5" max="5" width="10.83203125" customWidth="1"/>
    <col min="6" max="6" width="17.83203125" customWidth="1"/>
    <col min="7" max="8" width="10.83203125" customWidth="1"/>
    <col min="9" max="9" width="15.1640625" customWidth="1"/>
    <col min="10" max="11" width="10.83203125" customWidth="1"/>
    <col min="12" max="12" width="15.1640625" customWidth="1"/>
    <col min="13" max="13" width="10.83203125" customWidth="1"/>
    <col min="14" max="14" width="12" customWidth="1"/>
    <col min="15" max="15" width="15.1640625" customWidth="1"/>
    <col min="16" max="19" width="10.83203125" customWidth="1"/>
    <col min="21" max="21" width="15.1640625" bestFit="1" customWidth="1"/>
    <col min="26" max="26" width="15.1640625" bestFit="1" customWidth="1"/>
    <col min="29" max="29" width="15.1640625" bestFit="1" customWidth="1"/>
    <col min="32" max="32" width="15.1640625" bestFit="1" customWidth="1"/>
    <col min="35" max="35" width="15.1640625" bestFit="1" customWidth="1"/>
    <col min="38" max="38" width="15.1640625" bestFit="1" customWidth="1"/>
    <col min="41" max="41" width="15.1640625" bestFit="1" customWidth="1"/>
    <col min="44" max="44" width="15.1640625" bestFit="1" customWidth="1"/>
  </cols>
  <sheetData>
    <row r="1" spans="1:45" s="1" customFormat="1" x14ac:dyDescent="0.2">
      <c r="C1" s="2" t="s">
        <v>23</v>
      </c>
      <c r="T1" s="2" t="s">
        <v>24</v>
      </c>
    </row>
    <row r="2" spans="1:45" s="1" customFormat="1" x14ac:dyDescent="0.2">
      <c r="C2" s="1" t="s">
        <v>1</v>
      </c>
      <c r="E2" s="1" t="s">
        <v>0</v>
      </c>
      <c r="H2" s="1" t="s">
        <v>7</v>
      </c>
      <c r="K2" s="1" t="s">
        <v>8</v>
      </c>
      <c r="N2" s="1" t="s">
        <v>12</v>
      </c>
      <c r="Q2" s="3" t="s">
        <v>13</v>
      </c>
      <c r="R2" s="3"/>
      <c r="S2" s="3"/>
      <c r="T2" s="1" t="s">
        <v>14</v>
      </c>
      <c r="V2" s="1" t="s">
        <v>15</v>
      </c>
      <c r="Y2" s="1" t="s">
        <v>16</v>
      </c>
      <c r="AB2" s="3" t="s">
        <v>17</v>
      </c>
      <c r="AC2" s="3"/>
      <c r="AD2" s="3"/>
      <c r="AE2" s="3" t="s">
        <v>18</v>
      </c>
      <c r="AF2" s="3"/>
      <c r="AG2" s="3"/>
      <c r="AH2" s="3" t="s">
        <v>19</v>
      </c>
      <c r="AI2" s="3"/>
      <c r="AJ2" s="3"/>
      <c r="AK2" s="3" t="s">
        <v>20</v>
      </c>
      <c r="AL2" s="3"/>
      <c r="AM2" s="3"/>
      <c r="AN2" s="3" t="s">
        <v>21</v>
      </c>
      <c r="AO2" s="3"/>
      <c r="AP2" s="3"/>
      <c r="AQ2" s="3" t="s">
        <v>22</v>
      </c>
      <c r="AR2" s="3"/>
      <c r="AS2" s="3"/>
    </row>
    <row r="3" spans="1:45" s="1" customFormat="1" x14ac:dyDescent="0.2">
      <c r="A3" s="1" t="s">
        <v>10</v>
      </c>
      <c r="B3" s="1" t="s">
        <v>11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4</v>
      </c>
      <c r="H3" s="1" t="s">
        <v>5</v>
      </c>
      <c r="I3" s="1" t="s">
        <v>6</v>
      </c>
      <c r="J3" s="1" t="s">
        <v>4</v>
      </c>
      <c r="K3" s="1" t="s">
        <v>5</v>
      </c>
      <c r="L3" s="1" t="s">
        <v>6</v>
      </c>
      <c r="M3" s="1" t="s">
        <v>4</v>
      </c>
      <c r="N3" s="1" t="s">
        <v>5</v>
      </c>
      <c r="O3" s="1" t="s">
        <v>6</v>
      </c>
      <c r="P3" s="1" t="s">
        <v>4</v>
      </c>
      <c r="Q3" s="3" t="s">
        <v>5</v>
      </c>
      <c r="R3" s="3" t="s">
        <v>6</v>
      </c>
      <c r="S3" s="3" t="s">
        <v>4</v>
      </c>
      <c r="T3" s="3" t="s">
        <v>5</v>
      </c>
      <c r="U3" s="3" t="s">
        <v>6</v>
      </c>
      <c r="V3" s="3" t="s">
        <v>5</v>
      </c>
      <c r="W3" s="3" t="s">
        <v>6</v>
      </c>
      <c r="X3" s="3" t="s">
        <v>4</v>
      </c>
      <c r="Y3" s="3" t="s">
        <v>5</v>
      </c>
      <c r="Z3" s="3" t="s">
        <v>6</v>
      </c>
      <c r="AA3" s="3" t="s">
        <v>4</v>
      </c>
      <c r="AB3" s="3" t="s">
        <v>5</v>
      </c>
      <c r="AC3" s="3" t="s">
        <v>6</v>
      </c>
      <c r="AD3" s="3" t="s">
        <v>4</v>
      </c>
      <c r="AE3" s="3" t="s">
        <v>5</v>
      </c>
      <c r="AF3" s="3" t="s">
        <v>6</v>
      </c>
      <c r="AG3" s="3" t="s">
        <v>4</v>
      </c>
      <c r="AH3" s="3" t="s">
        <v>5</v>
      </c>
      <c r="AI3" s="3" t="s">
        <v>6</v>
      </c>
      <c r="AJ3" s="3" t="s">
        <v>4</v>
      </c>
      <c r="AK3" s="3" t="s">
        <v>5</v>
      </c>
      <c r="AL3" s="3" t="s">
        <v>6</v>
      </c>
      <c r="AM3" s="3" t="s">
        <v>4</v>
      </c>
      <c r="AN3" s="3" t="s">
        <v>5</v>
      </c>
      <c r="AO3" s="3" t="s">
        <v>6</v>
      </c>
      <c r="AP3" s="3" t="s">
        <v>4</v>
      </c>
      <c r="AQ3" s="3" t="s">
        <v>5</v>
      </c>
      <c r="AR3" s="3" t="s">
        <v>6</v>
      </c>
      <c r="AS3" s="3" t="s">
        <v>4</v>
      </c>
    </row>
    <row r="4" spans="1:45" x14ac:dyDescent="0.2">
      <c r="A4" t="s">
        <v>25</v>
      </c>
      <c r="B4" t="s">
        <v>26</v>
      </c>
      <c r="C4">
        <v>737</v>
      </c>
      <c r="D4">
        <v>1877.0738699925901</v>
      </c>
      <c r="E4">
        <v>2045</v>
      </c>
      <c r="F4">
        <v>2102.2032819147098</v>
      </c>
      <c r="G4">
        <v>0.16341675705163899</v>
      </c>
      <c r="H4">
        <v>22427</v>
      </c>
      <c r="I4">
        <v>5451.5644802111101</v>
      </c>
      <c r="J4">
        <v>1.5381848845273101</v>
      </c>
      <c r="K4">
        <v>23351</v>
      </c>
      <c r="L4">
        <v>6554.5501425291704</v>
      </c>
      <c r="M4">
        <v>1.8040113407489899</v>
      </c>
      <c r="N4">
        <v>4423</v>
      </c>
      <c r="O4">
        <v>3775.0200848694899</v>
      </c>
      <c r="P4">
        <v>1.00799889344905</v>
      </c>
      <c r="Q4">
        <v>23271</v>
      </c>
      <c r="R4">
        <v>5785.3453823795398</v>
      </c>
      <c r="S4">
        <v>1.6239176632941601</v>
      </c>
      <c r="T4">
        <v>42334</v>
      </c>
      <c r="U4">
        <v>5110.2930488294896</v>
      </c>
      <c r="V4">
        <v>30427</v>
      </c>
      <c r="W4">
        <v>13437.594292101599</v>
      </c>
      <c r="X4">
        <v>1.3947969484490701</v>
      </c>
      <c r="Y4">
        <v>4652</v>
      </c>
      <c r="Z4">
        <v>7838.9456115653002</v>
      </c>
      <c r="AA4">
        <v>0.61725359103785804</v>
      </c>
      <c r="AB4">
        <v>6730</v>
      </c>
      <c r="AC4">
        <v>9762.8879869832308</v>
      </c>
      <c r="AD4">
        <v>0.93390195392421405</v>
      </c>
      <c r="AE4">
        <v>5142</v>
      </c>
      <c r="AF4">
        <v>7172.09981416358</v>
      </c>
      <c r="AG4">
        <v>0.48898954172207898</v>
      </c>
      <c r="AH4">
        <v>2971</v>
      </c>
      <c r="AI4">
        <v>4771.0471588605997</v>
      </c>
      <c r="AJ4">
        <v>-9.9100078076969397E-2</v>
      </c>
      <c r="AK4">
        <v>583</v>
      </c>
      <c r="AL4">
        <v>4359.7074488108601</v>
      </c>
      <c r="AM4">
        <v>-0.22917469611195901</v>
      </c>
      <c r="AN4">
        <v>1276</v>
      </c>
      <c r="AO4">
        <v>6437.2320343274796</v>
      </c>
      <c r="AP4">
        <v>0.33303444807011201</v>
      </c>
      <c r="AQ4">
        <v>1137</v>
      </c>
      <c r="AR4">
        <v>2681.7915365317299</v>
      </c>
      <c r="AS4">
        <v>-0.93020892790826304</v>
      </c>
    </row>
    <row r="5" spans="1:45" x14ac:dyDescent="0.2">
      <c r="A5" t="s">
        <v>25</v>
      </c>
      <c r="B5" t="s">
        <v>27</v>
      </c>
      <c r="C5">
        <v>2781</v>
      </c>
      <c r="D5">
        <v>7082.9612380588596</v>
      </c>
      <c r="E5">
        <v>7752</v>
      </c>
      <c r="F5">
        <v>7968.8409982409803</v>
      </c>
      <c r="G5">
        <v>0.17001726438599099</v>
      </c>
      <c r="H5">
        <v>39040</v>
      </c>
      <c r="I5">
        <v>9489.8594242404997</v>
      </c>
      <c r="J5">
        <v>0.42203406931530102</v>
      </c>
      <c r="K5">
        <v>15588</v>
      </c>
      <c r="L5">
        <v>4375.5011614810801</v>
      </c>
      <c r="M5">
        <v>-0.694904377149833</v>
      </c>
      <c r="N5">
        <v>9007</v>
      </c>
      <c r="O5">
        <v>7687.45329062163</v>
      </c>
      <c r="P5">
        <v>0.118153092401504</v>
      </c>
      <c r="Q5">
        <v>23801</v>
      </c>
      <c r="R5">
        <v>5917.1073630705696</v>
      </c>
      <c r="S5">
        <v>-0.25946057473807299</v>
      </c>
      <c r="T5">
        <v>59191</v>
      </c>
      <c r="U5">
        <v>7145.1636002566902</v>
      </c>
      <c r="V5">
        <v>23445</v>
      </c>
      <c r="W5">
        <v>10354.1064902331</v>
      </c>
      <c r="X5">
        <v>0.53516411157762001</v>
      </c>
      <c r="Y5">
        <v>9921</v>
      </c>
      <c r="Z5">
        <v>16717.579409359299</v>
      </c>
      <c r="AA5">
        <v>1.22632702052599</v>
      </c>
      <c r="AB5">
        <v>8807</v>
      </c>
      <c r="AC5">
        <v>12775.8921993107</v>
      </c>
      <c r="AD5">
        <v>0.83838509502636205</v>
      </c>
      <c r="AE5">
        <v>7744</v>
      </c>
      <c r="AF5">
        <v>10801.3887516303</v>
      </c>
      <c r="AG5">
        <v>0.59617786421209396</v>
      </c>
      <c r="AH5">
        <v>4369</v>
      </c>
      <c r="AI5">
        <v>7016.0568956788802</v>
      </c>
      <c r="AJ5">
        <v>-2.6306597419090302E-2</v>
      </c>
      <c r="AK5">
        <v>778</v>
      </c>
      <c r="AL5">
        <v>5817.9286366635497</v>
      </c>
      <c r="AM5">
        <v>-0.29646144427718801</v>
      </c>
      <c r="AN5">
        <v>2002</v>
      </c>
      <c r="AO5">
        <v>10099.7950883414</v>
      </c>
      <c r="AP5">
        <v>0.49928707319031301</v>
      </c>
      <c r="AQ5">
        <v>5552</v>
      </c>
      <c r="AR5">
        <v>13095.256473899901</v>
      </c>
      <c r="AS5">
        <v>0.87400536582682598</v>
      </c>
    </row>
    <row r="6" spans="1:45" x14ac:dyDescent="0.2">
      <c r="A6" t="s">
        <v>25</v>
      </c>
      <c r="B6" t="s">
        <v>28</v>
      </c>
      <c r="C6">
        <v>3644</v>
      </c>
      <c r="D6">
        <v>9280.9459732062205</v>
      </c>
      <c r="E6">
        <v>8549</v>
      </c>
      <c r="F6">
        <v>8788.1348934419693</v>
      </c>
      <c r="G6">
        <v>-7.8714846954310594E-2</v>
      </c>
      <c r="H6">
        <v>56412</v>
      </c>
      <c r="I6">
        <v>13712.6524036951</v>
      </c>
      <c r="J6">
        <v>0.56316388832458097</v>
      </c>
      <c r="K6">
        <v>48782</v>
      </c>
      <c r="L6">
        <v>13692.949554745301</v>
      </c>
      <c r="M6">
        <v>0.56108947978492396</v>
      </c>
      <c r="N6">
        <v>23597</v>
      </c>
      <c r="O6">
        <v>20139.983934584099</v>
      </c>
      <c r="P6">
        <v>1.1177187658852299</v>
      </c>
      <c r="Q6">
        <v>47361</v>
      </c>
      <c r="R6">
        <v>11774.300316053301</v>
      </c>
      <c r="S6">
        <v>0.34329756406418499</v>
      </c>
      <c r="T6">
        <v>125456</v>
      </c>
      <c r="U6">
        <v>15144.255792836801</v>
      </c>
      <c r="V6">
        <v>82060</v>
      </c>
      <c r="W6">
        <v>36240.476800534401</v>
      </c>
      <c r="X6">
        <v>1.2588312523490299</v>
      </c>
      <c r="Y6">
        <v>22562</v>
      </c>
      <c r="Z6">
        <v>38018.549202092901</v>
      </c>
      <c r="AA6">
        <v>1.32793279532717</v>
      </c>
      <c r="AB6">
        <v>20599</v>
      </c>
      <c r="AC6">
        <v>29881.9806305895</v>
      </c>
      <c r="AD6">
        <v>0.98050509159349297</v>
      </c>
      <c r="AE6">
        <v>15826</v>
      </c>
      <c r="AF6">
        <v>22074.222415198899</v>
      </c>
      <c r="AG6">
        <v>0.54359193442335496</v>
      </c>
      <c r="AH6">
        <v>16737</v>
      </c>
      <c r="AI6">
        <v>26877.4878148266</v>
      </c>
      <c r="AJ6">
        <v>0.82762761450561595</v>
      </c>
      <c r="AK6">
        <v>3511</v>
      </c>
      <c r="AL6">
        <v>26255.459438721999</v>
      </c>
      <c r="AM6">
        <v>0.79384675721706699</v>
      </c>
      <c r="AN6">
        <v>5256</v>
      </c>
      <c r="AO6">
        <v>26515.745746414701</v>
      </c>
      <c r="AP6">
        <v>0.80807864027634002</v>
      </c>
      <c r="AQ6">
        <v>9838</v>
      </c>
      <c r="AR6">
        <v>23204.4548253291</v>
      </c>
      <c r="AS6">
        <v>0.61563111857158503</v>
      </c>
    </row>
    <row r="7" spans="1:45" x14ac:dyDescent="0.2">
      <c r="A7" t="s">
        <v>25</v>
      </c>
      <c r="B7" t="s">
        <v>29</v>
      </c>
      <c r="C7">
        <v>528</v>
      </c>
      <c r="D7">
        <v>1344.7693396961799</v>
      </c>
      <c r="E7">
        <v>5509</v>
      </c>
      <c r="F7">
        <v>5663.0992078572699</v>
      </c>
      <c r="G7">
        <v>2.0742330665242301</v>
      </c>
      <c r="H7">
        <v>11030</v>
      </c>
      <c r="I7">
        <v>2681.1769838466398</v>
      </c>
      <c r="J7">
        <v>0.99550771733203003</v>
      </c>
      <c r="K7">
        <v>15862</v>
      </c>
      <c r="L7">
        <v>4452.4120748917703</v>
      </c>
      <c r="M7">
        <v>1.7272283845474801</v>
      </c>
      <c r="N7">
        <v>2578</v>
      </c>
      <c r="O7">
        <v>2200.3169294129598</v>
      </c>
      <c r="P7">
        <v>0.71035260464866401</v>
      </c>
      <c r="Q7">
        <v>6579</v>
      </c>
      <c r="R7">
        <v>1635.5888131440399</v>
      </c>
      <c r="S7">
        <v>0.28245136339698901</v>
      </c>
      <c r="T7">
        <v>31144</v>
      </c>
      <c r="U7">
        <v>3759.5069379871002</v>
      </c>
      <c r="V7">
        <v>10611</v>
      </c>
      <c r="W7">
        <v>4686.1771792648096</v>
      </c>
      <c r="X7">
        <v>0.31786803813629999</v>
      </c>
      <c r="Y7">
        <v>3055</v>
      </c>
      <c r="Z7">
        <v>5147.8888313267398</v>
      </c>
      <c r="AA7">
        <v>0.453437435064595</v>
      </c>
      <c r="AB7">
        <v>3168</v>
      </c>
      <c r="AC7">
        <v>4595.6655487017697</v>
      </c>
      <c r="AD7">
        <v>0.28973034530000802</v>
      </c>
      <c r="AE7">
        <v>6243</v>
      </c>
      <c r="AF7">
        <v>8707.7827965428296</v>
      </c>
      <c r="AG7">
        <v>1.21176195813878</v>
      </c>
      <c r="AH7">
        <v>2097</v>
      </c>
      <c r="AI7">
        <v>3367.5146052274199</v>
      </c>
      <c r="AJ7">
        <v>-0.15885926102192799</v>
      </c>
      <c r="AK7">
        <v>1037</v>
      </c>
      <c r="AL7">
        <v>7754.74549642686</v>
      </c>
      <c r="AM7">
        <v>1.04453597029463</v>
      </c>
      <c r="AN7">
        <v>627</v>
      </c>
      <c r="AO7">
        <v>3163.1226375574702</v>
      </c>
      <c r="AP7">
        <v>-0.24919397209885399</v>
      </c>
      <c r="AQ7">
        <v>3242</v>
      </c>
      <c r="AR7">
        <v>7646.7617954581001</v>
      </c>
      <c r="AS7">
        <v>1.02430546951089</v>
      </c>
    </row>
    <row r="8" spans="1:45" x14ac:dyDescent="0.2">
      <c r="A8" t="s">
        <v>25</v>
      </c>
      <c r="B8" t="s">
        <v>30</v>
      </c>
      <c r="C8">
        <v>703</v>
      </c>
      <c r="D8">
        <v>1790.47887463336</v>
      </c>
      <c r="E8">
        <v>3228</v>
      </c>
      <c r="F8">
        <v>3318.2944714037499</v>
      </c>
      <c r="G8">
        <v>0.89009642252284205</v>
      </c>
      <c r="H8">
        <v>3800</v>
      </c>
      <c r="I8">
        <v>923.70557920373699</v>
      </c>
      <c r="J8">
        <v>-0.95484050964248601</v>
      </c>
      <c r="K8">
        <v>9081</v>
      </c>
      <c r="L8">
        <v>2549.0073163593602</v>
      </c>
      <c r="M8">
        <v>0.50959001750395205</v>
      </c>
      <c r="N8">
        <v>3154</v>
      </c>
      <c r="O8">
        <v>2691.9315730676799</v>
      </c>
      <c r="P8">
        <v>0.58829624136344105</v>
      </c>
      <c r="Q8">
        <v>19300</v>
      </c>
      <c r="R8">
        <v>4798.1249572397001</v>
      </c>
      <c r="S8">
        <v>1.42212523333096</v>
      </c>
      <c r="T8">
        <v>29508</v>
      </c>
      <c r="U8">
        <v>3562.01935288092</v>
      </c>
      <c r="V8">
        <v>9198</v>
      </c>
      <c r="W8">
        <v>4062.1484963601602</v>
      </c>
      <c r="X8">
        <v>0.18954762512420301</v>
      </c>
      <c r="Y8">
        <v>3612</v>
      </c>
      <c r="Z8">
        <v>6086.4728179221602</v>
      </c>
      <c r="AA8">
        <v>0.77291105686940698</v>
      </c>
      <c r="AB8">
        <v>2564</v>
      </c>
      <c r="AC8">
        <v>3719.47173828009</v>
      </c>
      <c r="AD8">
        <v>6.2402380869183899E-2</v>
      </c>
      <c r="AE8">
        <v>5528</v>
      </c>
      <c r="AF8">
        <v>7710.4954828269701</v>
      </c>
      <c r="AG8">
        <v>1.11412821710059</v>
      </c>
      <c r="AH8">
        <v>2699</v>
      </c>
      <c r="AI8">
        <v>4334.2498423980996</v>
      </c>
      <c r="AJ8">
        <v>0.28308696337837602</v>
      </c>
      <c r="AK8">
        <v>860</v>
      </c>
      <c r="AL8">
        <v>6431.1293412990399</v>
      </c>
      <c r="AM8">
        <v>0.85237675010091296</v>
      </c>
      <c r="AN8">
        <v>1114</v>
      </c>
      <c r="AO8">
        <v>5619.9658983078398</v>
      </c>
      <c r="AP8">
        <v>0.65786602146918305</v>
      </c>
      <c r="AQ8">
        <v>906</v>
      </c>
      <c r="AR8">
        <v>2136.9420686875501</v>
      </c>
      <c r="AS8">
        <v>-0.73714755693036804</v>
      </c>
    </row>
    <row r="9" spans="1:45" x14ac:dyDescent="0.2">
      <c r="A9" t="s">
        <v>31</v>
      </c>
      <c r="B9" t="s">
        <v>32</v>
      </c>
      <c r="C9">
        <v>741</v>
      </c>
      <c r="D9">
        <v>1887.2615165054401</v>
      </c>
      <c r="E9">
        <v>4897</v>
      </c>
      <c r="F9">
        <v>5033.9801816803501</v>
      </c>
      <c r="G9">
        <v>1.41540518672053</v>
      </c>
      <c r="H9">
        <v>10680</v>
      </c>
      <c r="I9">
        <v>2596.0988383936601</v>
      </c>
      <c r="J9">
        <v>0.460050960480821</v>
      </c>
      <c r="K9">
        <v>15262</v>
      </c>
      <c r="L9">
        <v>4283.9940163282199</v>
      </c>
      <c r="M9">
        <v>1.18266211497313</v>
      </c>
      <c r="N9">
        <v>3970</v>
      </c>
      <c r="O9">
        <v>3388.3856515785401</v>
      </c>
      <c r="P9">
        <v>0.84430373536995196</v>
      </c>
      <c r="Q9">
        <v>9496</v>
      </c>
      <c r="R9">
        <v>2360.77692196623</v>
      </c>
      <c r="S9">
        <v>0.32296737269676601</v>
      </c>
      <c r="T9">
        <v>23382</v>
      </c>
      <c r="U9">
        <v>2822.5273318781901</v>
      </c>
      <c r="V9">
        <v>10600</v>
      </c>
      <c r="W9">
        <v>4681.31920650334</v>
      </c>
      <c r="X9">
        <v>0.72992759050923794</v>
      </c>
      <c r="Y9">
        <v>3172</v>
      </c>
      <c r="Z9">
        <v>5345.0420206115996</v>
      </c>
      <c r="AA9">
        <v>0.921213738519572</v>
      </c>
      <c r="AB9">
        <v>6984</v>
      </c>
      <c r="AC9">
        <v>10131.3535960016</v>
      </c>
      <c r="AD9">
        <v>1.84376748130693</v>
      </c>
      <c r="AE9">
        <v>1647</v>
      </c>
      <c r="AF9">
        <v>2297.24784012591</v>
      </c>
      <c r="AG9">
        <v>-0.297081040134268</v>
      </c>
      <c r="AH9">
        <v>2640</v>
      </c>
      <c r="AI9">
        <v>4239.5033656654196</v>
      </c>
      <c r="AJ9">
        <v>0.58690771958438503</v>
      </c>
      <c r="AK9">
        <v>941</v>
      </c>
      <c r="AL9">
        <v>7036.8519885609203</v>
      </c>
      <c r="AM9">
        <v>1.3179426166670301</v>
      </c>
      <c r="AN9">
        <v>743</v>
      </c>
      <c r="AO9">
        <v>3748.3255497690602</v>
      </c>
      <c r="AP9">
        <v>0.40925870809479298</v>
      </c>
      <c r="AQ9">
        <v>3387</v>
      </c>
      <c r="AR9">
        <v>7988.7668726763104</v>
      </c>
      <c r="AS9">
        <v>1.5009852779446</v>
      </c>
    </row>
    <row r="10" spans="1:45" x14ac:dyDescent="0.2">
      <c r="A10" t="s">
        <v>31</v>
      </c>
      <c r="B10" t="s">
        <v>33</v>
      </c>
      <c r="C10">
        <v>1957</v>
      </c>
      <c r="D10">
        <v>4984.3060564117905</v>
      </c>
      <c r="E10">
        <v>8589</v>
      </c>
      <c r="F10">
        <v>8829.2537840417699</v>
      </c>
      <c r="G10">
        <v>0.82489885341130198</v>
      </c>
      <c r="H10">
        <v>44008</v>
      </c>
      <c r="I10">
        <v>10697.4829288416</v>
      </c>
      <c r="J10">
        <v>1.1018068132302601</v>
      </c>
      <c r="K10">
        <v>40707</v>
      </c>
      <c r="L10">
        <v>11426.3231832442</v>
      </c>
      <c r="M10">
        <v>1.19689667747474</v>
      </c>
      <c r="N10">
        <v>17272</v>
      </c>
      <c r="O10">
        <v>14741.611328479699</v>
      </c>
      <c r="P10">
        <v>1.56442966304117</v>
      </c>
      <c r="Q10">
        <v>49392</v>
      </c>
      <c r="R10">
        <v>12279.2221703618</v>
      </c>
      <c r="S10">
        <v>1.3007546123490099</v>
      </c>
      <c r="T10">
        <v>84249</v>
      </c>
      <c r="U10">
        <v>10170.0070645542</v>
      </c>
      <c r="V10">
        <v>43796</v>
      </c>
      <c r="W10">
        <v>19341.797732832099</v>
      </c>
      <c r="X10">
        <v>0.92740121168357903</v>
      </c>
      <c r="Y10">
        <v>10007</v>
      </c>
      <c r="Z10">
        <v>16862.495428833601</v>
      </c>
      <c r="AA10">
        <v>0.72949737072286303</v>
      </c>
      <c r="AB10">
        <v>8781</v>
      </c>
      <c r="AC10">
        <v>12738.1752472065</v>
      </c>
      <c r="AD10">
        <v>0.32483794393201598</v>
      </c>
      <c r="AE10">
        <v>8847</v>
      </c>
      <c r="AF10">
        <v>12339.861348873001</v>
      </c>
      <c r="AG10">
        <v>0.27900550304689098</v>
      </c>
      <c r="AH10">
        <v>7854</v>
      </c>
      <c r="AI10">
        <v>12612.522512854601</v>
      </c>
      <c r="AJ10">
        <v>0.31053616312958798</v>
      </c>
      <c r="AK10">
        <v>937</v>
      </c>
      <c r="AL10">
        <v>7006.9397590665103</v>
      </c>
      <c r="AM10">
        <v>-0.53746428327769402</v>
      </c>
      <c r="AN10">
        <v>2135</v>
      </c>
      <c r="AO10">
        <v>10770.760496308099</v>
      </c>
      <c r="AP10">
        <v>8.2799437188670597E-2</v>
      </c>
      <c r="AQ10">
        <v>10415</v>
      </c>
      <c r="AR10">
        <v>24565.399167086998</v>
      </c>
      <c r="AS10">
        <v>1.2723070005030701</v>
      </c>
    </row>
    <row r="11" spans="1:45" x14ac:dyDescent="0.2">
      <c r="A11" t="s">
        <v>31</v>
      </c>
      <c r="B11" t="s">
        <v>34</v>
      </c>
      <c r="C11">
        <v>1086</v>
      </c>
      <c r="D11">
        <v>2765.9460282387399</v>
      </c>
      <c r="E11">
        <v>3712</v>
      </c>
      <c r="F11">
        <v>3815.8330476613201</v>
      </c>
      <c r="G11">
        <v>0.46422504564080802</v>
      </c>
      <c r="H11">
        <v>12710</v>
      </c>
      <c r="I11">
        <v>3089.5520820209199</v>
      </c>
      <c r="J11">
        <v>0.159624688299699</v>
      </c>
      <c r="K11">
        <v>9018</v>
      </c>
      <c r="L11">
        <v>2531.3234202101899</v>
      </c>
      <c r="M11">
        <v>-0.12788115713902401</v>
      </c>
      <c r="N11">
        <v>1819</v>
      </c>
      <c r="O11">
        <v>1552.5122166804399</v>
      </c>
      <c r="P11">
        <v>-0.83316838450740904</v>
      </c>
      <c r="Q11">
        <v>15193</v>
      </c>
      <c r="R11">
        <v>3777.0939106395199</v>
      </c>
      <c r="S11">
        <v>0.44950364870904802</v>
      </c>
      <c r="T11">
        <v>28646</v>
      </c>
      <c r="U11">
        <v>3457.9641582834101</v>
      </c>
      <c r="V11">
        <v>3608</v>
      </c>
      <c r="W11">
        <v>1593.4150657607599</v>
      </c>
      <c r="X11">
        <v>-1.11780079476106</v>
      </c>
      <c r="Y11">
        <v>708</v>
      </c>
      <c r="Z11">
        <v>1193.02955567245</v>
      </c>
      <c r="AA11">
        <v>-1.53529313128917</v>
      </c>
      <c r="AB11">
        <v>1691</v>
      </c>
      <c r="AC11">
        <v>2453.0525387798898</v>
      </c>
      <c r="AD11">
        <v>-0.49534478210028798</v>
      </c>
      <c r="AE11">
        <v>1413</v>
      </c>
      <c r="AF11">
        <v>1970.86290109163</v>
      </c>
      <c r="AG11">
        <v>-0.81109549371444301</v>
      </c>
      <c r="AH11">
        <v>1982</v>
      </c>
      <c r="AI11">
        <v>3182.83926922306</v>
      </c>
      <c r="AJ11">
        <v>-0.11960861166270099</v>
      </c>
      <c r="AK11">
        <v>427</v>
      </c>
      <c r="AL11">
        <v>3193.1304985287102</v>
      </c>
      <c r="AM11">
        <v>-0.114951400628771</v>
      </c>
      <c r="AN11">
        <v>288</v>
      </c>
      <c r="AO11">
        <v>1452.91757514601</v>
      </c>
      <c r="AP11">
        <v>-1.25097005518925</v>
      </c>
      <c r="AQ11">
        <v>618</v>
      </c>
      <c r="AR11">
        <v>1457.64922566104</v>
      </c>
      <c r="AS11">
        <v>-1.24627932983294</v>
      </c>
    </row>
    <row r="12" spans="1:45" x14ac:dyDescent="0.2">
      <c r="A12" t="s">
        <v>31</v>
      </c>
      <c r="B12" t="s">
        <v>35</v>
      </c>
      <c r="C12">
        <v>1167</v>
      </c>
      <c r="D12">
        <v>2972.2458701239502</v>
      </c>
      <c r="E12">
        <v>5309</v>
      </c>
      <c r="F12">
        <v>5457.5047548582797</v>
      </c>
      <c r="G12">
        <v>0.87668801873397995</v>
      </c>
      <c r="H12">
        <v>28364</v>
      </c>
      <c r="I12">
        <v>6894.7329075091502</v>
      </c>
      <c r="J12">
        <v>1.2139412013631301</v>
      </c>
      <c r="K12">
        <v>13738</v>
      </c>
      <c r="L12">
        <v>3856.2121475767999</v>
      </c>
      <c r="M12">
        <v>0.37563095946250802</v>
      </c>
      <c r="N12">
        <v>4479</v>
      </c>
      <c r="O12">
        <v>3822.81595300259</v>
      </c>
      <c r="P12">
        <v>0.36308228079381499</v>
      </c>
      <c r="Q12">
        <v>9868</v>
      </c>
      <c r="R12">
        <v>2453.25891596069</v>
      </c>
      <c r="S12">
        <v>-0.27685396004653201</v>
      </c>
      <c r="T12">
        <v>36937</v>
      </c>
      <c r="U12">
        <v>4458.8013026081899</v>
      </c>
      <c r="V12">
        <v>5349</v>
      </c>
      <c r="W12">
        <v>2362.29966373456</v>
      </c>
      <c r="X12">
        <v>-0.91646392443290203</v>
      </c>
      <c r="Y12">
        <v>6399</v>
      </c>
      <c r="Z12">
        <v>10782.762890886999</v>
      </c>
      <c r="AA12">
        <v>1.2739990749269501</v>
      </c>
      <c r="AB12">
        <v>3197</v>
      </c>
      <c r="AC12">
        <v>4637.7344568180397</v>
      </c>
      <c r="AD12">
        <v>5.6764307507640499E-2</v>
      </c>
      <c r="AE12">
        <v>3501</v>
      </c>
      <c r="AF12">
        <v>4883.2208186282896</v>
      </c>
      <c r="AG12">
        <v>0.131177107617513</v>
      </c>
      <c r="AH12">
        <v>4025</v>
      </c>
      <c r="AI12">
        <v>6463.63676015278</v>
      </c>
      <c r="AJ12">
        <v>0.53569021427754404</v>
      </c>
      <c r="AK12">
        <v>644</v>
      </c>
      <c r="AL12">
        <v>4815.8689486006697</v>
      </c>
      <c r="AM12">
        <v>0.111140223102747</v>
      </c>
      <c r="AN12">
        <v>1008</v>
      </c>
      <c r="AO12">
        <v>5085.2115130110496</v>
      </c>
      <c r="AP12">
        <v>0.189651872105745</v>
      </c>
      <c r="AQ12">
        <v>802</v>
      </c>
      <c r="AR12">
        <v>1891.6418753724199</v>
      </c>
      <c r="AS12">
        <v>-1.2370169260450099</v>
      </c>
    </row>
    <row r="13" spans="1:45" x14ac:dyDescent="0.2">
      <c r="A13" t="s">
        <v>31</v>
      </c>
      <c r="B13" t="s">
        <v>36</v>
      </c>
      <c r="C13">
        <v>789</v>
      </c>
      <c r="D13">
        <v>2009.51327465963</v>
      </c>
      <c r="E13">
        <v>2185</v>
      </c>
      <c r="F13">
        <v>2246.119399014</v>
      </c>
      <c r="G13">
        <v>0.16058851269209901</v>
      </c>
      <c r="H13">
        <v>8297</v>
      </c>
      <c r="I13">
        <v>2016.83820806669</v>
      </c>
      <c r="J13">
        <v>5.2492470192967598E-3</v>
      </c>
      <c r="K13">
        <v>6702</v>
      </c>
      <c r="L13">
        <v>1881.22971415488</v>
      </c>
      <c r="M13">
        <v>-9.5170082781170603E-2</v>
      </c>
      <c r="N13">
        <v>2717</v>
      </c>
      <c r="O13">
        <v>2318.95310210047</v>
      </c>
      <c r="P13">
        <v>0.206627535853982</v>
      </c>
      <c r="Q13">
        <v>19932</v>
      </c>
      <c r="R13">
        <v>4955.2449040259899</v>
      </c>
      <c r="S13">
        <v>1.3021102540307701</v>
      </c>
      <c r="T13">
        <v>30570</v>
      </c>
      <c r="U13">
        <v>3690.2172840439698</v>
      </c>
      <c r="V13">
        <v>4342</v>
      </c>
      <c r="W13">
        <v>1917.57433911675</v>
      </c>
      <c r="X13">
        <v>-0.94442325809768002</v>
      </c>
      <c r="Y13">
        <v>3223</v>
      </c>
      <c r="Z13">
        <v>5430.9805902998696</v>
      </c>
      <c r="AA13">
        <v>0.55750694099099996</v>
      </c>
      <c r="AB13">
        <v>6673</v>
      </c>
      <c r="AC13">
        <v>9680.2008227546994</v>
      </c>
      <c r="AD13">
        <v>1.3913312113063701</v>
      </c>
      <c r="AE13">
        <v>8071</v>
      </c>
      <c r="AF13">
        <v>11257.4907818192</v>
      </c>
      <c r="AG13">
        <v>1.6091076249646099</v>
      </c>
      <c r="AH13">
        <v>5159</v>
      </c>
      <c r="AI13">
        <v>8284.69616040451</v>
      </c>
      <c r="AJ13">
        <v>1.1667430216071</v>
      </c>
      <c r="AK13">
        <v>1083</v>
      </c>
      <c r="AL13">
        <v>8098.7361356126203</v>
      </c>
      <c r="AM13">
        <v>1.1339910166626901</v>
      </c>
      <c r="AN13">
        <v>857</v>
      </c>
      <c r="AO13">
        <v>4323.4387565976904</v>
      </c>
      <c r="AP13">
        <v>0.22847348678455801</v>
      </c>
      <c r="AQ13">
        <v>831</v>
      </c>
      <c r="AR13">
        <v>1960.04289081607</v>
      </c>
      <c r="AS13">
        <v>-0.91282054166335203</v>
      </c>
    </row>
    <row r="14" spans="1:45" x14ac:dyDescent="0.2">
      <c r="A14" t="s">
        <v>37</v>
      </c>
      <c r="B14" t="s">
        <v>38</v>
      </c>
      <c r="C14">
        <v>1366</v>
      </c>
      <c r="D14">
        <v>3479.0812841382299</v>
      </c>
      <c r="E14">
        <v>6643</v>
      </c>
      <c r="F14">
        <v>6828.8197563615604</v>
      </c>
      <c r="G14">
        <v>0.97292986910622004</v>
      </c>
      <c r="H14">
        <v>38106</v>
      </c>
      <c r="I14">
        <v>9262.8223160888392</v>
      </c>
      <c r="J14">
        <v>1.41274545337155</v>
      </c>
      <c r="K14">
        <v>14269</v>
      </c>
      <c r="L14">
        <v>4005.2621294055398</v>
      </c>
      <c r="M14">
        <v>0.20319027869558401</v>
      </c>
      <c r="N14">
        <v>6283</v>
      </c>
      <c r="O14">
        <v>5362.5257050045202</v>
      </c>
      <c r="P14">
        <v>0.62420627210148005</v>
      </c>
      <c r="Q14">
        <v>20295</v>
      </c>
      <c r="R14">
        <v>5045.4894304238196</v>
      </c>
      <c r="S14">
        <v>0.53628783665565805</v>
      </c>
      <c r="T14">
        <v>50411</v>
      </c>
      <c r="U14">
        <v>6085.2974650291399</v>
      </c>
      <c r="V14">
        <v>23413</v>
      </c>
      <c r="W14">
        <v>10339.974205836101</v>
      </c>
      <c r="X14">
        <v>0.76483289427282297</v>
      </c>
      <c r="Y14">
        <v>4045</v>
      </c>
      <c r="Z14">
        <v>6816.1081252755002</v>
      </c>
      <c r="AA14">
        <v>0.16362043418707301</v>
      </c>
      <c r="AB14">
        <v>5191</v>
      </c>
      <c r="AC14">
        <v>7530.3345528127702</v>
      </c>
      <c r="AD14">
        <v>0.30738617412345698</v>
      </c>
      <c r="AE14">
        <v>5792</v>
      </c>
      <c r="AF14">
        <v>8078.7246448143596</v>
      </c>
      <c r="AG14">
        <v>0.40879977127672301</v>
      </c>
      <c r="AH14">
        <v>6344</v>
      </c>
      <c r="AI14">
        <v>10187.655057493001</v>
      </c>
      <c r="AJ14">
        <v>0.74342232509668804</v>
      </c>
      <c r="AK14">
        <v>1280</v>
      </c>
      <c r="AL14">
        <v>9571.9134382125194</v>
      </c>
      <c r="AM14">
        <v>0.65347956287999998</v>
      </c>
      <c r="AN14">
        <v>1267</v>
      </c>
      <c r="AO14">
        <v>6391.8283601041603</v>
      </c>
      <c r="AP14">
        <v>7.0900880751146103E-2</v>
      </c>
      <c r="AQ14">
        <v>4208</v>
      </c>
      <c r="AR14">
        <v>9925.2232064428408</v>
      </c>
      <c r="AS14">
        <v>0.705771759796885</v>
      </c>
    </row>
    <row r="15" spans="1:45" x14ac:dyDescent="0.2">
      <c r="A15" t="s">
        <v>37</v>
      </c>
      <c r="B15" t="s">
        <v>39</v>
      </c>
      <c r="C15">
        <v>2963</v>
      </c>
      <c r="D15">
        <v>7546.4991543935303</v>
      </c>
      <c r="E15">
        <v>6951</v>
      </c>
      <c r="F15">
        <v>7145.4352139800103</v>
      </c>
      <c r="G15">
        <v>-7.8785643057707203E-2</v>
      </c>
      <c r="H15">
        <v>19247</v>
      </c>
      <c r="I15">
        <v>4678.5687586669301</v>
      </c>
      <c r="J15">
        <v>-0.68974027250481995</v>
      </c>
      <c r="K15">
        <v>16532</v>
      </c>
      <c r="L15">
        <v>4640.4789069544004</v>
      </c>
      <c r="M15">
        <v>-0.70153382655892504</v>
      </c>
      <c r="N15">
        <v>4561</v>
      </c>
      <c r="O15">
        <v>3892.8027599117599</v>
      </c>
      <c r="P15">
        <v>-0.95499828045806101</v>
      </c>
      <c r="Q15">
        <v>22725</v>
      </c>
      <c r="R15">
        <v>5649.6056815166903</v>
      </c>
      <c r="S15">
        <v>-0.41765735163175799</v>
      </c>
      <c r="T15">
        <v>46876</v>
      </c>
      <c r="U15">
        <v>5658.5745962330802</v>
      </c>
      <c r="V15">
        <v>8009</v>
      </c>
      <c r="W15">
        <v>3537.0458042344599</v>
      </c>
      <c r="X15">
        <v>-0.67789377983796895</v>
      </c>
      <c r="Y15">
        <v>3420</v>
      </c>
      <c r="Z15">
        <v>5762.9393790957301</v>
      </c>
      <c r="AA15">
        <v>2.63661622678001E-2</v>
      </c>
      <c r="AB15">
        <v>6423</v>
      </c>
      <c r="AC15">
        <v>9317.5378217523503</v>
      </c>
      <c r="AD15">
        <v>0.71951008846310005</v>
      </c>
      <c r="AE15">
        <v>3362</v>
      </c>
      <c r="AF15">
        <v>4689.3425856122003</v>
      </c>
      <c r="AG15">
        <v>-0.27105300094550899</v>
      </c>
      <c r="AH15">
        <v>5105</v>
      </c>
      <c r="AI15">
        <v>8197.9790461068096</v>
      </c>
      <c r="AJ15">
        <v>0.53482962078268004</v>
      </c>
      <c r="AK15">
        <v>528</v>
      </c>
      <c r="AL15">
        <v>3948.4142932626601</v>
      </c>
      <c r="AM15">
        <v>-0.51916530702410202</v>
      </c>
      <c r="AN15">
        <v>1863</v>
      </c>
      <c r="AO15">
        <v>9398.5605642257797</v>
      </c>
      <c r="AP15">
        <v>0.73200113617677998</v>
      </c>
      <c r="AQ15">
        <v>4063</v>
      </c>
      <c r="AR15">
        <v>9583.2181292246405</v>
      </c>
      <c r="AS15">
        <v>0.76007152536047595</v>
      </c>
    </row>
    <row r="16" spans="1:45" x14ac:dyDescent="0.2">
      <c r="A16" t="s">
        <v>37</v>
      </c>
      <c r="B16" t="s">
        <v>40</v>
      </c>
      <c r="C16">
        <v>2336</v>
      </c>
      <c r="D16">
        <v>5949.5855635043199</v>
      </c>
      <c r="E16">
        <v>7369</v>
      </c>
      <c r="F16">
        <v>7575.1276207479104</v>
      </c>
      <c r="G16">
        <v>0.34848101775842</v>
      </c>
      <c r="H16">
        <v>21804</v>
      </c>
      <c r="I16">
        <v>5300.1253813048097</v>
      </c>
      <c r="J16">
        <v>-0.16676268771300601</v>
      </c>
      <c r="K16">
        <v>27448</v>
      </c>
      <c r="L16">
        <v>7704.5647857539598</v>
      </c>
      <c r="M16">
        <v>0.37292428770545399</v>
      </c>
      <c r="N16">
        <v>10606</v>
      </c>
      <c r="O16">
        <v>9052.1960253506204</v>
      </c>
      <c r="P16">
        <v>0.60547864990619504</v>
      </c>
      <c r="Q16">
        <v>20965</v>
      </c>
      <c r="R16">
        <v>5212.0564626181504</v>
      </c>
      <c r="S16">
        <v>-0.190936463785572</v>
      </c>
      <c r="T16">
        <v>49944</v>
      </c>
      <c r="U16">
        <v>6028.9241751485897</v>
      </c>
      <c r="V16">
        <v>32363</v>
      </c>
      <c r="W16">
        <v>14292.5974981196</v>
      </c>
      <c r="X16">
        <v>1.24529564171819</v>
      </c>
      <c r="Y16">
        <v>4852</v>
      </c>
      <c r="Z16">
        <v>8175.9596103428303</v>
      </c>
      <c r="AA16">
        <v>0.439487484369806</v>
      </c>
      <c r="AB16">
        <v>3127</v>
      </c>
      <c r="AC16">
        <v>4536.1888165373803</v>
      </c>
      <c r="AD16">
        <v>-0.41041989196376899</v>
      </c>
      <c r="AE16">
        <v>6466</v>
      </c>
      <c r="AF16">
        <v>9018.8248538276403</v>
      </c>
      <c r="AG16">
        <v>0.58103887869916504</v>
      </c>
      <c r="AH16">
        <v>7983</v>
      </c>
      <c r="AI16">
        <v>12819.6800636769</v>
      </c>
      <c r="AJ16">
        <v>1.0883877675156499</v>
      </c>
      <c r="AK16">
        <v>617</v>
      </c>
      <c r="AL16">
        <v>4613.9613995133795</v>
      </c>
      <c r="AM16">
        <v>-0.38589465047838201</v>
      </c>
      <c r="AN16">
        <v>1676</v>
      </c>
      <c r="AO16">
        <v>8455.1731109191605</v>
      </c>
      <c r="AP16">
        <v>0.48793370768925098</v>
      </c>
      <c r="AQ16">
        <v>3924</v>
      </c>
      <c r="AR16">
        <v>9255.3649862361508</v>
      </c>
      <c r="AS16">
        <v>0.61838929910338403</v>
      </c>
    </row>
    <row r="17" spans="1:45" x14ac:dyDescent="0.2">
      <c r="A17" t="s">
        <v>37</v>
      </c>
      <c r="B17" t="s">
        <v>41</v>
      </c>
      <c r="C17">
        <v>5955</v>
      </c>
      <c r="D17">
        <v>15166.8587460052</v>
      </c>
      <c r="E17">
        <v>12819</v>
      </c>
      <c r="F17">
        <v>13177.5764649705</v>
      </c>
      <c r="G17">
        <v>-0.20283725203161099</v>
      </c>
      <c r="H17">
        <v>75243</v>
      </c>
      <c r="I17">
        <v>18290.099709480699</v>
      </c>
      <c r="J17">
        <v>0.270140624449759</v>
      </c>
      <c r="K17">
        <v>72423</v>
      </c>
      <c r="L17">
        <v>20328.9017589135</v>
      </c>
      <c r="M17">
        <v>0.42260996207401003</v>
      </c>
      <c r="N17">
        <v>17542</v>
      </c>
      <c r="O17">
        <v>14972.0556926929</v>
      </c>
      <c r="P17">
        <v>-1.8649995726545601E-2</v>
      </c>
      <c r="Q17">
        <v>75319</v>
      </c>
      <c r="R17">
        <v>18724.869101261</v>
      </c>
      <c r="S17">
        <v>0.30403331777440101</v>
      </c>
      <c r="T17">
        <v>129088</v>
      </c>
      <c r="U17">
        <v>15582.6878888671</v>
      </c>
      <c r="V17">
        <v>29742</v>
      </c>
      <c r="W17">
        <v>13135.0750792285</v>
      </c>
      <c r="X17">
        <v>-0.24651966135997</v>
      </c>
      <c r="Y17">
        <v>5054</v>
      </c>
      <c r="Z17">
        <v>8516.3437491081295</v>
      </c>
      <c r="AA17">
        <v>-0.87163801996239898</v>
      </c>
      <c r="AB17">
        <v>10600</v>
      </c>
      <c r="AC17">
        <v>15376.9112424996</v>
      </c>
      <c r="AD17">
        <v>-1.9178369707356001E-2</v>
      </c>
      <c r="AE17">
        <v>8354</v>
      </c>
      <c r="AF17">
        <v>11652.221285010201</v>
      </c>
      <c r="AG17">
        <v>-0.41933910342059799</v>
      </c>
      <c r="AH17">
        <v>7929</v>
      </c>
      <c r="AI17">
        <v>12732.9629493792</v>
      </c>
      <c r="AJ17">
        <v>-0.29137593602147199</v>
      </c>
      <c r="AK17">
        <v>3527</v>
      </c>
      <c r="AL17">
        <v>26375.1083566997</v>
      </c>
      <c r="AM17">
        <v>0.75923291264198201</v>
      </c>
      <c r="AN17">
        <v>2915</v>
      </c>
      <c r="AO17">
        <v>14705.7455956619</v>
      </c>
      <c r="AP17">
        <v>-8.3564176078712707E-2</v>
      </c>
      <c r="AQ17">
        <v>5498</v>
      </c>
      <c r="AR17">
        <v>12967.8890658324</v>
      </c>
      <c r="AS17">
        <v>-0.26500045375937198</v>
      </c>
    </row>
    <row r="18" spans="1:45" x14ac:dyDescent="0.2">
      <c r="A18" t="s">
        <v>37</v>
      </c>
      <c r="B18" t="s">
        <v>42</v>
      </c>
      <c r="C18">
        <v>2118</v>
      </c>
      <c r="D18">
        <v>5394.358828554</v>
      </c>
      <c r="E18">
        <v>4062</v>
      </c>
      <c r="F18">
        <v>4175.6233404095501</v>
      </c>
      <c r="G18">
        <v>-0.36945991137858603</v>
      </c>
      <c r="H18">
        <v>28376</v>
      </c>
      <c r="I18">
        <v>6897.6498724961102</v>
      </c>
      <c r="J18">
        <v>0.35465340715459098</v>
      </c>
      <c r="K18">
        <v>32654</v>
      </c>
      <c r="L18">
        <v>9165.8721405570395</v>
      </c>
      <c r="M18">
        <v>0.76482066924328196</v>
      </c>
      <c r="N18">
        <v>7216</v>
      </c>
      <c r="O18">
        <v>6158.8390080077397</v>
      </c>
      <c r="P18">
        <v>0.19120692490851099</v>
      </c>
      <c r="Q18">
        <v>27060</v>
      </c>
      <c r="R18">
        <v>6727.3192405650898</v>
      </c>
      <c r="S18">
        <v>0.31858023023225601</v>
      </c>
      <c r="T18">
        <v>48268</v>
      </c>
      <c r="U18">
        <v>5826.6080427293</v>
      </c>
      <c r="V18">
        <v>14355</v>
      </c>
      <c r="W18">
        <v>6339.6544537127802</v>
      </c>
      <c r="X18">
        <v>0.121747944115562</v>
      </c>
      <c r="Y18">
        <v>4592</v>
      </c>
      <c r="Z18">
        <v>7737.8414119320396</v>
      </c>
      <c r="AA18">
        <v>0.40927489734098499</v>
      </c>
      <c r="AB18">
        <v>11134</v>
      </c>
      <c r="AC18">
        <v>16151.559412640599</v>
      </c>
      <c r="AD18">
        <v>1.47094529339302</v>
      </c>
      <c r="AE18">
        <v>7582</v>
      </c>
      <c r="AF18">
        <v>10575.4299476834</v>
      </c>
      <c r="AG18">
        <v>0.85998814915972499</v>
      </c>
      <c r="AH18">
        <v>3131</v>
      </c>
      <c r="AI18">
        <v>5027.98675677971</v>
      </c>
      <c r="AJ18">
        <v>-0.21267541367305701</v>
      </c>
      <c r="AK18">
        <v>972</v>
      </c>
      <c r="AL18">
        <v>7268.6717671426304</v>
      </c>
      <c r="AM18">
        <v>0.31903549539398202</v>
      </c>
      <c r="AN18">
        <v>1735</v>
      </c>
      <c r="AO18">
        <v>8752.8194197164394</v>
      </c>
      <c r="AP18">
        <v>0.58709154287152299</v>
      </c>
      <c r="AQ18">
        <v>1943</v>
      </c>
      <c r="AR18">
        <v>4582.8680347239697</v>
      </c>
      <c r="AS18">
        <v>-0.34640552011450998</v>
      </c>
    </row>
    <row r="19" spans="1:45" x14ac:dyDescent="0.2">
      <c r="A19" t="s">
        <v>43</v>
      </c>
      <c r="B19" t="s">
        <v>44</v>
      </c>
      <c r="C19">
        <v>1063</v>
      </c>
      <c r="D19">
        <v>2707.3670607898498</v>
      </c>
      <c r="E19">
        <v>1931</v>
      </c>
      <c r="F19">
        <v>1985.01444370528</v>
      </c>
      <c r="G19">
        <v>-0.44774099426285702</v>
      </c>
      <c r="H19">
        <v>14921</v>
      </c>
      <c r="I19">
        <v>3627.00288086815</v>
      </c>
      <c r="J19">
        <v>0.42188739196099301</v>
      </c>
      <c r="K19">
        <v>7078</v>
      </c>
      <c r="L19">
        <v>1986.77169752137</v>
      </c>
      <c r="M19">
        <v>-0.44646439907805702</v>
      </c>
      <c r="N19">
        <v>4879</v>
      </c>
      <c r="O19">
        <v>4164.2150110961402</v>
      </c>
      <c r="P19">
        <v>0.62115406204038803</v>
      </c>
      <c r="Q19">
        <v>8449</v>
      </c>
      <c r="R19">
        <v>2100.48485822374</v>
      </c>
      <c r="S19">
        <v>-0.36616811335778698</v>
      </c>
      <c r="T19">
        <v>21268</v>
      </c>
      <c r="U19">
        <v>2567.33860638035</v>
      </c>
      <c r="V19">
        <v>6896</v>
      </c>
      <c r="W19">
        <v>3045.5072875516098</v>
      </c>
      <c r="X19">
        <v>0.24640897106776499</v>
      </c>
      <c r="Y19">
        <v>2086</v>
      </c>
      <c r="Z19">
        <v>3515.0560072496201</v>
      </c>
      <c r="AA19">
        <v>0.453274091142712</v>
      </c>
      <c r="AB19">
        <v>2164</v>
      </c>
      <c r="AC19">
        <v>3139.2109366763302</v>
      </c>
      <c r="AD19">
        <v>0.29012838731165602</v>
      </c>
      <c r="AE19">
        <v>762</v>
      </c>
      <c r="AF19">
        <v>1062.8432630090699</v>
      </c>
      <c r="AG19">
        <v>-1.2723447265599499</v>
      </c>
      <c r="AH19">
        <v>693</v>
      </c>
      <c r="AI19">
        <v>1112.8696334871699</v>
      </c>
      <c r="AJ19">
        <v>-1.2059889867168601</v>
      </c>
      <c r="AK19">
        <v>157</v>
      </c>
      <c r="AL19">
        <v>1174.0550076557499</v>
      </c>
      <c r="AM19">
        <v>-1.1287735813625199</v>
      </c>
      <c r="AN19">
        <v>1221</v>
      </c>
      <c r="AO19">
        <v>6159.7651362961196</v>
      </c>
      <c r="AP19">
        <v>1.2626017583509499</v>
      </c>
      <c r="AQ19">
        <v>3231</v>
      </c>
      <c r="AR19">
        <v>7620.81658270362</v>
      </c>
      <c r="AS19">
        <v>1.5696720075231601</v>
      </c>
    </row>
    <row r="20" spans="1:45" x14ac:dyDescent="0.2">
      <c r="A20" t="s">
        <v>43</v>
      </c>
      <c r="B20" t="s">
        <v>45</v>
      </c>
      <c r="C20">
        <v>734</v>
      </c>
      <c r="D20">
        <v>1869.43313510795</v>
      </c>
      <c r="E20">
        <v>1876</v>
      </c>
      <c r="F20">
        <v>1928.4759691305601</v>
      </c>
      <c r="G20">
        <v>4.4860297989760801E-2</v>
      </c>
      <c r="H20">
        <v>5287</v>
      </c>
      <c r="I20">
        <v>1285.1661571710899</v>
      </c>
      <c r="J20">
        <v>-0.54064597525053204</v>
      </c>
      <c r="K20">
        <v>13050</v>
      </c>
      <c r="L20">
        <v>3663.0927737572601</v>
      </c>
      <c r="M20">
        <v>0.97046136952921302</v>
      </c>
      <c r="N20">
        <v>986</v>
      </c>
      <c r="O20">
        <v>841.54867820061395</v>
      </c>
      <c r="P20">
        <v>-1.15148224081984</v>
      </c>
      <c r="Q20">
        <v>12086</v>
      </c>
      <c r="R20">
        <v>3004.6703747771498</v>
      </c>
      <c r="S20">
        <v>0.684605859217151</v>
      </c>
      <c r="T20">
        <v>13119</v>
      </c>
      <c r="U20">
        <v>1583.64280501711</v>
      </c>
      <c r="V20">
        <v>4980</v>
      </c>
      <c r="W20">
        <v>2199.3367592817599</v>
      </c>
      <c r="X20">
        <v>0.47382155621458699</v>
      </c>
      <c r="Y20">
        <v>3786</v>
      </c>
      <c r="Z20">
        <v>6379.67499685861</v>
      </c>
      <c r="AA20">
        <v>2.0102359616071301</v>
      </c>
      <c r="AB20">
        <v>2497</v>
      </c>
      <c r="AC20">
        <v>3622.27805401146</v>
      </c>
      <c r="AD20">
        <v>1.1936503266935301</v>
      </c>
      <c r="AE20">
        <v>5481</v>
      </c>
      <c r="AF20">
        <v>7644.9395335337604</v>
      </c>
      <c r="AG20">
        <v>2.2712581225758499</v>
      </c>
      <c r="AH20">
        <v>1071</v>
      </c>
      <c r="AI20">
        <v>1719.88943357109</v>
      </c>
      <c r="AJ20">
        <v>0.119068853176655</v>
      </c>
      <c r="AK20">
        <v>227</v>
      </c>
      <c r="AL20">
        <v>1697.5190238079999</v>
      </c>
      <c r="AM20">
        <v>0.100180774317242</v>
      </c>
      <c r="AN20">
        <v>160</v>
      </c>
      <c r="AO20">
        <v>807.17643063667401</v>
      </c>
      <c r="AP20">
        <v>-0.97229101446861099</v>
      </c>
      <c r="AQ20">
        <v>2320</v>
      </c>
      <c r="AR20">
        <v>5472.0812354912996</v>
      </c>
      <c r="AS20">
        <v>1.78884267955321</v>
      </c>
    </row>
    <row r="21" spans="1:45" x14ac:dyDescent="0.2">
      <c r="A21" t="s">
        <v>43</v>
      </c>
      <c r="B21" t="s">
        <v>46</v>
      </c>
      <c r="C21">
        <v>207</v>
      </c>
      <c r="D21">
        <v>527.21070703997998</v>
      </c>
      <c r="E21">
        <v>507</v>
      </c>
      <c r="F21">
        <v>521.18193835244801</v>
      </c>
      <c r="G21">
        <v>-1.6592582178387699E-2</v>
      </c>
      <c r="H21">
        <v>2688</v>
      </c>
      <c r="I21">
        <v>653.40015707885402</v>
      </c>
      <c r="J21">
        <v>0.30958713149117401</v>
      </c>
      <c r="K21">
        <v>1515</v>
      </c>
      <c r="L21">
        <v>425.25559787296902</v>
      </c>
      <c r="M21">
        <v>-0.31004944311119498</v>
      </c>
      <c r="N21">
        <v>1098</v>
      </c>
      <c r="O21">
        <v>937.14041446680903</v>
      </c>
      <c r="P21">
        <v>0.82988555715133905</v>
      </c>
      <c r="Q21">
        <v>3079</v>
      </c>
      <c r="R21">
        <v>765.46252556171203</v>
      </c>
      <c r="S21">
        <v>0.53795207990618499</v>
      </c>
      <c r="T21">
        <v>3012</v>
      </c>
      <c r="U21">
        <v>363.58961267714898</v>
      </c>
      <c r="V21">
        <v>1735</v>
      </c>
      <c r="W21">
        <v>766.23479464936804</v>
      </c>
      <c r="X21">
        <v>1.0754755558552</v>
      </c>
      <c r="Y21">
        <v>75</v>
      </c>
      <c r="Z21">
        <v>126.38024954157299</v>
      </c>
      <c r="AA21">
        <v>-1.52453996447026</v>
      </c>
      <c r="AB21">
        <v>224</v>
      </c>
      <c r="AC21">
        <v>324.946048898105</v>
      </c>
      <c r="AD21">
        <v>-0.16211077804664201</v>
      </c>
      <c r="AE21">
        <v>313</v>
      </c>
      <c r="AF21">
        <v>436.57472614414598</v>
      </c>
      <c r="AG21">
        <v>0.26391762929026102</v>
      </c>
      <c r="AH21">
        <v>513</v>
      </c>
      <c r="AI21">
        <v>823.81258582816702</v>
      </c>
      <c r="AJ21">
        <v>1.18000518316389</v>
      </c>
      <c r="AK21">
        <v>200</v>
      </c>
      <c r="AL21">
        <v>1495.61147472071</v>
      </c>
      <c r="AM21">
        <v>2.0403525559314901</v>
      </c>
      <c r="AN21">
        <v>34</v>
      </c>
      <c r="AO21">
        <v>171.52499151029301</v>
      </c>
      <c r="AP21">
        <v>-1.0838921889752</v>
      </c>
      <c r="AQ21">
        <v>52</v>
      </c>
      <c r="AR21">
        <v>122.65009665756401</v>
      </c>
      <c r="AS21">
        <v>-1.5677626131902</v>
      </c>
    </row>
    <row r="22" spans="1:45" x14ac:dyDescent="0.2">
      <c r="A22" t="s">
        <v>43</v>
      </c>
      <c r="B22" t="s">
        <v>47</v>
      </c>
      <c r="C22">
        <v>796</v>
      </c>
      <c r="D22">
        <v>2027.34165605712</v>
      </c>
      <c r="E22">
        <v>1969</v>
      </c>
      <c r="F22">
        <v>2024.0773897750901</v>
      </c>
      <c r="G22">
        <v>-2.3247863244980301E-3</v>
      </c>
      <c r="H22">
        <v>7458</v>
      </c>
      <c r="I22">
        <v>1812.8937393951201</v>
      </c>
      <c r="J22">
        <v>-0.16129487255826899</v>
      </c>
      <c r="K22">
        <v>8742</v>
      </c>
      <c r="L22">
        <v>2453.85111327095</v>
      </c>
      <c r="M22">
        <v>0.27545847826983699</v>
      </c>
      <c r="N22">
        <v>2781</v>
      </c>
      <c r="O22">
        <v>2373.5769513954401</v>
      </c>
      <c r="P22">
        <v>0.22747358444850399</v>
      </c>
      <c r="Q22">
        <v>12941</v>
      </c>
      <c r="R22">
        <v>3217.2297964579798</v>
      </c>
      <c r="S22">
        <v>0.66622974850512096</v>
      </c>
      <c r="T22">
        <v>18158</v>
      </c>
      <c r="U22">
        <v>2191.9190527860801</v>
      </c>
      <c r="V22">
        <v>3612</v>
      </c>
      <c r="W22">
        <v>1595.1816013103801</v>
      </c>
      <c r="X22">
        <v>-0.458473845766937</v>
      </c>
      <c r="Y22">
        <v>2098</v>
      </c>
      <c r="Z22">
        <v>3535.2768471762702</v>
      </c>
      <c r="AA22">
        <v>0.68962867597375099</v>
      </c>
      <c r="AB22">
        <v>2564</v>
      </c>
      <c r="AC22">
        <v>3719.47173828009</v>
      </c>
      <c r="AD22">
        <v>0.76290321487711898</v>
      </c>
      <c r="AE22">
        <v>2635</v>
      </c>
      <c r="AF22">
        <v>3675.3175827150999</v>
      </c>
      <c r="AG22">
        <v>0.74567439724484397</v>
      </c>
      <c r="AH22">
        <v>763</v>
      </c>
      <c r="AI22">
        <v>1225.2807075767901</v>
      </c>
      <c r="AJ22">
        <v>-0.83908221724600995</v>
      </c>
      <c r="AK22">
        <v>680</v>
      </c>
      <c r="AL22">
        <v>5085.0790140503996</v>
      </c>
      <c r="AM22">
        <v>1.2140756706570901</v>
      </c>
      <c r="AN22">
        <v>1066</v>
      </c>
      <c r="AO22">
        <v>5377.8129691168397</v>
      </c>
      <c r="AP22">
        <v>1.2948250608962599</v>
      </c>
      <c r="AQ22">
        <v>1629</v>
      </c>
      <c r="AR22">
        <v>3842.2501433686798</v>
      </c>
      <c r="AS22">
        <v>0.80975692555684997</v>
      </c>
    </row>
    <row r="23" spans="1:45" x14ac:dyDescent="0.2">
      <c r="A23" t="s">
        <v>43</v>
      </c>
      <c r="B23" t="s">
        <v>48</v>
      </c>
      <c r="C23">
        <v>330</v>
      </c>
      <c r="D23">
        <v>840.48083731011297</v>
      </c>
      <c r="E23">
        <v>680</v>
      </c>
      <c r="F23">
        <v>699.02114019657699</v>
      </c>
      <c r="G23">
        <v>-0.26587883979051702</v>
      </c>
      <c r="H23">
        <v>2187</v>
      </c>
      <c r="I23">
        <v>531.61686887330802</v>
      </c>
      <c r="J23">
        <v>-0.66082804298598397</v>
      </c>
      <c r="K23">
        <v>1785</v>
      </c>
      <c r="L23">
        <v>501.04372422656701</v>
      </c>
      <c r="M23">
        <v>-0.74627841930153704</v>
      </c>
      <c r="N23">
        <v>52</v>
      </c>
      <c r="O23">
        <v>44.381877552162202</v>
      </c>
      <c r="P23">
        <v>-4.2431723204592604</v>
      </c>
      <c r="Q23">
        <v>1115</v>
      </c>
      <c r="R23">
        <v>277.19737447265601</v>
      </c>
      <c r="S23">
        <v>-1.6003013340774599</v>
      </c>
      <c r="T23">
        <v>2333</v>
      </c>
      <c r="U23">
        <v>281.625022037115</v>
      </c>
      <c r="V23">
        <v>183</v>
      </c>
      <c r="W23">
        <v>80.819001395293498</v>
      </c>
      <c r="X23">
        <v>-1.80100909063865</v>
      </c>
      <c r="Y23">
        <v>392</v>
      </c>
      <c r="Z23">
        <v>660.54743760395502</v>
      </c>
      <c r="AA23">
        <v>1.2298866518367999</v>
      </c>
      <c r="AB23">
        <v>38</v>
      </c>
      <c r="AC23">
        <v>55.124776152357001</v>
      </c>
      <c r="AD23">
        <v>-2.3530027239729301</v>
      </c>
      <c r="AE23">
        <v>1857</v>
      </c>
      <c r="AF23">
        <v>2590.1574007977001</v>
      </c>
      <c r="AG23">
        <v>3.20119234498079</v>
      </c>
      <c r="AH23">
        <v>1120</v>
      </c>
      <c r="AI23">
        <v>1798.57718543382</v>
      </c>
      <c r="AJ23">
        <v>2.67500864718953</v>
      </c>
      <c r="AK23">
        <v>52</v>
      </c>
      <c r="AL23">
        <v>388.85898342738398</v>
      </c>
      <c r="AM23">
        <v>0.46547154698558402</v>
      </c>
      <c r="AN23">
        <v>146</v>
      </c>
      <c r="AO23">
        <v>736.548492955965</v>
      </c>
      <c r="AP23">
        <v>1.38700499134221</v>
      </c>
      <c r="AQ23">
        <v>263</v>
      </c>
      <c r="AR23">
        <v>620.32645040267801</v>
      </c>
      <c r="AS23">
        <v>1.13925212064874</v>
      </c>
    </row>
    <row r="24" spans="1:45" x14ac:dyDescent="0.2">
      <c r="A24" t="s">
        <v>49</v>
      </c>
      <c r="B24" t="s">
        <v>50</v>
      </c>
      <c r="C24">
        <v>2836</v>
      </c>
      <c r="D24">
        <v>7223.0413776105497</v>
      </c>
      <c r="E24">
        <v>8788</v>
      </c>
      <c r="F24">
        <v>9033.8202647757607</v>
      </c>
      <c r="G24">
        <v>0.32272977550135701</v>
      </c>
      <c r="H24">
        <v>48732</v>
      </c>
      <c r="I24">
        <v>11845.7948120412</v>
      </c>
      <c r="J24">
        <v>0.71369666161770395</v>
      </c>
      <c r="K24">
        <v>34164</v>
      </c>
      <c r="L24">
        <v>9589.7242546086509</v>
      </c>
      <c r="M24">
        <v>0.408882897251723</v>
      </c>
      <c r="N24">
        <v>10805</v>
      </c>
      <c r="O24">
        <v>9222.0420567521596</v>
      </c>
      <c r="P24">
        <v>0.35247981015281898</v>
      </c>
      <c r="Q24">
        <v>26614</v>
      </c>
      <c r="R24">
        <v>6616.4402907760305</v>
      </c>
      <c r="S24">
        <v>-0.126551193172667</v>
      </c>
      <c r="T24">
        <v>68560</v>
      </c>
      <c r="U24">
        <v>8276.1300946697702</v>
      </c>
      <c r="V24">
        <v>41616</v>
      </c>
      <c r="W24">
        <v>18379.035858287101</v>
      </c>
      <c r="X24">
        <v>1.1510328580046401</v>
      </c>
      <c r="Y24">
        <v>12521</v>
      </c>
      <c r="Z24">
        <v>21098.761393467099</v>
      </c>
      <c r="AA24">
        <v>1.3501300791575599</v>
      </c>
      <c r="AB24">
        <v>9338</v>
      </c>
      <c r="AC24">
        <v>13546.188413439701</v>
      </c>
      <c r="AD24">
        <v>0.71085873881000905</v>
      </c>
      <c r="AE24">
        <v>5895</v>
      </c>
      <c r="AF24">
        <v>8222.3898102867206</v>
      </c>
      <c r="AG24">
        <v>-9.3985541031665308E-3</v>
      </c>
      <c r="AH24">
        <v>7934</v>
      </c>
      <c r="AI24">
        <v>12740.9923118142</v>
      </c>
      <c r="AJ24">
        <v>0.62244941537418197</v>
      </c>
      <c r="AK24">
        <v>1558</v>
      </c>
      <c r="AL24">
        <v>11650.813388074301</v>
      </c>
      <c r="AM24">
        <v>0.49340244989049797</v>
      </c>
      <c r="AN24">
        <v>1803</v>
      </c>
      <c r="AO24">
        <v>9095.8694027370202</v>
      </c>
      <c r="AP24">
        <v>0.13625521687886899</v>
      </c>
      <c r="AQ24">
        <v>6643</v>
      </c>
      <c r="AR24">
        <v>15668.5498480038</v>
      </c>
      <c r="AS24">
        <v>0.92084343341948705</v>
      </c>
    </row>
    <row r="25" spans="1:45" x14ac:dyDescent="0.2">
      <c r="A25" t="s">
        <v>49</v>
      </c>
      <c r="B25" t="s">
        <v>51</v>
      </c>
      <c r="C25">
        <v>1256</v>
      </c>
      <c r="D25">
        <v>3198.9210050348602</v>
      </c>
      <c r="E25">
        <v>4918</v>
      </c>
      <c r="F25">
        <v>5055.5675992452398</v>
      </c>
      <c r="G25">
        <v>0.66028770902205203</v>
      </c>
      <c r="H25">
        <v>32335</v>
      </c>
      <c r="I25">
        <v>7860.0052377770598</v>
      </c>
      <c r="J25">
        <v>1.2969449072553501</v>
      </c>
      <c r="K25">
        <v>8705</v>
      </c>
      <c r="L25">
        <v>2443.4653329928701</v>
      </c>
      <c r="M25">
        <v>-0.38865673032534698</v>
      </c>
      <c r="N25">
        <v>7731</v>
      </c>
      <c r="O25">
        <v>6598.3902953031902</v>
      </c>
      <c r="P25">
        <v>1.04452874933461</v>
      </c>
      <c r="Q25">
        <v>16310</v>
      </c>
      <c r="R25">
        <v>4054.7885001336499</v>
      </c>
      <c r="S25">
        <v>0.34204129806831202</v>
      </c>
      <c r="T25">
        <v>37536</v>
      </c>
      <c r="U25">
        <v>4531.108798622</v>
      </c>
      <c r="V25">
        <v>19103</v>
      </c>
      <c r="W25">
        <v>8436.5321511163493</v>
      </c>
      <c r="X25">
        <v>0.89678596636474395</v>
      </c>
      <c r="Y25">
        <v>5385</v>
      </c>
      <c r="Z25">
        <v>9074.1019170849395</v>
      </c>
      <c r="AA25">
        <v>1.0018907311088501</v>
      </c>
      <c r="AB25">
        <v>2461</v>
      </c>
      <c r="AC25">
        <v>3570.0545818671199</v>
      </c>
      <c r="AD25">
        <v>-0.34391800100266701</v>
      </c>
      <c r="AE25">
        <v>2498</v>
      </c>
      <c r="AF25">
        <v>3484.2289645625501</v>
      </c>
      <c r="AG25">
        <v>-0.37902469939097999</v>
      </c>
      <c r="AH25">
        <v>5812</v>
      </c>
      <c r="AI25">
        <v>9333.3308944119108</v>
      </c>
      <c r="AJ25">
        <v>1.0425279118330999</v>
      </c>
      <c r="AK25">
        <v>1065</v>
      </c>
      <c r="AL25">
        <v>7964.1311028877599</v>
      </c>
      <c r="AM25">
        <v>0.81365283791338305</v>
      </c>
      <c r="AN25">
        <v>634</v>
      </c>
      <c r="AO25">
        <v>3198.43660639782</v>
      </c>
      <c r="AP25">
        <v>-0.50249724344271096</v>
      </c>
      <c r="AQ25">
        <v>5874</v>
      </c>
      <c r="AR25">
        <v>13854.7436108948</v>
      </c>
      <c r="AS25">
        <v>1.6124439756369799</v>
      </c>
    </row>
    <row r="26" spans="1:45" x14ac:dyDescent="0.2">
      <c r="A26" t="s">
        <v>49</v>
      </c>
      <c r="B26" t="s">
        <v>52</v>
      </c>
      <c r="C26">
        <v>1173</v>
      </c>
      <c r="D26">
        <v>2987.52733989322</v>
      </c>
      <c r="E26">
        <v>1194</v>
      </c>
      <c r="F26">
        <v>1227.39888440399</v>
      </c>
      <c r="G26">
        <v>-1.2833477384461101</v>
      </c>
      <c r="H26">
        <v>8160</v>
      </c>
      <c r="I26">
        <v>1983.53619113223</v>
      </c>
      <c r="J26">
        <v>-0.59087719495791202</v>
      </c>
      <c r="K26">
        <v>13908</v>
      </c>
      <c r="L26">
        <v>3903.9305975031398</v>
      </c>
      <c r="M26">
        <v>0.38597548972693702</v>
      </c>
      <c r="N26">
        <v>2645</v>
      </c>
      <c r="O26">
        <v>2257.5012716436299</v>
      </c>
      <c r="P26">
        <v>-0.40422511538165401</v>
      </c>
      <c r="Q26">
        <v>19308</v>
      </c>
      <c r="R26">
        <v>4800.1138173256004</v>
      </c>
      <c r="S26">
        <v>0.68411669877678705</v>
      </c>
      <c r="T26">
        <v>28186</v>
      </c>
      <c r="U26">
        <v>3402.4358641826502</v>
      </c>
      <c r="V26">
        <v>10960</v>
      </c>
      <c r="W26">
        <v>4840.30740596949</v>
      </c>
      <c r="X26">
        <v>0.50853070816330703</v>
      </c>
      <c r="Y26">
        <v>3612</v>
      </c>
      <c r="Z26">
        <v>6086.4728179221602</v>
      </c>
      <c r="AA26">
        <v>0.83903844444055498</v>
      </c>
      <c r="AB26">
        <v>9145</v>
      </c>
      <c r="AC26">
        <v>13266.212576665899</v>
      </c>
      <c r="AD26">
        <v>1.96311667645767</v>
      </c>
      <c r="AE26">
        <v>2970</v>
      </c>
      <c r="AF26">
        <v>4142.5780723581902</v>
      </c>
      <c r="AG26">
        <v>0.28396091997160899</v>
      </c>
      <c r="AH26">
        <v>1452</v>
      </c>
      <c r="AI26">
        <v>2331.72685111598</v>
      </c>
      <c r="AJ26">
        <v>-0.54516917252157604</v>
      </c>
      <c r="AK26">
        <v>733</v>
      </c>
      <c r="AL26">
        <v>5481.4160548513901</v>
      </c>
      <c r="AM26">
        <v>0.68798067621641301</v>
      </c>
      <c r="AN26">
        <v>430</v>
      </c>
      <c r="AO26">
        <v>2169.2866573360602</v>
      </c>
      <c r="AP26">
        <v>-0.64934725871023902</v>
      </c>
      <c r="AQ26">
        <v>1869</v>
      </c>
      <c r="AR26">
        <v>4408.3275125574301</v>
      </c>
      <c r="AS26">
        <v>0.373663444339704</v>
      </c>
    </row>
    <row r="27" spans="1:45" x14ac:dyDescent="0.2">
      <c r="A27" t="s">
        <v>49</v>
      </c>
      <c r="B27" t="s">
        <v>53</v>
      </c>
      <c r="C27">
        <v>3124</v>
      </c>
      <c r="D27">
        <v>7956.5519265357398</v>
      </c>
      <c r="E27">
        <v>12351</v>
      </c>
      <c r="F27">
        <v>12696.485444952799</v>
      </c>
      <c r="G27">
        <v>0.67421393421804299</v>
      </c>
      <c r="H27">
        <v>27301</v>
      </c>
      <c r="I27">
        <v>6636.3384257476901</v>
      </c>
      <c r="J27">
        <v>-0.26175589623132101</v>
      </c>
      <c r="K27">
        <v>34048</v>
      </c>
      <c r="L27">
        <v>9557.1634299530306</v>
      </c>
      <c r="M27">
        <v>0.26443913338702701</v>
      </c>
      <c r="N27">
        <v>7605</v>
      </c>
      <c r="O27">
        <v>6490.8495920037203</v>
      </c>
      <c r="P27">
        <v>-0.29373602988465403</v>
      </c>
      <c r="Q27">
        <v>34470</v>
      </c>
      <c r="R27">
        <v>8569.5008951322507</v>
      </c>
      <c r="S27">
        <v>0.10706782547334499</v>
      </c>
      <c r="T27">
        <v>61538</v>
      </c>
      <c r="U27">
        <v>7428.47861385339</v>
      </c>
      <c r="V27">
        <v>29611</v>
      </c>
      <c r="W27">
        <v>13077.2210399783</v>
      </c>
      <c r="X27">
        <v>0.81591731949812996</v>
      </c>
      <c r="Y27">
        <v>9428</v>
      </c>
      <c r="Z27">
        <v>15886.8399023727</v>
      </c>
      <c r="AA27">
        <v>1.0966935069136201</v>
      </c>
      <c r="AB27">
        <v>10581</v>
      </c>
      <c r="AC27">
        <v>15349.348854423401</v>
      </c>
      <c r="AD27">
        <v>1.0470387796727501</v>
      </c>
      <c r="AE27">
        <v>15118</v>
      </c>
      <c r="AF27">
        <v>21086.6987535054</v>
      </c>
      <c r="AG27">
        <v>1.5051945747959801</v>
      </c>
      <c r="AH27">
        <v>11735</v>
      </c>
      <c r="AI27">
        <v>18844.913634880199</v>
      </c>
      <c r="AJ27">
        <v>1.3430365075969599</v>
      </c>
      <c r="AK27">
        <v>1338</v>
      </c>
      <c r="AL27">
        <v>10005.640765881501</v>
      </c>
      <c r="AM27">
        <v>0.42967488542781501</v>
      </c>
      <c r="AN27">
        <v>2536</v>
      </c>
      <c r="AO27">
        <v>12793.7464255913</v>
      </c>
      <c r="AP27">
        <v>0.78430011854346005</v>
      </c>
      <c r="AQ27">
        <v>3412</v>
      </c>
      <c r="AR27">
        <v>8047.7332653001404</v>
      </c>
      <c r="AS27">
        <v>0.11551571861658901</v>
      </c>
    </row>
    <row r="28" spans="1:45" x14ac:dyDescent="0.2">
      <c r="A28" t="s">
        <v>49</v>
      </c>
      <c r="B28" t="s">
        <v>54</v>
      </c>
      <c r="C28">
        <v>1345</v>
      </c>
      <c r="D28">
        <v>3425.5961399457601</v>
      </c>
      <c r="E28">
        <v>6520</v>
      </c>
      <c r="F28">
        <v>6702.3791677671798</v>
      </c>
      <c r="G28">
        <v>0.96831822999205097</v>
      </c>
      <c r="H28">
        <v>11849</v>
      </c>
      <c r="I28">
        <v>2880.2598442066001</v>
      </c>
      <c r="J28">
        <v>-0.25015610411348499</v>
      </c>
      <c r="K28">
        <v>8713</v>
      </c>
      <c r="L28">
        <v>2445.7109071070499</v>
      </c>
      <c r="M28">
        <v>-0.48610119359826098</v>
      </c>
      <c r="N28">
        <v>5520</v>
      </c>
      <c r="O28">
        <v>4711.3070016910597</v>
      </c>
      <c r="P28">
        <v>0.45977226986701097</v>
      </c>
      <c r="Q28">
        <v>13968</v>
      </c>
      <c r="R28">
        <v>3472.5497099857098</v>
      </c>
      <c r="S28">
        <v>1.9640271546146199E-2</v>
      </c>
      <c r="T28">
        <v>37400</v>
      </c>
      <c r="U28">
        <v>4514.69173775743</v>
      </c>
      <c r="V28">
        <v>4620</v>
      </c>
      <c r="W28">
        <v>2040.3485598156101</v>
      </c>
      <c r="X28">
        <v>-1.1458118502974299</v>
      </c>
      <c r="Y28">
        <v>1117</v>
      </c>
      <c r="Z28">
        <v>1882.2231831724901</v>
      </c>
      <c r="AA28">
        <v>-1.2621897794732599</v>
      </c>
      <c r="AB28">
        <v>2535</v>
      </c>
      <c r="AC28">
        <v>3677.40283016382</v>
      </c>
      <c r="AD28">
        <v>-0.29594026320397698</v>
      </c>
      <c r="AE28">
        <v>2410</v>
      </c>
      <c r="AF28">
        <v>3361.4859105667501</v>
      </c>
      <c r="AG28">
        <v>-0.42552838151546701</v>
      </c>
      <c r="AH28">
        <v>1972</v>
      </c>
      <c r="AI28">
        <v>3166.7805443531101</v>
      </c>
      <c r="AJ28">
        <v>-0.51161059105568696</v>
      </c>
      <c r="AK28">
        <v>197</v>
      </c>
      <c r="AL28">
        <v>1473.1773025999</v>
      </c>
      <c r="AM28">
        <v>-1.6156964093772901</v>
      </c>
      <c r="AN28">
        <v>416</v>
      </c>
      <c r="AO28">
        <v>2098.6587196553501</v>
      </c>
      <c r="AP28">
        <v>-1.1051599070748801</v>
      </c>
      <c r="AQ28">
        <v>1267</v>
      </c>
      <c r="AR28">
        <v>2988.41677817564</v>
      </c>
      <c r="AS28">
        <v>-0.59524611718091602</v>
      </c>
    </row>
    <row r="29" spans="1:45" x14ac:dyDescent="0.2">
      <c r="A29" t="s">
        <v>55</v>
      </c>
      <c r="B29" t="s">
        <v>56</v>
      </c>
      <c r="C29">
        <v>538</v>
      </c>
      <c r="D29">
        <v>1370.23845597831</v>
      </c>
      <c r="E29">
        <v>1968</v>
      </c>
      <c r="F29">
        <v>2023.0494175100901</v>
      </c>
      <c r="G29">
        <v>0.562104581100213</v>
      </c>
      <c r="H29">
        <v>7082</v>
      </c>
      <c r="I29">
        <v>1721.49550313707</v>
      </c>
      <c r="J29">
        <v>0.32923543204603101</v>
      </c>
      <c r="K29">
        <v>6972</v>
      </c>
      <c r="L29">
        <v>1957.01784050847</v>
      </c>
      <c r="M29">
        <v>0.51422992759687802</v>
      </c>
      <c r="N29">
        <v>3639</v>
      </c>
      <c r="O29">
        <v>3105.87793100612</v>
      </c>
      <c r="P29">
        <v>1.1805741489305099</v>
      </c>
      <c r="Q29">
        <v>9016</v>
      </c>
      <c r="R29">
        <v>2241.4453168120799</v>
      </c>
      <c r="S29">
        <v>0.71000232297628996</v>
      </c>
      <c r="T29">
        <v>11627</v>
      </c>
      <c r="U29">
        <v>1403.5379902381201</v>
      </c>
      <c r="V29">
        <v>4866</v>
      </c>
      <c r="W29">
        <v>2148.9904961174798</v>
      </c>
      <c r="X29">
        <v>0.61459098797995704</v>
      </c>
      <c r="Y29">
        <v>2941</v>
      </c>
      <c r="Z29">
        <v>4955.7908520235496</v>
      </c>
      <c r="AA29">
        <v>1.82004718857287</v>
      </c>
      <c r="AB29">
        <v>894</v>
      </c>
      <c r="AC29">
        <v>1296.8828915844001</v>
      </c>
      <c r="AD29">
        <v>-0.114019904268981</v>
      </c>
      <c r="AE29">
        <v>2208</v>
      </c>
      <c r="AF29">
        <v>3079.73480934912</v>
      </c>
      <c r="AG29">
        <v>1.13373801378776</v>
      </c>
      <c r="AH29">
        <v>2988</v>
      </c>
      <c r="AI29">
        <v>4798.3469911394996</v>
      </c>
      <c r="AJ29">
        <v>1.7734693749980199</v>
      </c>
      <c r="AK29">
        <v>715</v>
      </c>
      <c r="AL29">
        <v>5346.8110221265297</v>
      </c>
      <c r="AM29">
        <v>1.9296105724744601</v>
      </c>
      <c r="AN29">
        <v>725</v>
      </c>
      <c r="AO29">
        <v>3657.5182013224298</v>
      </c>
      <c r="AP29">
        <v>1.38179692932871</v>
      </c>
      <c r="AQ29">
        <v>981</v>
      </c>
      <c r="AR29">
        <v>2313.84124655904</v>
      </c>
      <c r="AS29">
        <v>0.72122176953989403</v>
      </c>
    </row>
    <row r="30" spans="1:45" x14ac:dyDescent="0.2">
      <c r="A30" t="s">
        <v>55</v>
      </c>
      <c r="B30" t="s">
        <v>57</v>
      </c>
      <c r="C30">
        <v>4277</v>
      </c>
      <c r="D30">
        <v>10893.1410338647</v>
      </c>
      <c r="E30">
        <v>15477</v>
      </c>
      <c r="F30">
        <v>15909.9267453271</v>
      </c>
      <c r="G30">
        <v>0.54650717831509299</v>
      </c>
      <c r="H30">
        <v>80585</v>
      </c>
      <c r="I30">
        <v>19588.6352895087</v>
      </c>
      <c r="J30">
        <v>0.84659687601836497</v>
      </c>
      <c r="K30">
        <v>87345</v>
      </c>
      <c r="L30">
        <v>24517.4588753891</v>
      </c>
      <c r="M30">
        <v>1.1703894431948201</v>
      </c>
      <c r="N30">
        <v>21146</v>
      </c>
      <c r="O30">
        <v>18048.061206115799</v>
      </c>
      <c r="P30">
        <v>0.72842385073318605</v>
      </c>
      <c r="Q30">
        <v>69991</v>
      </c>
      <c r="R30">
        <v>17400.288284049901</v>
      </c>
      <c r="S30">
        <v>0.67569119380367404</v>
      </c>
      <c r="T30">
        <v>146520</v>
      </c>
      <c r="U30">
        <v>17686.968807920301</v>
      </c>
      <c r="V30">
        <v>100080</v>
      </c>
      <c r="W30">
        <v>44198.719451589997</v>
      </c>
      <c r="X30">
        <v>1.32131775151877</v>
      </c>
      <c r="Y30">
        <v>29380</v>
      </c>
      <c r="Z30">
        <v>49507.356420418902</v>
      </c>
      <c r="AA30">
        <v>1.4849560945535101</v>
      </c>
      <c r="AB30">
        <v>42438</v>
      </c>
      <c r="AC30">
        <v>61562.769746150698</v>
      </c>
      <c r="AD30">
        <v>1.7993713206581601</v>
      </c>
      <c r="AE30">
        <v>31274</v>
      </c>
      <c r="AF30">
        <v>43621.207621188601</v>
      </c>
      <c r="AG30">
        <v>1.3023428902988601</v>
      </c>
      <c r="AH30">
        <v>33216</v>
      </c>
      <c r="AI30">
        <v>53340.660528008601</v>
      </c>
      <c r="AJ30">
        <v>1.59254886999072</v>
      </c>
      <c r="AK30">
        <v>8568</v>
      </c>
      <c r="AL30">
        <v>64071.995577035101</v>
      </c>
      <c r="AM30">
        <v>1.8570071049830299</v>
      </c>
      <c r="AN30">
        <v>8566</v>
      </c>
      <c r="AO30">
        <v>43214.208155210901</v>
      </c>
      <c r="AP30">
        <v>1.28881890574151</v>
      </c>
      <c r="AQ30">
        <v>12836</v>
      </c>
      <c r="AR30">
        <v>30275.7046287786</v>
      </c>
      <c r="AS30">
        <v>0.77547371702652101</v>
      </c>
    </row>
    <row r="31" spans="1:45" x14ac:dyDescent="0.2">
      <c r="A31" t="s">
        <v>55</v>
      </c>
      <c r="B31" t="s">
        <v>58</v>
      </c>
      <c r="C31">
        <v>1954</v>
      </c>
      <c r="D31">
        <v>4976.6653215271599</v>
      </c>
      <c r="E31">
        <v>5161</v>
      </c>
      <c r="F31">
        <v>5305.3648596390203</v>
      </c>
      <c r="G31">
        <v>9.2272601633261897E-2</v>
      </c>
      <c r="H31">
        <v>25712</v>
      </c>
      <c r="I31">
        <v>6250.0836453911797</v>
      </c>
      <c r="J31">
        <v>0.32869612791844799</v>
      </c>
      <c r="K31">
        <v>26242</v>
      </c>
      <c r="L31">
        <v>7366.0444880412197</v>
      </c>
      <c r="M31">
        <v>0.565710740886747</v>
      </c>
      <c r="N31">
        <v>8996</v>
      </c>
      <c r="O31">
        <v>7678.06481652406</v>
      </c>
      <c r="P31">
        <v>0.62556336945489799</v>
      </c>
      <c r="Q31">
        <v>24862</v>
      </c>
      <c r="R31">
        <v>6180.8799319633899</v>
      </c>
      <c r="S31">
        <v>0.31263287023410302</v>
      </c>
      <c r="T31">
        <v>59355</v>
      </c>
      <c r="U31">
        <v>7164.9606442404302</v>
      </c>
      <c r="V31">
        <v>31254</v>
      </c>
      <c r="W31">
        <v>13802.825516986401</v>
      </c>
      <c r="X31">
        <v>0.945932939952147</v>
      </c>
      <c r="Y31">
        <v>5554</v>
      </c>
      <c r="Z31">
        <v>9358.8787460519507</v>
      </c>
      <c r="AA31">
        <v>0.385376915943414</v>
      </c>
      <c r="AB31">
        <v>8981</v>
      </c>
      <c r="AC31">
        <v>13028.3056480084</v>
      </c>
      <c r="AD31">
        <v>0.86261878613374898</v>
      </c>
      <c r="AE31">
        <v>9921</v>
      </c>
      <c r="AF31">
        <v>13837.8845305945</v>
      </c>
      <c r="AG31">
        <v>0.94959272236062198</v>
      </c>
      <c r="AH31">
        <v>10349</v>
      </c>
      <c r="AI31">
        <v>16619.1743679059</v>
      </c>
      <c r="AJ31">
        <v>1.2138180263620999</v>
      </c>
      <c r="AK31">
        <v>3252</v>
      </c>
      <c r="AL31">
        <v>24318.642578958701</v>
      </c>
      <c r="AM31">
        <v>1.7630320173225</v>
      </c>
      <c r="AN31">
        <v>2390</v>
      </c>
      <c r="AO31">
        <v>12057.197932635299</v>
      </c>
      <c r="AP31">
        <v>0.75086398173328195</v>
      </c>
      <c r="AQ31">
        <v>6326</v>
      </c>
      <c r="AR31">
        <v>14920.8559895336</v>
      </c>
      <c r="AS31">
        <v>1.0582996182768101</v>
      </c>
    </row>
    <row r="32" spans="1:45" x14ac:dyDescent="0.2">
      <c r="A32" t="s">
        <v>55</v>
      </c>
      <c r="B32" t="s">
        <v>59</v>
      </c>
      <c r="C32">
        <v>328</v>
      </c>
      <c r="D32">
        <v>835.38701405368795</v>
      </c>
      <c r="E32">
        <v>160</v>
      </c>
      <c r="F32">
        <v>164.47556239919501</v>
      </c>
      <c r="G32">
        <v>-2.3445714714131198</v>
      </c>
      <c r="H32">
        <v>14086</v>
      </c>
      <c r="I32">
        <v>3424.0307338589</v>
      </c>
      <c r="J32">
        <v>2.0351790289829901</v>
      </c>
      <c r="K32">
        <v>5417</v>
      </c>
      <c r="L32">
        <v>1520.5343720645999</v>
      </c>
      <c r="M32">
        <v>0.86406180688078604</v>
      </c>
      <c r="N32">
        <v>951</v>
      </c>
      <c r="O32">
        <v>811.67626061742806</v>
      </c>
      <c r="P32">
        <v>-4.15402981120543E-2</v>
      </c>
      <c r="Q32">
        <v>5287</v>
      </c>
      <c r="R32">
        <v>1314.38790927079</v>
      </c>
      <c r="S32">
        <v>0.65387449212355098</v>
      </c>
      <c r="T32">
        <v>12941</v>
      </c>
      <c r="U32">
        <v>1562.1557694737701</v>
      </c>
      <c r="V32">
        <v>3032</v>
      </c>
      <c r="W32">
        <v>1339.0339466149201</v>
      </c>
      <c r="X32">
        <v>-0.22234578245547801</v>
      </c>
      <c r="Y32">
        <v>2208</v>
      </c>
      <c r="Z32">
        <v>3720.6345465039099</v>
      </c>
      <c r="AA32">
        <v>1.25201037279588</v>
      </c>
      <c r="AB32">
        <v>701</v>
      </c>
      <c r="AC32">
        <v>1016.90705481059</v>
      </c>
      <c r="AD32">
        <v>-0.61935049510977302</v>
      </c>
      <c r="AE32">
        <v>1465</v>
      </c>
      <c r="AF32">
        <v>2043.39288754369</v>
      </c>
      <c r="AG32">
        <v>0.38742830265110401</v>
      </c>
      <c r="AH32">
        <v>292</v>
      </c>
      <c r="AI32">
        <v>468.91476620238802</v>
      </c>
      <c r="AJ32">
        <v>-1.7361407025793001</v>
      </c>
      <c r="AK32">
        <v>73</v>
      </c>
      <c r="AL32">
        <v>545.89818827305805</v>
      </c>
      <c r="AM32">
        <v>-1.51683450397937</v>
      </c>
      <c r="AN32">
        <v>950</v>
      </c>
      <c r="AO32">
        <v>4792.6100569052496</v>
      </c>
      <c r="AP32">
        <v>1.61727324397662</v>
      </c>
      <c r="AQ32">
        <v>689</v>
      </c>
      <c r="AR32">
        <v>1625.11378071272</v>
      </c>
      <c r="AS32">
        <v>5.7002412356849899E-2</v>
      </c>
    </row>
    <row r="33" spans="1:45" x14ac:dyDescent="0.2">
      <c r="A33" t="s">
        <v>55</v>
      </c>
      <c r="B33" t="s">
        <v>60</v>
      </c>
      <c r="C33">
        <v>428</v>
      </c>
      <c r="D33">
        <v>1090.07817687493</v>
      </c>
      <c r="E33">
        <v>225</v>
      </c>
      <c r="F33">
        <v>231.293759623867</v>
      </c>
      <c r="G33">
        <v>-2.23663335686651</v>
      </c>
      <c r="H33">
        <v>3856</v>
      </c>
      <c r="I33">
        <v>937.31808247621302</v>
      </c>
      <c r="J33">
        <v>-0.21782098395944699</v>
      </c>
      <c r="K33">
        <v>3669</v>
      </c>
      <c r="L33">
        <v>1029.87642811612</v>
      </c>
      <c r="M33">
        <v>-8.1960361124786996E-2</v>
      </c>
      <c r="N33">
        <v>2240</v>
      </c>
      <c r="O33">
        <v>1911.8347253239101</v>
      </c>
      <c r="P33">
        <v>0.81052620618928595</v>
      </c>
      <c r="Q33">
        <v>3490</v>
      </c>
      <c r="R33">
        <v>867.640212474951</v>
      </c>
      <c r="S33">
        <v>-0.32926277994344</v>
      </c>
      <c r="T33">
        <v>10406</v>
      </c>
      <c r="U33">
        <v>1256.1465835054501</v>
      </c>
      <c r="V33">
        <v>1735</v>
      </c>
      <c r="W33">
        <v>766.23479464936804</v>
      </c>
      <c r="X33">
        <v>-0.713146381449561</v>
      </c>
      <c r="Y33">
        <v>1374</v>
      </c>
      <c r="Z33">
        <v>2315.28617160162</v>
      </c>
      <c r="AA33">
        <v>0.88218569654719503</v>
      </c>
      <c r="AB33">
        <v>125</v>
      </c>
      <c r="AC33">
        <v>181.33150050117399</v>
      </c>
      <c r="AD33">
        <v>-2.7923033527469201</v>
      </c>
      <c r="AE33">
        <v>1786</v>
      </c>
      <c r="AF33">
        <v>2491.1260731420002</v>
      </c>
      <c r="AG33">
        <v>0.98779321017410104</v>
      </c>
      <c r="AH33">
        <v>285</v>
      </c>
      <c r="AI33">
        <v>457.673658793426</v>
      </c>
      <c r="AJ33">
        <v>-1.45661366069583</v>
      </c>
      <c r="AK33">
        <v>98</v>
      </c>
      <c r="AL33">
        <v>732.84962261314604</v>
      </c>
      <c r="AM33">
        <v>-0.77741572703279305</v>
      </c>
      <c r="AN33">
        <v>542</v>
      </c>
      <c r="AO33">
        <v>2734.31015878173</v>
      </c>
      <c r="AP33">
        <v>1.1221720738235701</v>
      </c>
      <c r="AQ33">
        <v>1317</v>
      </c>
      <c r="AR33">
        <v>3106.34956342329</v>
      </c>
      <c r="AS33">
        <v>1.3062153616204599</v>
      </c>
    </row>
    <row r="34" spans="1:45" x14ac:dyDescent="0.2">
      <c r="A34" t="s">
        <v>61</v>
      </c>
      <c r="B34" t="s">
        <v>62</v>
      </c>
      <c r="C34">
        <v>2112</v>
      </c>
      <c r="D34">
        <v>5379.0773587847298</v>
      </c>
      <c r="E34">
        <v>17469</v>
      </c>
      <c r="F34">
        <v>17957.6474971971</v>
      </c>
      <c r="G34">
        <v>1.7391677231151199</v>
      </c>
      <c r="H34">
        <v>68392</v>
      </c>
      <c r="I34">
        <v>16624.7557823426</v>
      </c>
      <c r="J34">
        <v>1.62790250538343</v>
      </c>
      <c r="K34">
        <v>35501</v>
      </c>
      <c r="L34">
        <v>9965.0158284411009</v>
      </c>
      <c r="M34">
        <v>0.889513359560685</v>
      </c>
      <c r="N34">
        <v>19194</v>
      </c>
      <c r="O34">
        <v>16382.0338026193</v>
      </c>
      <c r="P34">
        <v>1.6066838341238401</v>
      </c>
      <c r="Q34">
        <v>60774</v>
      </c>
      <c r="R34">
        <v>15108.872857579599</v>
      </c>
      <c r="S34">
        <v>1.4899653953127201</v>
      </c>
      <c r="T34">
        <v>100158</v>
      </c>
      <c r="U34">
        <v>12090.4410446607</v>
      </c>
      <c r="V34">
        <v>84571</v>
      </c>
      <c r="W34">
        <v>37349.419491810797</v>
      </c>
      <c r="X34">
        <v>1.62721894659778</v>
      </c>
      <c r="Y34">
        <v>27928</v>
      </c>
      <c r="Z34">
        <v>47060.634789294003</v>
      </c>
      <c r="AA34">
        <v>1.96065390753451</v>
      </c>
      <c r="AB34">
        <v>19409</v>
      </c>
      <c r="AC34">
        <v>28155.704745818399</v>
      </c>
      <c r="AD34">
        <v>1.2195603891192801</v>
      </c>
      <c r="AE34">
        <v>25768</v>
      </c>
      <c r="AF34">
        <v>35941.397901860597</v>
      </c>
      <c r="AG34">
        <v>1.57177964868835</v>
      </c>
      <c r="AH34">
        <v>20490</v>
      </c>
      <c r="AI34">
        <v>32904.327258516903</v>
      </c>
      <c r="AJ34">
        <v>1.4444104524033401</v>
      </c>
      <c r="AK34">
        <v>5069</v>
      </c>
      <c r="AL34">
        <v>37906.272826796303</v>
      </c>
      <c r="AM34">
        <v>1.64856973569413</v>
      </c>
      <c r="AN34">
        <v>6041</v>
      </c>
      <c r="AO34">
        <v>30475.955109225899</v>
      </c>
      <c r="AP34">
        <v>1.3338045619589101</v>
      </c>
      <c r="AQ34">
        <v>15406</v>
      </c>
      <c r="AR34">
        <v>36337.449790508203</v>
      </c>
      <c r="AS34">
        <v>1.5875902995937801</v>
      </c>
    </row>
    <row r="35" spans="1:45" x14ac:dyDescent="0.2">
      <c r="A35" t="s">
        <v>61</v>
      </c>
      <c r="B35" t="s">
        <v>63</v>
      </c>
      <c r="C35">
        <v>3278</v>
      </c>
      <c r="D35">
        <v>8348.7763172804607</v>
      </c>
      <c r="E35">
        <v>8908</v>
      </c>
      <c r="F35">
        <v>9157.1769365751607</v>
      </c>
      <c r="G35">
        <v>0.133338142005928</v>
      </c>
      <c r="H35">
        <v>63698</v>
      </c>
      <c r="I35">
        <v>15483.736311610401</v>
      </c>
      <c r="J35">
        <v>0.89111698188460398</v>
      </c>
      <c r="K35">
        <v>45796</v>
      </c>
      <c r="L35">
        <v>12854.789016627399</v>
      </c>
      <c r="M35">
        <v>0.62266926973065195</v>
      </c>
      <c r="N35">
        <v>13346</v>
      </c>
      <c r="O35">
        <v>11390.7795732915</v>
      </c>
      <c r="P35">
        <v>0.44822982505902398</v>
      </c>
      <c r="Q35">
        <v>57652</v>
      </c>
      <c r="R35">
        <v>14332.7202090561</v>
      </c>
      <c r="S35">
        <v>0.77967578295109197</v>
      </c>
      <c r="T35">
        <v>104278</v>
      </c>
      <c r="U35">
        <v>12587.781417910899</v>
      </c>
      <c r="V35">
        <v>57831</v>
      </c>
      <c r="W35">
        <v>25540.129342575001</v>
      </c>
      <c r="X35">
        <v>1.0207417991727601</v>
      </c>
      <c r="Y35">
        <v>16285</v>
      </c>
      <c r="Z35">
        <v>27441.364850460199</v>
      </c>
      <c r="AA35">
        <v>1.12432820647169</v>
      </c>
      <c r="AB35">
        <v>16419</v>
      </c>
      <c r="AC35">
        <v>23818.255253830299</v>
      </c>
      <c r="AD35">
        <v>0.92004370397896695</v>
      </c>
      <c r="AE35">
        <v>15326</v>
      </c>
      <c r="AF35">
        <v>21376.818699313699</v>
      </c>
      <c r="AG35">
        <v>0.76402313487644202</v>
      </c>
      <c r="AH35">
        <v>13300</v>
      </c>
      <c r="AI35">
        <v>21358.104077026601</v>
      </c>
      <c r="AJ35">
        <v>0.76275955498731896</v>
      </c>
      <c r="AK35">
        <v>3035</v>
      </c>
      <c r="AL35">
        <v>22695.904128886701</v>
      </c>
      <c r="AM35">
        <v>0.85040792945437704</v>
      </c>
      <c r="AN35">
        <v>3083</v>
      </c>
      <c r="AO35">
        <v>15553.2808478304</v>
      </c>
      <c r="AP35">
        <v>0.30519490603620603</v>
      </c>
      <c r="AQ35">
        <v>9253</v>
      </c>
      <c r="AR35">
        <v>21824.641237931501</v>
      </c>
      <c r="AS35">
        <v>0.79393390634920502</v>
      </c>
    </row>
    <row r="36" spans="1:45" x14ac:dyDescent="0.2">
      <c r="A36" t="s">
        <v>61</v>
      </c>
      <c r="B36" t="s">
        <v>64</v>
      </c>
      <c r="C36">
        <v>1266</v>
      </c>
      <c r="D36">
        <v>3224.3901213169802</v>
      </c>
      <c r="E36">
        <v>6798</v>
      </c>
      <c r="F36">
        <v>6988.1554574357797</v>
      </c>
      <c r="G36">
        <v>1.11588539543093</v>
      </c>
      <c r="H36">
        <v>14674</v>
      </c>
      <c r="I36">
        <v>3566.9620182199001</v>
      </c>
      <c r="J36">
        <v>0.14566954660528</v>
      </c>
      <c r="K36">
        <v>18292</v>
      </c>
      <c r="L36">
        <v>5134.5052120741602</v>
      </c>
      <c r="M36">
        <v>0.67119895040643895</v>
      </c>
      <c r="N36">
        <v>10513</v>
      </c>
      <c r="O36">
        <v>8972.8207443438696</v>
      </c>
      <c r="P36">
        <v>1.47653528269089</v>
      </c>
      <c r="Q36">
        <v>17749</v>
      </c>
      <c r="R36">
        <v>4412.5347080853599</v>
      </c>
      <c r="S36">
        <v>0.45258131921564398</v>
      </c>
      <c r="T36">
        <v>53707</v>
      </c>
      <c r="U36">
        <v>6483.1697636293702</v>
      </c>
      <c r="V36">
        <v>33443</v>
      </c>
      <c r="W36">
        <v>14769.562096518001</v>
      </c>
      <c r="X36">
        <v>1.1878557962972001</v>
      </c>
      <c r="Y36">
        <v>4371</v>
      </c>
      <c r="Z36">
        <v>7365.4409432828797</v>
      </c>
      <c r="AA36">
        <v>0.18407254618140101</v>
      </c>
      <c r="AB36">
        <v>5247</v>
      </c>
      <c r="AC36">
        <v>7611.5710650373003</v>
      </c>
      <c r="AD36">
        <v>0.231494912900435</v>
      </c>
      <c r="AE36">
        <v>8470</v>
      </c>
      <c r="AF36">
        <v>11814.018947095599</v>
      </c>
      <c r="AG36">
        <v>0.86572857493907596</v>
      </c>
      <c r="AH36">
        <v>5061</v>
      </c>
      <c r="AI36">
        <v>8127.3206566790504</v>
      </c>
      <c r="AJ36">
        <v>0.32608046492742998</v>
      </c>
      <c r="AK36">
        <v>1228</v>
      </c>
      <c r="AL36">
        <v>9183.0544547851405</v>
      </c>
      <c r="AM36">
        <v>0.50227474988881604</v>
      </c>
      <c r="AN36">
        <v>1697</v>
      </c>
      <c r="AO36">
        <v>8561.1150174402301</v>
      </c>
      <c r="AP36">
        <v>0.40109935767899801</v>
      </c>
      <c r="AQ36">
        <v>2918</v>
      </c>
      <c r="AR36">
        <v>6882.55734705328</v>
      </c>
      <c r="AS36">
        <v>8.6245374948471301E-2</v>
      </c>
    </row>
    <row r="37" spans="1:45" x14ac:dyDescent="0.2">
      <c r="A37" t="s">
        <v>61</v>
      </c>
      <c r="B37" t="s">
        <v>65</v>
      </c>
      <c r="C37">
        <v>6931</v>
      </c>
      <c r="D37">
        <v>17652.644495140601</v>
      </c>
      <c r="E37">
        <v>25507</v>
      </c>
      <c r="F37">
        <v>26220.488563226601</v>
      </c>
      <c r="G37">
        <v>0.57081024142799897</v>
      </c>
      <c r="H37">
        <v>114277</v>
      </c>
      <c r="I37">
        <v>27778.5006512277</v>
      </c>
      <c r="J37">
        <v>0.654084405791585</v>
      </c>
      <c r="K37">
        <v>115508</v>
      </c>
      <c r="L37">
        <v>32422.721847597899</v>
      </c>
      <c r="M37">
        <v>0.87712088246636699</v>
      </c>
      <c r="N37">
        <v>35978</v>
      </c>
      <c r="O37">
        <v>30707.138280224801</v>
      </c>
      <c r="P37">
        <v>0.79868974217018096</v>
      </c>
      <c r="Q37">
        <v>102526</v>
      </c>
      <c r="R37">
        <v>25488.7336459045</v>
      </c>
      <c r="S37">
        <v>0.52997537192715005</v>
      </c>
      <c r="T37">
        <v>203212</v>
      </c>
      <c r="U37">
        <v>24530.468914790501</v>
      </c>
      <c r="V37">
        <v>111365</v>
      </c>
      <c r="W37">
        <v>49182.557870966499</v>
      </c>
      <c r="X37">
        <v>1.0035719559643099</v>
      </c>
      <c r="Y37">
        <v>48607</v>
      </c>
      <c r="Z37">
        <v>81906.197192896507</v>
      </c>
      <c r="AA37">
        <v>1.73939780114773</v>
      </c>
      <c r="AB37">
        <v>37924</v>
      </c>
      <c r="AC37">
        <v>55014.526600052297</v>
      </c>
      <c r="AD37">
        <v>1.1652378007912101</v>
      </c>
      <c r="AE37">
        <v>41554</v>
      </c>
      <c r="AF37">
        <v>57959.8280197887</v>
      </c>
      <c r="AG37">
        <v>1.24047850194165</v>
      </c>
      <c r="AH37">
        <v>26369</v>
      </c>
      <c r="AI37">
        <v>42345.251609557403</v>
      </c>
      <c r="AJ37">
        <v>0.78762538967643803</v>
      </c>
      <c r="AK37">
        <v>9722</v>
      </c>
      <c r="AL37">
        <v>72701.673786173502</v>
      </c>
      <c r="AM37">
        <v>1.5674137670599499</v>
      </c>
      <c r="AN37">
        <v>8144</v>
      </c>
      <c r="AO37">
        <v>41085.280319406702</v>
      </c>
      <c r="AP37">
        <v>0.74404679796476303</v>
      </c>
      <c r="AQ37">
        <v>23420</v>
      </c>
      <c r="AR37">
        <v>55239.716610002703</v>
      </c>
      <c r="AS37">
        <v>1.1711311061718901</v>
      </c>
    </row>
    <row r="38" spans="1:45" x14ac:dyDescent="0.2">
      <c r="A38" t="s">
        <v>61</v>
      </c>
      <c r="B38" t="s">
        <v>66</v>
      </c>
      <c r="C38">
        <v>1623</v>
      </c>
      <c r="D38">
        <v>4133.6375725888302</v>
      </c>
      <c r="E38">
        <v>8192</v>
      </c>
      <c r="F38">
        <v>8421.1487948387603</v>
      </c>
      <c r="G38">
        <v>1.0266051537696299</v>
      </c>
      <c r="H38">
        <v>36675</v>
      </c>
      <c r="I38">
        <v>8914.9742413939603</v>
      </c>
      <c r="J38">
        <v>1.1088187271118799</v>
      </c>
      <c r="K38">
        <v>20122</v>
      </c>
      <c r="L38">
        <v>5648.1802906929897</v>
      </c>
      <c r="M38">
        <v>0.45037423809531102</v>
      </c>
      <c r="N38">
        <v>7577</v>
      </c>
      <c r="O38">
        <v>6466.9516579371702</v>
      </c>
      <c r="P38">
        <v>0.64567392365067899</v>
      </c>
      <c r="Q38">
        <v>30338</v>
      </c>
      <c r="R38">
        <v>7542.2546607636305</v>
      </c>
      <c r="S38">
        <v>0.86758396096399903</v>
      </c>
      <c r="T38">
        <v>64209</v>
      </c>
      <c r="U38">
        <v>7750.9048606862798</v>
      </c>
      <c r="V38">
        <v>49951</v>
      </c>
      <c r="W38">
        <v>22060.0543098159</v>
      </c>
      <c r="X38">
        <v>1.50899969343263</v>
      </c>
      <c r="Y38">
        <v>11091</v>
      </c>
      <c r="Z38">
        <v>18689.111302207799</v>
      </c>
      <c r="AA38">
        <v>1.2697613189236701</v>
      </c>
      <c r="AB38">
        <v>13492</v>
      </c>
      <c r="AC38">
        <v>19572.196838094798</v>
      </c>
      <c r="AD38">
        <v>1.3363690478953001</v>
      </c>
      <c r="AE38">
        <v>14118</v>
      </c>
      <c r="AF38">
        <v>19691.891321734998</v>
      </c>
      <c r="AG38">
        <v>1.34516503328451</v>
      </c>
      <c r="AH38">
        <v>13448</v>
      </c>
      <c r="AI38">
        <v>21595.773205101701</v>
      </c>
      <c r="AJ38">
        <v>1.4783123217744201</v>
      </c>
      <c r="AK38">
        <v>1918</v>
      </c>
      <c r="AL38">
        <v>14342.9140425716</v>
      </c>
      <c r="AM38">
        <v>0.88790151615630997</v>
      </c>
      <c r="AN38">
        <v>2605</v>
      </c>
      <c r="AO38">
        <v>13141.8412613034</v>
      </c>
      <c r="AP38">
        <v>0.76173077192174898</v>
      </c>
      <c r="AQ38">
        <v>4730</v>
      </c>
      <c r="AR38">
        <v>11156.4414844284</v>
      </c>
      <c r="AS38">
        <v>0.52544028187688097</v>
      </c>
    </row>
    <row r="39" spans="1:45" x14ac:dyDescent="0.2">
      <c r="A39" t="s">
        <v>67</v>
      </c>
      <c r="B39" t="s">
        <v>68</v>
      </c>
      <c r="C39">
        <v>1182</v>
      </c>
      <c r="D39">
        <v>3010.4495445471298</v>
      </c>
      <c r="E39">
        <v>3188</v>
      </c>
      <c r="F39">
        <v>3277.1755808039502</v>
      </c>
      <c r="G39">
        <v>0.12247403213053699</v>
      </c>
      <c r="H39">
        <v>20410</v>
      </c>
      <c r="I39">
        <v>4961.27128198639</v>
      </c>
      <c r="J39">
        <v>0.72073090795428796</v>
      </c>
      <c r="K39">
        <v>5729</v>
      </c>
      <c r="L39">
        <v>1608.11176251765</v>
      </c>
      <c r="M39">
        <v>-0.90461126171751705</v>
      </c>
      <c r="N39">
        <v>2563</v>
      </c>
      <c r="O39">
        <v>2187.51446473446</v>
      </c>
      <c r="P39">
        <v>-0.460686381240489</v>
      </c>
      <c r="Q39">
        <v>20285</v>
      </c>
      <c r="R39">
        <v>5043.0033553164403</v>
      </c>
      <c r="S39">
        <v>0.74430424727679501</v>
      </c>
      <c r="T39">
        <v>23755</v>
      </c>
      <c r="U39">
        <v>2867.5535355729298</v>
      </c>
      <c r="V39">
        <v>10513</v>
      </c>
      <c r="W39">
        <v>4642.8970582990196</v>
      </c>
      <c r="X39">
        <v>0.69520487323706803</v>
      </c>
      <c r="Y39">
        <v>1376</v>
      </c>
      <c r="Z39">
        <v>2318.65631158939</v>
      </c>
      <c r="AA39">
        <v>-0.306531431890321</v>
      </c>
      <c r="AB39">
        <v>5052</v>
      </c>
      <c r="AC39">
        <v>7328.6939242554699</v>
      </c>
      <c r="AD39">
        <v>1.35373569205703</v>
      </c>
      <c r="AE39">
        <v>3650</v>
      </c>
      <c r="AF39">
        <v>5091.0471259620899</v>
      </c>
      <c r="AG39">
        <v>0.828141999386106</v>
      </c>
      <c r="AH39">
        <v>1235</v>
      </c>
      <c r="AI39">
        <v>1983.2525214381801</v>
      </c>
      <c r="AJ39">
        <v>-0.53195203759740295</v>
      </c>
      <c r="AK39">
        <v>300</v>
      </c>
      <c r="AL39">
        <v>2243.4172120810599</v>
      </c>
      <c r="AM39">
        <v>-0.35412247497363403</v>
      </c>
      <c r="AN39">
        <v>707</v>
      </c>
      <c r="AO39">
        <v>3566.7108528757999</v>
      </c>
      <c r="AP39">
        <v>0.31477384295758298</v>
      </c>
      <c r="AQ39">
        <v>2494</v>
      </c>
      <c r="AR39">
        <v>5882.48732815315</v>
      </c>
      <c r="AS39">
        <v>1.0366058868721</v>
      </c>
    </row>
    <row r="40" spans="1:45" x14ac:dyDescent="0.2">
      <c r="A40" t="s">
        <v>67</v>
      </c>
      <c r="B40" t="s">
        <v>69</v>
      </c>
      <c r="C40">
        <v>5732</v>
      </c>
      <c r="D40">
        <v>14598.897452913799</v>
      </c>
      <c r="E40">
        <v>27639</v>
      </c>
      <c r="F40">
        <v>28412.125432195899</v>
      </c>
      <c r="G40">
        <v>0.96064734247363803</v>
      </c>
      <c r="H40">
        <v>109757</v>
      </c>
      <c r="I40">
        <v>26679.777172806502</v>
      </c>
      <c r="J40">
        <v>0.869887200208455</v>
      </c>
      <c r="K40">
        <v>87378</v>
      </c>
      <c r="L40">
        <v>24526.721868610101</v>
      </c>
      <c r="M40">
        <v>0.74849500554651405</v>
      </c>
      <c r="N40">
        <v>42771</v>
      </c>
      <c r="O40">
        <v>36504.947784298602</v>
      </c>
      <c r="P40">
        <v>1.3222325992243</v>
      </c>
      <c r="Q40">
        <v>135946</v>
      </c>
      <c r="R40">
        <v>33797.196654762098</v>
      </c>
      <c r="S40">
        <v>1.2110441684606601</v>
      </c>
      <c r="T40">
        <v>258498</v>
      </c>
      <c r="U40">
        <v>31204.245583604799</v>
      </c>
      <c r="V40">
        <v>83718</v>
      </c>
      <c r="W40">
        <v>36972.705785853497</v>
      </c>
      <c r="X40">
        <v>0.244718296145197</v>
      </c>
      <c r="Y40">
        <v>30608</v>
      </c>
      <c r="Z40">
        <v>51576.622372912898</v>
      </c>
      <c r="AA40">
        <v>0.724974965168664</v>
      </c>
      <c r="AB40">
        <v>30741</v>
      </c>
      <c r="AC40">
        <v>44594.493255252797</v>
      </c>
      <c r="AD40">
        <v>0.51512323767361801</v>
      </c>
      <c r="AE40">
        <v>27956</v>
      </c>
      <c r="AF40">
        <v>38993.236562574297</v>
      </c>
      <c r="AG40">
        <v>0.32148157550387002</v>
      </c>
      <c r="AH40">
        <v>34495</v>
      </c>
      <c r="AI40">
        <v>55394.571438874496</v>
      </c>
      <c r="AJ40">
        <v>0.82800226939533395</v>
      </c>
      <c r="AK40">
        <v>5483</v>
      </c>
      <c r="AL40">
        <v>41002.188579468202</v>
      </c>
      <c r="AM40">
        <v>0.39395858624225599</v>
      </c>
      <c r="AN40">
        <v>8389</v>
      </c>
      <c r="AO40">
        <v>42321.269228819103</v>
      </c>
      <c r="AP40">
        <v>0.43964056252505102</v>
      </c>
      <c r="AQ40">
        <v>20053</v>
      </c>
      <c r="AR40">
        <v>47298.122851425498</v>
      </c>
      <c r="AS40">
        <v>0.60004059513383301</v>
      </c>
    </row>
    <row r="41" spans="1:45" x14ac:dyDescent="0.2">
      <c r="A41" t="s">
        <v>67</v>
      </c>
      <c r="B41" t="s">
        <v>70</v>
      </c>
      <c r="C41">
        <v>2749</v>
      </c>
      <c r="D41">
        <v>7001.4600659560601</v>
      </c>
      <c r="E41">
        <v>8481</v>
      </c>
      <c r="F41">
        <v>8718.2327794223092</v>
      </c>
      <c r="G41">
        <v>0.31637991535697502</v>
      </c>
      <c r="H41">
        <v>75602</v>
      </c>
      <c r="I41">
        <v>18377.3655786739</v>
      </c>
      <c r="J41">
        <v>1.39220225472522</v>
      </c>
      <c r="K41">
        <v>81231</v>
      </c>
      <c r="L41">
        <v>22801.278858626501</v>
      </c>
      <c r="M41">
        <v>1.7033870289539501</v>
      </c>
      <c r="N41">
        <v>20756</v>
      </c>
      <c r="O41">
        <v>17715.197124474598</v>
      </c>
      <c r="P41">
        <v>1.33925980467126</v>
      </c>
      <c r="Q41">
        <v>56319</v>
      </c>
      <c r="R41">
        <v>14001.326397242599</v>
      </c>
      <c r="S41">
        <v>0.99983579111087495</v>
      </c>
      <c r="T41">
        <v>115506</v>
      </c>
      <c r="U41">
        <v>13943.1546487008</v>
      </c>
      <c r="V41">
        <v>52778</v>
      </c>
      <c r="W41">
        <v>23308.553309512601</v>
      </c>
      <c r="X41">
        <v>0.74130245466372702</v>
      </c>
      <c r="Y41">
        <v>13820</v>
      </c>
      <c r="Z41">
        <v>23287.6673155272</v>
      </c>
      <c r="AA41">
        <v>0.74000912565289501</v>
      </c>
      <c r="AB41">
        <v>11482</v>
      </c>
      <c r="AC41">
        <v>16656.386310035901</v>
      </c>
      <c r="AD41">
        <v>0.25651842551043902</v>
      </c>
      <c r="AE41">
        <v>18261</v>
      </c>
      <c r="AF41">
        <v>25470.578511559899</v>
      </c>
      <c r="AG41">
        <v>0.86927471890002905</v>
      </c>
      <c r="AH41">
        <v>12590</v>
      </c>
      <c r="AI41">
        <v>20217.934611260502</v>
      </c>
      <c r="AJ41">
        <v>0.53607861550662905</v>
      </c>
      <c r="AK41">
        <v>2476</v>
      </c>
      <c r="AL41">
        <v>18515.670057042302</v>
      </c>
      <c r="AM41">
        <v>0.40918975071444402</v>
      </c>
      <c r="AN41">
        <v>2582</v>
      </c>
      <c r="AO41">
        <v>13025.8096493993</v>
      </c>
      <c r="AP41">
        <v>-9.8183959574931895E-2</v>
      </c>
      <c r="AQ41">
        <v>8400</v>
      </c>
      <c r="AR41">
        <v>19812.707921606401</v>
      </c>
      <c r="AS41">
        <v>0.50686906656560804</v>
      </c>
    </row>
    <row r="42" spans="1:45" x14ac:dyDescent="0.2">
      <c r="A42" t="s">
        <v>67</v>
      </c>
      <c r="B42" t="s">
        <v>71</v>
      </c>
      <c r="C42">
        <v>5354</v>
      </c>
      <c r="D42">
        <v>13636.164857449499</v>
      </c>
      <c r="E42">
        <v>22816</v>
      </c>
      <c r="F42">
        <v>23454.215198125199</v>
      </c>
      <c r="G42">
        <v>0.78240928112070696</v>
      </c>
      <c r="H42">
        <v>121521</v>
      </c>
      <c r="I42">
        <v>29539.3751816888</v>
      </c>
      <c r="J42">
        <v>1.11520136399057</v>
      </c>
      <c r="K42">
        <v>75215</v>
      </c>
      <c r="L42">
        <v>21112.607124762599</v>
      </c>
      <c r="M42">
        <v>0.63066679675978898</v>
      </c>
      <c r="N42">
        <v>34708</v>
      </c>
      <c r="O42">
        <v>29623.1962707778</v>
      </c>
      <c r="P42">
        <v>1.11928936583008</v>
      </c>
      <c r="Q42">
        <v>103417</v>
      </c>
      <c r="R42">
        <v>25710.2429379719</v>
      </c>
      <c r="S42">
        <v>0.91490529588859404</v>
      </c>
      <c r="T42">
        <v>200481</v>
      </c>
      <c r="U42">
        <v>24200.799846987898</v>
      </c>
      <c r="V42">
        <v>86967</v>
      </c>
      <c r="W42">
        <v>38407.574286035502</v>
      </c>
      <c r="X42">
        <v>0.66633612021220201</v>
      </c>
      <c r="Y42">
        <v>16520</v>
      </c>
      <c r="Z42">
        <v>27837.356299023799</v>
      </c>
      <c r="AA42">
        <v>0.20196747561700501</v>
      </c>
      <c r="AB42">
        <v>23289</v>
      </c>
      <c r="AC42">
        <v>33784.234521374798</v>
      </c>
      <c r="AD42">
        <v>0.48129543711256201</v>
      </c>
      <c r="AE42">
        <v>24664</v>
      </c>
      <c r="AF42">
        <v>34401.530497186002</v>
      </c>
      <c r="AG42">
        <v>0.50741802074115605</v>
      </c>
      <c r="AH42">
        <v>25413</v>
      </c>
      <c r="AI42">
        <v>40810.037511990697</v>
      </c>
      <c r="AJ42">
        <v>0.75386930671280405</v>
      </c>
      <c r="AK42">
        <v>4461</v>
      </c>
      <c r="AL42">
        <v>33359.613943645403</v>
      </c>
      <c r="AM42">
        <v>0.46304786320667601</v>
      </c>
      <c r="AN42">
        <v>6811</v>
      </c>
      <c r="AO42">
        <v>34360.491681664898</v>
      </c>
      <c r="AP42">
        <v>0.50569595088951602</v>
      </c>
      <c r="AQ42">
        <v>10425</v>
      </c>
      <c r="AR42">
        <v>24588.985724136601</v>
      </c>
      <c r="AS42">
        <v>2.2957496164434502E-2</v>
      </c>
    </row>
    <row r="43" spans="1:45" x14ac:dyDescent="0.2">
      <c r="A43" t="s">
        <v>72</v>
      </c>
      <c r="B43" t="s">
        <v>73</v>
      </c>
      <c r="C43">
        <v>1362</v>
      </c>
      <c r="D43">
        <v>3468.8936376253801</v>
      </c>
      <c r="E43">
        <v>4526</v>
      </c>
      <c r="F43">
        <v>4652.6024713672196</v>
      </c>
      <c r="G43">
        <v>0.42356231957241802</v>
      </c>
      <c r="H43">
        <v>19001</v>
      </c>
      <c r="I43">
        <v>4618.7709764342599</v>
      </c>
      <c r="J43">
        <v>0.413033405625159</v>
      </c>
      <c r="K43">
        <v>24470</v>
      </c>
      <c r="L43">
        <v>6868.6498217502003</v>
      </c>
      <c r="M43">
        <v>0.98555092898249796</v>
      </c>
      <c r="N43">
        <v>6690</v>
      </c>
      <c r="O43">
        <v>5709.8992466147101</v>
      </c>
      <c r="P43">
        <v>0.71898968316221801</v>
      </c>
      <c r="Q43">
        <v>22752</v>
      </c>
      <c r="R43">
        <v>5656.3180843066102</v>
      </c>
      <c r="S43">
        <v>0.70538764696803702</v>
      </c>
      <c r="T43">
        <v>43793</v>
      </c>
      <c r="U43">
        <v>5286.4143120751596</v>
      </c>
      <c r="V43">
        <v>27786</v>
      </c>
      <c r="W43">
        <v>12271.2391954624</v>
      </c>
      <c r="X43">
        <v>1.21491954223738</v>
      </c>
      <c r="Y43">
        <v>3818</v>
      </c>
      <c r="Z43">
        <v>6433.5972366630103</v>
      </c>
      <c r="AA43">
        <v>0.28333612386074802</v>
      </c>
      <c r="AB43">
        <v>3239</v>
      </c>
      <c r="AC43">
        <v>4698.6618409864304</v>
      </c>
      <c r="AD43">
        <v>-0.170039555886108</v>
      </c>
      <c r="AE43">
        <v>4721</v>
      </c>
      <c r="AF43">
        <v>6584.8858853882302</v>
      </c>
      <c r="AG43">
        <v>0.31686894138458699</v>
      </c>
      <c r="AH43">
        <v>5325</v>
      </c>
      <c r="AI43">
        <v>8551.2709932456</v>
      </c>
      <c r="AJ43">
        <v>0.69384936898034999</v>
      </c>
      <c r="AK43">
        <v>1014</v>
      </c>
      <c r="AL43">
        <v>7582.7501768339798</v>
      </c>
      <c r="AM43">
        <v>0.52043169458305505</v>
      </c>
      <c r="AN43">
        <v>660</v>
      </c>
      <c r="AO43">
        <v>3329.60277637628</v>
      </c>
      <c r="AP43">
        <v>-0.66693942455677102</v>
      </c>
      <c r="AQ43">
        <v>2006</v>
      </c>
      <c r="AR43">
        <v>4731.4633441360102</v>
      </c>
      <c r="AS43">
        <v>-0.16000304929615999</v>
      </c>
    </row>
    <row r="44" spans="1:45" x14ac:dyDescent="0.2">
      <c r="A44" t="s">
        <v>72</v>
      </c>
      <c r="B44" t="s">
        <v>74</v>
      </c>
      <c r="C44">
        <v>556</v>
      </c>
      <c r="D44">
        <v>1416.0828652861301</v>
      </c>
      <c r="E44">
        <v>1631</v>
      </c>
      <c r="F44">
        <v>1676.62276420679</v>
      </c>
      <c r="G44">
        <v>0.243652432305974</v>
      </c>
      <c r="H44">
        <v>4453</v>
      </c>
      <c r="I44">
        <v>1082.4370905774299</v>
      </c>
      <c r="J44">
        <v>-0.387622510068865</v>
      </c>
      <c r="K44">
        <v>9930</v>
      </c>
      <c r="L44">
        <v>2787.31886922679</v>
      </c>
      <c r="M44">
        <v>0.97697236572004598</v>
      </c>
      <c r="N44">
        <v>823</v>
      </c>
      <c r="O44">
        <v>702.42856202748999</v>
      </c>
      <c r="P44">
        <v>-1.01148227665642</v>
      </c>
      <c r="Q44">
        <v>6121</v>
      </c>
      <c r="R44">
        <v>1521.7265732261201</v>
      </c>
      <c r="S44">
        <v>0.10380346544374899</v>
      </c>
      <c r="T44">
        <v>23453</v>
      </c>
      <c r="U44">
        <v>2831.0980033589599</v>
      </c>
      <c r="V44">
        <v>3253</v>
      </c>
      <c r="W44">
        <v>1436.6350357316401</v>
      </c>
      <c r="X44">
        <v>-0.97866808691225804</v>
      </c>
      <c r="Y44">
        <v>1943</v>
      </c>
      <c r="Z44">
        <v>3274.09099812369</v>
      </c>
      <c r="AA44">
        <v>0.20973272827623399</v>
      </c>
      <c r="AB44">
        <v>2108</v>
      </c>
      <c r="AC44">
        <v>3057.9744244518101</v>
      </c>
      <c r="AD44">
        <v>0.111214649189998</v>
      </c>
      <c r="AE44">
        <v>553</v>
      </c>
      <c r="AF44">
        <v>771.32850976905104</v>
      </c>
      <c r="AG44">
        <v>-1.8759443497506201</v>
      </c>
      <c r="AH44">
        <v>4936</v>
      </c>
      <c r="AI44">
        <v>7926.5865958047398</v>
      </c>
      <c r="AJ44">
        <v>1.48533804436328</v>
      </c>
      <c r="AK44">
        <v>253</v>
      </c>
      <c r="AL44">
        <v>1891.9485155216901</v>
      </c>
      <c r="AM44">
        <v>-0.58148886149189605</v>
      </c>
      <c r="AN44">
        <v>727</v>
      </c>
      <c r="AO44">
        <v>3667.6079067053902</v>
      </c>
      <c r="AP44">
        <v>0.37347772135108598</v>
      </c>
      <c r="AQ44">
        <v>1787</v>
      </c>
      <c r="AR44">
        <v>4214.9177447512702</v>
      </c>
      <c r="AS44">
        <v>0.57414278536722796</v>
      </c>
    </row>
    <row r="45" spans="1:45" x14ac:dyDescent="0.2">
      <c r="A45" t="s">
        <v>72</v>
      </c>
      <c r="B45" t="s">
        <v>75</v>
      </c>
      <c r="C45">
        <v>835</v>
      </c>
      <c r="D45">
        <v>2126.6712095574098</v>
      </c>
      <c r="E45">
        <v>2885</v>
      </c>
      <c r="F45">
        <v>2965.6999845104801</v>
      </c>
      <c r="G45">
        <v>0.47977565448902698</v>
      </c>
      <c r="H45">
        <v>9648</v>
      </c>
      <c r="I45">
        <v>2345.2398495151701</v>
      </c>
      <c r="J45">
        <v>0.141138470750409</v>
      </c>
      <c r="K45">
        <v>10919</v>
      </c>
      <c r="L45">
        <v>3064.9279690923699</v>
      </c>
      <c r="M45">
        <v>0.52725616349354498</v>
      </c>
      <c r="N45">
        <v>1319</v>
      </c>
      <c r="O45">
        <v>1125.7633940635001</v>
      </c>
      <c r="P45">
        <v>-0.91769336246440403</v>
      </c>
      <c r="Q45">
        <v>24467</v>
      </c>
      <c r="R45">
        <v>6082.6799652219497</v>
      </c>
      <c r="S45">
        <v>1.51611009500796</v>
      </c>
      <c r="T45">
        <v>22757</v>
      </c>
      <c r="U45">
        <v>2747.08128011085</v>
      </c>
      <c r="V45">
        <v>13247</v>
      </c>
      <c r="W45">
        <v>5850.3241064669601</v>
      </c>
      <c r="X45">
        <v>1.0906169546204501</v>
      </c>
      <c r="Y45">
        <v>2560</v>
      </c>
      <c r="Z45">
        <v>4313.7791843523601</v>
      </c>
      <c r="AA45">
        <v>0.65105273184518897</v>
      </c>
      <c r="AB45">
        <v>5077</v>
      </c>
      <c r="AC45">
        <v>7364.9602243557001</v>
      </c>
      <c r="AD45">
        <v>1.4227781365493399</v>
      </c>
      <c r="AE45">
        <v>3618</v>
      </c>
      <c r="AF45">
        <v>5046.4132881454398</v>
      </c>
      <c r="AG45">
        <v>0.87735876690285097</v>
      </c>
      <c r="AH45">
        <v>2335</v>
      </c>
      <c r="AI45">
        <v>3749.7122571321102</v>
      </c>
      <c r="AJ45">
        <v>0.44888029407782698</v>
      </c>
      <c r="AK45">
        <v>229</v>
      </c>
      <c r="AL45">
        <v>1712.4751385552099</v>
      </c>
      <c r="AM45">
        <v>-0.68181655382232498</v>
      </c>
      <c r="AN45">
        <v>396</v>
      </c>
      <c r="AO45">
        <v>1997.76166582577</v>
      </c>
      <c r="AP45">
        <v>-0.45951511822196001</v>
      </c>
      <c r="AQ45">
        <v>1629</v>
      </c>
      <c r="AR45">
        <v>3842.2501433686798</v>
      </c>
      <c r="AS45">
        <v>0.48405184911819299</v>
      </c>
    </row>
    <row r="46" spans="1:45" x14ac:dyDescent="0.2">
      <c r="A46" t="s">
        <v>72</v>
      </c>
      <c r="B46" t="s">
        <v>76</v>
      </c>
      <c r="C46">
        <v>913</v>
      </c>
      <c r="D46">
        <v>2325.33031655798</v>
      </c>
      <c r="E46">
        <v>2382</v>
      </c>
      <c r="F46">
        <v>2448.6299352180099</v>
      </c>
      <c r="G46">
        <v>7.4539086197489002E-2</v>
      </c>
      <c r="H46">
        <v>20188</v>
      </c>
      <c r="I46">
        <v>4907.3074297276398</v>
      </c>
      <c r="J46">
        <v>1.07749598752594</v>
      </c>
      <c r="K46">
        <v>3068</v>
      </c>
      <c r="L46">
        <v>861.17767278829604</v>
      </c>
      <c r="M46">
        <v>-1.43305284645347</v>
      </c>
      <c r="N46">
        <v>2660</v>
      </c>
      <c r="O46">
        <v>2270.3037363221401</v>
      </c>
      <c r="P46">
        <v>-3.4550343950203698E-2</v>
      </c>
      <c r="Q46">
        <v>10682</v>
      </c>
      <c r="R46">
        <v>2655.6254297012701</v>
      </c>
      <c r="S46">
        <v>0.19161600426860501</v>
      </c>
      <c r="T46">
        <v>24004</v>
      </c>
      <c r="U46">
        <v>2897.61124259704</v>
      </c>
      <c r="V46">
        <v>8593</v>
      </c>
      <c r="W46">
        <v>3794.95999447955</v>
      </c>
      <c r="X46">
        <v>0.38922062818877201</v>
      </c>
      <c r="Y46">
        <v>3934</v>
      </c>
      <c r="Z46">
        <v>6629.0653559539796</v>
      </c>
      <c r="AA46">
        <v>1.1939414274628</v>
      </c>
      <c r="AB46">
        <v>1455</v>
      </c>
      <c r="AC46">
        <v>2110.69866583367</v>
      </c>
      <c r="AD46">
        <v>-0.45714342215819198</v>
      </c>
      <c r="AE46">
        <v>1163</v>
      </c>
      <c r="AF46">
        <v>1622.1610431490201</v>
      </c>
      <c r="AG46">
        <v>-0.83694699601873102</v>
      </c>
      <c r="AH46">
        <v>1402</v>
      </c>
      <c r="AI46">
        <v>2251.4332267662598</v>
      </c>
      <c r="AJ46">
        <v>-0.36402035828213303</v>
      </c>
      <c r="AK46">
        <v>169</v>
      </c>
      <c r="AL46">
        <v>1263.7916961389999</v>
      </c>
      <c r="AM46">
        <v>-1.1971053574106401</v>
      </c>
      <c r="AN46">
        <v>455</v>
      </c>
      <c r="AO46">
        <v>2295.40797462304</v>
      </c>
      <c r="AP46">
        <v>-0.33611345498907103</v>
      </c>
      <c r="AQ46">
        <v>1626</v>
      </c>
      <c r="AR46">
        <v>3835.17417625382</v>
      </c>
      <c r="AS46">
        <v>0.40442805089414402</v>
      </c>
    </row>
    <row r="47" spans="1:45" x14ac:dyDescent="0.2">
      <c r="A47" t="s">
        <v>77</v>
      </c>
      <c r="B47" t="s">
        <v>78</v>
      </c>
      <c r="C47">
        <v>17037</v>
      </c>
      <c r="D47">
        <v>43391.733409855799</v>
      </c>
      <c r="E47">
        <v>35833</v>
      </c>
      <c r="F47">
        <v>36835.330171564601</v>
      </c>
      <c r="G47">
        <v>-0.23633004577943501</v>
      </c>
      <c r="H47">
        <v>159741</v>
      </c>
      <c r="I47">
        <v>38829.9086651537</v>
      </c>
      <c r="J47">
        <v>-0.16025190620867399</v>
      </c>
      <c r="K47">
        <v>149843</v>
      </c>
      <c r="L47">
        <v>42060.445248897202</v>
      </c>
      <c r="M47">
        <v>-4.4956097565768002E-2</v>
      </c>
      <c r="N47">
        <v>48420</v>
      </c>
      <c r="O47">
        <v>41326.355982224901</v>
      </c>
      <c r="P47">
        <v>-7.0358062614252398E-2</v>
      </c>
      <c r="Q47">
        <v>152735</v>
      </c>
      <c r="R47">
        <v>37971.068152539097</v>
      </c>
      <c r="S47">
        <v>-0.19251963644181899</v>
      </c>
      <c r="T47">
        <v>326717</v>
      </c>
      <c r="U47">
        <v>39439.212312430303</v>
      </c>
      <c r="V47">
        <v>83202</v>
      </c>
      <c r="W47">
        <v>36744.822699951997</v>
      </c>
      <c r="X47">
        <v>-0.102089747897207</v>
      </c>
      <c r="Y47">
        <v>29918</v>
      </c>
      <c r="Z47">
        <v>50413.924077130403</v>
      </c>
      <c r="AA47">
        <v>0.35419151579624097</v>
      </c>
      <c r="AB47">
        <v>25038</v>
      </c>
      <c r="AC47">
        <v>36321.424876387297</v>
      </c>
      <c r="AD47">
        <v>-0.118809938074729</v>
      </c>
      <c r="AE47">
        <v>25759</v>
      </c>
      <c r="AF47">
        <v>35928.844634974601</v>
      </c>
      <c r="AG47">
        <v>-0.13448819492476899</v>
      </c>
      <c r="AH47">
        <v>28499</v>
      </c>
      <c r="AI47">
        <v>45765.760006855598</v>
      </c>
      <c r="AJ47">
        <v>0.214637900661896</v>
      </c>
      <c r="AK47">
        <v>6404</v>
      </c>
      <c r="AL47">
        <v>47889.479420557</v>
      </c>
      <c r="AM47">
        <v>0.28007801471798599</v>
      </c>
      <c r="AN47">
        <v>9585</v>
      </c>
      <c r="AO47">
        <v>48354.913047828297</v>
      </c>
      <c r="AP47">
        <v>0.29403174237494101</v>
      </c>
      <c r="AQ47">
        <v>20453</v>
      </c>
      <c r="AR47">
        <v>48241.585133406697</v>
      </c>
      <c r="AS47">
        <v>0.29064657421206702</v>
      </c>
    </row>
    <row r="48" spans="1:45" x14ac:dyDescent="0.2">
      <c r="A48" t="s">
        <v>77</v>
      </c>
      <c r="B48" t="s">
        <v>79</v>
      </c>
      <c r="C48">
        <v>216</v>
      </c>
      <c r="D48">
        <v>550.13291169389197</v>
      </c>
      <c r="E48">
        <v>618</v>
      </c>
      <c r="F48">
        <v>635.28685976688905</v>
      </c>
      <c r="G48">
        <v>0.20762796405850301</v>
      </c>
      <c r="H48">
        <v>2824</v>
      </c>
      <c r="I48">
        <v>686.45909359772395</v>
      </c>
      <c r="J48">
        <v>0.31939353731945103</v>
      </c>
      <c r="K48">
        <v>96</v>
      </c>
      <c r="L48">
        <v>26.9468893701683</v>
      </c>
      <c r="M48">
        <v>-4.3515895654144998</v>
      </c>
      <c r="N48">
        <v>679</v>
      </c>
      <c r="O48">
        <v>579.52490111380996</v>
      </c>
      <c r="P48">
        <v>7.5090437726729395E-2</v>
      </c>
      <c r="Q48">
        <v>1443</v>
      </c>
      <c r="R48">
        <v>358.74063799465699</v>
      </c>
      <c r="S48">
        <v>-0.61683903231157799</v>
      </c>
      <c r="T48">
        <v>1414</v>
      </c>
      <c r="U48">
        <v>170.689147518423</v>
      </c>
      <c r="V48">
        <v>103</v>
      </c>
      <c r="W48">
        <v>45.488290402815501</v>
      </c>
      <c r="X48">
        <v>-1.9078042145646701</v>
      </c>
      <c r="Y48">
        <v>47</v>
      </c>
      <c r="Z48">
        <v>79.198289712719102</v>
      </c>
      <c r="AA48">
        <v>-1.10783015342597</v>
      </c>
      <c r="AB48">
        <v>30</v>
      </c>
      <c r="AC48">
        <v>43.519560120281902</v>
      </c>
      <c r="AD48">
        <v>-1.9716354546332</v>
      </c>
      <c r="AE48">
        <v>46</v>
      </c>
      <c r="AF48">
        <v>64.161141861440001</v>
      </c>
      <c r="AG48">
        <v>-1.41159961172282</v>
      </c>
      <c r="AH48">
        <v>34</v>
      </c>
      <c r="AI48">
        <v>54.599664557812297</v>
      </c>
      <c r="AJ48">
        <v>-1.6444073413303</v>
      </c>
      <c r="AK48">
        <v>2</v>
      </c>
      <c r="AL48">
        <v>14.956114747207099</v>
      </c>
      <c r="AM48">
        <v>-3.5125639839807099</v>
      </c>
      <c r="AN48">
        <v>3</v>
      </c>
      <c r="AO48">
        <v>15.134558074437599</v>
      </c>
      <c r="AP48">
        <v>-3.4954528796418498</v>
      </c>
      <c r="AQ48">
        <v>16</v>
      </c>
      <c r="AR48">
        <v>37.738491279250397</v>
      </c>
      <c r="AS48">
        <v>-2.1772626814687599</v>
      </c>
    </row>
    <row r="49" spans="1:45" x14ac:dyDescent="0.2">
      <c r="A49" t="s">
        <v>77</v>
      </c>
      <c r="B49" t="s">
        <v>80</v>
      </c>
      <c r="C49">
        <v>4076</v>
      </c>
      <c r="D49">
        <v>10381.211796594</v>
      </c>
      <c r="E49">
        <v>5473</v>
      </c>
      <c r="F49">
        <v>5626.0922063174503</v>
      </c>
      <c r="G49">
        <v>-0.88376975664072799</v>
      </c>
      <c r="H49">
        <v>33176</v>
      </c>
      <c r="I49">
        <v>8064.4358672797798</v>
      </c>
      <c r="J49">
        <v>-0.36432933804811402</v>
      </c>
      <c r="K49">
        <v>20257</v>
      </c>
      <c r="L49">
        <v>5686.0743538697898</v>
      </c>
      <c r="M49">
        <v>-0.86846998937126096</v>
      </c>
      <c r="N49">
        <v>11054</v>
      </c>
      <c r="O49">
        <v>9434.5629704153998</v>
      </c>
      <c r="P49">
        <v>-0.13794726330618701</v>
      </c>
      <c r="Q49">
        <v>24269</v>
      </c>
      <c r="R49">
        <v>6033.4556780958701</v>
      </c>
      <c r="S49">
        <v>-0.782918407544684</v>
      </c>
      <c r="T49">
        <v>63842</v>
      </c>
      <c r="U49">
        <v>7706.6029390884996</v>
      </c>
      <c r="V49">
        <v>5166</v>
      </c>
      <c r="W49">
        <v>2281.4806623392701</v>
      </c>
      <c r="X49">
        <v>-1.7561246364353</v>
      </c>
      <c r="Y49">
        <v>1170</v>
      </c>
      <c r="Z49">
        <v>1971.5318928485401</v>
      </c>
      <c r="AA49">
        <v>-1.96677801343825</v>
      </c>
      <c r="AB49">
        <v>1249</v>
      </c>
      <c r="AC49">
        <v>1811.86435300774</v>
      </c>
      <c r="AD49">
        <v>-2.08862011143917</v>
      </c>
      <c r="AE49">
        <v>3681</v>
      </c>
      <c r="AF49">
        <v>5134.2861563469696</v>
      </c>
      <c r="AG49">
        <v>-0.58593135620117498</v>
      </c>
      <c r="AH49">
        <v>1364</v>
      </c>
      <c r="AI49">
        <v>2190.4100722604699</v>
      </c>
      <c r="AJ49">
        <v>-1.8148940763618699</v>
      </c>
      <c r="AK49">
        <v>518</v>
      </c>
      <c r="AL49">
        <v>3873.6337195266301</v>
      </c>
      <c r="AM49">
        <v>-0.99240751909956104</v>
      </c>
      <c r="AN49">
        <v>823</v>
      </c>
      <c r="AO49">
        <v>4151.9137650873899</v>
      </c>
      <c r="AP49">
        <v>-0.89231858274679099</v>
      </c>
      <c r="AQ49">
        <v>1275</v>
      </c>
      <c r="AR49">
        <v>3007.2860238152598</v>
      </c>
      <c r="AS49">
        <v>-1.3576329725279499</v>
      </c>
    </row>
    <row r="50" spans="1:45" x14ac:dyDescent="0.2">
      <c r="A50" t="s">
        <v>77</v>
      </c>
      <c r="B50" t="s">
        <v>81</v>
      </c>
      <c r="C50">
        <v>245</v>
      </c>
      <c r="D50">
        <v>623.99334891205399</v>
      </c>
      <c r="E50">
        <v>669</v>
      </c>
      <c r="F50">
        <v>687.71344528163297</v>
      </c>
      <c r="G50">
        <v>0.14027689995648801</v>
      </c>
      <c r="H50">
        <v>3045</v>
      </c>
      <c r="I50">
        <v>740.17986544088899</v>
      </c>
      <c r="J50">
        <v>0.24634524000286301</v>
      </c>
      <c r="K50">
        <v>1901</v>
      </c>
      <c r="L50">
        <v>533.60454888218703</v>
      </c>
      <c r="M50">
        <v>-0.225759686326201</v>
      </c>
      <c r="N50">
        <v>1510</v>
      </c>
      <c r="O50">
        <v>1288.78144430317</v>
      </c>
      <c r="P50">
        <v>1.0464050708553401</v>
      </c>
      <c r="Q50">
        <v>8429</v>
      </c>
      <c r="R50">
        <v>2095.5127080089901</v>
      </c>
      <c r="S50">
        <v>1.74770071383445</v>
      </c>
      <c r="T50">
        <v>9288</v>
      </c>
      <c r="U50">
        <v>1121.18868610404</v>
      </c>
      <c r="V50">
        <v>6327</v>
      </c>
      <c r="W50">
        <v>2794.2176056176099</v>
      </c>
      <c r="X50">
        <v>1.31741528671079</v>
      </c>
      <c r="Y50">
        <v>1072</v>
      </c>
      <c r="Z50">
        <v>1806.3950334475501</v>
      </c>
      <c r="AA50">
        <v>0.68808433329799301</v>
      </c>
      <c r="AB50">
        <v>127</v>
      </c>
      <c r="AC50">
        <v>184.23280450919299</v>
      </c>
      <c r="AD50">
        <v>-2.6054272155257201</v>
      </c>
      <c r="AE50">
        <v>1181</v>
      </c>
      <c r="AF50">
        <v>1647.2675769208799</v>
      </c>
      <c r="AG50">
        <v>0.555045829561161</v>
      </c>
      <c r="AH50">
        <v>257</v>
      </c>
      <c r="AI50">
        <v>412.70922915758098</v>
      </c>
      <c r="AJ50">
        <v>-1.4418314854429299</v>
      </c>
      <c r="AK50">
        <v>83</v>
      </c>
      <c r="AL50">
        <v>620.67876200909302</v>
      </c>
      <c r="AM50">
        <v>-0.85311040468995003</v>
      </c>
      <c r="AN50">
        <v>200</v>
      </c>
      <c r="AO50">
        <v>1008.97053829584</v>
      </c>
      <c r="AP50">
        <v>-0.152145042644452</v>
      </c>
      <c r="AQ50">
        <v>378</v>
      </c>
      <c r="AR50">
        <v>891.57185647229005</v>
      </c>
      <c r="AS50">
        <v>-0.33060610930385798</v>
      </c>
    </row>
    <row r="51" spans="1:45" x14ac:dyDescent="0.2">
      <c r="A51" t="s">
        <v>77</v>
      </c>
      <c r="B51" t="s">
        <v>82</v>
      </c>
      <c r="C51">
        <v>985</v>
      </c>
      <c r="D51">
        <v>2508.7079537892801</v>
      </c>
      <c r="E51">
        <v>437</v>
      </c>
      <c r="F51">
        <v>449.22387980280001</v>
      </c>
      <c r="G51">
        <v>-2.4814380065255399</v>
      </c>
      <c r="H51">
        <v>5311</v>
      </c>
      <c r="I51">
        <v>1291.00008714501</v>
      </c>
      <c r="J51">
        <v>-0.95845543403917499</v>
      </c>
      <c r="K51">
        <v>5272</v>
      </c>
      <c r="L51">
        <v>1479.83334124508</v>
      </c>
      <c r="M51">
        <v>-0.76150982330786998</v>
      </c>
      <c r="N51">
        <v>1246</v>
      </c>
      <c r="O51">
        <v>1063.4580659614201</v>
      </c>
      <c r="P51">
        <v>-1.2381813856742701</v>
      </c>
      <c r="Q51">
        <v>3063</v>
      </c>
      <c r="R51">
        <v>761.48480538990702</v>
      </c>
      <c r="S51">
        <v>-1.7200573773840899</v>
      </c>
      <c r="T51">
        <v>17546</v>
      </c>
      <c r="U51">
        <v>2118.0422788955002</v>
      </c>
      <c r="V51">
        <v>3190</v>
      </c>
      <c r="W51">
        <v>1408.81210082506</v>
      </c>
      <c r="X51">
        <v>-0.58825218150501801</v>
      </c>
      <c r="Y51">
        <v>194</v>
      </c>
      <c r="Z51">
        <v>326.90357881420198</v>
      </c>
      <c r="AA51">
        <v>-2.69579431132584</v>
      </c>
      <c r="AB51">
        <v>198</v>
      </c>
      <c r="AC51">
        <v>287.22909679385998</v>
      </c>
      <c r="AD51">
        <v>-2.8824575785714699</v>
      </c>
      <c r="AE51">
        <v>318</v>
      </c>
      <c r="AF51">
        <v>443.54876330299902</v>
      </c>
      <c r="AG51">
        <v>-2.2555667609048302</v>
      </c>
      <c r="AH51">
        <v>675</v>
      </c>
      <c r="AI51">
        <v>1083.9639287212699</v>
      </c>
      <c r="AJ51">
        <v>-0.96641463905180103</v>
      </c>
      <c r="AK51">
        <v>68</v>
      </c>
      <c r="AL51">
        <v>508.50790140504</v>
      </c>
      <c r="AM51">
        <v>-2.0583892911397301</v>
      </c>
      <c r="AN51">
        <v>146</v>
      </c>
      <c r="AO51">
        <v>736.548492955965</v>
      </c>
      <c r="AP51">
        <v>-1.5238789698923501</v>
      </c>
      <c r="AQ51">
        <v>252</v>
      </c>
      <c r="AR51">
        <v>594.38123764819295</v>
      </c>
      <c r="AS51">
        <v>-1.83327090637821</v>
      </c>
    </row>
    <row r="52" spans="1:45" x14ac:dyDescent="0.2">
      <c r="A52" t="s">
        <v>83</v>
      </c>
      <c r="B52" t="s">
        <v>84</v>
      </c>
      <c r="C52">
        <v>2125</v>
      </c>
      <c r="D52">
        <v>5412.1872099514903</v>
      </c>
      <c r="E52">
        <v>3874</v>
      </c>
      <c r="F52">
        <v>3982.3645545905001</v>
      </c>
      <c r="G52">
        <v>-0.44258644899157601</v>
      </c>
      <c r="H52">
        <v>14418</v>
      </c>
      <c r="I52">
        <v>3504.7334318314402</v>
      </c>
      <c r="J52">
        <v>-0.62690702584966496</v>
      </c>
      <c r="K52">
        <v>7619</v>
      </c>
      <c r="L52">
        <v>2138.62864699284</v>
      </c>
      <c r="M52">
        <v>-1.3395257499861</v>
      </c>
      <c r="N52">
        <v>1936</v>
      </c>
      <c r="O52">
        <v>1652.3714411728099</v>
      </c>
      <c r="P52">
        <v>-1.71167371299237</v>
      </c>
      <c r="Q52">
        <v>12895</v>
      </c>
      <c r="R52">
        <v>3205.7938509640398</v>
      </c>
      <c r="S52">
        <v>-0.75553008787515696</v>
      </c>
      <c r="T52">
        <v>22522</v>
      </c>
      <c r="U52">
        <v>2718.7135646463298</v>
      </c>
      <c r="V52">
        <v>17011</v>
      </c>
      <c r="W52">
        <v>7512.6340586630504</v>
      </c>
      <c r="X52">
        <v>1.4663946686943301</v>
      </c>
      <c r="Y52">
        <v>4378</v>
      </c>
      <c r="Z52">
        <v>7377.2364332400903</v>
      </c>
      <c r="AA52">
        <v>1.4401563119385199</v>
      </c>
      <c r="AB52">
        <v>970</v>
      </c>
      <c r="AC52">
        <v>1407.1324438891099</v>
      </c>
      <c r="AD52">
        <v>-0.95016603530604604</v>
      </c>
      <c r="AE52">
        <v>1861</v>
      </c>
      <c r="AF52">
        <v>2595.7366305247801</v>
      </c>
      <c r="AG52">
        <v>-6.6780149859495597E-2</v>
      </c>
      <c r="AH52">
        <v>1208</v>
      </c>
      <c r="AI52">
        <v>1939.8939642893299</v>
      </c>
      <c r="AJ52">
        <v>-0.48694636539437502</v>
      </c>
      <c r="AK52">
        <v>158</v>
      </c>
      <c r="AL52">
        <v>1181.5330650293599</v>
      </c>
      <c r="AM52">
        <v>-1.20226415794242</v>
      </c>
      <c r="AN52">
        <v>518</v>
      </c>
      <c r="AO52">
        <v>2613.23369418623</v>
      </c>
      <c r="AP52">
        <v>-5.7088014815273702E-2</v>
      </c>
      <c r="AQ52">
        <v>1215</v>
      </c>
      <c r="AR52">
        <v>2865.7666815180701</v>
      </c>
      <c r="AS52">
        <v>7.5996994885561206E-2</v>
      </c>
    </row>
    <row r="53" spans="1:45" x14ac:dyDescent="0.2">
      <c r="A53" t="s">
        <v>83</v>
      </c>
      <c r="B53" t="s">
        <v>85</v>
      </c>
      <c r="C53">
        <v>5170</v>
      </c>
      <c r="D53">
        <v>13167.5331178584</v>
      </c>
      <c r="E53">
        <v>8119</v>
      </c>
      <c r="F53">
        <v>8346.1068194941308</v>
      </c>
      <c r="G53">
        <v>-0.65780979755650704</v>
      </c>
      <c r="H53">
        <v>24751</v>
      </c>
      <c r="I53">
        <v>6016.4833660188697</v>
      </c>
      <c r="J53">
        <v>-1.1299927047177001</v>
      </c>
      <c r="K53">
        <v>31177</v>
      </c>
      <c r="L53">
        <v>8751.2830197264302</v>
      </c>
      <c r="M53">
        <v>-0.58941863792514104</v>
      </c>
      <c r="N53">
        <v>6710</v>
      </c>
      <c r="O53">
        <v>5726.9691995193898</v>
      </c>
      <c r="P53">
        <v>-1.2011413384692899</v>
      </c>
      <c r="Q53">
        <v>27677</v>
      </c>
      <c r="R53">
        <v>6880.7100746903197</v>
      </c>
      <c r="S53">
        <v>-0.93635572724821803</v>
      </c>
      <c r="T53">
        <v>69352</v>
      </c>
      <c r="U53">
        <v>8371.7353314693391</v>
      </c>
      <c r="V53">
        <v>6348</v>
      </c>
      <c r="W53">
        <v>2803.4919172531299</v>
      </c>
      <c r="X53">
        <v>-1.57830179180332</v>
      </c>
      <c r="Y53">
        <v>3034</v>
      </c>
      <c r="Z53">
        <v>5112.5023614551001</v>
      </c>
      <c r="AA53">
        <v>-0.71149709774718495</v>
      </c>
      <c r="AB53">
        <v>3151</v>
      </c>
      <c r="AC53">
        <v>4571.00446463361</v>
      </c>
      <c r="AD53">
        <v>-0.87301547411478397</v>
      </c>
      <c r="AE53">
        <v>5428</v>
      </c>
      <c r="AF53">
        <v>7571.0147396499196</v>
      </c>
      <c r="AG53">
        <v>-0.145040025251581</v>
      </c>
      <c r="AH53">
        <v>3948</v>
      </c>
      <c r="AI53">
        <v>6339.9845786542</v>
      </c>
      <c r="AJ53">
        <v>-0.401047371014845</v>
      </c>
      <c r="AK53">
        <v>747</v>
      </c>
      <c r="AL53">
        <v>5586.1088580818396</v>
      </c>
      <c r="AM53">
        <v>-0.58368301408207701</v>
      </c>
      <c r="AN53">
        <v>1440</v>
      </c>
      <c r="AO53">
        <v>7264.5878757300698</v>
      </c>
      <c r="AP53">
        <v>-0.204645746923941</v>
      </c>
      <c r="AQ53">
        <v>1718</v>
      </c>
      <c r="AR53">
        <v>4052.17050110951</v>
      </c>
      <c r="AS53">
        <v>-1.04683182322091</v>
      </c>
    </row>
    <row r="54" spans="1:45" x14ac:dyDescent="0.2">
      <c r="A54" t="s">
        <v>83</v>
      </c>
      <c r="B54" t="s">
        <v>86</v>
      </c>
      <c r="C54">
        <v>1880</v>
      </c>
      <c r="D54">
        <v>4788.19386103943</v>
      </c>
      <c r="E54">
        <v>3265</v>
      </c>
      <c r="F54">
        <v>3356.3294452085702</v>
      </c>
      <c r="G54">
        <v>-0.51259723181360894</v>
      </c>
      <c r="H54">
        <v>14812</v>
      </c>
      <c r="I54">
        <v>3600.5071155699302</v>
      </c>
      <c r="J54">
        <v>-0.41128144618163098</v>
      </c>
      <c r="K54">
        <v>14099</v>
      </c>
      <c r="L54">
        <v>3957.5436794791999</v>
      </c>
      <c r="M54">
        <v>-0.27487629078938802</v>
      </c>
      <c r="N54">
        <v>2434</v>
      </c>
      <c r="O54">
        <v>2077.4132684992801</v>
      </c>
      <c r="P54">
        <v>-1.2046933182058099</v>
      </c>
      <c r="Q54">
        <v>6310</v>
      </c>
      <c r="R54">
        <v>1568.7133927555701</v>
      </c>
      <c r="S54">
        <v>-1.6098997713344001</v>
      </c>
      <c r="T54">
        <v>24221</v>
      </c>
      <c r="U54">
        <v>2923.8061117706602</v>
      </c>
      <c r="V54">
        <v>6635</v>
      </c>
      <c r="W54">
        <v>2930.2408429386501</v>
      </c>
      <c r="X54">
        <v>3.1716036977948898E-3</v>
      </c>
      <c r="Y54">
        <v>1668</v>
      </c>
      <c r="Z54">
        <v>2810.6967498045801</v>
      </c>
      <c r="AA54">
        <v>-5.6919836470818302E-2</v>
      </c>
      <c r="AB54">
        <v>3602</v>
      </c>
      <c r="AC54">
        <v>5225.2485184418401</v>
      </c>
      <c r="AD54">
        <v>0.83765201085268903</v>
      </c>
      <c r="AE54">
        <v>1702</v>
      </c>
      <c r="AF54">
        <v>2373.9622488732798</v>
      </c>
      <c r="AG54">
        <v>-0.30055065090573602</v>
      </c>
      <c r="AH54">
        <v>2025</v>
      </c>
      <c r="AI54">
        <v>3251.8917861638201</v>
      </c>
      <c r="AJ54">
        <v>0.15343160526684399</v>
      </c>
      <c r="AK54">
        <v>434</v>
      </c>
      <c r="AL54">
        <v>3245.4769001439299</v>
      </c>
      <c r="AM54">
        <v>0.150582843651902</v>
      </c>
      <c r="AN54">
        <v>763</v>
      </c>
      <c r="AO54">
        <v>3849.22260359864</v>
      </c>
      <c r="AP54">
        <v>0.396719461659652</v>
      </c>
      <c r="AQ54">
        <v>324</v>
      </c>
      <c r="AR54">
        <v>764.20444840482003</v>
      </c>
      <c r="AS54">
        <v>-1.93581708339601</v>
      </c>
    </row>
    <row r="55" spans="1:45" x14ac:dyDescent="0.2">
      <c r="A55" t="s">
        <v>83</v>
      </c>
      <c r="B55" t="s">
        <v>87</v>
      </c>
      <c r="C55">
        <v>7133</v>
      </c>
      <c r="D55">
        <v>18167.1206440395</v>
      </c>
      <c r="E55">
        <v>9424</v>
      </c>
      <c r="F55">
        <v>9687.6106253125599</v>
      </c>
      <c r="G55">
        <v>-0.90711699607536</v>
      </c>
      <c r="H55">
        <v>35099</v>
      </c>
      <c r="I55">
        <v>8531.8795064399892</v>
      </c>
      <c r="J55">
        <v>-1.09039428494073</v>
      </c>
      <c r="K55">
        <v>36660</v>
      </c>
      <c r="L55">
        <v>10290.343378232999</v>
      </c>
      <c r="M55">
        <v>-0.82003865676835297</v>
      </c>
      <c r="N55">
        <v>8286</v>
      </c>
      <c r="O55">
        <v>7072.081488408</v>
      </c>
      <c r="P55">
        <v>-1.3611229775987399</v>
      </c>
      <c r="Q55">
        <v>23234</v>
      </c>
      <c r="R55">
        <v>5776.1469044822397</v>
      </c>
      <c r="S55">
        <v>-1.65315044125945</v>
      </c>
      <c r="T55">
        <v>93973</v>
      </c>
      <c r="U55">
        <v>11343.826916371099</v>
      </c>
      <c r="V55">
        <v>8191</v>
      </c>
      <c r="W55">
        <v>3617.42317174235</v>
      </c>
      <c r="X55">
        <v>-1.6488731436087101</v>
      </c>
      <c r="Y55">
        <v>2414</v>
      </c>
      <c r="Z55">
        <v>4067.75896524476</v>
      </c>
      <c r="AA55">
        <v>-1.4796013252251301</v>
      </c>
      <c r="AB55">
        <v>1660</v>
      </c>
      <c r="AC55">
        <v>2408.0823266555999</v>
      </c>
      <c r="AD55">
        <v>-2.23595080488397</v>
      </c>
      <c r="AE55">
        <v>4432</v>
      </c>
      <c r="AF55">
        <v>6181.7865376065702</v>
      </c>
      <c r="AG55">
        <v>-0.87581168260718101</v>
      </c>
      <c r="AH55">
        <v>1800</v>
      </c>
      <c r="AI55">
        <v>2890.57047659006</v>
      </c>
      <c r="AJ55">
        <v>-1.9724812722401399</v>
      </c>
      <c r="AK55">
        <v>845</v>
      </c>
      <c r="AL55">
        <v>6318.9584806949797</v>
      </c>
      <c r="AM55">
        <v>-0.84414873368770205</v>
      </c>
      <c r="AN55">
        <v>1031</v>
      </c>
      <c r="AO55">
        <v>5201.2431249150704</v>
      </c>
      <c r="AP55">
        <v>-1.12497904387144</v>
      </c>
      <c r="AQ55">
        <v>1950</v>
      </c>
      <c r="AR55">
        <v>4599.3786246586396</v>
      </c>
      <c r="AS55">
        <v>-1.30239655370833</v>
      </c>
    </row>
    <row r="56" spans="1:45" x14ac:dyDescent="0.2">
      <c r="A56" t="s">
        <v>88</v>
      </c>
      <c r="B56" t="s">
        <v>89</v>
      </c>
      <c r="C56">
        <v>1425</v>
      </c>
      <c r="D56">
        <v>3629.3490702027598</v>
      </c>
      <c r="E56">
        <v>1318</v>
      </c>
      <c r="F56">
        <v>1354.86744526337</v>
      </c>
      <c r="G56">
        <v>-1.4215591106138199</v>
      </c>
      <c r="H56">
        <v>5567</v>
      </c>
      <c r="I56">
        <v>1353.2286735334701</v>
      </c>
      <c r="J56">
        <v>-1.4233051698618899</v>
      </c>
      <c r="K56">
        <v>8891</v>
      </c>
      <c r="L56">
        <v>2495.6749311475701</v>
      </c>
      <c r="M56">
        <v>-0.54028079041436805</v>
      </c>
      <c r="N56">
        <v>1310</v>
      </c>
      <c r="O56">
        <v>1118.0819152563899</v>
      </c>
      <c r="P56">
        <v>-1.6986849318691899</v>
      </c>
      <c r="Q56">
        <v>5841</v>
      </c>
      <c r="R56">
        <v>1452.1164702195399</v>
      </c>
      <c r="S56">
        <v>-1.3215536491373201</v>
      </c>
      <c r="T56">
        <v>14875</v>
      </c>
      <c r="U56">
        <v>1795.61603206261</v>
      </c>
      <c r="V56">
        <v>745</v>
      </c>
      <c r="W56">
        <v>329.01724611745198</v>
      </c>
      <c r="X56">
        <v>-2.4482437695589998</v>
      </c>
      <c r="Y56">
        <v>306</v>
      </c>
      <c r="Z56">
        <v>515.63141812961805</v>
      </c>
      <c r="AA56">
        <v>-1.80006680557159</v>
      </c>
      <c r="AB56">
        <v>456</v>
      </c>
      <c r="AC56">
        <v>661.49731382828395</v>
      </c>
      <c r="AD56">
        <v>-1.44067167923761</v>
      </c>
      <c r="AE56">
        <v>315</v>
      </c>
      <c r="AF56">
        <v>439.36434100768702</v>
      </c>
      <c r="AG56">
        <v>-2.03098919255318</v>
      </c>
      <c r="AH56">
        <v>318</v>
      </c>
      <c r="AI56">
        <v>510.66745086424402</v>
      </c>
      <c r="AJ56">
        <v>-1.8140228704569099</v>
      </c>
      <c r="AK56">
        <v>64</v>
      </c>
      <c r="AL56">
        <v>478.59567191062598</v>
      </c>
      <c r="AM56">
        <v>-1.90759962714134</v>
      </c>
      <c r="AN56">
        <v>115</v>
      </c>
      <c r="AO56">
        <v>580.15805952010999</v>
      </c>
      <c r="AP56">
        <v>-1.6299609725792701</v>
      </c>
      <c r="AQ56">
        <v>299</v>
      </c>
      <c r="AR56">
        <v>705.23805578099098</v>
      </c>
      <c r="AS56">
        <v>-1.3482966504312901</v>
      </c>
    </row>
    <row r="57" spans="1:45" x14ac:dyDescent="0.2">
      <c r="A57" t="s">
        <v>88</v>
      </c>
      <c r="B57" t="s">
        <v>90</v>
      </c>
      <c r="C57">
        <v>1593</v>
      </c>
      <c r="D57">
        <v>4057.2302237424601</v>
      </c>
      <c r="E57">
        <v>1690</v>
      </c>
      <c r="F57">
        <v>1737.2731278414899</v>
      </c>
      <c r="G57">
        <v>-1.2236705820381699</v>
      </c>
      <c r="H57">
        <v>6483</v>
      </c>
      <c r="I57">
        <v>1575.8903342046899</v>
      </c>
      <c r="J57">
        <v>-1.36432802773291</v>
      </c>
      <c r="K57">
        <v>13145</v>
      </c>
      <c r="L57">
        <v>3689.7589663631502</v>
      </c>
      <c r="M57">
        <v>-0.136968593992085</v>
      </c>
      <c r="N57">
        <v>2227</v>
      </c>
      <c r="O57">
        <v>1900.73925593587</v>
      </c>
      <c r="P57">
        <v>-1.09393453309205</v>
      </c>
      <c r="Q57">
        <v>10064</v>
      </c>
      <c r="R57">
        <v>2501.9859880652998</v>
      </c>
      <c r="S57">
        <v>-0.69742145928532795</v>
      </c>
      <c r="T57">
        <v>29681</v>
      </c>
      <c r="U57">
        <v>3582.9028200101102</v>
      </c>
      <c r="V57">
        <v>2239</v>
      </c>
      <c r="W57">
        <v>988.81827390197896</v>
      </c>
      <c r="X57">
        <v>-1.8573516030986901</v>
      </c>
      <c r="Y57">
        <v>1832</v>
      </c>
      <c r="Z57">
        <v>3087.0482288021599</v>
      </c>
      <c r="AA57">
        <v>-0.21490089121006001</v>
      </c>
      <c r="AB57">
        <v>1490</v>
      </c>
      <c r="AC57">
        <v>2161.4714859740002</v>
      </c>
      <c r="AD57">
        <v>-0.72911510909558497</v>
      </c>
      <c r="AE57">
        <v>1363</v>
      </c>
      <c r="AF57">
        <v>1901.1225295030999</v>
      </c>
      <c r="AG57">
        <v>-0.91427739517801099</v>
      </c>
      <c r="AH57">
        <v>5109</v>
      </c>
      <c r="AI57">
        <v>8204.4025360547894</v>
      </c>
      <c r="AJ57">
        <v>1.1952693636156699</v>
      </c>
      <c r="AK57">
        <v>706</v>
      </c>
      <c r="AL57">
        <v>5279.5085057640899</v>
      </c>
      <c r="AM57">
        <v>0.55927471508708104</v>
      </c>
      <c r="AN57">
        <v>381</v>
      </c>
      <c r="AO57">
        <v>1922.0888754535799</v>
      </c>
      <c r="AP57">
        <v>-0.89845386707307895</v>
      </c>
      <c r="AQ57">
        <v>998</v>
      </c>
      <c r="AR57">
        <v>2353.9383935432402</v>
      </c>
      <c r="AS57">
        <v>-0.60605235033489402</v>
      </c>
    </row>
    <row r="58" spans="1:45" x14ac:dyDescent="0.2">
      <c r="A58" t="s">
        <v>88</v>
      </c>
      <c r="B58" t="s">
        <v>91</v>
      </c>
      <c r="C58">
        <v>5</v>
      </c>
      <c r="D58">
        <v>12.734558141062299</v>
      </c>
      <c r="E58">
        <v>2</v>
      </c>
      <c r="F58">
        <v>2.0559445299899299</v>
      </c>
      <c r="G58">
        <v>-2.6308756565697702</v>
      </c>
      <c r="H58">
        <v>3</v>
      </c>
      <c r="I58">
        <v>0.72924124673979196</v>
      </c>
      <c r="J58">
        <v>-4.1262089279544698</v>
      </c>
      <c r="K58">
        <v>7</v>
      </c>
      <c r="L58">
        <v>1.96487734990811</v>
      </c>
      <c r="M58">
        <v>-2.6962377368019399</v>
      </c>
      <c r="N58">
        <v>2</v>
      </c>
      <c r="O58">
        <v>1.7069952904677801</v>
      </c>
      <c r="P58">
        <v>-2.8992179192419001</v>
      </c>
      <c r="Q58">
        <v>15</v>
      </c>
      <c r="R58">
        <v>3.7291126610671199</v>
      </c>
      <c r="S58">
        <v>-1.7718446139181501</v>
      </c>
      <c r="T58">
        <v>559</v>
      </c>
      <c r="U58">
        <v>67.478948700705999</v>
      </c>
      <c r="V58">
        <v>8</v>
      </c>
      <c r="W58">
        <v>3.5330710992477998</v>
      </c>
      <c r="X58">
        <v>-4.2554428097816803</v>
      </c>
      <c r="Y58">
        <v>8</v>
      </c>
      <c r="Z58">
        <v>13.4805599511011</v>
      </c>
      <c r="AA58">
        <v>-2.3235570731373998</v>
      </c>
      <c r="AB58">
        <v>6</v>
      </c>
      <c r="AC58">
        <v>8.7039120240563701</v>
      </c>
      <c r="AD58">
        <v>-2.9547016175543499</v>
      </c>
      <c r="AE58">
        <v>5</v>
      </c>
      <c r="AF58">
        <v>6.9740371588521803</v>
      </c>
      <c r="AG58">
        <v>-3.2743715409262601</v>
      </c>
      <c r="AH58">
        <v>13</v>
      </c>
      <c r="AI58">
        <v>20.8763423309282</v>
      </c>
      <c r="AJ58">
        <v>-1.6925685324733299</v>
      </c>
      <c r="AK58">
        <v>3</v>
      </c>
      <c r="AL58">
        <v>22.434172120810601</v>
      </c>
      <c r="AM58">
        <v>-1.58873955129334</v>
      </c>
      <c r="AN58">
        <v>9</v>
      </c>
      <c r="AO58">
        <v>45.403674223312898</v>
      </c>
      <c r="AP58">
        <v>-0.571628446954487</v>
      </c>
      <c r="AQ58">
        <v>11</v>
      </c>
      <c r="AR58">
        <v>25.945212754484601</v>
      </c>
      <c r="AS58">
        <v>-1.3789691308652601</v>
      </c>
    </row>
    <row r="59" spans="1:45" x14ac:dyDescent="0.2">
      <c r="A59" t="s">
        <v>92</v>
      </c>
      <c r="B59" t="s">
        <v>93</v>
      </c>
      <c r="C59">
        <v>70</v>
      </c>
      <c r="D59">
        <v>178.283813974873</v>
      </c>
      <c r="E59">
        <v>58</v>
      </c>
      <c r="F59">
        <v>59.622391369707998</v>
      </c>
      <c r="G59">
        <v>-1.5802495834998</v>
      </c>
      <c r="H59">
        <v>747</v>
      </c>
      <c r="I59">
        <v>181.581070438208</v>
      </c>
      <c r="J59">
        <v>2.64380820560094E-2</v>
      </c>
      <c r="K59">
        <v>260</v>
      </c>
      <c r="L59">
        <v>72.981158710872506</v>
      </c>
      <c r="M59">
        <v>-1.2885797678886901</v>
      </c>
      <c r="N59">
        <v>2050</v>
      </c>
      <c r="O59">
        <v>1749.6701727294701</v>
      </c>
      <c r="P59">
        <v>3.2948353530933101</v>
      </c>
      <c r="Q59">
        <v>1062</v>
      </c>
      <c r="R59">
        <v>264.02117640355198</v>
      </c>
      <c r="S59">
        <v>0.56647791921988</v>
      </c>
      <c r="T59">
        <v>7929</v>
      </c>
      <c r="U59">
        <v>957.13879114114104</v>
      </c>
      <c r="V59">
        <v>3550</v>
      </c>
      <c r="W59">
        <v>1567.8003002912101</v>
      </c>
      <c r="X59">
        <v>0.71194176197818904</v>
      </c>
      <c r="Y59">
        <v>480</v>
      </c>
      <c r="Z59">
        <v>808.833597066067</v>
      </c>
      <c r="AA59">
        <v>-0.242885215048421</v>
      </c>
      <c r="AB59">
        <v>94</v>
      </c>
      <c r="AC59">
        <v>136.36128837688301</v>
      </c>
      <c r="AD59">
        <v>-2.8112940041174102</v>
      </c>
      <c r="AE59">
        <v>2043</v>
      </c>
      <c r="AF59">
        <v>2849.5915831070001</v>
      </c>
      <c r="AG59">
        <v>1.5739551154000699</v>
      </c>
      <c r="AH59">
        <v>156</v>
      </c>
      <c r="AI59">
        <v>250.51610797113901</v>
      </c>
      <c r="AJ59">
        <v>-1.9338247692717101</v>
      </c>
      <c r="AK59">
        <v>52</v>
      </c>
      <c r="AL59">
        <v>388.85898342738398</v>
      </c>
      <c r="AM59">
        <v>-1.2994810713929399</v>
      </c>
      <c r="AN59">
        <v>182</v>
      </c>
      <c r="AO59">
        <v>918.16318984921702</v>
      </c>
      <c r="AP59">
        <v>-5.9977545717639802E-2</v>
      </c>
      <c r="AQ59">
        <v>108</v>
      </c>
      <c r="AR59">
        <v>254.73481613493999</v>
      </c>
      <c r="AS59">
        <v>-1.9097319848586201</v>
      </c>
    </row>
    <row r="60" spans="1:45" x14ac:dyDescent="0.2">
      <c r="A60" t="s">
        <v>92</v>
      </c>
      <c r="B60" t="s">
        <v>94</v>
      </c>
      <c r="C60">
        <v>387</v>
      </c>
      <c r="D60">
        <v>985.65480011822399</v>
      </c>
      <c r="E60">
        <v>1054</v>
      </c>
      <c r="F60">
        <v>1083.48276730469</v>
      </c>
      <c r="G60">
        <v>0.13652183381040101</v>
      </c>
      <c r="H60">
        <v>6036</v>
      </c>
      <c r="I60">
        <v>1467.23338844046</v>
      </c>
      <c r="J60">
        <v>0.57394400059401196</v>
      </c>
      <c r="K60">
        <v>4430</v>
      </c>
      <c r="L60">
        <v>1243.48666572756</v>
      </c>
      <c r="M60">
        <v>0.335236663325787</v>
      </c>
      <c r="N60">
        <v>1782</v>
      </c>
      <c r="O60">
        <v>1520.9328038067899</v>
      </c>
      <c r="P60">
        <v>0.62580204102297798</v>
      </c>
      <c r="Q60">
        <v>5286</v>
      </c>
      <c r="R60">
        <v>1314.1393017600501</v>
      </c>
      <c r="S60">
        <v>0.41496383885785199</v>
      </c>
      <c r="T60">
        <v>6430</v>
      </c>
      <c r="U60">
        <v>776.18898058236005</v>
      </c>
      <c r="V60">
        <v>525</v>
      </c>
      <c r="W60">
        <v>231.857790888137</v>
      </c>
      <c r="X60">
        <v>-1.7431677466003199</v>
      </c>
      <c r="Y60">
        <v>912</v>
      </c>
      <c r="Z60">
        <v>1536.7838344255299</v>
      </c>
      <c r="AA60">
        <v>0.98543439165521896</v>
      </c>
      <c r="AB60">
        <v>403</v>
      </c>
      <c r="AC60">
        <v>584.61275761578599</v>
      </c>
      <c r="AD60">
        <v>-0.40892663911966098</v>
      </c>
      <c r="AE60">
        <v>2223</v>
      </c>
      <c r="AF60">
        <v>3100.6569208256801</v>
      </c>
      <c r="AG60">
        <v>1.9980940478412501</v>
      </c>
      <c r="AH60">
        <v>720</v>
      </c>
      <c r="AI60">
        <v>1156.2281906360199</v>
      </c>
      <c r="AJ60">
        <v>0.57494629634312799</v>
      </c>
      <c r="AK60">
        <v>112</v>
      </c>
      <c r="AL60">
        <v>837.54242584359599</v>
      </c>
      <c r="AM60">
        <v>0.10975432067098601</v>
      </c>
      <c r="AN60">
        <v>370</v>
      </c>
      <c r="AO60">
        <v>1866.5954958473101</v>
      </c>
      <c r="AP60">
        <v>1.26592946274739</v>
      </c>
      <c r="AQ60">
        <v>1725</v>
      </c>
      <c r="AR60">
        <v>4068.68109104418</v>
      </c>
      <c r="AS60">
        <v>2.3900813476782199</v>
      </c>
    </row>
    <row r="61" spans="1:45" x14ac:dyDescent="0.2">
      <c r="A61" t="s">
        <v>92</v>
      </c>
      <c r="B61" t="s">
        <v>95</v>
      </c>
      <c r="C61">
        <v>1124</v>
      </c>
      <c r="D61">
        <v>2862.7286701108101</v>
      </c>
      <c r="E61">
        <v>1995</v>
      </c>
      <c r="F61">
        <v>2050.80466866496</v>
      </c>
      <c r="G61">
        <v>-0.48120085079362102</v>
      </c>
      <c r="H61">
        <v>19173</v>
      </c>
      <c r="I61">
        <v>4660.5808079140097</v>
      </c>
      <c r="J61">
        <v>0.70311881875379501</v>
      </c>
      <c r="K61">
        <v>12734</v>
      </c>
      <c r="L61">
        <v>3574.3925962471199</v>
      </c>
      <c r="M61">
        <v>0.32030716469072801</v>
      </c>
      <c r="N61">
        <v>1829</v>
      </c>
      <c r="O61">
        <v>1561.04719313278</v>
      </c>
      <c r="P61">
        <v>-0.87487678482674403</v>
      </c>
      <c r="Q61">
        <v>12576</v>
      </c>
      <c r="R61">
        <v>3126.4880550386802</v>
      </c>
      <c r="S61">
        <v>0.12715206739837301</v>
      </c>
      <c r="T61">
        <v>30279</v>
      </c>
      <c r="U61">
        <v>3655.0896023411001</v>
      </c>
      <c r="V61">
        <v>20112</v>
      </c>
      <c r="W61">
        <v>8882.1407435089804</v>
      </c>
      <c r="X61">
        <v>1.2810006585423399</v>
      </c>
      <c r="Y61">
        <v>3866</v>
      </c>
      <c r="Z61">
        <v>6514.4805963696199</v>
      </c>
      <c r="AA61">
        <v>0.83374338297734996</v>
      </c>
      <c r="AB61">
        <v>3607</v>
      </c>
      <c r="AC61">
        <v>5232.5017784618904</v>
      </c>
      <c r="AD61">
        <v>0.51759412341557898</v>
      </c>
      <c r="AE61">
        <v>1347</v>
      </c>
      <c r="AF61">
        <v>1878.8056105947801</v>
      </c>
      <c r="AG61">
        <v>-0.96009096644779901</v>
      </c>
      <c r="AH61">
        <v>5368</v>
      </c>
      <c r="AI61">
        <v>8620.3235101863593</v>
      </c>
      <c r="AJ61">
        <v>1.23783523948927</v>
      </c>
      <c r="AK61">
        <v>952</v>
      </c>
      <c r="AL61">
        <v>7119.1106196705596</v>
      </c>
      <c r="AM61">
        <v>0.96179024519696199</v>
      </c>
      <c r="AN61">
        <v>1435</v>
      </c>
      <c r="AO61">
        <v>7239.3636122726703</v>
      </c>
      <c r="AP61">
        <v>0.985956107069767</v>
      </c>
      <c r="AQ61">
        <v>1883</v>
      </c>
      <c r="AR61">
        <v>4441.34869242678</v>
      </c>
      <c r="AS61">
        <v>0.28109106901519099</v>
      </c>
    </row>
    <row r="62" spans="1:45" x14ac:dyDescent="0.2">
      <c r="A62" t="s">
        <v>96</v>
      </c>
      <c r="B62" t="s">
        <v>97</v>
      </c>
      <c r="C62">
        <v>689</v>
      </c>
      <c r="D62">
        <v>1754.8221118383899</v>
      </c>
      <c r="E62">
        <v>2008</v>
      </c>
      <c r="F62">
        <v>2064.1683081098899</v>
      </c>
      <c r="G62">
        <v>0.23423581956407799</v>
      </c>
      <c r="H62">
        <v>10469</v>
      </c>
      <c r="I62">
        <v>2544.8088707062898</v>
      </c>
      <c r="J62">
        <v>0.53623251552219098</v>
      </c>
      <c r="K62">
        <v>6564</v>
      </c>
      <c r="L62">
        <v>1842.49356068526</v>
      </c>
      <c r="M62">
        <v>7.0334786837238303E-2</v>
      </c>
      <c r="N62">
        <v>1947</v>
      </c>
      <c r="O62">
        <v>1661.7599152703799</v>
      </c>
      <c r="P62">
        <v>-7.8612828338530602E-2</v>
      </c>
      <c r="Q62">
        <v>5927</v>
      </c>
      <c r="R62">
        <v>1473.49671614299</v>
      </c>
      <c r="S62">
        <v>-0.252080945175987</v>
      </c>
      <c r="T62">
        <v>21794</v>
      </c>
      <c r="U62">
        <v>2630.8340035477399</v>
      </c>
      <c r="V62">
        <v>12423</v>
      </c>
      <c r="W62">
        <v>5486.4177832444302</v>
      </c>
      <c r="X62">
        <v>1.0603442632834601</v>
      </c>
      <c r="Y62">
        <v>446</v>
      </c>
      <c r="Z62">
        <v>751.54121727388804</v>
      </c>
      <c r="AA62">
        <v>-1.80759608824299</v>
      </c>
      <c r="AB62">
        <v>3071</v>
      </c>
      <c r="AC62">
        <v>4454.9523043128502</v>
      </c>
      <c r="AD62">
        <v>0.75988976367447603</v>
      </c>
      <c r="AE62">
        <v>1204</v>
      </c>
      <c r="AF62">
        <v>1679.3481478516001</v>
      </c>
      <c r="AG62">
        <v>-0.647618874079808</v>
      </c>
      <c r="AH62">
        <v>473</v>
      </c>
      <c r="AI62">
        <v>759.57768634838806</v>
      </c>
      <c r="AJ62">
        <v>-1.7922507923009201</v>
      </c>
      <c r="AK62">
        <v>926</v>
      </c>
      <c r="AL62">
        <v>6924.6811279568701</v>
      </c>
      <c r="AM62">
        <v>1.39622741621985</v>
      </c>
      <c r="AN62">
        <v>252</v>
      </c>
      <c r="AO62">
        <v>1271.3028782527599</v>
      </c>
      <c r="AP62">
        <v>-1.04921243992277</v>
      </c>
      <c r="AQ62">
        <v>3722</v>
      </c>
      <c r="AR62">
        <v>8778.9165338356106</v>
      </c>
      <c r="AS62">
        <v>1.7385226755307099</v>
      </c>
    </row>
    <row r="63" spans="1:45" x14ac:dyDescent="0.2">
      <c r="A63" t="s">
        <v>96</v>
      </c>
      <c r="B63" t="s">
        <v>98</v>
      </c>
      <c r="C63">
        <v>768</v>
      </c>
      <c r="D63">
        <v>1956.0281304671701</v>
      </c>
      <c r="E63">
        <v>1826</v>
      </c>
      <c r="F63">
        <v>1877.07735588081</v>
      </c>
      <c r="G63">
        <v>-5.9439012419337099E-2</v>
      </c>
      <c r="H63">
        <v>8394</v>
      </c>
      <c r="I63">
        <v>2040.41700837794</v>
      </c>
      <c r="J63">
        <v>6.0936913376492E-2</v>
      </c>
      <c r="K63">
        <v>11166</v>
      </c>
      <c r="L63">
        <v>3134.2600698677002</v>
      </c>
      <c r="M63">
        <v>0.68019777608696896</v>
      </c>
      <c r="N63">
        <v>3120</v>
      </c>
      <c r="O63">
        <v>2662.9126531297302</v>
      </c>
      <c r="P63">
        <v>0.44507798867392101</v>
      </c>
      <c r="Q63">
        <v>13231</v>
      </c>
      <c r="R63">
        <v>3289.3259745719402</v>
      </c>
      <c r="S63">
        <v>0.74986486892878101</v>
      </c>
      <c r="T63">
        <v>22429</v>
      </c>
      <c r="U63">
        <v>2707.4871921433501</v>
      </c>
      <c r="V63">
        <v>1358</v>
      </c>
      <c r="W63">
        <v>599.73881909731494</v>
      </c>
      <c r="X63">
        <v>-2.17454825134765</v>
      </c>
      <c r="Y63">
        <v>492</v>
      </c>
      <c r="Z63">
        <v>829.05443699271905</v>
      </c>
      <c r="AA63">
        <v>-1.70741577360887</v>
      </c>
      <c r="AB63">
        <v>679</v>
      </c>
      <c r="AC63">
        <v>984.99271072238002</v>
      </c>
      <c r="AD63">
        <v>-1.45876955984148</v>
      </c>
      <c r="AE63">
        <v>791</v>
      </c>
      <c r="AF63">
        <v>1103.2926785304101</v>
      </c>
      <c r="AG63">
        <v>-1.2951389571515299</v>
      </c>
      <c r="AH63">
        <v>1326</v>
      </c>
      <c r="AI63">
        <v>2129.3869177546799</v>
      </c>
      <c r="AJ63">
        <v>-0.346516396312543</v>
      </c>
      <c r="AK63">
        <v>166</v>
      </c>
      <c r="AL63">
        <v>1241.3575240181899</v>
      </c>
      <c r="AM63">
        <v>-1.12503582647828</v>
      </c>
      <c r="AN63">
        <v>255</v>
      </c>
      <c r="AO63">
        <v>1286.4374363272</v>
      </c>
      <c r="AP63">
        <v>-1.0735732173486501</v>
      </c>
      <c r="AQ63">
        <v>327</v>
      </c>
      <c r="AR63">
        <v>771.28041551967897</v>
      </c>
      <c r="AS63">
        <v>-1.81162712981518</v>
      </c>
    </row>
    <row r="64" spans="1:45" x14ac:dyDescent="0.2">
      <c r="A64" t="s">
        <v>96</v>
      </c>
      <c r="B64" t="s">
        <v>99</v>
      </c>
      <c r="C64">
        <v>2032</v>
      </c>
      <c r="D64">
        <v>5175.3244285277297</v>
      </c>
      <c r="E64">
        <v>4885</v>
      </c>
      <c r="F64">
        <v>5021.64451450041</v>
      </c>
      <c r="G64">
        <v>-4.3489401598821101E-2</v>
      </c>
      <c r="H64">
        <v>44030</v>
      </c>
      <c r="I64">
        <v>10702.8306979843</v>
      </c>
      <c r="J64">
        <v>1.0482712032638299</v>
      </c>
      <c r="K64">
        <v>37634</v>
      </c>
      <c r="L64">
        <v>10563.7420266345</v>
      </c>
      <c r="M64">
        <v>1.0293997658982099</v>
      </c>
      <c r="N64">
        <v>14477</v>
      </c>
      <c r="O64">
        <v>12356.085410051001</v>
      </c>
      <c r="P64">
        <v>1.2555005389698399</v>
      </c>
      <c r="Q64">
        <v>42424</v>
      </c>
      <c r="R64">
        <v>10546.9250355408</v>
      </c>
      <c r="S64">
        <v>1.02710123172927</v>
      </c>
      <c r="T64">
        <v>60057</v>
      </c>
      <c r="U64">
        <v>7249.7016495855096</v>
      </c>
      <c r="V64">
        <v>43203</v>
      </c>
      <c r="W64">
        <v>19079.9088376004</v>
      </c>
      <c r="X64">
        <v>1.39606074872143</v>
      </c>
      <c r="Y64">
        <v>11033</v>
      </c>
      <c r="Z64">
        <v>18591.377242562299</v>
      </c>
      <c r="AA64">
        <v>1.35864011899994</v>
      </c>
      <c r="AB64">
        <v>22104</v>
      </c>
      <c r="AC64">
        <v>32065.211896623699</v>
      </c>
      <c r="AD64">
        <v>2.1450154114248399</v>
      </c>
      <c r="AE64">
        <v>12225</v>
      </c>
      <c r="AF64">
        <v>17051.520853393598</v>
      </c>
      <c r="AG64">
        <v>1.2339068918011999</v>
      </c>
      <c r="AH64">
        <v>12304</v>
      </c>
      <c r="AI64">
        <v>19758.655079980101</v>
      </c>
      <c r="AJ64">
        <v>1.44649122023526</v>
      </c>
      <c r="AK64">
        <v>2222</v>
      </c>
      <c r="AL64">
        <v>16616.243484146999</v>
      </c>
      <c r="AM64">
        <v>1.1966007322624499</v>
      </c>
      <c r="AN64">
        <v>2866</v>
      </c>
      <c r="AO64">
        <v>14458.5478137794</v>
      </c>
      <c r="AP64">
        <v>0.99592912875320605</v>
      </c>
      <c r="AQ64">
        <v>13274</v>
      </c>
      <c r="AR64">
        <v>31308.7958275481</v>
      </c>
      <c r="AS64">
        <v>2.11057449227813</v>
      </c>
    </row>
    <row r="65" spans="1:45" x14ac:dyDescent="0.2">
      <c r="A65" t="s">
        <v>96</v>
      </c>
      <c r="B65" t="s">
        <v>100</v>
      </c>
      <c r="C65">
        <v>1567</v>
      </c>
      <c r="D65">
        <v>3991.0105214089299</v>
      </c>
      <c r="E65">
        <v>3295</v>
      </c>
      <c r="F65">
        <v>3387.1686131584102</v>
      </c>
      <c r="G65">
        <v>-0.23667427625956899</v>
      </c>
      <c r="H65">
        <v>11150</v>
      </c>
      <c r="I65">
        <v>2710.3466337162299</v>
      </c>
      <c r="J65">
        <v>-0.55827670856581202</v>
      </c>
      <c r="K65">
        <v>11035</v>
      </c>
      <c r="L65">
        <v>3097.4887937479898</v>
      </c>
      <c r="M65">
        <v>-0.36565501927778699</v>
      </c>
      <c r="N65">
        <v>3730</v>
      </c>
      <c r="O65">
        <v>3183.5462167224</v>
      </c>
      <c r="P65">
        <v>-0.32611937368451399</v>
      </c>
      <c r="Q65">
        <v>16489</v>
      </c>
      <c r="R65">
        <v>4099.28924455572</v>
      </c>
      <c r="S65">
        <v>3.8619707473269399E-2</v>
      </c>
      <c r="T65">
        <v>24179</v>
      </c>
      <c r="U65">
        <v>2918.7361370919002</v>
      </c>
      <c r="V65">
        <v>2031</v>
      </c>
      <c r="W65">
        <v>896.95842532153597</v>
      </c>
      <c r="X65">
        <v>-1.70223077073771</v>
      </c>
      <c r="Y65">
        <v>1408</v>
      </c>
      <c r="Z65">
        <v>2372.5785513937999</v>
      </c>
      <c r="AA65">
        <v>-0.298887939752289</v>
      </c>
      <c r="AB65">
        <v>2761</v>
      </c>
      <c r="AC65">
        <v>4005.2501830699398</v>
      </c>
      <c r="AD65">
        <v>0.456548569060378</v>
      </c>
      <c r="AE65">
        <v>1218</v>
      </c>
      <c r="AF65">
        <v>1698.8754518963899</v>
      </c>
      <c r="AG65">
        <v>-0.78076370315946997</v>
      </c>
      <c r="AH65">
        <v>895</v>
      </c>
      <c r="AI65">
        <v>1437.2558758600601</v>
      </c>
      <c r="AJ65">
        <v>-1.0220268637149901</v>
      </c>
      <c r="AK65">
        <v>156</v>
      </c>
      <c r="AL65">
        <v>1166.5769502821499</v>
      </c>
      <c r="AM65">
        <v>-1.3230623184044299</v>
      </c>
      <c r="AN65">
        <v>171</v>
      </c>
      <c r="AO65">
        <v>862.66981024294603</v>
      </c>
      <c r="AP65">
        <v>-1.7584634187630801</v>
      </c>
      <c r="AQ65">
        <v>1037</v>
      </c>
      <c r="AR65">
        <v>2445.92596603641</v>
      </c>
      <c r="AS65">
        <v>-0.25496305594151097</v>
      </c>
    </row>
    <row r="66" spans="1:45" x14ac:dyDescent="0.2">
      <c r="A66" t="s">
        <v>96</v>
      </c>
      <c r="B66" t="s">
        <v>101</v>
      </c>
      <c r="C66">
        <v>2089</v>
      </c>
      <c r="D66">
        <v>5320.4983913358401</v>
      </c>
      <c r="E66">
        <v>6364</v>
      </c>
      <c r="F66">
        <v>6542.0154944279702</v>
      </c>
      <c r="G66">
        <v>0.29817378158153701</v>
      </c>
      <c r="H66">
        <v>26582</v>
      </c>
      <c r="I66">
        <v>6461.5636069457196</v>
      </c>
      <c r="J66">
        <v>0.28032192415588297</v>
      </c>
      <c r="K66">
        <v>36569</v>
      </c>
      <c r="L66">
        <v>10264.799972684201</v>
      </c>
      <c r="M66">
        <v>0.94807221441650102</v>
      </c>
      <c r="N66">
        <v>12275</v>
      </c>
      <c r="O66">
        <v>10476.683595246001</v>
      </c>
      <c r="P66">
        <v>0.977548802667776</v>
      </c>
      <c r="Q66">
        <v>44382</v>
      </c>
      <c r="R66">
        <v>11033.6985415654</v>
      </c>
      <c r="S66">
        <v>1.05228316946241</v>
      </c>
      <c r="T66">
        <v>77831</v>
      </c>
      <c r="U66">
        <v>9395.2666481657398</v>
      </c>
      <c r="V66">
        <v>47064</v>
      </c>
      <c r="W66">
        <v>20785.057276874799</v>
      </c>
      <c r="X66">
        <v>1.1455407109309199</v>
      </c>
      <c r="Y66">
        <v>5225</v>
      </c>
      <c r="Z66">
        <v>8804.4907180629198</v>
      </c>
      <c r="AA66">
        <v>-9.3694551482499694E-2</v>
      </c>
      <c r="AB66">
        <v>23667</v>
      </c>
      <c r="AC66">
        <v>34332.580978890401</v>
      </c>
      <c r="AD66">
        <v>1.8695723044747701</v>
      </c>
      <c r="AE66">
        <v>11898</v>
      </c>
      <c r="AF66">
        <v>16595.4188232046</v>
      </c>
      <c r="AG66">
        <v>0.82077902693567995</v>
      </c>
      <c r="AH66">
        <v>7074</v>
      </c>
      <c r="AI66">
        <v>11359.9419729989</v>
      </c>
      <c r="AJ66">
        <v>0.27394945288578798</v>
      </c>
      <c r="AK66">
        <v>3080</v>
      </c>
      <c r="AL66">
        <v>23032.416710698901</v>
      </c>
      <c r="AM66">
        <v>1.29365978336706</v>
      </c>
      <c r="AN66">
        <v>4280</v>
      </c>
      <c r="AO66">
        <v>21591.969519531001</v>
      </c>
      <c r="AP66">
        <v>1.2004888326910099</v>
      </c>
      <c r="AQ66">
        <v>6309</v>
      </c>
      <c r="AR66">
        <v>14880.7588425494</v>
      </c>
      <c r="AS66">
        <v>0.663442085749677</v>
      </c>
    </row>
    <row r="67" spans="1:45" x14ac:dyDescent="0.2">
      <c r="A67" t="s">
        <v>102</v>
      </c>
      <c r="B67" t="s">
        <v>103</v>
      </c>
      <c r="C67">
        <v>1924</v>
      </c>
      <c r="D67">
        <v>4900.2579726807799</v>
      </c>
      <c r="E67">
        <v>3607</v>
      </c>
      <c r="F67">
        <v>3707.8959598368401</v>
      </c>
      <c r="G67">
        <v>-0.40225693766487503</v>
      </c>
      <c r="H67">
        <v>5756</v>
      </c>
      <c r="I67">
        <v>1399.17087207808</v>
      </c>
      <c r="J67">
        <v>-1.8082855408180101</v>
      </c>
      <c r="K67">
        <v>10397</v>
      </c>
      <c r="L67">
        <v>2918.4042581420799</v>
      </c>
      <c r="M67">
        <v>-0.74767796189234903</v>
      </c>
      <c r="N67">
        <v>1888</v>
      </c>
      <c r="O67">
        <v>1611.4035542015799</v>
      </c>
      <c r="P67">
        <v>-1.60453985876273</v>
      </c>
      <c r="Q67">
        <v>11664</v>
      </c>
      <c r="R67">
        <v>2899.7580052458002</v>
      </c>
      <c r="S67">
        <v>-0.75692519408241199</v>
      </c>
      <c r="T67">
        <v>12657</v>
      </c>
      <c r="U67">
        <v>1527.8730835506899</v>
      </c>
      <c r="V67">
        <v>3542</v>
      </c>
      <c r="W67">
        <v>1564.26722919197</v>
      </c>
      <c r="X67">
        <v>3.39622868729152E-2</v>
      </c>
      <c r="Y67">
        <v>569</v>
      </c>
      <c r="Z67">
        <v>958.80482652206695</v>
      </c>
      <c r="AA67">
        <v>-0.67221563092813796</v>
      </c>
      <c r="AB67">
        <v>488</v>
      </c>
      <c r="AC67">
        <v>707.91817795658505</v>
      </c>
      <c r="AD67">
        <v>-1.10987018080994</v>
      </c>
      <c r="AE67">
        <v>325</v>
      </c>
      <c r="AF67">
        <v>453.31241532539201</v>
      </c>
      <c r="AG67">
        <v>-1.7529471279951201</v>
      </c>
      <c r="AH67">
        <v>384</v>
      </c>
      <c r="AI67">
        <v>616.65503500587999</v>
      </c>
      <c r="AJ67">
        <v>-1.3089891499905899</v>
      </c>
      <c r="AK67">
        <v>201</v>
      </c>
      <c r="AL67">
        <v>1503.08953209431</v>
      </c>
      <c r="AM67">
        <v>-2.35937609328873E-2</v>
      </c>
      <c r="AN67">
        <v>363</v>
      </c>
      <c r="AO67">
        <v>1831.28152700695</v>
      </c>
      <c r="AP67">
        <v>0.26132888950163402</v>
      </c>
      <c r="AQ67">
        <v>432</v>
      </c>
      <c r="AR67">
        <v>1018.93926453976</v>
      </c>
      <c r="AS67">
        <v>-0.58445664743640302</v>
      </c>
    </row>
    <row r="68" spans="1:45" x14ac:dyDescent="0.2">
      <c r="A68" t="s">
        <v>102</v>
      </c>
      <c r="B68" t="s">
        <v>104</v>
      </c>
      <c r="C68">
        <v>367</v>
      </c>
      <c r="D68">
        <v>934.71656755397498</v>
      </c>
      <c r="E68">
        <v>1906</v>
      </c>
      <c r="F68">
        <v>1959.3151370804101</v>
      </c>
      <c r="G68">
        <v>1.0677485893843299</v>
      </c>
      <c r="H68">
        <v>9628</v>
      </c>
      <c r="I68">
        <v>2340.3782412035698</v>
      </c>
      <c r="J68">
        <v>1.3241408398430199</v>
      </c>
      <c r="K68">
        <v>9712</v>
      </c>
      <c r="L68">
        <v>2726.1269746153598</v>
      </c>
      <c r="M68">
        <v>1.5442518894402899</v>
      </c>
      <c r="N68">
        <v>2365</v>
      </c>
      <c r="O68">
        <v>2018.5219309781501</v>
      </c>
      <c r="P68">
        <v>1.11069839102901</v>
      </c>
      <c r="Q68">
        <v>1889</v>
      </c>
      <c r="R68">
        <v>469.61958778372002</v>
      </c>
      <c r="S68">
        <v>-0.99303638109415004</v>
      </c>
      <c r="T68">
        <v>14300</v>
      </c>
      <c r="U68">
        <v>1726.2056644366601</v>
      </c>
      <c r="V68">
        <v>8608</v>
      </c>
      <c r="W68">
        <v>3801.5845027906398</v>
      </c>
      <c r="X68">
        <v>1.1389964990650201</v>
      </c>
      <c r="Y68">
        <v>1784</v>
      </c>
      <c r="Z68">
        <v>3006.1648690955499</v>
      </c>
      <c r="AA68">
        <v>0.80031977307297797</v>
      </c>
      <c r="AB68">
        <v>8783</v>
      </c>
      <c r="AC68">
        <v>12741.076551214501</v>
      </c>
      <c r="AD68">
        <v>2.8838109164314498</v>
      </c>
      <c r="AE68">
        <v>443</v>
      </c>
      <c r="AF68">
        <v>617.89969227430299</v>
      </c>
      <c r="AG68">
        <v>-1.48215980096853</v>
      </c>
      <c r="AH68">
        <v>4310</v>
      </c>
      <c r="AI68">
        <v>6921.3104189462001</v>
      </c>
      <c r="AJ68">
        <v>2.0034408496521099</v>
      </c>
      <c r="AK68">
        <v>1037</v>
      </c>
      <c r="AL68">
        <v>7754.74549642686</v>
      </c>
      <c r="AM68">
        <v>2.1674750730887999</v>
      </c>
      <c r="AN68">
        <v>835</v>
      </c>
      <c r="AO68">
        <v>4212.4519973851402</v>
      </c>
      <c r="AP68">
        <v>1.2870558852546901</v>
      </c>
      <c r="AQ68">
        <v>2733</v>
      </c>
      <c r="AR68">
        <v>6446.2060416369504</v>
      </c>
      <c r="AS68">
        <v>1.9008459413107299</v>
      </c>
    </row>
    <row r="69" spans="1:45" x14ac:dyDescent="0.2">
      <c r="A69" t="s">
        <v>102</v>
      </c>
      <c r="B69" t="s">
        <v>105</v>
      </c>
      <c r="C69">
        <v>1148</v>
      </c>
      <c r="D69">
        <v>2923.8545491879099</v>
      </c>
      <c r="E69">
        <v>1880</v>
      </c>
      <c r="F69">
        <v>1932.5878581905399</v>
      </c>
      <c r="G69">
        <v>-0.59733754179309095</v>
      </c>
      <c r="H69">
        <v>8883</v>
      </c>
      <c r="I69">
        <v>2159.2833315965199</v>
      </c>
      <c r="J69">
        <v>-0.43731898456523899</v>
      </c>
      <c r="K69">
        <v>3601</v>
      </c>
      <c r="L69">
        <v>1010.78904814558</v>
      </c>
      <c r="M69">
        <v>-1.5323896064575899</v>
      </c>
      <c r="N69">
        <v>2659</v>
      </c>
      <c r="O69">
        <v>2269.45023867691</v>
      </c>
      <c r="P69">
        <v>-0.36552868917255399</v>
      </c>
      <c r="Q69">
        <v>8784</v>
      </c>
      <c r="R69">
        <v>2183.76837432091</v>
      </c>
      <c r="S69">
        <v>-0.42105170230979699</v>
      </c>
      <c r="T69">
        <v>20519</v>
      </c>
      <c r="U69">
        <v>2476.9240579423699</v>
      </c>
      <c r="V69">
        <v>5901</v>
      </c>
      <c r="W69">
        <v>2606.08156958266</v>
      </c>
      <c r="X69">
        <v>7.33326040558335E-2</v>
      </c>
      <c r="Y69">
        <v>344</v>
      </c>
      <c r="Z69">
        <v>579.66407789734797</v>
      </c>
      <c r="AA69">
        <v>-2.0952606475974802</v>
      </c>
      <c r="AB69">
        <v>247</v>
      </c>
      <c r="AC69">
        <v>358.31104499032102</v>
      </c>
      <c r="AD69">
        <v>-2.7892652158529998</v>
      </c>
      <c r="AE69">
        <v>733</v>
      </c>
      <c r="AF69">
        <v>1022.39384748773</v>
      </c>
      <c r="AG69">
        <v>-1.2765985768419801</v>
      </c>
      <c r="AH69">
        <v>2119</v>
      </c>
      <c r="AI69">
        <v>3402.8437999412999</v>
      </c>
      <c r="AJ69">
        <v>0.45819129259557201</v>
      </c>
      <c r="AK69">
        <v>293</v>
      </c>
      <c r="AL69">
        <v>2191.0708104658302</v>
      </c>
      <c r="AM69">
        <v>-0.17691352675442201</v>
      </c>
      <c r="AN69">
        <v>348</v>
      </c>
      <c r="AO69">
        <v>1755.6087366347699</v>
      </c>
      <c r="AP69">
        <v>-0.49657828171024299</v>
      </c>
      <c r="AQ69">
        <v>968</v>
      </c>
      <c r="AR69">
        <v>2283.1787223946499</v>
      </c>
      <c r="AS69">
        <v>-0.117505841390131</v>
      </c>
    </row>
    <row r="70" spans="1:45" x14ac:dyDescent="0.2">
      <c r="A70" t="s">
        <v>102</v>
      </c>
      <c r="B70" t="s">
        <v>106</v>
      </c>
      <c r="C70">
        <v>625</v>
      </c>
      <c r="D70">
        <v>1591.81976763279</v>
      </c>
      <c r="E70">
        <v>1715</v>
      </c>
      <c r="F70">
        <v>1762.97243446637</v>
      </c>
      <c r="G70">
        <v>0.147332919828322</v>
      </c>
      <c r="H70">
        <v>9643</v>
      </c>
      <c r="I70">
        <v>2344.0244474372698</v>
      </c>
      <c r="J70">
        <v>0.55831061941914895</v>
      </c>
      <c r="K70">
        <v>1462</v>
      </c>
      <c r="L70">
        <v>410.37866936652199</v>
      </c>
      <c r="M70">
        <v>-1.9556493475692001</v>
      </c>
      <c r="N70">
        <v>676</v>
      </c>
      <c r="O70">
        <v>576.96440817810901</v>
      </c>
      <c r="P70">
        <v>-1.4641227676218</v>
      </c>
      <c r="Q70">
        <v>2893</v>
      </c>
      <c r="R70">
        <v>719.22152856447894</v>
      </c>
      <c r="S70">
        <v>-1.1461688862591599</v>
      </c>
      <c r="T70">
        <v>6103</v>
      </c>
      <c r="U70">
        <v>736.71560629768999</v>
      </c>
      <c r="V70">
        <v>923</v>
      </c>
      <c r="W70">
        <v>407.62807807571602</v>
      </c>
      <c r="X70">
        <v>-0.853854374366108</v>
      </c>
      <c r="Y70">
        <v>405</v>
      </c>
      <c r="Z70">
        <v>682.45334752449401</v>
      </c>
      <c r="AA70">
        <v>-0.110377377595617</v>
      </c>
      <c r="AB70">
        <v>1665</v>
      </c>
      <c r="AC70">
        <v>2415.3355866756401</v>
      </c>
      <c r="AD70">
        <v>1.7130439414529199</v>
      </c>
      <c r="AE70">
        <v>205</v>
      </c>
      <c r="AF70">
        <v>285.93552351293903</v>
      </c>
      <c r="AG70">
        <v>-1.36541793853837</v>
      </c>
      <c r="AH70">
        <v>236</v>
      </c>
      <c r="AI70">
        <v>378.98590693069701</v>
      </c>
      <c r="AJ70">
        <v>-0.95896360348278598</v>
      </c>
      <c r="AK70">
        <v>107</v>
      </c>
      <c r="AL70">
        <v>800.15213897557805</v>
      </c>
      <c r="AM70">
        <v>0.119166532156447</v>
      </c>
      <c r="AN70">
        <v>59</v>
      </c>
      <c r="AO70">
        <v>297.646308797274</v>
      </c>
      <c r="AP70">
        <v>-1.3075088012651599</v>
      </c>
      <c r="AQ70">
        <v>507</v>
      </c>
      <c r="AR70">
        <v>1195.8384424112501</v>
      </c>
      <c r="AS70">
        <v>0.69884278527058596</v>
      </c>
    </row>
    <row r="71" spans="1:45" x14ac:dyDescent="0.2">
      <c r="A71" t="s">
        <v>102</v>
      </c>
      <c r="B71" t="s">
        <v>107</v>
      </c>
      <c r="C71">
        <v>2689</v>
      </c>
      <c r="D71">
        <v>6848.6453682633201</v>
      </c>
      <c r="E71">
        <v>3960</v>
      </c>
      <c r="F71">
        <v>4070.77016938007</v>
      </c>
      <c r="G71">
        <v>-0.75051688658830396</v>
      </c>
      <c r="H71">
        <v>11360</v>
      </c>
      <c r="I71">
        <v>2761.3935209880101</v>
      </c>
      <c r="J71">
        <v>-1.3104221592690899</v>
      </c>
      <c r="K71">
        <v>12970</v>
      </c>
      <c r="L71">
        <v>3640.6370326154502</v>
      </c>
      <c r="M71">
        <v>-0.91162774470599395</v>
      </c>
      <c r="N71">
        <v>2780</v>
      </c>
      <c r="O71">
        <v>2372.72345375021</v>
      </c>
      <c r="P71">
        <v>-1.52927469661654</v>
      </c>
      <c r="Q71">
        <v>11256</v>
      </c>
      <c r="R71">
        <v>2798.32614086477</v>
      </c>
      <c r="S71">
        <v>-1.29125454127565</v>
      </c>
      <c r="T71">
        <v>30143</v>
      </c>
      <c r="U71">
        <v>3638.6725414765301</v>
      </c>
      <c r="V71">
        <v>9440</v>
      </c>
      <c r="W71">
        <v>4169.0238971124099</v>
      </c>
      <c r="X71">
        <v>0.19629741859799099</v>
      </c>
      <c r="Y71">
        <v>969</v>
      </c>
      <c r="Z71">
        <v>1632.83282407712</v>
      </c>
      <c r="AA71">
        <v>-1.15603513359185</v>
      </c>
      <c r="AB71">
        <v>612</v>
      </c>
      <c r="AC71">
        <v>887.79902645375</v>
      </c>
      <c r="AD71">
        <v>-2.0351071914523899</v>
      </c>
      <c r="AE71">
        <v>1116</v>
      </c>
      <c r="AF71">
        <v>1556.6050938558101</v>
      </c>
      <c r="AG71">
        <v>-1.22500923985396</v>
      </c>
      <c r="AH71">
        <v>1062</v>
      </c>
      <c r="AI71">
        <v>1705.4365811881401</v>
      </c>
      <c r="AJ71">
        <v>-1.0932711156798001</v>
      </c>
      <c r="AK71">
        <v>474</v>
      </c>
      <c r="AL71">
        <v>3544.5991950880698</v>
      </c>
      <c r="AM71">
        <v>-3.7789718985770701E-2</v>
      </c>
      <c r="AN71">
        <v>661</v>
      </c>
      <c r="AO71">
        <v>3334.6476290677601</v>
      </c>
      <c r="AP71">
        <v>-0.125877902758639</v>
      </c>
      <c r="AQ71">
        <v>1488</v>
      </c>
      <c r="AR71">
        <v>3509.67968897028</v>
      </c>
      <c r="AS71">
        <v>-5.2072854264053801E-2</v>
      </c>
    </row>
    <row r="72" spans="1:45" x14ac:dyDescent="0.2">
      <c r="A72" t="s">
        <v>108</v>
      </c>
      <c r="B72" t="s">
        <v>109</v>
      </c>
      <c r="C72">
        <v>3175</v>
      </c>
      <c r="D72">
        <v>8086.44441957457</v>
      </c>
      <c r="E72">
        <v>2697</v>
      </c>
      <c r="F72">
        <v>2772.4411986914201</v>
      </c>
      <c r="G72">
        <v>-1.5443486319936901</v>
      </c>
      <c r="H72">
        <v>12677</v>
      </c>
      <c r="I72">
        <v>3081.5304283067799</v>
      </c>
      <c r="J72">
        <v>-1.39185845732738</v>
      </c>
      <c r="K72">
        <v>14948</v>
      </c>
      <c r="L72">
        <v>4195.8552323466301</v>
      </c>
      <c r="M72">
        <v>-0.94654059213832897</v>
      </c>
      <c r="N72">
        <v>2952</v>
      </c>
      <c r="O72">
        <v>2519.5250487304402</v>
      </c>
      <c r="P72">
        <v>-1.68235369484103</v>
      </c>
      <c r="Q72">
        <v>11782</v>
      </c>
      <c r="R72">
        <v>2929.09369151286</v>
      </c>
      <c r="S72">
        <v>-1.46505115352357</v>
      </c>
      <c r="T72">
        <v>36336</v>
      </c>
      <c r="U72">
        <v>4386.2523792287202</v>
      </c>
      <c r="V72">
        <v>2964</v>
      </c>
      <c r="W72">
        <v>1309.0028422713101</v>
      </c>
      <c r="X72">
        <v>-1.74452059533955</v>
      </c>
      <c r="Y72">
        <v>668</v>
      </c>
      <c r="Z72">
        <v>1125.6267559169401</v>
      </c>
      <c r="AA72">
        <v>-1.9622602985270501</v>
      </c>
      <c r="AB72">
        <v>418</v>
      </c>
      <c r="AC72">
        <v>606.37253767592699</v>
      </c>
      <c r="AD72">
        <v>-2.8547125040583201</v>
      </c>
      <c r="AE72">
        <v>734</v>
      </c>
      <c r="AF72">
        <v>1023.7886549195</v>
      </c>
      <c r="AG72">
        <v>-2.0990709008341</v>
      </c>
      <c r="AH72">
        <v>660</v>
      </c>
      <c r="AI72">
        <v>1059.8758414163599</v>
      </c>
      <c r="AJ72">
        <v>-2.0490935542323099</v>
      </c>
      <c r="AK72">
        <v>191</v>
      </c>
      <c r="AL72">
        <v>1428.30895835827</v>
      </c>
      <c r="AM72">
        <v>-1.61868074184245</v>
      </c>
      <c r="AN72">
        <v>384</v>
      </c>
      <c r="AO72">
        <v>1937.22343352802</v>
      </c>
      <c r="AP72">
        <v>-1.17899846553934</v>
      </c>
      <c r="AQ72">
        <v>514</v>
      </c>
      <c r="AR72">
        <v>1212.34903234592</v>
      </c>
      <c r="AS72">
        <v>-1.85518371817237</v>
      </c>
    </row>
    <row r="73" spans="1:45" x14ac:dyDescent="0.2">
      <c r="A73" t="s">
        <v>108</v>
      </c>
      <c r="B73" t="s">
        <v>110</v>
      </c>
      <c r="C73">
        <v>1667</v>
      </c>
      <c r="D73">
        <v>4245.70168423018</v>
      </c>
      <c r="E73">
        <v>2519</v>
      </c>
      <c r="F73">
        <v>2589.4621355223198</v>
      </c>
      <c r="G73">
        <v>-0.71335054393457797</v>
      </c>
      <c r="H73">
        <v>2546</v>
      </c>
      <c r="I73">
        <v>618.88273806650398</v>
      </c>
      <c r="J73">
        <v>-2.77826501887332</v>
      </c>
      <c r="K73">
        <v>5751</v>
      </c>
      <c r="L73">
        <v>1614.2870913316499</v>
      </c>
      <c r="M73">
        <v>-1.3951058305692901</v>
      </c>
      <c r="N73">
        <v>1689</v>
      </c>
      <c r="O73">
        <v>1441.55752280004</v>
      </c>
      <c r="P73">
        <v>-1.55837460053956</v>
      </c>
      <c r="Q73">
        <v>7318</v>
      </c>
      <c r="R73">
        <v>1819.3097635792799</v>
      </c>
      <c r="S73">
        <v>-1.22261180328664</v>
      </c>
      <c r="T73">
        <v>12696</v>
      </c>
      <c r="U73">
        <v>1532.5809171809699</v>
      </c>
      <c r="V73">
        <v>597</v>
      </c>
      <c r="W73">
        <v>263.65543078136699</v>
      </c>
      <c r="X73">
        <v>-2.5392376285088698</v>
      </c>
      <c r="Y73">
        <v>153</v>
      </c>
      <c r="Z73">
        <v>257.81570906480903</v>
      </c>
      <c r="AA73">
        <v>-2.5715511704367402</v>
      </c>
      <c r="AB73">
        <v>169</v>
      </c>
      <c r="AC73">
        <v>245.160188677588</v>
      </c>
      <c r="AD73">
        <v>-2.6441666219853199</v>
      </c>
      <c r="AE73">
        <v>252</v>
      </c>
      <c r="AF73">
        <v>351.49147280615</v>
      </c>
      <c r="AG73">
        <v>-2.1244016523056901</v>
      </c>
      <c r="AH73">
        <v>256</v>
      </c>
      <c r="AI73">
        <v>411.10335667058598</v>
      </c>
      <c r="AJ73">
        <v>-1.89839019060642</v>
      </c>
      <c r="AK73">
        <v>76</v>
      </c>
      <c r="AL73">
        <v>568.33236039386804</v>
      </c>
      <c r="AM73">
        <v>-1.4311564785629001</v>
      </c>
      <c r="AN73">
        <v>98</v>
      </c>
      <c r="AO73">
        <v>494.39556376496301</v>
      </c>
      <c r="AP73">
        <v>-1.63222554427358</v>
      </c>
      <c r="AQ73">
        <v>184</v>
      </c>
      <c r="AR73">
        <v>433.99264971137899</v>
      </c>
      <c r="AS73">
        <v>-1.82022073343753</v>
      </c>
    </row>
    <row r="74" spans="1:45" x14ac:dyDescent="0.2">
      <c r="A74" t="s">
        <v>108</v>
      </c>
      <c r="B74" t="s">
        <v>111</v>
      </c>
      <c r="C74">
        <v>1006</v>
      </c>
      <c r="D74">
        <v>2562.1930979817398</v>
      </c>
      <c r="E74">
        <v>870</v>
      </c>
      <c r="F74">
        <v>894.33587054562099</v>
      </c>
      <c r="G74">
        <v>-1.51849056075184</v>
      </c>
      <c r="H74">
        <v>1175</v>
      </c>
      <c r="I74">
        <v>285.61948830641899</v>
      </c>
      <c r="J74">
        <v>-3.16521288214143</v>
      </c>
      <c r="K74">
        <v>766</v>
      </c>
      <c r="L74">
        <v>215.01372143280099</v>
      </c>
      <c r="M74">
        <v>-3.57487857185275</v>
      </c>
      <c r="N74">
        <v>252</v>
      </c>
      <c r="O74">
        <v>215.08140659893999</v>
      </c>
      <c r="P74">
        <v>-3.5744244906601401</v>
      </c>
      <c r="Q74">
        <v>737</v>
      </c>
      <c r="R74">
        <v>183.22373541376501</v>
      </c>
      <c r="S74">
        <v>-3.80570089534976</v>
      </c>
      <c r="T74">
        <v>6586</v>
      </c>
      <c r="U74">
        <v>795.02031510348797</v>
      </c>
      <c r="V74">
        <v>236</v>
      </c>
      <c r="W74">
        <v>104.22559742781</v>
      </c>
      <c r="X74">
        <v>-2.931282084172</v>
      </c>
      <c r="Y74">
        <v>72</v>
      </c>
      <c r="Z74">
        <v>121.32503955991</v>
      </c>
      <c r="AA74">
        <v>-2.7121143954472502</v>
      </c>
      <c r="AB74">
        <v>60</v>
      </c>
      <c r="AC74">
        <v>87.039120240563705</v>
      </c>
      <c r="AD74">
        <v>-3.1912558464191498</v>
      </c>
      <c r="AE74">
        <v>107</v>
      </c>
      <c r="AF74">
        <v>149.24439519943701</v>
      </c>
      <c r="AG74">
        <v>-2.41331497316463</v>
      </c>
      <c r="AH74">
        <v>93</v>
      </c>
      <c r="AI74">
        <v>149.346141290486</v>
      </c>
      <c r="AJ74">
        <v>-2.4123317632585501</v>
      </c>
      <c r="AK74">
        <v>29</v>
      </c>
      <c r="AL74">
        <v>216.86366383450201</v>
      </c>
      <c r="AM74">
        <v>-1.8742033806390801</v>
      </c>
      <c r="AN74">
        <v>62</v>
      </c>
      <c r="AO74">
        <v>312.780866871711</v>
      </c>
      <c r="AP74">
        <v>-1.3458394617620799</v>
      </c>
      <c r="AQ74">
        <v>67</v>
      </c>
      <c r="AR74">
        <v>158.02993223186101</v>
      </c>
      <c r="AS74">
        <v>-2.3307938827969399</v>
      </c>
    </row>
    <row r="75" spans="1:45" x14ac:dyDescent="0.2">
      <c r="A75" t="s">
        <v>108</v>
      </c>
      <c r="B75" t="s">
        <v>112</v>
      </c>
      <c r="C75">
        <v>2010</v>
      </c>
      <c r="D75">
        <v>5119.2923727070502</v>
      </c>
      <c r="E75">
        <v>5848</v>
      </c>
      <c r="F75">
        <v>6011.58180569056</v>
      </c>
      <c r="G75">
        <v>0.23180024820374301</v>
      </c>
      <c r="H75">
        <v>17879</v>
      </c>
      <c r="I75">
        <v>4346.0347501535798</v>
      </c>
      <c r="J75">
        <v>-0.23624469368243001</v>
      </c>
      <c r="K75">
        <v>13516</v>
      </c>
      <c r="L75">
        <v>3793.8974659082801</v>
      </c>
      <c r="M75">
        <v>-0.43226371487467202</v>
      </c>
      <c r="N75">
        <v>4284</v>
      </c>
      <c r="O75">
        <v>3656.3839121819801</v>
      </c>
      <c r="P75">
        <v>-0.48552684567056897</v>
      </c>
      <c r="Q75">
        <v>14803</v>
      </c>
      <c r="R75">
        <v>3680.1369814517798</v>
      </c>
      <c r="S75">
        <v>-0.47618493675295998</v>
      </c>
      <c r="T75">
        <v>38954</v>
      </c>
      <c r="U75">
        <v>4702.2808008717402</v>
      </c>
      <c r="V75">
        <v>7562</v>
      </c>
      <c r="W75">
        <v>3339.6354565639899</v>
      </c>
      <c r="X75">
        <v>-0.49367006184969298</v>
      </c>
      <c r="Y75">
        <v>1753</v>
      </c>
      <c r="Z75">
        <v>2953.92769928503</v>
      </c>
      <c r="AA75">
        <v>-0.67072617843311</v>
      </c>
      <c r="AB75">
        <v>4447</v>
      </c>
      <c r="AC75">
        <v>6451.0494618297798</v>
      </c>
      <c r="AD75">
        <v>0.45617318502075499</v>
      </c>
      <c r="AE75">
        <v>2227</v>
      </c>
      <c r="AF75">
        <v>3106.2361505527601</v>
      </c>
      <c r="AG75">
        <v>-0.59819317908107505</v>
      </c>
      <c r="AH75">
        <v>2507</v>
      </c>
      <c r="AI75">
        <v>4025.9223248951598</v>
      </c>
      <c r="AJ75">
        <v>-0.22404135583573301</v>
      </c>
      <c r="AK75">
        <v>273</v>
      </c>
      <c r="AL75">
        <v>2041.50966299376</v>
      </c>
      <c r="AM75">
        <v>-1.20372429714989</v>
      </c>
      <c r="AN75">
        <v>593</v>
      </c>
      <c r="AO75">
        <v>2991.5976460471702</v>
      </c>
      <c r="AP75">
        <v>-0.65244453990604101</v>
      </c>
      <c r="AQ75">
        <v>1720</v>
      </c>
      <c r="AR75">
        <v>4056.8878125194101</v>
      </c>
      <c r="AS75">
        <v>-0.21298728596833899</v>
      </c>
    </row>
    <row r="76" spans="1:45" x14ac:dyDescent="0.2">
      <c r="A76" t="s">
        <v>113</v>
      </c>
      <c r="B76" t="s">
        <v>114</v>
      </c>
      <c r="C76">
        <v>649</v>
      </c>
      <c r="D76">
        <v>1652.9456467098901</v>
      </c>
      <c r="E76">
        <v>2701</v>
      </c>
      <c r="F76">
        <v>2776.5530877514002</v>
      </c>
      <c r="G76">
        <v>0.74825569482742604</v>
      </c>
      <c r="H76">
        <v>7111</v>
      </c>
      <c r="I76">
        <v>1728.5448351888899</v>
      </c>
      <c r="J76">
        <v>6.4518739146249199E-2</v>
      </c>
      <c r="K76">
        <v>2079</v>
      </c>
      <c r="L76">
        <v>583.56857292270797</v>
      </c>
      <c r="M76">
        <v>-1.50206518911295</v>
      </c>
      <c r="N76">
        <v>1511</v>
      </c>
      <c r="O76">
        <v>1289.63494194841</v>
      </c>
      <c r="P76">
        <v>-0.35807654718884302</v>
      </c>
      <c r="Q76">
        <v>8812</v>
      </c>
      <c r="R76">
        <v>2190.7293846215698</v>
      </c>
      <c r="S76">
        <v>0.40637199706243698</v>
      </c>
      <c r="T76">
        <v>9547</v>
      </c>
      <c r="U76">
        <v>1152.45352995642</v>
      </c>
      <c r="V76">
        <v>1548</v>
      </c>
      <c r="W76">
        <v>683.64925770444995</v>
      </c>
      <c r="X76">
        <v>-0.75338032477533901</v>
      </c>
      <c r="Y76">
        <v>421</v>
      </c>
      <c r="Z76">
        <v>709.414467426697</v>
      </c>
      <c r="AA76">
        <v>-0.70000792120907396</v>
      </c>
      <c r="AB76">
        <v>529</v>
      </c>
      <c r="AC76">
        <v>767.39491012097005</v>
      </c>
      <c r="AD76">
        <v>-0.58666747729955004</v>
      </c>
      <c r="AE76">
        <v>1208</v>
      </c>
      <c r="AF76">
        <v>1684.9273775786901</v>
      </c>
      <c r="AG76">
        <v>0.54797783237339204</v>
      </c>
      <c r="AH76">
        <v>292</v>
      </c>
      <c r="AI76">
        <v>468.91476620238802</v>
      </c>
      <c r="AJ76">
        <v>-1.2973109628724799</v>
      </c>
      <c r="AK76">
        <v>142</v>
      </c>
      <c r="AL76">
        <v>1061.8841470517</v>
      </c>
      <c r="AM76">
        <v>-0.11808220364788399</v>
      </c>
      <c r="AN76">
        <v>147</v>
      </c>
      <c r="AO76">
        <v>741.59334564744404</v>
      </c>
      <c r="AP76">
        <v>-0.63600837469850302</v>
      </c>
      <c r="AQ76">
        <v>751</v>
      </c>
      <c r="AR76">
        <v>1771.35043441981</v>
      </c>
      <c r="AS76">
        <v>0.62014107687365005</v>
      </c>
    </row>
    <row r="77" spans="1:45" x14ac:dyDescent="0.2">
      <c r="A77" t="s">
        <v>113</v>
      </c>
      <c r="B77" t="s">
        <v>115</v>
      </c>
      <c r="C77">
        <v>2673</v>
      </c>
      <c r="D77">
        <v>6807.8947822119198</v>
      </c>
      <c r="E77">
        <v>7438</v>
      </c>
      <c r="F77">
        <v>7646.0577070325598</v>
      </c>
      <c r="G77">
        <v>0.16750734868650699</v>
      </c>
      <c r="H77">
        <v>37082</v>
      </c>
      <c r="I77">
        <v>9013.9079705349905</v>
      </c>
      <c r="J77">
        <v>0.40494398064955001</v>
      </c>
      <c r="K77">
        <v>24716</v>
      </c>
      <c r="L77">
        <v>6937.7012257612496</v>
      </c>
      <c r="M77">
        <v>2.7248971887740898E-2</v>
      </c>
      <c r="N77">
        <v>9169</v>
      </c>
      <c r="O77">
        <v>7825.7199091495204</v>
      </c>
      <c r="P77">
        <v>0.20101473560231201</v>
      </c>
      <c r="Q77">
        <v>28043</v>
      </c>
      <c r="R77">
        <v>6971.7004236203602</v>
      </c>
      <c r="S77">
        <v>3.4301837722027703E-2</v>
      </c>
      <c r="T77">
        <v>59709</v>
      </c>
      <c r="U77">
        <v>7207.6932879614596</v>
      </c>
      <c r="V77">
        <v>41696</v>
      </c>
      <c r="W77">
        <v>18414.366569279598</v>
      </c>
      <c r="X77">
        <v>1.3532222452676099</v>
      </c>
      <c r="Y77">
        <v>11477</v>
      </c>
      <c r="Z77">
        <v>19339.5483198484</v>
      </c>
      <c r="AA77">
        <v>1.4239445747380199</v>
      </c>
      <c r="AB77">
        <v>10147</v>
      </c>
      <c r="AC77">
        <v>14719.7658846833</v>
      </c>
      <c r="AD77">
        <v>1.03014519980917</v>
      </c>
      <c r="AE77">
        <v>10254</v>
      </c>
      <c r="AF77">
        <v>14302.355405374001</v>
      </c>
      <c r="AG77">
        <v>0.98864323306483004</v>
      </c>
      <c r="AH77">
        <v>5975</v>
      </c>
      <c r="AI77">
        <v>9595.0881097920101</v>
      </c>
      <c r="AJ77">
        <v>0.41275843362219999</v>
      </c>
      <c r="AK77">
        <v>2020</v>
      </c>
      <c r="AL77">
        <v>15105.6758946791</v>
      </c>
      <c r="AM77">
        <v>1.0674812121058099</v>
      </c>
      <c r="AN77">
        <v>1578</v>
      </c>
      <c r="AO77">
        <v>7960.7775471542</v>
      </c>
      <c r="AP77">
        <v>0.14337172809781201</v>
      </c>
      <c r="AQ77">
        <v>4877</v>
      </c>
      <c r="AR77">
        <v>11503.163873056499</v>
      </c>
      <c r="AS77">
        <v>0.67442119401446698</v>
      </c>
    </row>
    <row r="78" spans="1:45" x14ac:dyDescent="0.2">
      <c r="A78" t="s">
        <v>113</v>
      </c>
      <c r="B78" t="s">
        <v>116</v>
      </c>
      <c r="C78">
        <v>4784</v>
      </c>
      <c r="D78">
        <v>12184.4252293684</v>
      </c>
      <c r="E78">
        <v>10906</v>
      </c>
      <c r="F78">
        <v>11211.0655220351</v>
      </c>
      <c r="G78">
        <v>-0.120114795761235</v>
      </c>
      <c r="H78">
        <v>63677</v>
      </c>
      <c r="I78">
        <v>15478.6316228832</v>
      </c>
      <c r="J78">
        <v>0.34523973968278698</v>
      </c>
      <c r="K78">
        <v>51861</v>
      </c>
      <c r="L78">
        <v>14557.214891940601</v>
      </c>
      <c r="M78">
        <v>0.25669616633495701</v>
      </c>
      <c r="N78">
        <v>14779</v>
      </c>
      <c r="O78">
        <v>12613.841698911599</v>
      </c>
      <c r="P78">
        <v>4.9969535876764601E-2</v>
      </c>
      <c r="Q78">
        <v>65088</v>
      </c>
      <c r="R78">
        <v>16181.365658902499</v>
      </c>
      <c r="S78">
        <v>0.409295175020088</v>
      </c>
      <c r="T78">
        <v>119578</v>
      </c>
      <c r="U78">
        <v>14434.700765175299</v>
      </c>
      <c r="V78">
        <v>47791</v>
      </c>
      <c r="W78">
        <v>21106.125113018999</v>
      </c>
      <c r="X78">
        <v>0.548120537224</v>
      </c>
      <c r="Y78">
        <v>10338</v>
      </c>
      <c r="Z78">
        <v>17420.253596810398</v>
      </c>
      <c r="AA78">
        <v>0.271224425776245</v>
      </c>
      <c r="AB78">
        <v>9616</v>
      </c>
      <c r="AC78">
        <v>13949.469670554299</v>
      </c>
      <c r="AD78">
        <v>-4.9330925596779499E-2</v>
      </c>
      <c r="AE78">
        <v>8847</v>
      </c>
      <c r="AF78">
        <v>12339.861348873001</v>
      </c>
      <c r="AG78">
        <v>-0.22621501606318301</v>
      </c>
      <c r="AH78">
        <v>11933</v>
      </c>
      <c r="AI78">
        <v>19162.876387305099</v>
      </c>
      <c r="AJ78">
        <v>0.40877292836394102</v>
      </c>
      <c r="AK78">
        <v>1275</v>
      </c>
      <c r="AL78">
        <v>9534.5231513444996</v>
      </c>
      <c r="AM78">
        <v>-0.59830850830073501</v>
      </c>
      <c r="AN78">
        <v>3112</v>
      </c>
      <c r="AO78">
        <v>15699.5815758833</v>
      </c>
      <c r="AP78">
        <v>0.12118490855693601</v>
      </c>
      <c r="AQ78">
        <v>9041</v>
      </c>
      <c r="AR78">
        <v>21324.6062284814</v>
      </c>
      <c r="AS78">
        <v>0.56297790110069101</v>
      </c>
    </row>
    <row r="79" spans="1:45" x14ac:dyDescent="0.2">
      <c r="A79" t="s">
        <v>113</v>
      </c>
      <c r="B79" t="s">
        <v>117</v>
      </c>
      <c r="C79">
        <v>2479</v>
      </c>
      <c r="D79">
        <v>6313.7939263386997</v>
      </c>
      <c r="E79">
        <v>5543</v>
      </c>
      <c r="F79">
        <v>5698.0502648670999</v>
      </c>
      <c r="G79">
        <v>-0.148038825482151</v>
      </c>
      <c r="H79">
        <v>11903</v>
      </c>
      <c r="I79">
        <v>2893.3861866479201</v>
      </c>
      <c r="J79">
        <v>-1.12574827799758</v>
      </c>
      <c r="K79">
        <v>10016</v>
      </c>
      <c r="L79">
        <v>2811.4587909542302</v>
      </c>
      <c r="M79">
        <v>-1.1671882731262899</v>
      </c>
      <c r="N79">
        <v>7786</v>
      </c>
      <c r="O79">
        <v>6645.3326657910502</v>
      </c>
      <c r="P79">
        <v>7.3834248906027106E-2</v>
      </c>
      <c r="Q79">
        <v>17072</v>
      </c>
      <c r="R79">
        <v>4244.2274233158596</v>
      </c>
      <c r="S79">
        <v>-0.57300520990160497</v>
      </c>
      <c r="T79">
        <v>36375</v>
      </c>
      <c r="U79">
        <v>4390.9602128590004</v>
      </c>
      <c r="V79">
        <v>25648</v>
      </c>
      <c r="W79">
        <v>11327.025944188499</v>
      </c>
      <c r="X79">
        <v>1.36716074564569</v>
      </c>
      <c r="Y79">
        <v>1338</v>
      </c>
      <c r="Z79">
        <v>2254.6236518216601</v>
      </c>
      <c r="AA79">
        <v>-0.96164982722312298</v>
      </c>
      <c r="AB79">
        <v>1867</v>
      </c>
      <c r="AC79">
        <v>2708.3672914855401</v>
      </c>
      <c r="AD79">
        <v>-0.69711306077648705</v>
      </c>
      <c r="AE79">
        <v>2200</v>
      </c>
      <c r="AF79">
        <v>3068.57634989496</v>
      </c>
      <c r="AG79">
        <v>-0.51696698212877801</v>
      </c>
      <c r="AH79">
        <v>1509</v>
      </c>
      <c r="AI79">
        <v>2423.2615828746698</v>
      </c>
      <c r="AJ79">
        <v>-0.85758631481492398</v>
      </c>
      <c r="AK79">
        <v>499</v>
      </c>
      <c r="AL79">
        <v>3731.5506294281599</v>
      </c>
      <c r="AM79">
        <v>-0.234761201404419</v>
      </c>
      <c r="AN79">
        <v>455</v>
      </c>
      <c r="AO79">
        <v>2295.40797462304</v>
      </c>
      <c r="AP79">
        <v>-0.93578586803792196</v>
      </c>
      <c r="AQ79">
        <v>1412</v>
      </c>
      <c r="AR79">
        <v>3330.4218553938399</v>
      </c>
      <c r="AS79">
        <v>-0.398831530958555</v>
      </c>
    </row>
    <row r="80" spans="1:45" x14ac:dyDescent="0.2">
      <c r="A80" t="s">
        <v>118</v>
      </c>
      <c r="B80" t="s">
        <v>119</v>
      </c>
      <c r="C80">
        <v>713</v>
      </c>
      <c r="D80">
        <v>1815.94799091549</v>
      </c>
      <c r="E80">
        <v>464</v>
      </c>
      <c r="F80">
        <v>476.97913095766398</v>
      </c>
      <c r="G80">
        <v>-1.9287248329987201</v>
      </c>
      <c r="H80">
        <v>6515</v>
      </c>
      <c r="I80">
        <v>1583.66890750325</v>
      </c>
      <c r="J80">
        <v>-0.19745213677665199</v>
      </c>
      <c r="K80">
        <v>6283</v>
      </c>
      <c r="L80">
        <v>1763.61776992466</v>
      </c>
      <c r="M80">
        <v>-4.21849656699664E-2</v>
      </c>
      <c r="N80">
        <v>1182</v>
      </c>
      <c r="O80">
        <v>1008.83421666646</v>
      </c>
      <c r="P80">
        <v>-0.84803377062089003</v>
      </c>
      <c r="Q80">
        <v>5260</v>
      </c>
      <c r="R80">
        <v>1307.6755064808699</v>
      </c>
      <c r="S80">
        <v>-0.47371829690353101</v>
      </c>
      <c r="T80">
        <v>13816</v>
      </c>
      <c r="U80">
        <v>1667.7802419480399</v>
      </c>
      <c r="V80">
        <v>6162</v>
      </c>
      <c r="W80">
        <v>2721.3480141956202</v>
      </c>
      <c r="X80">
        <v>0.70639226257193499</v>
      </c>
      <c r="Y80">
        <v>896</v>
      </c>
      <c r="Z80">
        <v>1509.82271452333</v>
      </c>
      <c r="AA80">
        <v>-0.14355004576553301</v>
      </c>
      <c r="AB80">
        <v>1702</v>
      </c>
      <c r="AC80">
        <v>2469.0097108239902</v>
      </c>
      <c r="AD80">
        <v>0.56600330872472004</v>
      </c>
      <c r="AE80">
        <v>552</v>
      </c>
      <c r="AF80">
        <v>769.93370233728001</v>
      </c>
      <c r="AG80">
        <v>-1.1151230737211799</v>
      </c>
      <c r="AH80">
        <v>496</v>
      </c>
      <c r="AI80">
        <v>796.51275354926099</v>
      </c>
      <c r="AJ80">
        <v>-1.0661598349132899</v>
      </c>
      <c r="AK80">
        <v>171</v>
      </c>
      <c r="AL80">
        <v>1278.7478108862001</v>
      </c>
      <c r="AM80">
        <v>-0.38319743181433502</v>
      </c>
      <c r="AN80">
        <v>533</v>
      </c>
      <c r="AO80">
        <v>2688.9064845584198</v>
      </c>
      <c r="AP80">
        <v>0.689090379676642</v>
      </c>
      <c r="AQ80">
        <v>399</v>
      </c>
      <c r="AR80">
        <v>941.10362627630604</v>
      </c>
      <c r="AS80">
        <v>-0.82550370796594297</v>
      </c>
    </row>
    <row r="81" spans="1:45" x14ac:dyDescent="0.2">
      <c r="A81" t="s">
        <v>118</v>
      </c>
      <c r="B81" t="s">
        <v>120</v>
      </c>
      <c r="C81">
        <v>3153</v>
      </c>
      <c r="D81">
        <v>8030.4123637538996</v>
      </c>
      <c r="E81">
        <v>3526</v>
      </c>
      <c r="F81">
        <v>3624.6302063722501</v>
      </c>
      <c r="G81">
        <v>-1.1476402570455599</v>
      </c>
      <c r="H81">
        <v>33405</v>
      </c>
      <c r="I81">
        <v>8120.1012824475902</v>
      </c>
      <c r="J81">
        <v>1.6023649924712401E-2</v>
      </c>
      <c r="K81">
        <v>24363</v>
      </c>
      <c r="L81">
        <v>6838.6152679730303</v>
      </c>
      <c r="M81">
        <v>-0.23176984499824199</v>
      </c>
      <c r="N81">
        <v>9559</v>
      </c>
      <c r="O81">
        <v>8158.5839907907402</v>
      </c>
      <c r="P81">
        <v>2.2844706413829099E-2</v>
      </c>
      <c r="Q81">
        <v>22140</v>
      </c>
      <c r="R81">
        <v>5504.1702877350699</v>
      </c>
      <c r="S81">
        <v>-0.54494896765372702</v>
      </c>
      <c r="T81">
        <v>50752</v>
      </c>
      <c r="U81">
        <v>6126.4608308733996</v>
      </c>
      <c r="V81">
        <v>16128</v>
      </c>
      <c r="W81">
        <v>7122.6713360835702</v>
      </c>
      <c r="X81">
        <v>0.217364530857446</v>
      </c>
      <c r="Y81">
        <v>6287</v>
      </c>
      <c r="Z81">
        <v>10594.0350515716</v>
      </c>
      <c r="AA81">
        <v>0.790126391780267</v>
      </c>
      <c r="AB81">
        <v>10227</v>
      </c>
      <c r="AC81">
        <v>14835.8180450041</v>
      </c>
      <c r="AD81">
        <v>1.27595868372481</v>
      </c>
      <c r="AE81">
        <v>5668</v>
      </c>
      <c r="AF81">
        <v>7905.7685232748299</v>
      </c>
      <c r="AG81">
        <v>0.36785182424361101</v>
      </c>
      <c r="AH81">
        <v>5324</v>
      </c>
      <c r="AI81">
        <v>8549.6651207586001</v>
      </c>
      <c r="AJ81">
        <v>0.48081402243667698</v>
      </c>
      <c r="AK81">
        <v>1021</v>
      </c>
      <c r="AL81">
        <v>7635.09657844921</v>
      </c>
      <c r="AM81">
        <v>0.31759251600251398</v>
      </c>
      <c r="AN81">
        <v>1639</v>
      </c>
      <c r="AO81">
        <v>8268.5135613344301</v>
      </c>
      <c r="AP81">
        <v>0.43257410784187</v>
      </c>
      <c r="AQ81">
        <v>5541</v>
      </c>
      <c r="AR81">
        <v>13069.3112611454</v>
      </c>
      <c r="AS81">
        <v>1.09305731934025</v>
      </c>
    </row>
    <row r="82" spans="1:45" x14ac:dyDescent="0.2">
      <c r="A82" t="s">
        <v>118</v>
      </c>
      <c r="B82" t="s">
        <v>121</v>
      </c>
      <c r="C82">
        <v>1790</v>
      </c>
      <c r="D82">
        <v>4558.9718145003098</v>
      </c>
      <c r="E82">
        <v>2675</v>
      </c>
      <c r="F82">
        <v>2749.8258088615398</v>
      </c>
      <c r="G82">
        <v>-0.72936825765815005</v>
      </c>
      <c r="H82">
        <v>16976</v>
      </c>
      <c r="I82">
        <v>4126.5331348849004</v>
      </c>
      <c r="J82">
        <v>-0.14377826502511501</v>
      </c>
      <c r="K82">
        <v>11182</v>
      </c>
      <c r="L82">
        <v>3138.7512180960598</v>
      </c>
      <c r="M82">
        <v>-0.53851780649453995</v>
      </c>
      <c r="N82">
        <v>4511</v>
      </c>
      <c r="O82">
        <v>3850.1278776500699</v>
      </c>
      <c r="P82">
        <v>-0.24380212578679999</v>
      </c>
      <c r="Q82">
        <v>11936</v>
      </c>
      <c r="R82">
        <v>2967.37924816648</v>
      </c>
      <c r="S82">
        <v>-0.61951916653568795</v>
      </c>
      <c r="T82">
        <v>36651</v>
      </c>
      <c r="U82">
        <v>4424.2771893194504</v>
      </c>
      <c r="V82">
        <v>2824</v>
      </c>
      <c r="W82">
        <v>1247.17409803448</v>
      </c>
      <c r="X82">
        <v>-1.8267789051600001</v>
      </c>
      <c r="Y82">
        <v>457</v>
      </c>
      <c r="Z82">
        <v>770.07698720665201</v>
      </c>
      <c r="AA82">
        <v>-2.5223671867288302</v>
      </c>
      <c r="AB82">
        <v>2459</v>
      </c>
      <c r="AC82">
        <v>3567.1532778590999</v>
      </c>
      <c r="AD82">
        <v>-0.310668567328925</v>
      </c>
      <c r="AE82">
        <v>1282</v>
      </c>
      <c r="AF82">
        <v>1788.1431275297</v>
      </c>
      <c r="AG82">
        <v>-1.3069795578443799</v>
      </c>
      <c r="AH82">
        <v>951</v>
      </c>
      <c r="AI82">
        <v>1527.1847351317499</v>
      </c>
      <c r="AJ82">
        <v>-1.53456718840336</v>
      </c>
      <c r="AK82">
        <v>189</v>
      </c>
      <c r="AL82">
        <v>1413.3528436110701</v>
      </c>
      <c r="AM82">
        <v>-1.6463200964429301</v>
      </c>
      <c r="AN82">
        <v>585</v>
      </c>
      <c r="AO82">
        <v>2951.2388245153402</v>
      </c>
      <c r="AP82">
        <v>-0.58412110257553196</v>
      </c>
      <c r="AQ82">
        <v>993</v>
      </c>
      <c r="AR82">
        <v>2342.1451150184798</v>
      </c>
      <c r="AS82">
        <v>-0.91761131062367896</v>
      </c>
    </row>
    <row r="83" spans="1:45" x14ac:dyDescent="0.2">
      <c r="A83" t="s">
        <v>118</v>
      </c>
      <c r="B83" t="s">
        <v>122</v>
      </c>
      <c r="C83">
        <v>1150</v>
      </c>
      <c r="D83">
        <v>2928.9483724443298</v>
      </c>
      <c r="E83">
        <v>1025</v>
      </c>
      <c r="F83">
        <v>1053.6715716198401</v>
      </c>
      <c r="G83">
        <v>-1.4749575131213299</v>
      </c>
      <c r="H83">
        <v>7831</v>
      </c>
      <c r="I83">
        <v>1903.5627344064401</v>
      </c>
      <c r="J83">
        <v>-0.62168064696616598</v>
      </c>
      <c r="K83">
        <v>4585</v>
      </c>
      <c r="L83">
        <v>1286.99466418981</v>
      </c>
      <c r="M83">
        <v>-1.1863766913214999</v>
      </c>
      <c r="N83">
        <v>1368</v>
      </c>
      <c r="O83">
        <v>1167.58477867996</v>
      </c>
      <c r="P83">
        <v>-1.32685545530037</v>
      </c>
      <c r="Q83">
        <v>7573</v>
      </c>
      <c r="R83">
        <v>1882.70467881742</v>
      </c>
      <c r="S83">
        <v>-0.63757604709906801</v>
      </c>
      <c r="T83">
        <v>14064</v>
      </c>
      <c r="U83">
        <v>1697.7172352893199</v>
      </c>
      <c r="V83">
        <v>2796</v>
      </c>
      <c r="W83">
        <v>1234.80834918711</v>
      </c>
      <c r="X83">
        <v>-0.45930904670646</v>
      </c>
      <c r="Y83">
        <v>258</v>
      </c>
      <c r="Z83">
        <v>434.748058423011</v>
      </c>
      <c r="AA83">
        <v>-1.96534470001436</v>
      </c>
      <c r="AB83">
        <v>1474</v>
      </c>
      <c r="AC83">
        <v>2138.26105390985</v>
      </c>
      <c r="AD83">
        <v>0.33284180851934703</v>
      </c>
      <c r="AE83">
        <v>287</v>
      </c>
      <c r="AF83">
        <v>400.309732918115</v>
      </c>
      <c r="AG83">
        <v>-2.0844075914381501</v>
      </c>
      <c r="AH83">
        <v>331</v>
      </c>
      <c r="AI83">
        <v>531.54379319517204</v>
      </c>
      <c r="AJ83">
        <v>-1.67533572610742</v>
      </c>
      <c r="AK83">
        <v>86</v>
      </c>
      <c r="AL83">
        <v>643.11293412990403</v>
      </c>
      <c r="AM83">
        <v>-1.4004521796126099</v>
      </c>
      <c r="AN83">
        <v>419</v>
      </c>
      <c r="AO83">
        <v>2113.7932777297901</v>
      </c>
      <c r="AP83">
        <v>0.31623810300233801</v>
      </c>
      <c r="AQ83">
        <v>518</v>
      </c>
      <c r="AR83">
        <v>1221.7836551657299</v>
      </c>
      <c r="AS83">
        <v>-0.47460734411621402</v>
      </c>
    </row>
    <row r="84" spans="1:45" x14ac:dyDescent="0.2">
      <c r="A84" t="s">
        <v>118</v>
      </c>
      <c r="B84" t="s">
        <v>123</v>
      </c>
      <c r="C84">
        <v>4258</v>
      </c>
      <c r="D84">
        <v>10844.7497129287</v>
      </c>
      <c r="E84">
        <v>6297</v>
      </c>
      <c r="F84">
        <v>6473.1413526733004</v>
      </c>
      <c r="G84">
        <v>-0.74445884412138597</v>
      </c>
      <c r="H84">
        <v>10356</v>
      </c>
      <c r="I84">
        <v>2517.3407837457598</v>
      </c>
      <c r="J84">
        <v>-2.1070243183404398</v>
      </c>
      <c r="K84">
        <v>10820</v>
      </c>
      <c r="L84">
        <v>3037.1389894293902</v>
      </c>
      <c r="M84">
        <v>-1.8362119197103</v>
      </c>
      <c r="N84">
        <v>3733</v>
      </c>
      <c r="O84">
        <v>3186.10670965811</v>
      </c>
      <c r="P84">
        <v>-1.76713026550376</v>
      </c>
      <c r="Q84">
        <v>14326</v>
      </c>
      <c r="R84">
        <v>3561.5511988298399</v>
      </c>
      <c r="S84">
        <v>-1.60641912237935</v>
      </c>
      <c r="T84">
        <v>30115</v>
      </c>
      <c r="U84">
        <v>3635.2925583573501</v>
      </c>
      <c r="V84">
        <v>1541</v>
      </c>
      <c r="W84">
        <v>680.55782049260802</v>
      </c>
      <c r="X84">
        <v>-2.4172818288940601</v>
      </c>
      <c r="Y84">
        <v>351</v>
      </c>
      <c r="Z84">
        <v>591.45956785456201</v>
      </c>
      <c r="AA84">
        <v>-2.61972001846001</v>
      </c>
      <c r="AB84">
        <v>356</v>
      </c>
      <c r="AC84">
        <v>516.43211342734503</v>
      </c>
      <c r="AD84">
        <v>-2.8154208529362799</v>
      </c>
      <c r="AE84">
        <v>624</v>
      </c>
      <c r="AF84">
        <v>870.35983742475196</v>
      </c>
      <c r="AG84">
        <v>-2.0623875825785398</v>
      </c>
      <c r="AH84">
        <v>676</v>
      </c>
      <c r="AI84">
        <v>1085.5698012082701</v>
      </c>
      <c r="AJ84">
        <v>-1.74361897995941</v>
      </c>
      <c r="AK84">
        <v>153</v>
      </c>
      <c r="AL84">
        <v>1144.1427781613399</v>
      </c>
      <c r="AM84">
        <v>-1.6678043749490099</v>
      </c>
      <c r="AN84">
        <v>294</v>
      </c>
      <c r="AO84">
        <v>1483.1866912948899</v>
      </c>
      <c r="AP84">
        <v>-1.2933712691876</v>
      </c>
      <c r="AQ84">
        <v>366</v>
      </c>
      <c r="AR84">
        <v>863.26798801285202</v>
      </c>
      <c r="AS84">
        <v>-2.0741910768456799</v>
      </c>
    </row>
    <row r="85" spans="1:45" x14ac:dyDescent="0.2">
      <c r="A85" t="s">
        <v>124</v>
      </c>
      <c r="B85" t="s">
        <v>125</v>
      </c>
      <c r="C85">
        <v>2481</v>
      </c>
      <c r="D85">
        <v>6318.8877495951201</v>
      </c>
      <c r="E85">
        <v>7717</v>
      </c>
      <c r="F85">
        <v>7932.86196896616</v>
      </c>
      <c r="G85">
        <v>0.32817080883322902</v>
      </c>
      <c r="H85">
        <v>30341</v>
      </c>
      <c r="I85">
        <v>7375.3028891106796</v>
      </c>
      <c r="J85">
        <v>0.22303166159430801</v>
      </c>
      <c r="K85">
        <v>23270</v>
      </c>
      <c r="L85">
        <v>6531.8137046230904</v>
      </c>
      <c r="M85">
        <v>4.7813006428097098E-2</v>
      </c>
      <c r="N85">
        <v>11568</v>
      </c>
      <c r="O85">
        <v>9873.2607600656193</v>
      </c>
      <c r="P85">
        <v>0.64385599270415295</v>
      </c>
      <c r="Q85">
        <v>58587</v>
      </c>
      <c r="R85">
        <v>14565.168231596001</v>
      </c>
      <c r="S85">
        <v>1.20477982235848</v>
      </c>
      <c r="T85">
        <v>76004</v>
      </c>
      <c r="U85">
        <v>9174.7227496394607</v>
      </c>
      <c r="V85">
        <v>39154</v>
      </c>
      <c r="W85">
        <v>17291.733227493602</v>
      </c>
      <c r="X85">
        <v>0.91434601696436302</v>
      </c>
      <c r="Y85">
        <v>7038</v>
      </c>
      <c r="Z85">
        <v>11859.522616981199</v>
      </c>
      <c r="AA85">
        <v>0.37030947102995998</v>
      </c>
      <c r="AB85">
        <v>10121</v>
      </c>
      <c r="AC85">
        <v>14682.0489325791</v>
      </c>
      <c r="AD85">
        <v>0.67831684847941398</v>
      </c>
      <c r="AE85">
        <v>9453</v>
      </c>
      <c r="AF85">
        <v>13185.114652525899</v>
      </c>
      <c r="AG85">
        <v>0.52317364934277499</v>
      </c>
      <c r="AH85">
        <v>5914</v>
      </c>
      <c r="AI85">
        <v>9497.1298880853392</v>
      </c>
      <c r="AJ85">
        <v>4.9827022923595601E-2</v>
      </c>
      <c r="AK85">
        <v>2883</v>
      </c>
      <c r="AL85">
        <v>21559.239408099002</v>
      </c>
      <c r="AM85">
        <v>1.2325698148981099</v>
      </c>
      <c r="AN85">
        <v>2386</v>
      </c>
      <c r="AO85">
        <v>12037.018521869401</v>
      </c>
      <c r="AP85">
        <v>0.391741624716126</v>
      </c>
      <c r="AQ85">
        <v>6688</v>
      </c>
      <c r="AR85">
        <v>15774.689354726601</v>
      </c>
      <c r="AS85">
        <v>0.78187512799602699</v>
      </c>
    </row>
    <row r="86" spans="1:45" x14ac:dyDescent="0.2">
      <c r="A86" t="s">
        <v>124</v>
      </c>
      <c r="B86" t="s">
        <v>126</v>
      </c>
      <c r="C86">
        <v>1312</v>
      </c>
      <c r="D86">
        <v>3341.54805621475</v>
      </c>
      <c r="E86">
        <v>5113</v>
      </c>
      <c r="F86">
        <v>5256.0221909192596</v>
      </c>
      <c r="G86">
        <v>0.65345474438645701</v>
      </c>
      <c r="H86">
        <v>26559</v>
      </c>
      <c r="I86">
        <v>6455.9727573873797</v>
      </c>
      <c r="J86">
        <v>0.95011786846797397</v>
      </c>
      <c r="K86">
        <v>19963</v>
      </c>
      <c r="L86">
        <v>5603.5495051736498</v>
      </c>
      <c r="M86">
        <v>0.74582435327255103</v>
      </c>
      <c r="N86">
        <v>12098</v>
      </c>
      <c r="O86">
        <v>10325.6145120396</v>
      </c>
      <c r="P86">
        <v>1.6276391163766999</v>
      </c>
      <c r="Q86">
        <v>26273</v>
      </c>
      <c r="R86">
        <v>6531.66512961444</v>
      </c>
      <c r="S86">
        <v>0.96693420526343599</v>
      </c>
      <c r="T86">
        <v>57344</v>
      </c>
      <c r="U86">
        <v>6922.2054280738503</v>
      </c>
      <c r="V86">
        <v>22689</v>
      </c>
      <c r="W86">
        <v>10020.2312713542</v>
      </c>
      <c r="X86">
        <v>0.53361214530475598</v>
      </c>
      <c r="Y86">
        <v>6549</v>
      </c>
      <c r="Z86">
        <v>11035.5233899702</v>
      </c>
      <c r="AA86">
        <v>0.67285139336013</v>
      </c>
      <c r="AB86">
        <v>4820</v>
      </c>
      <c r="AC86">
        <v>6992.14265932529</v>
      </c>
      <c r="AD86">
        <v>1.45028636274015E-2</v>
      </c>
      <c r="AE86">
        <v>10609</v>
      </c>
      <c r="AF86">
        <v>14797.512043652599</v>
      </c>
      <c r="AG86">
        <v>1.0960509693384</v>
      </c>
      <c r="AH86">
        <v>7318</v>
      </c>
      <c r="AI86">
        <v>11751.7748598256</v>
      </c>
      <c r="AJ86">
        <v>0.76357500051024596</v>
      </c>
      <c r="AK86">
        <v>1538</v>
      </c>
      <c r="AL86">
        <v>11501.2522406022</v>
      </c>
      <c r="AM86">
        <v>0.73248728673291397</v>
      </c>
      <c r="AN86">
        <v>3367</v>
      </c>
      <c r="AO86">
        <v>16986.019012210501</v>
      </c>
      <c r="AP86">
        <v>1.2950441082164299</v>
      </c>
      <c r="AQ86">
        <v>4529</v>
      </c>
      <c r="AR86">
        <v>10682.3516877328</v>
      </c>
      <c r="AS86">
        <v>0.625925625333144</v>
      </c>
    </row>
    <row r="87" spans="1:45" x14ac:dyDescent="0.2">
      <c r="A87" t="s">
        <v>124</v>
      </c>
      <c r="B87" t="s">
        <v>127</v>
      </c>
      <c r="C87">
        <v>2169</v>
      </c>
      <c r="D87">
        <v>5524.2513215928402</v>
      </c>
      <c r="E87">
        <v>5953</v>
      </c>
      <c r="F87">
        <v>6119.51889351503</v>
      </c>
      <c r="G87">
        <v>0.14763927967343499</v>
      </c>
      <c r="H87">
        <v>26188</v>
      </c>
      <c r="I87">
        <v>6365.7899232072295</v>
      </c>
      <c r="J87">
        <v>0.204560592127984</v>
      </c>
      <c r="K87">
        <v>30958</v>
      </c>
      <c r="L87">
        <v>8689.81042835074</v>
      </c>
      <c r="M87">
        <v>0.65354574902287299</v>
      </c>
      <c r="N87">
        <v>8939</v>
      </c>
      <c r="O87">
        <v>7629.4154507457297</v>
      </c>
      <c r="P87">
        <v>0.46579356973351999</v>
      </c>
      <c r="Q87">
        <v>31508</v>
      </c>
      <c r="R87">
        <v>7833.1254483268604</v>
      </c>
      <c r="S87">
        <v>0.50380910807201695</v>
      </c>
      <c r="T87">
        <v>58072</v>
      </c>
      <c r="U87">
        <v>7010.0849891724502</v>
      </c>
      <c r="V87">
        <v>25486</v>
      </c>
      <c r="W87">
        <v>11255.4812544287</v>
      </c>
      <c r="X87">
        <v>0.68312390344866503</v>
      </c>
      <c r="Y87">
        <v>10487</v>
      </c>
      <c r="Z87">
        <v>17671.3290258997</v>
      </c>
      <c r="AA87">
        <v>1.33390670576308</v>
      </c>
      <c r="AB87">
        <v>7812</v>
      </c>
      <c r="AC87">
        <v>11332.493455321401</v>
      </c>
      <c r="AD87">
        <v>0.69296148758364295</v>
      </c>
      <c r="AE87">
        <v>5727</v>
      </c>
      <c r="AF87">
        <v>7988.0621617492798</v>
      </c>
      <c r="AG87">
        <v>0.18841362428383501</v>
      </c>
      <c r="AH87">
        <v>5692</v>
      </c>
      <c r="AI87">
        <v>9140.6261959725707</v>
      </c>
      <c r="AJ87">
        <v>0.38286106788441598</v>
      </c>
      <c r="AK87">
        <v>1344</v>
      </c>
      <c r="AL87">
        <v>10050.509110123099</v>
      </c>
      <c r="AM87">
        <v>0.51976474273662199</v>
      </c>
      <c r="AN87">
        <v>2818</v>
      </c>
      <c r="AO87">
        <v>14216.394884588401</v>
      </c>
      <c r="AP87">
        <v>1.0200518198852</v>
      </c>
      <c r="AQ87">
        <v>6415</v>
      </c>
      <c r="AR87">
        <v>15130.776347274401</v>
      </c>
      <c r="AS87">
        <v>1.1099821724468499</v>
      </c>
    </row>
    <row r="88" spans="1:45" x14ac:dyDescent="0.2">
      <c r="A88" t="s">
        <v>124</v>
      </c>
      <c r="B88" t="s">
        <v>128</v>
      </c>
      <c r="C88">
        <v>836</v>
      </c>
      <c r="D88">
        <v>2129.21812118562</v>
      </c>
      <c r="E88">
        <v>3749</v>
      </c>
      <c r="F88">
        <v>3853.8680214661299</v>
      </c>
      <c r="G88">
        <v>0.85598341652480503</v>
      </c>
      <c r="H88">
        <v>18933</v>
      </c>
      <c r="I88">
        <v>4602.2415081748304</v>
      </c>
      <c r="J88">
        <v>1.1120129429049399</v>
      </c>
      <c r="K88">
        <v>7155</v>
      </c>
      <c r="L88">
        <v>2008.3853483703599</v>
      </c>
      <c r="M88">
        <v>-8.4287644439035594E-2</v>
      </c>
      <c r="N88">
        <v>4788</v>
      </c>
      <c r="O88">
        <v>4086.5467253798602</v>
      </c>
      <c r="P88">
        <v>0.94055848050808499</v>
      </c>
      <c r="Q88">
        <v>14525</v>
      </c>
      <c r="R88">
        <v>3611.0240934666599</v>
      </c>
      <c r="S88">
        <v>0.76208429645906395</v>
      </c>
      <c r="T88">
        <v>28651</v>
      </c>
      <c r="U88">
        <v>3458.5677266975399</v>
      </c>
      <c r="V88">
        <v>7306</v>
      </c>
      <c r="W88">
        <v>3226.5771813880601</v>
      </c>
      <c r="X88">
        <v>-0.100170172077163</v>
      </c>
      <c r="Y88">
        <v>5349</v>
      </c>
      <c r="Z88">
        <v>9013.4393973049901</v>
      </c>
      <c r="AA88">
        <v>1.3819030145512501</v>
      </c>
      <c r="AB88">
        <v>2834</v>
      </c>
      <c r="AC88">
        <v>4111.14777936263</v>
      </c>
      <c r="AD88">
        <v>0.249366523985011</v>
      </c>
      <c r="AE88">
        <v>6451</v>
      </c>
      <c r="AF88">
        <v>8997.9027423510797</v>
      </c>
      <c r="AG88">
        <v>1.37941406503936</v>
      </c>
      <c r="AH88">
        <v>4473</v>
      </c>
      <c r="AI88">
        <v>7183.0676343263003</v>
      </c>
      <c r="AJ88">
        <v>1.05442539173267</v>
      </c>
      <c r="AK88">
        <v>696</v>
      </c>
      <c r="AL88">
        <v>5204.7279320280604</v>
      </c>
      <c r="AM88">
        <v>0.58964804317673103</v>
      </c>
      <c r="AN88">
        <v>492</v>
      </c>
      <c r="AO88">
        <v>2482.06752420777</v>
      </c>
      <c r="AP88">
        <v>-0.47863234371505903</v>
      </c>
      <c r="AQ88">
        <v>3795</v>
      </c>
      <c r="AR88">
        <v>8951.0984002971909</v>
      </c>
      <c r="AS88">
        <v>1.3718900201427799</v>
      </c>
    </row>
    <row r="89" spans="1:45" x14ac:dyDescent="0.2">
      <c r="A89" t="s">
        <v>124</v>
      </c>
      <c r="B89" t="s">
        <v>129</v>
      </c>
      <c r="C89">
        <v>80</v>
      </c>
      <c r="D89">
        <v>203.75293025699699</v>
      </c>
      <c r="E89">
        <v>655</v>
      </c>
      <c r="F89">
        <v>673.321833571703</v>
      </c>
      <c r="G89">
        <v>1.7244754398550499</v>
      </c>
      <c r="H89">
        <v>3367</v>
      </c>
      <c r="I89">
        <v>818.45175925762703</v>
      </c>
      <c r="J89">
        <v>2.0060765771520201</v>
      </c>
      <c r="K89">
        <v>101</v>
      </c>
      <c r="L89">
        <v>28.3503731915313</v>
      </c>
      <c r="M89">
        <v>-2.8453811761077499</v>
      </c>
      <c r="N89">
        <v>360</v>
      </c>
      <c r="O89">
        <v>307.25915228420001</v>
      </c>
      <c r="P89">
        <v>0.59263517708777802</v>
      </c>
      <c r="Q89">
        <v>1549</v>
      </c>
      <c r="R89">
        <v>385.093034132865</v>
      </c>
      <c r="S89">
        <v>0.91838621926289898</v>
      </c>
      <c r="T89">
        <v>718</v>
      </c>
      <c r="U89">
        <v>86.672424270316398</v>
      </c>
      <c r="V89">
        <v>478</v>
      </c>
      <c r="W89">
        <v>211.100998180056</v>
      </c>
      <c r="X89">
        <v>1.28428843721921</v>
      </c>
      <c r="Y89">
        <v>24</v>
      </c>
      <c r="Z89">
        <v>40.441679853303398</v>
      </c>
      <c r="AA89">
        <v>-1.09973013339611</v>
      </c>
      <c r="AB89">
        <v>21</v>
      </c>
      <c r="AC89">
        <v>30.463692084197302</v>
      </c>
      <c r="AD89">
        <v>-1.5084822564766101</v>
      </c>
      <c r="AE89">
        <v>471</v>
      </c>
      <c r="AF89">
        <v>656.95430036387495</v>
      </c>
      <c r="AG89">
        <v>2.9221480528193</v>
      </c>
      <c r="AH89">
        <v>541</v>
      </c>
      <c r="AI89">
        <v>868.77701546401295</v>
      </c>
      <c r="AJ89">
        <v>3.3253409722325298</v>
      </c>
      <c r="AK89">
        <v>6</v>
      </c>
      <c r="AL89">
        <v>44.868344241621202</v>
      </c>
      <c r="AM89">
        <v>-0.94987511227320398</v>
      </c>
      <c r="AN89">
        <v>5</v>
      </c>
      <c r="AO89">
        <v>25.224263457396098</v>
      </c>
      <c r="AP89">
        <v>-1.7807609144893</v>
      </c>
      <c r="AQ89">
        <v>5</v>
      </c>
      <c r="AR89">
        <v>11.7932785247657</v>
      </c>
      <c r="AS89">
        <v>-2.8776082155950502</v>
      </c>
    </row>
    <row r="90" spans="1:45" x14ac:dyDescent="0.2">
      <c r="A90" t="s">
        <v>130</v>
      </c>
      <c r="B90" t="s">
        <v>131</v>
      </c>
      <c r="C90">
        <v>1271</v>
      </c>
      <c r="D90">
        <v>3237.1246794580402</v>
      </c>
      <c r="E90">
        <v>1533</v>
      </c>
      <c r="F90">
        <v>1575.8814822372799</v>
      </c>
      <c r="G90">
        <v>-1.03855389502858</v>
      </c>
      <c r="H90">
        <v>4993</v>
      </c>
      <c r="I90">
        <v>1213.7005149905899</v>
      </c>
      <c r="J90">
        <v>-1.41530045746313</v>
      </c>
      <c r="K90">
        <v>6879</v>
      </c>
      <c r="L90">
        <v>1930.9130414311201</v>
      </c>
      <c r="M90">
        <v>-0.74542973867519202</v>
      </c>
      <c r="N90">
        <v>1104</v>
      </c>
      <c r="O90">
        <v>942.26140033821298</v>
      </c>
      <c r="P90">
        <v>-1.7805136825813199</v>
      </c>
      <c r="Q90">
        <v>4220</v>
      </c>
      <c r="R90">
        <v>1049.1236953135499</v>
      </c>
      <c r="S90">
        <v>-1.62552814604972</v>
      </c>
      <c r="T90">
        <v>6151</v>
      </c>
      <c r="U90">
        <v>742.509863073421</v>
      </c>
      <c r="V90">
        <v>1222</v>
      </c>
      <c r="W90">
        <v>539.67661041010194</v>
      </c>
      <c r="X90">
        <v>-0.46031502772337302</v>
      </c>
      <c r="Y90">
        <v>106</v>
      </c>
      <c r="Z90">
        <v>178.61741935209</v>
      </c>
      <c r="AA90">
        <v>-2.0555374063346199</v>
      </c>
      <c r="AB90">
        <v>1139</v>
      </c>
      <c r="AC90">
        <v>1652.2926325666999</v>
      </c>
      <c r="AD90">
        <v>1.1539871256721801</v>
      </c>
      <c r="AE90">
        <v>540</v>
      </c>
      <c r="AF90">
        <v>753.19601315603495</v>
      </c>
      <c r="AG90">
        <v>2.0615173476791E-2</v>
      </c>
      <c r="AH90">
        <v>204</v>
      </c>
      <c r="AI90">
        <v>327.59798734687399</v>
      </c>
      <c r="AJ90">
        <v>-1.18048369640335</v>
      </c>
      <c r="AK90">
        <v>101</v>
      </c>
      <c r="AL90">
        <v>755.28379473395705</v>
      </c>
      <c r="AM90">
        <v>2.4608642976875698E-2</v>
      </c>
      <c r="AN90">
        <v>327</v>
      </c>
      <c r="AO90">
        <v>1649.6668301136999</v>
      </c>
      <c r="AP90">
        <v>1.1516925893408601</v>
      </c>
      <c r="AQ90">
        <v>78</v>
      </c>
      <c r="AR90">
        <v>183.97514498634499</v>
      </c>
      <c r="AS90">
        <v>-2.0128993184007302</v>
      </c>
    </row>
    <row r="91" spans="1:45" x14ac:dyDescent="0.2">
      <c r="A91" t="s">
        <v>130</v>
      </c>
      <c r="B91" t="s">
        <v>132</v>
      </c>
      <c r="C91">
        <v>915</v>
      </c>
      <c r="D91">
        <v>2330.4241398144</v>
      </c>
      <c r="E91">
        <v>1572</v>
      </c>
      <c r="F91">
        <v>1615.97240057209</v>
      </c>
      <c r="G91">
        <v>-0.52818999259520105</v>
      </c>
      <c r="H91">
        <v>7377</v>
      </c>
      <c r="I91">
        <v>1793.20422573315</v>
      </c>
      <c r="J91">
        <v>-0.378052746642427</v>
      </c>
      <c r="K91">
        <v>9360</v>
      </c>
      <c r="L91">
        <v>2627.3217135914101</v>
      </c>
      <c r="M91">
        <v>0.17300031732717899</v>
      </c>
      <c r="N91">
        <v>1289</v>
      </c>
      <c r="O91">
        <v>1100.1584647064799</v>
      </c>
      <c r="P91">
        <v>-1.0828812091642901</v>
      </c>
      <c r="Q91">
        <v>2929</v>
      </c>
      <c r="R91">
        <v>728.17139895104003</v>
      </c>
      <c r="S91">
        <v>-1.6782425699313499</v>
      </c>
      <c r="T91">
        <v>6682</v>
      </c>
      <c r="U91">
        <v>806.60882865495</v>
      </c>
      <c r="V91">
        <v>488</v>
      </c>
      <c r="W91">
        <v>215.51733705411601</v>
      </c>
      <c r="X91">
        <v>-1.90406526671058</v>
      </c>
      <c r="Y91">
        <v>1096</v>
      </c>
      <c r="Z91">
        <v>1846.8367133008501</v>
      </c>
      <c r="AA91">
        <v>1.19511521533134</v>
      </c>
      <c r="AB91">
        <v>145</v>
      </c>
      <c r="AC91">
        <v>210.344540581362</v>
      </c>
      <c r="AD91">
        <v>-1.93911482275235</v>
      </c>
      <c r="AE91">
        <v>179</v>
      </c>
      <c r="AF91">
        <v>249.67053028690799</v>
      </c>
      <c r="AG91">
        <v>-1.69184365304114</v>
      </c>
      <c r="AH91">
        <v>192</v>
      </c>
      <c r="AI91">
        <v>308.32751750294</v>
      </c>
      <c r="AJ91">
        <v>-1.3874055443850499</v>
      </c>
      <c r="AK91">
        <v>34</v>
      </c>
      <c r="AL91">
        <v>254.25395070252</v>
      </c>
      <c r="AM91">
        <v>-1.66559900525594</v>
      </c>
      <c r="AN91">
        <v>153</v>
      </c>
      <c r="AO91">
        <v>771.86246179631996</v>
      </c>
      <c r="AP91">
        <v>-6.3525400195928394E-2</v>
      </c>
      <c r="AQ91">
        <v>316</v>
      </c>
      <c r="AR91">
        <v>745.33520276519403</v>
      </c>
      <c r="AS91">
        <v>-0.113979795817231</v>
      </c>
    </row>
    <row r="92" spans="1:45" x14ac:dyDescent="0.2">
      <c r="A92" t="s">
        <v>130</v>
      </c>
      <c r="B92" t="s">
        <v>133</v>
      </c>
      <c r="C92">
        <v>1999</v>
      </c>
      <c r="D92">
        <v>5091.27634479672</v>
      </c>
      <c r="E92">
        <v>5902</v>
      </c>
      <c r="F92">
        <v>6067.0923080002904</v>
      </c>
      <c r="G92">
        <v>0.25297788700497698</v>
      </c>
      <c r="H92">
        <v>8602</v>
      </c>
      <c r="I92">
        <v>2090.9777348185598</v>
      </c>
      <c r="J92">
        <v>-1.28384967458824</v>
      </c>
      <c r="K92">
        <v>19200</v>
      </c>
      <c r="L92">
        <v>5389.3778740336602</v>
      </c>
      <c r="M92">
        <v>8.2091369779070403E-2</v>
      </c>
      <c r="N92">
        <v>4513</v>
      </c>
      <c r="O92">
        <v>3851.8348729405402</v>
      </c>
      <c r="P92">
        <v>-0.40248151788667402</v>
      </c>
      <c r="Q92">
        <v>13038</v>
      </c>
      <c r="R92">
        <v>3241.3447249995402</v>
      </c>
      <c r="S92">
        <v>-0.65143491148149602</v>
      </c>
      <c r="T92">
        <v>35615</v>
      </c>
      <c r="U92">
        <v>4299.2178139099196</v>
      </c>
      <c r="V92">
        <v>28273</v>
      </c>
      <c r="W92">
        <v>12486.3148986291</v>
      </c>
      <c r="X92">
        <v>1.53820164598515</v>
      </c>
      <c r="Y92">
        <v>1376</v>
      </c>
      <c r="Z92">
        <v>2318.65631158939</v>
      </c>
      <c r="AA92">
        <v>-0.890785215429168</v>
      </c>
      <c r="AB92">
        <v>1870</v>
      </c>
      <c r="AC92">
        <v>2712.71924749757</v>
      </c>
      <c r="AD92">
        <v>-0.66433446049437295</v>
      </c>
      <c r="AE92">
        <v>4196</v>
      </c>
      <c r="AF92">
        <v>5852.6119837087499</v>
      </c>
      <c r="AG92">
        <v>0.44500642976978499</v>
      </c>
      <c r="AH92">
        <v>1714</v>
      </c>
      <c r="AI92">
        <v>2752.4654427085402</v>
      </c>
      <c r="AJ92">
        <v>-0.64334975349579004</v>
      </c>
      <c r="AK92">
        <v>443</v>
      </c>
      <c r="AL92">
        <v>3312.7794165063601</v>
      </c>
      <c r="AM92">
        <v>-0.37603206045334397</v>
      </c>
      <c r="AN92">
        <v>1092</v>
      </c>
      <c r="AO92">
        <v>5508.9791390952996</v>
      </c>
      <c r="AP92">
        <v>0.357710795529189</v>
      </c>
      <c r="AQ92">
        <v>2804</v>
      </c>
      <c r="AR92">
        <v>6613.6705966886202</v>
      </c>
      <c r="AS92">
        <v>0.621376987514205</v>
      </c>
    </row>
    <row r="93" spans="1:45" x14ac:dyDescent="0.2">
      <c r="A93" t="s">
        <v>130</v>
      </c>
      <c r="B93" t="s">
        <v>134</v>
      </c>
      <c r="C93">
        <v>1199</v>
      </c>
      <c r="D93">
        <v>3053.7470422267502</v>
      </c>
      <c r="E93">
        <v>1601</v>
      </c>
      <c r="F93">
        <v>1645.78359625694</v>
      </c>
      <c r="G93">
        <v>-0.89180591258037001</v>
      </c>
      <c r="H93">
        <v>4021</v>
      </c>
      <c r="I93">
        <v>977.426351046901</v>
      </c>
      <c r="J93">
        <v>-1.6435206564021201</v>
      </c>
      <c r="K93">
        <v>5419</v>
      </c>
      <c r="L93">
        <v>1521.09576559315</v>
      </c>
      <c r="M93">
        <v>-1.00546957560038</v>
      </c>
      <c r="N93">
        <v>689</v>
      </c>
      <c r="O93">
        <v>588.059877566149</v>
      </c>
      <c r="P93">
        <v>-2.3765455950644698</v>
      </c>
      <c r="Q93">
        <v>1651</v>
      </c>
      <c r="R93">
        <v>410.45100022812102</v>
      </c>
      <c r="S93">
        <v>-2.8952986531402698</v>
      </c>
      <c r="T93">
        <v>16440</v>
      </c>
      <c r="U93">
        <v>1984.5329456880299</v>
      </c>
      <c r="V93">
        <v>1573</v>
      </c>
      <c r="W93">
        <v>694.69010488959998</v>
      </c>
      <c r="X93">
        <v>-1.51435806009185</v>
      </c>
      <c r="Y93">
        <v>165</v>
      </c>
      <c r="Z93">
        <v>278.03654899146102</v>
      </c>
      <c r="AA93">
        <v>-2.8354530646174401</v>
      </c>
      <c r="AB93">
        <v>155</v>
      </c>
      <c r="AC93">
        <v>224.85106062145601</v>
      </c>
      <c r="AD93">
        <v>-3.1417579187271301</v>
      </c>
      <c r="AE93">
        <v>277</v>
      </c>
      <c r="AF93">
        <v>386.36165860041098</v>
      </c>
      <c r="AG93">
        <v>-2.3607756754902902</v>
      </c>
      <c r="AH93">
        <v>281</v>
      </c>
      <c r="AI93">
        <v>451.250168845448</v>
      </c>
      <c r="AJ93">
        <v>-2.1368001361193598</v>
      </c>
      <c r="AK93">
        <v>73</v>
      </c>
      <c r="AL93">
        <v>545.89818827305805</v>
      </c>
      <c r="AM93">
        <v>-1.8620956988603401</v>
      </c>
      <c r="AN93">
        <v>294</v>
      </c>
      <c r="AO93">
        <v>1483.1866912948899</v>
      </c>
      <c r="AP93">
        <v>-0.42009930928629102</v>
      </c>
      <c r="AQ93">
        <v>188</v>
      </c>
      <c r="AR93">
        <v>443.42727253119199</v>
      </c>
      <c r="AS93">
        <v>-2.1620301035507699</v>
      </c>
    </row>
    <row r="94" spans="1:45" x14ac:dyDescent="0.2">
      <c r="A94" t="s">
        <v>130</v>
      </c>
      <c r="B94" t="s">
        <v>135</v>
      </c>
      <c r="C94">
        <v>1828</v>
      </c>
      <c r="D94">
        <v>4655.7544563723804</v>
      </c>
      <c r="E94">
        <v>3044</v>
      </c>
      <c r="F94">
        <v>3129.1475746446799</v>
      </c>
      <c r="G94">
        <v>-0.57324527323692698</v>
      </c>
      <c r="H94">
        <v>4211</v>
      </c>
      <c r="I94">
        <v>1023.61163000709</v>
      </c>
      <c r="J94">
        <v>-2.1853465286772402</v>
      </c>
      <c r="K94">
        <v>6014</v>
      </c>
      <c r="L94">
        <v>1688.11034033534</v>
      </c>
      <c r="M94">
        <v>-1.4636057664562501</v>
      </c>
      <c r="N94">
        <v>1508</v>
      </c>
      <c r="O94">
        <v>1287.0744490126999</v>
      </c>
      <c r="P94">
        <v>-1.8549194661439401</v>
      </c>
      <c r="Q94">
        <v>10425</v>
      </c>
      <c r="R94">
        <v>2591.7332994416502</v>
      </c>
      <c r="S94">
        <v>-0.84509770647798899</v>
      </c>
      <c r="T94">
        <v>18613</v>
      </c>
      <c r="U94">
        <v>2246.8437784726998</v>
      </c>
      <c r="V94">
        <v>3517</v>
      </c>
      <c r="W94">
        <v>1553.2263820068199</v>
      </c>
      <c r="X94">
        <v>-0.53263170122845704</v>
      </c>
      <c r="Y94">
        <v>2357</v>
      </c>
      <c r="Z94">
        <v>3971.7099755931699</v>
      </c>
      <c r="AA94">
        <v>0.82186045904068294</v>
      </c>
      <c r="AB94">
        <v>236</v>
      </c>
      <c r="AC94">
        <v>342.353872946217</v>
      </c>
      <c r="AD94">
        <v>-2.7143395799857499</v>
      </c>
      <c r="AE94">
        <v>343</v>
      </c>
      <c r="AF94">
        <v>478.41894909725897</v>
      </c>
      <c r="AG94">
        <v>-2.23155338071289</v>
      </c>
      <c r="AH94">
        <v>3817</v>
      </c>
      <c r="AI94">
        <v>6129.6152828579197</v>
      </c>
      <c r="AJ94">
        <v>1.44789670952905</v>
      </c>
      <c r="AK94">
        <v>89</v>
      </c>
      <c r="AL94">
        <v>665.54710625071402</v>
      </c>
      <c r="AM94">
        <v>-1.7552871321201799</v>
      </c>
      <c r="AN94">
        <v>180</v>
      </c>
      <c r="AO94">
        <v>908.07348446625804</v>
      </c>
      <c r="AP94">
        <v>-1.3070188631392099</v>
      </c>
      <c r="AQ94">
        <v>201</v>
      </c>
      <c r="AR94">
        <v>474.089796695583</v>
      </c>
      <c r="AS94">
        <v>-2.2446675693957099</v>
      </c>
    </row>
    <row r="95" spans="1:45" x14ac:dyDescent="0.2">
      <c r="A95" t="s">
        <v>136</v>
      </c>
      <c r="B95" t="s">
        <v>137</v>
      </c>
      <c r="C95">
        <v>2304</v>
      </c>
      <c r="D95">
        <v>5868.0843914015204</v>
      </c>
      <c r="E95">
        <v>10450</v>
      </c>
      <c r="F95">
        <v>10742.310169197401</v>
      </c>
      <c r="G95">
        <v>0.87234275873089195</v>
      </c>
      <c r="H95">
        <v>28719</v>
      </c>
      <c r="I95">
        <v>6981.0264550400298</v>
      </c>
      <c r="J95">
        <v>0.25054955949105101</v>
      </c>
      <c r="K95">
        <v>39318</v>
      </c>
      <c r="L95">
        <v>11036.435377669601</v>
      </c>
      <c r="M95">
        <v>0.91131275169680204</v>
      </c>
      <c r="N95">
        <v>12852</v>
      </c>
      <c r="O95">
        <v>10969.1517365459</v>
      </c>
      <c r="P95">
        <v>0.90249043967456599</v>
      </c>
      <c r="Q95">
        <v>29487</v>
      </c>
      <c r="R95">
        <v>7330.6896691257498</v>
      </c>
      <c r="S95">
        <v>0.32105931390124198</v>
      </c>
      <c r="T95">
        <v>59119</v>
      </c>
      <c r="U95">
        <v>7136.4722150930902</v>
      </c>
      <c r="V95">
        <v>29426</v>
      </c>
      <c r="W95">
        <v>12995.518770808199</v>
      </c>
      <c r="X95">
        <v>0.86473124060798001</v>
      </c>
      <c r="Y95">
        <v>7067</v>
      </c>
      <c r="Z95">
        <v>11908.389646804</v>
      </c>
      <c r="AA95">
        <v>0.73869534736881304</v>
      </c>
      <c r="AB95">
        <v>8337</v>
      </c>
      <c r="AC95">
        <v>12094.085757426299</v>
      </c>
      <c r="AD95">
        <v>0.761018728487727</v>
      </c>
      <c r="AE95">
        <v>11902</v>
      </c>
      <c r="AF95">
        <v>16600.9980529317</v>
      </c>
      <c r="AG95">
        <v>1.21798699349201</v>
      </c>
      <c r="AH95">
        <v>6847</v>
      </c>
      <c r="AI95">
        <v>10995.408918451199</v>
      </c>
      <c r="AJ95">
        <v>0.62361827331922703</v>
      </c>
      <c r="AK95">
        <v>1089</v>
      </c>
      <c r="AL95">
        <v>8143.6044798542498</v>
      </c>
      <c r="AM95">
        <v>0.19045641354392601</v>
      </c>
      <c r="AN95">
        <v>2013</v>
      </c>
      <c r="AO95">
        <v>10155.288467947699</v>
      </c>
      <c r="AP95">
        <v>0.50894823536605804</v>
      </c>
      <c r="AQ95">
        <v>5449</v>
      </c>
      <c r="AR95">
        <v>12852.3149362897</v>
      </c>
      <c r="AS95">
        <v>0.84874525291549097</v>
      </c>
    </row>
    <row r="96" spans="1:45" x14ac:dyDescent="0.2">
      <c r="A96" t="s">
        <v>136</v>
      </c>
      <c r="B96" t="s">
        <v>138</v>
      </c>
      <c r="C96">
        <v>807</v>
      </c>
      <c r="D96">
        <v>2055.3576839674602</v>
      </c>
      <c r="E96">
        <v>1601</v>
      </c>
      <c r="F96">
        <v>1645.78359625694</v>
      </c>
      <c r="G96">
        <v>-0.32061483244392602</v>
      </c>
      <c r="H96">
        <v>1946</v>
      </c>
      <c r="I96">
        <v>473.03448871854499</v>
      </c>
      <c r="J96">
        <v>-2.11937220228493</v>
      </c>
      <c r="K96">
        <v>3485</v>
      </c>
      <c r="L96">
        <v>978.22822348996499</v>
      </c>
      <c r="M96">
        <v>-1.07114648649418</v>
      </c>
      <c r="N96">
        <v>1120</v>
      </c>
      <c r="O96">
        <v>955.91736266195505</v>
      </c>
      <c r="P96">
        <v>-1.10443167068735</v>
      </c>
      <c r="Q96">
        <v>5214</v>
      </c>
      <c r="R96">
        <v>1296.23956098693</v>
      </c>
      <c r="S96">
        <v>-0.66505711038153104</v>
      </c>
      <c r="T96">
        <v>8734</v>
      </c>
      <c r="U96">
        <v>1054.3133058174701</v>
      </c>
      <c r="V96">
        <v>428</v>
      </c>
      <c r="W96">
        <v>189.01930380975799</v>
      </c>
      <c r="X96">
        <v>-2.4796981663176001</v>
      </c>
      <c r="Y96">
        <v>361</v>
      </c>
      <c r="Z96">
        <v>608.31026779343802</v>
      </c>
      <c r="AA96">
        <v>-0.79342438918729696</v>
      </c>
      <c r="AB96">
        <v>272</v>
      </c>
      <c r="AC96">
        <v>394.57734509055598</v>
      </c>
      <c r="AD96">
        <v>-1.41792361996223</v>
      </c>
      <c r="AE96">
        <v>297</v>
      </c>
      <c r="AF96">
        <v>414.25780723581897</v>
      </c>
      <c r="AG96">
        <v>-1.34770285794992</v>
      </c>
      <c r="AH96">
        <v>251</v>
      </c>
      <c r="AI96">
        <v>403.07399423561401</v>
      </c>
      <c r="AJ96">
        <v>-1.38718703960072</v>
      </c>
      <c r="AK96">
        <v>49</v>
      </c>
      <c r="AL96">
        <v>366.42481130657302</v>
      </c>
      <c r="AM96">
        <v>-1.52471455083636</v>
      </c>
      <c r="AN96">
        <v>78</v>
      </c>
      <c r="AO96">
        <v>393.49850993537899</v>
      </c>
      <c r="AP96">
        <v>-1.4218735724716201</v>
      </c>
      <c r="AQ96">
        <v>108</v>
      </c>
      <c r="AR96">
        <v>254.73481613493999</v>
      </c>
      <c r="AS96">
        <v>-2.0492355902761501</v>
      </c>
    </row>
    <row r="97" spans="1:45" x14ac:dyDescent="0.2">
      <c r="A97" t="s">
        <v>136</v>
      </c>
      <c r="B97" t="s">
        <v>139</v>
      </c>
      <c r="C97">
        <v>175</v>
      </c>
      <c r="D97">
        <v>445.70953493718099</v>
      </c>
      <c r="E97">
        <v>261</v>
      </c>
      <c r="F97">
        <v>268.30076116368599</v>
      </c>
      <c r="G97">
        <v>-0.73225267694484697</v>
      </c>
      <c r="H97">
        <v>24</v>
      </c>
      <c r="I97">
        <v>5.8339299739183401</v>
      </c>
      <c r="J97">
        <v>-6.2554919448994299</v>
      </c>
      <c r="K97">
        <v>680</v>
      </c>
      <c r="L97">
        <v>190.873799705359</v>
      </c>
      <c r="M97">
        <v>-1.22348473966681</v>
      </c>
      <c r="N97">
        <v>136</v>
      </c>
      <c r="O97">
        <v>116.07567975180901</v>
      </c>
      <c r="P97">
        <v>-1.94103809493652</v>
      </c>
      <c r="Q97">
        <v>1531</v>
      </c>
      <c r="R97">
        <v>380.618098939584</v>
      </c>
      <c r="S97">
        <v>-0.22775965897184799</v>
      </c>
      <c r="T97">
        <v>80</v>
      </c>
      <c r="U97">
        <v>9.6570946262191004</v>
      </c>
      <c r="V97">
        <v>22</v>
      </c>
      <c r="W97">
        <v>9.7159455229314595</v>
      </c>
      <c r="X97">
        <v>8.7651868114428898E-3</v>
      </c>
      <c r="Y97">
        <v>7</v>
      </c>
      <c r="Z97">
        <v>11.795489957213499</v>
      </c>
      <c r="AA97">
        <v>0.28857422687602902</v>
      </c>
      <c r="AB97">
        <v>10</v>
      </c>
      <c r="AC97">
        <v>14.506520040093999</v>
      </c>
      <c r="AD97">
        <v>0.587040354567681</v>
      </c>
      <c r="AE97">
        <v>8</v>
      </c>
      <c r="AF97">
        <v>11.1584594541635</v>
      </c>
      <c r="AG97">
        <v>0.20847674214220799</v>
      </c>
      <c r="AH97">
        <v>8</v>
      </c>
      <c r="AI97">
        <v>12.846979895955799</v>
      </c>
      <c r="AJ97">
        <v>0.411768127341401</v>
      </c>
      <c r="AK97">
        <v>0</v>
      </c>
      <c r="AL97">
        <v>0</v>
      </c>
      <c r="AN97">
        <v>0</v>
      </c>
      <c r="AO97">
        <v>0</v>
      </c>
      <c r="AQ97">
        <v>2</v>
      </c>
      <c r="AR97">
        <v>4.7173114099062898</v>
      </c>
      <c r="AS97">
        <v>-1.0336243715467299</v>
      </c>
    </row>
    <row r="98" spans="1:45" x14ac:dyDescent="0.2">
      <c r="A98" t="s">
        <v>136</v>
      </c>
      <c r="B98" t="s">
        <v>140</v>
      </c>
      <c r="C98">
        <v>6313</v>
      </c>
      <c r="D98">
        <v>16078.653108905301</v>
      </c>
      <c r="E98">
        <v>6655</v>
      </c>
      <c r="F98">
        <v>6841.1554235414997</v>
      </c>
      <c r="G98">
        <v>-1.23283464664614</v>
      </c>
      <c r="H98">
        <v>26039</v>
      </c>
      <c r="I98">
        <v>6329.5709412858196</v>
      </c>
      <c r="J98">
        <v>-1.34496694559745</v>
      </c>
      <c r="K98">
        <v>35676</v>
      </c>
      <c r="L98">
        <v>10014.1377621888</v>
      </c>
      <c r="M98">
        <v>-0.68310835110637003</v>
      </c>
      <c r="N98">
        <v>6597</v>
      </c>
      <c r="O98">
        <v>5630.5239656079602</v>
      </c>
      <c r="P98">
        <v>-1.5138054705413999</v>
      </c>
      <c r="Q98">
        <v>36693</v>
      </c>
      <c r="R98">
        <v>9122.1553915023997</v>
      </c>
      <c r="S98">
        <v>-0.81769990747143595</v>
      </c>
      <c r="T98">
        <v>75331</v>
      </c>
      <c r="U98">
        <v>9093.4824410963902</v>
      </c>
      <c r="V98">
        <v>3739</v>
      </c>
      <c r="W98">
        <v>1651.2691050109399</v>
      </c>
      <c r="X98">
        <v>-2.46125764149977</v>
      </c>
      <c r="Y98">
        <v>1200</v>
      </c>
      <c r="Z98">
        <v>2022.0839926651699</v>
      </c>
      <c r="AA98">
        <v>-2.1689899702177802</v>
      </c>
      <c r="AB98">
        <v>1263</v>
      </c>
      <c r="AC98">
        <v>1832.17348106387</v>
      </c>
      <c r="AD98">
        <v>-2.3112767820642102</v>
      </c>
      <c r="AE98">
        <v>1877</v>
      </c>
      <c r="AF98">
        <v>2618.0535494331102</v>
      </c>
      <c r="AG98">
        <v>-1.796338288559</v>
      </c>
      <c r="AH98">
        <v>1682</v>
      </c>
      <c r="AI98">
        <v>2701.0775231247098</v>
      </c>
      <c r="AJ98">
        <v>-1.7512978479355401</v>
      </c>
      <c r="AK98">
        <v>368</v>
      </c>
      <c r="AL98">
        <v>2751.9251134861001</v>
      </c>
      <c r="AM98">
        <v>-1.7243916835337401</v>
      </c>
      <c r="AN98">
        <v>891</v>
      </c>
      <c r="AO98">
        <v>4494.9637481079799</v>
      </c>
      <c r="AP98">
        <v>-1.0165234144511299</v>
      </c>
      <c r="AQ98">
        <v>1224</v>
      </c>
      <c r="AR98">
        <v>2886.9945828626501</v>
      </c>
      <c r="AS98">
        <v>-1.6552644943861601</v>
      </c>
    </row>
    <row r="99" spans="1:45" x14ac:dyDescent="0.2">
      <c r="A99" t="s">
        <v>141</v>
      </c>
      <c r="B99" t="s">
        <v>142</v>
      </c>
      <c r="C99">
        <v>284</v>
      </c>
      <c r="D99">
        <v>723.32290241234</v>
      </c>
      <c r="E99">
        <v>2498</v>
      </c>
      <c r="F99">
        <v>2567.8747179574302</v>
      </c>
      <c r="G99">
        <v>1.82786308042087</v>
      </c>
      <c r="H99">
        <v>1634</v>
      </c>
      <c r="I99">
        <v>397.193399057607</v>
      </c>
      <c r="J99">
        <v>-0.86479818514726003</v>
      </c>
      <c r="K99">
        <v>5040</v>
      </c>
      <c r="L99">
        <v>1414.71169193384</v>
      </c>
      <c r="M99">
        <v>0.96779633491041395</v>
      </c>
      <c r="N99">
        <v>1216</v>
      </c>
      <c r="O99">
        <v>1037.8531366044101</v>
      </c>
      <c r="P99">
        <v>0.52089056958436997</v>
      </c>
      <c r="Q99">
        <v>3242</v>
      </c>
      <c r="R99">
        <v>805.98554981197401</v>
      </c>
      <c r="S99">
        <v>0.15611414137355201</v>
      </c>
      <c r="T99">
        <v>6907</v>
      </c>
      <c r="U99">
        <v>833.76940729119201</v>
      </c>
      <c r="V99">
        <v>416</v>
      </c>
      <c r="W99">
        <v>183.719697160886</v>
      </c>
      <c r="X99">
        <v>-2.18214212710904</v>
      </c>
      <c r="Y99">
        <v>416</v>
      </c>
      <c r="Z99">
        <v>700.98911745725798</v>
      </c>
      <c r="AA99">
        <v>-0.25025639046475801</v>
      </c>
      <c r="AB99">
        <v>1268</v>
      </c>
      <c r="AC99">
        <v>1839.42674108391</v>
      </c>
      <c r="AD99">
        <v>1.14153587639545</v>
      </c>
      <c r="AE99">
        <v>294</v>
      </c>
      <c r="AF99">
        <v>410.07338494050799</v>
      </c>
      <c r="AG99">
        <v>-1.0237663264457</v>
      </c>
      <c r="AH99">
        <v>1606</v>
      </c>
      <c r="AI99">
        <v>2579.0312141131299</v>
      </c>
      <c r="AJ99">
        <v>1.62910889143444</v>
      </c>
      <c r="AK99">
        <v>22</v>
      </c>
      <c r="AL99">
        <v>164.517262219278</v>
      </c>
      <c r="AM99">
        <v>-2.3414094688456499</v>
      </c>
      <c r="AN99">
        <v>117</v>
      </c>
      <c r="AO99">
        <v>590.24776490306795</v>
      </c>
      <c r="AP99">
        <v>-0.498327764281843</v>
      </c>
      <c r="AQ99">
        <v>560</v>
      </c>
      <c r="AR99">
        <v>1320.8471947737601</v>
      </c>
      <c r="AS99">
        <v>0.66374323197396501</v>
      </c>
    </row>
    <row r="100" spans="1:45" x14ac:dyDescent="0.2">
      <c r="A100" t="s">
        <v>141</v>
      </c>
      <c r="B100" t="s">
        <v>143</v>
      </c>
      <c r="C100">
        <v>11063</v>
      </c>
      <c r="D100">
        <v>28176.4833429145</v>
      </c>
      <c r="E100">
        <v>35631</v>
      </c>
      <c r="F100">
        <v>36627.679774035598</v>
      </c>
      <c r="G100">
        <v>0.37844275196295202</v>
      </c>
      <c r="H100">
        <v>157144</v>
      </c>
      <c r="I100">
        <v>38198.6288258926</v>
      </c>
      <c r="J100">
        <v>0.43902928969060501</v>
      </c>
      <c r="K100">
        <v>112723</v>
      </c>
      <c r="L100">
        <v>31640.981359098801</v>
      </c>
      <c r="M100">
        <v>0.16730278366753201</v>
      </c>
      <c r="N100">
        <v>43313</v>
      </c>
      <c r="O100">
        <v>36967.543508015398</v>
      </c>
      <c r="P100">
        <v>0.39176761700978902</v>
      </c>
      <c r="Q100">
        <v>159793</v>
      </c>
      <c r="R100">
        <v>39725.739963326603</v>
      </c>
      <c r="S100">
        <v>0.49558252994796698</v>
      </c>
      <c r="T100">
        <v>248547</v>
      </c>
      <c r="U100">
        <v>30003.023725785999</v>
      </c>
      <c r="V100">
        <v>142046</v>
      </c>
      <c r="W100">
        <v>62732.327170469202</v>
      </c>
      <c r="X100">
        <v>1.0641011791870401</v>
      </c>
      <c r="Y100">
        <v>38287</v>
      </c>
      <c r="Z100">
        <v>64516.274855976102</v>
      </c>
      <c r="AA100">
        <v>1.1045552363942199</v>
      </c>
      <c r="AB100">
        <v>46746</v>
      </c>
      <c r="AC100">
        <v>67812.178579423198</v>
      </c>
      <c r="AD100">
        <v>1.1764364904140101</v>
      </c>
      <c r="AE100">
        <v>29365</v>
      </c>
      <c r="AF100">
        <v>40958.520233938798</v>
      </c>
      <c r="AG100">
        <v>0.44905569013996799</v>
      </c>
      <c r="AH100">
        <v>23964</v>
      </c>
      <c r="AI100">
        <v>38483.128278335702</v>
      </c>
      <c r="AJ100">
        <v>0.35911817611949998</v>
      </c>
      <c r="AK100">
        <v>5560</v>
      </c>
      <c r="AL100">
        <v>41577.998997235598</v>
      </c>
      <c r="AM100">
        <v>0.47071242416516901</v>
      </c>
      <c r="AN100">
        <v>11122</v>
      </c>
      <c r="AO100">
        <v>56108.851634631799</v>
      </c>
      <c r="AP100">
        <v>0.90312048197669503</v>
      </c>
      <c r="AQ100">
        <v>18799</v>
      </c>
      <c r="AR100">
        <v>44340.368597414199</v>
      </c>
      <c r="AS100">
        <v>0.56351285937967999</v>
      </c>
    </row>
    <row r="101" spans="1:45" x14ac:dyDescent="0.2">
      <c r="A101" t="s">
        <v>141</v>
      </c>
      <c r="B101" t="s">
        <v>144</v>
      </c>
      <c r="C101">
        <v>6601</v>
      </c>
      <c r="D101">
        <v>16812.163657830501</v>
      </c>
      <c r="E101">
        <v>28103</v>
      </c>
      <c r="F101">
        <v>28889.104563153502</v>
      </c>
      <c r="G101">
        <v>0.78102008174077997</v>
      </c>
      <c r="H101">
        <v>90605</v>
      </c>
      <c r="I101">
        <v>22024.301053619602</v>
      </c>
      <c r="J101">
        <v>0.38959083003470502</v>
      </c>
      <c r="K101">
        <v>66645</v>
      </c>
      <c r="L101">
        <v>18707.035854946502</v>
      </c>
      <c r="M101">
        <v>0.15407557491363899</v>
      </c>
      <c r="N101">
        <v>40736</v>
      </c>
      <c r="O101">
        <v>34768.080076247701</v>
      </c>
      <c r="P101">
        <v>1.0482579968141199</v>
      </c>
      <c r="Q101">
        <v>117062</v>
      </c>
      <c r="R101">
        <v>29102.4924219893</v>
      </c>
      <c r="S101">
        <v>0.79163730944824695</v>
      </c>
      <c r="T101">
        <v>215636</v>
      </c>
      <c r="U101">
        <v>26030.215710242301</v>
      </c>
      <c r="V101">
        <v>101566</v>
      </c>
      <c r="W101">
        <v>44854.987408275301</v>
      </c>
      <c r="X101">
        <v>0.78508113946730096</v>
      </c>
      <c r="Y101">
        <v>22586</v>
      </c>
      <c r="Z101">
        <v>38058.9908819462</v>
      </c>
      <c r="AA101">
        <v>0.54805004238403099</v>
      </c>
      <c r="AB101">
        <v>28728</v>
      </c>
      <c r="AC101">
        <v>41674.3307711819</v>
      </c>
      <c r="AD101">
        <v>0.67897176453887698</v>
      </c>
      <c r="AE101">
        <v>29968</v>
      </c>
      <c r="AF101">
        <v>41799.589115296403</v>
      </c>
      <c r="AG101">
        <v>0.68330149357915404</v>
      </c>
      <c r="AH101">
        <v>40527</v>
      </c>
      <c r="AI101">
        <v>65081.194280425203</v>
      </c>
      <c r="AJ101">
        <v>1.3220534583194601</v>
      </c>
      <c r="AK101">
        <v>5037</v>
      </c>
      <c r="AL101">
        <v>37666.974990841001</v>
      </c>
      <c r="AM101">
        <v>0.533112908793415</v>
      </c>
      <c r="AN101">
        <v>8983</v>
      </c>
      <c r="AO101">
        <v>45317.911727557803</v>
      </c>
      <c r="AP101">
        <v>0.79989411528227805</v>
      </c>
      <c r="AQ101">
        <v>22986</v>
      </c>
      <c r="AR101">
        <v>54216.060034053</v>
      </c>
      <c r="AS101">
        <v>1.0585330067922101</v>
      </c>
    </row>
    <row r="102" spans="1:45" x14ac:dyDescent="0.2">
      <c r="A102" t="s">
        <v>141</v>
      </c>
      <c r="B102" t="s">
        <v>145</v>
      </c>
      <c r="C102">
        <v>2775</v>
      </c>
      <c r="D102">
        <v>7067.6797682895904</v>
      </c>
      <c r="E102">
        <v>8802</v>
      </c>
      <c r="F102">
        <v>9048.2118764857005</v>
      </c>
      <c r="G102">
        <v>0.356396038587313</v>
      </c>
      <c r="H102">
        <v>51973</v>
      </c>
      <c r="I102">
        <v>12633.6184389357</v>
      </c>
      <c r="J102">
        <v>0.83795932669117801</v>
      </c>
      <c r="K102">
        <v>27323</v>
      </c>
      <c r="L102">
        <v>7669.4776902198901</v>
      </c>
      <c r="M102">
        <v>0.11789165623956301</v>
      </c>
      <c r="N102">
        <v>6338</v>
      </c>
      <c r="O102">
        <v>5409.4680754923802</v>
      </c>
      <c r="P102">
        <v>-0.38574993609713099</v>
      </c>
      <c r="Q102">
        <v>45725</v>
      </c>
      <c r="R102">
        <v>11367.5784284863</v>
      </c>
      <c r="S102">
        <v>0.68561637875930304</v>
      </c>
      <c r="T102">
        <v>74854</v>
      </c>
      <c r="U102">
        <v>9035.9020143875605</v>
      </c>
      <c r="V102">
        <v>29002</v>
      </c>
      <c r="W102">
        <v>12808.2660025481</v>
      </c>
      <c r="X102">
        <v>0.503334643925611</v>
      </c>
      <c r="Y102">
        <v>8021</v>
      </c>
      <c r="Z102">
        <v>13515.946420972799</v>
      </c>
      <c r="AA102">
        <v>0.58092200529176996</v>
      </c>
      <c r="AB102">
        <v>8579</v>
      </c>
      <c r="AC102">
        <v>12445.1435423966</v>
      </c>
      <c r="AD102">
        <v>0.46184233917540501</v>
      </c>
      <c r="AE102">
        <v>11739</v>
      </c>
      <c r="AF102">
        <v>16373.6444415531</v>
      </c>
      <c r="AG102">
        <v>0.857634940946994</v>
      </c>
      <c r="AH102">
        <v>3443</v>
      </c>
      <c r="AI102">
        <v>5529.0189727219904</v>
      </c>
      <c r="AJ102">
        <v>-0.70864510390584801</v>
      </c>
      <c r="AK102">
        <v>2022</v>
      </c>
      <c r="AL102">
        <v>15120.632009426299</v>
      </c>
      <c r="AM102">
        <v>0.74277791102717905</v>
      </c>
      <c r="AN102">
        <v>1431</v>
      </c>
      <c r="AO102">
        <v>7219.1842015067596</v>
      </c>
      <c r="AP102">
        <v>-0.32383281053146901</v>
      </c>
      <c r="AQ102">
        <v>1874</v>
      </c>
      <c r="AR102">
        <v>4420.1207910822004</v>
      </c>
      <c r="AS102">
        <v>-1.0315828307046999</v>
      </c>
    </row>
    <row r="103" spans="1:45" x14ac:dyDescent="0.2">
      <c r="A103" t="s">
        <v>146</v>
      </c>
      <c r="B103" t="s">
        <v>147</v>
      </c>
      <c r="C103">
        <v>1019</v>
      </c>
      <c r="D103">
        <v>2595.3029491484999</v>
      </c>
      <c r="E103">
        <v>848</v>
      </c>
      <c r="F103">
        <v>871.72048071573101</v>
      </c>
      <c r="G103">
        <v>-1.5739654432850201</v>
      </c>
      <c r="H103">
        <v>4778</v>
      </c>
      <c r="I103">
        <v>1161.4382256409101</v>
      </c>
      <c r="J103">
        <v>-1.1599905314977399</v>
      </c>
      <c r="K103">
        <v>9958</v>
      </c>
      <c r="L103">
        <v>2795.17837862642</v>
      </c>
      <c r="M103">
        <v>0.107037399928053</v>
      </c>
      <c r="N103">
        <v>1558</v>
      </c>
      <c r="O103">
        <v>1329.7493312744</v>
      </c>
      <c r="P103">
        <v>-0.96474864245867897</v>
      </c>
      <c r="Q103">
        <v>4904</v>
      </c>
      <c r="R103">
        <v>1219.1712326582101</v>
      </c>
      <c r="S103">
        <v>-1.0900021871143399</v>
      </c>
      <c r="T103">
        <v>12739</v>
      </c>
      <c r="U103">
        <v>1537.7716055425601</v>
      </c>
      <c r="V103">
        <v>1244</v>
      </c>
      <c r="W103">
        <v>549.39255593303403</v>
      </c>
      <c r="X103">
        <v>-1.4849319781380099</v>
      </c>
      <c r="Y103">
        <v>4474</v>
      </c>
      <c r="Z103">
        <v>7539.0031526533003</v>
      </c>
      <c r="AA103">
        <v>2.2935325294347901</v>
      </c>
      <c r="AB103">
        <v>213</v>
      </c>
      <c r="AC103">
        <v>308.98887685400098</v>
      </c>
      <c r="AD103">
        <v>-2.3152144365365999</v>
      </c>
      <c r="AE103">
        <v>1657</v>
      </c>
      <c r="AF103">
        <v>2311.19591444361</v>
      </c>
      <c r="AG103">
        <v>0.58779831292090301</v>
      </c>
      <c r="AH103">
        <v>704</v>
      </c>
      <c r="AI103">
        <v>1130.53423084411</v>
      </c>
      <c r="AJ103">
        <v>-0.443836570464059</v>
      </c>
      <c r="AK103">
        <v>81</v>
      </c>
      <c r="AL103">
        <v>605.72264726188598</v>
      </c>
      <c r="AM103">
        <v>-1.3441119876168</v>
      </c>
      <c r="AN103">
        <v>1351</v>
      </c>
      <c r="AO103">
        <v>6815.5959861884203</v>
      </c>
      <c r="AP103">
        <v>2.1479985724419599</v>
      </c>
      <c r="AQ103">
        <v>337</v>
      </c>
      <c r="AR103">
        <v>794.86697256921104</v>
      </c>
      <c r="AS103">
        <v>-0.95205590680762497</v>
      </c>
    </row>
    <row r="104" spans="1:45" x14ac:dyDescent="0.2">
      <c r="A104" t="s">
        <v>146</v>
      </c>
      <c r="B104" t="s">
        <v>148</v>
      </c>
      <c r="C104">
        <v>2005</v>
      </c>
      <c r="D104">
        <v>5106.5578145659902</v>
      </c>
      <c r="E104">
        <v>7559</v>
      </c>
      <c r="F104">
        <v>7770.44235109695</v>
      </c>
      <c r="G104">
        <v>0.60564559078406099</v>
      </c>
      <c r="H104">
        <v>47262</v>
      </c>
      <c r="I104">
        <v>11488.4666011387</v>
      </c>
      <c r="J104">
        <v>1.16976320597421</v>
      </c>
      <c r="K104">
        <v>38227</v>
      </c>
      <c r="L104">
        <v>10730.195207848201</v>
      </c>
      <c r="M104">
        <v>1.0712532782174</v>
      </c>
      <c r="N104">
        <v>7936</v>
      </c>
      <c r="O104">
        <v>6773.3573125761404</v>
      </c>
      <c r="P104">
        <v>0.40751996469005902</v>
      </c>
      <c r="Q104">
        <v>34080</v>
      </c>
      <c r="R104">
        <v>8472.5439659445092</v>
      </c>
      <c r="S104">
        <v>0.73044407913161102</v>
      </c>
      <c r="T104">
        <v>60940</v>
      </c>
      <c r="U104">
        <v>7356.2918315223997</v>
      </c>
      <c r="V104">
        <v>29412</v>
      </c>
      <c r="W104">
        <v>12989.3358963846</v>
      </c>
      <c r="X104">
        <v>0.82027705307565602</v>
      </c>
      <c r="Y104">
        <v>13128</v>
      </c>
      <c r="Z104">
        <v>22121.598879756901</v>
      </c>
      <c r="AA104">
        <v>1.58840504364565</v>
      </c>
      <c r="AB104">
        <v>15996</v>
      </c>
      <c r="AC104">
        <v>23204.629456134298</v>
      </c>
      <c r="AD104">
        <v>1.65736204080396</v>
      </c>
      <c r="AE104">
        <v>10527</v>
      </c>
      <c r="AF104">
        <v>14683.1378342474</v>
      </c>
      <c r="AG104">
        <v>0.99710969057904497</v>
      </c>
      <c r="AH104">
        <v>9102</v>
      </c>
      <c r="AI104">
        <v>14616.6513766237</v>
      </c>
      <c r="AJ104">
        <v>0.99056221362310504</v>
      </c>
      <c r="AK104">
        <v>2984</v>
      </c>
      <c r="AL104">
        <v>22314.523202832901</v>
      </c>
      <c r="AM104">
        <v>1.6009323615100799</v>
      </c>
      <c r="AN104">
        <v>2630</v>
      </c>
      <c r="AO104">
        <v>13267.962578590301</v>
      </c>
      <c r="AP104">
        <v>0.85089622905220696</v>
      </c>
      <c r="AQ104">
        <v>3952</v>
      </c>
      <c r="AR104">
        <v>9321.4073459748397</v>
      </c>
      <c r="AS104">
        <v>0.34156907535146502</v>
      </c>
    </row>
    <row r="105" spans="1:45" x14ac:dyDescent="0.2">
      <c r="A105" t="s">
        <v>146</v>
      </c>
      <c r="B105" t="s">
        <v>149</v>
      </c>
      <c r="C105">
        <v>1255</v>
      </c>
      <c r="D105">
        <v>3196.37409340664</v>
      </c>
      <c r="E105">
        <v>5779</v>
      </c>
      <c r="F105">
        <v>5940.6517194059097</v>
      </c>
      <c r="G105">
        <v>0.89418494405506499</v>
      </c>
      <c r="H105">
        <v>13347</v>
      </c>
      <c r="I105">
        <v>3244.3943067453401</v>
      </c>
      <c r="J105">
        <v>2.1512901270547301E-2</v>
      </c>
      <c r="K105">
        <v>9688</v>
      </c>
      <c r="L105">
        <v>2719.3902522728199</v>
      </c>
      <c r="M105">
        <v>-0.23315306311598899</v>
      </c>
      <c r="N105">
        <v>4775</v>
      </c>
      <c r="O105">
        <v>4075.4512559918198</v>
      </c>
      <c r="P105">
        <v>0.35052354461780499</v>
      </c>
      <c r="Q105">
        <v>14327</v>
      </c>
      <c r="R105">
        <v>3561.7998063405798</v>
      </c>
      <c r="S105">
        <v>0.15617016438592499</v>
      </c>
      <c r="T105">
        <v>20395</v>
      </c>
      <c r="U105">
        <v>2461.9555612717299</v>
      </c>
      <c r="V105">
        <v>6650</v>
      </c>
      <c r="W105">
        <v>2936.8653512497399</v>
      </c>
      <c r="X105">
        <v>0.25447240165753698</v>
      </c>
      <c r="Y105">
        <v>928</v>
      </c>
      <c r="Z105">
        <v>1563.7449543277301</v>
      </c>
      <c r="AA105">
        <v>-0.65479949184652597</v>
      </c>
      <c r="AB105">
        <v>3222</v>
      </c>
      <c r="AC105">
        <v>4674.0007569182699</v>
      </c>
      <c r="AD105">
        <v>0.92485324659436496</v>
      </c>
      <c r="AE105">
        <v>2297</v>
      </c>
      <c r="AF105">
        <v>3203.87267077669</v>
      </c>
      <c r="AG105">
        <v>0.38001209172760902</v>
      </c>
      <c r="AH105">
        <v>574</v>
      </c>
      <c r="AI105">
        <v>921.77080753483096</v>
      </c>
      <c r="AJ105">
        <v>-1.4173247377754301</v>
      </c>
      <c r="AK105">
        <v>777</v>
      </c>
      <c r="AL105">
        <v>5810.4505792899399</v>
      </c>
      <c r="AM105">
        <v>1.2388453225565199</v>
      </c>
      <c r="AN105">
        <v>477</v>
      </c>
      <c r="AO105">
        <v>2406.3947338355902</v>
      </c>
      <c r="AP105">
        <v>-3.2931406227983698E-2</v>
      </c>
      <c r="AQ105">
        <v>456</v>
      </c>
      <c r="AR105">
        <v>1075.5470014586399</v>
      </c>
      <c r="AS105">
        <v>-1.19473414917451</v>
      </c>
    </row>
    <row r="106" spans="1:45" x14ac:dyDescent="0.2">
      <c r="A106" t="s">
        <v>150</v>
      </c>
      <c r="B106" t="s">
        <v>151</v>
      </c>
      <c r="C106">
        <v>742</v>
      </c>
      <c r="D106">
        <v>1889.8084281336501</v>
      </c>
      <c r="E106">
        <v>2151</v>
      </c>
      <c r="F106">
        <v>2211.16834200417</v>
      </c>
      <c r="G106">
        <v>0.22656887111985499</v>
      </c>
      <c r="H106">
        <v>4417</v>
      </c>
      <c r="I106">
        <v>1073.6861956165501</v>
      </c>
      <c r="J106">
        <v>-0.81566759336891104</v>
      </c>
      <c r="K106">
        <v>5902</v>
      </c>
      <c r="L106">
        <v>1656.67230273681</v>
      </c>
      <c r="M106">
        <v>-0.18995173516097899</v>
      </c>
      <c r="N106">
        <v>2385</v>
      </c>
      <c r="O106">
        <v>2035.59188388282</v>
      </c>
      <c r="P106">
        <v>0.107208349917537</v>
      </c>
      <c r="Q106">
        <v>3910</v>
      </c>
      <c r="R106">
        <v>972.05536698483002</v>
      </c>
      <c r="S106">
        <v>-0.95912959906539597</v>
      </c>
      <c r="T106">
        <v>12025</v>
      </c>
      <c r="U106">
        <v>1451.58203600356</v>
      </c>
      <c r="V106">
        <v>1369</v>
      </c>
      <c r="W106">
        <v>604.59679185878099</v>
      </c>
      <c r="X106">
        <v>-1.26358087922536</v>
      </c>
      <c r="Y106">
        <v>589</v>
      </c>
      <c r="Z106">
        <v>992.50622639981998</v>
      </c>
      <c r="AA106">
        <v>-0.54847805000851901</v>
      </c>
      <c r="AB106">
        <v>860</v>
      </c>
      <c r="AC106">
        <v>1247.5607234480799</v>
      </c>
      <c r="AD106">
        <v>-0.21851606938762499</v>
      </c>
      <c r="AE106">
        <v>411</v>
      </c>
      <c r="AF106">
        <v>573.26585445764897</v>
      </c>
      <c r="AG106">
        <v>-1.34034985283351</v>
      </c>
      <c r="AH106">
        <v>253</v>
      </c>
      <c r="AI106">
        <v>406.28573920960298</v>
      </c>
      <c r="AJ106">
        <v>-1.8370594766216899</v>
      </c>
      <c r="AK106">
        <v>86</v>
      </c>
      <c r="AL106">
        <v>643.11293412990403</v>
      </c>
      <c r="AM106">
        <v>-1.1744820980139801</v>
      </c>
      <c r="AN106">
        <v>90</v>
      </c>
      <c r="AO106">
        <v>454.03674223312902</v>
      </c>
      <c r="AP106">
        <v>-1.6767451527687001</v>
      </c>
      <c r="AQ106">
        <v>470</v>
      </c>
      <c r="AR106">
        <v>1108.56818132798</v>
      </c>
      <c r="AS106">
        <v>-0.38892860363913101</v>
      </c>
    </row>
    <row r="107" spans="1:45" x14ac:dyDescent="0.2">
      <c r="A107" t="s">
        <v>150</v>
      </c>
      <c r="B107" t="s">
        <v>152</v>
      </c>
      <c r="C107">
        <v>2232</v>
      </c>
      <c r="D107">
        <v>5684.7067541702199</v>
      </c>
      <c r="E107">
        <v>3631</v>
      </c>
      <c r="F107">
        <v>3732.56729419672</v>
      </c>
      <c r="G107">
        <v>-0.60691765871138303</v>
      </c>
      <c r="H107">
        <v>8872</v>
      </c>
      <c r="I107">
        <v>2156.6094470251501</v>
      </c>
      <c r="J107">
        <v>-1.3983209954557401</v>
      </c>
      <c r="K107">
        <v>15435</v>
      </c>
      <c r="L107">
        <v>4332.5545565473703</v>
      </c>
      <c r="M107">
        <v>-0.39186801329888399</v>
      </c>
      <c r="N107">
        <v>4053</v>
      </c>
      <c r="O107">
        <v>3459.2259561329502</v>
      </c>
      <c r="P107">
        <v>-0.71663667613688098</v>
      </c>
      <c r="Q107">
        <v>22030</v>
      </c>
      <c r="R107">
        <v>5476.8234615539204</v>
      </c>
      <c r="S107">
        <v>-5.3746551880249398E-2</v>
      </c>
      <c r="T107">
        <v>35131</v>
      </c>
      <c r="U107">
        <v>4240.7923914212897</v>
      </c>
      <c r="V107">
        <v>6964</v>
      </c>
      <c r="W107">
        <v>3075.5383918952102</v>
      </c>
      <c r="X107">
        <v>-0.46349487213517199</v>
      </c>
      <c r="Y107">
        <v>4783</v>
      </c>
      <c r="Z107">
        <v>8059.6897807645801</v>
      </c>
      <c r="AA107">
        <v>0.92639045284431099</v>
      </c>
      <c r="AB107">
        <v>4674</v>
      </c>
      <c r="AC107">
        <v>6780.3474667399196</v>
      </c>
      <c r="AD107">
        <v>0.67702535050272605</v>
      </c>
      <c r="AE107">
        <v>3699</v>
      </c>
      <c r="AF107">
        <v>5159.3926901188397</v>
      </c>
      <c r="AG107">
        <v>0.28286739930578497</v>
      </c>
      <c r="AH107">
        <v>1095</v>
      </c>
      <c r="AI107">
        <v>1758.4303732589501</v>
      </c>
      <c r="AJ107">
        <v>-1.2700456461304801</v>
      </c>
      <c r="AK107">
        <v>204</v>
      </c>
      <c r="AL107">
        <v>1525.52370421512</v>
      </c>
      <c r="AM107">
        <v>-1.4750292600475901</v>
      </c>
      <c r="AN107">
        <v>1003</v>
      </c>
      <c r="AO107">
        <v>5059.9872495536501</v>
      </c>
      <c r="AP107">
        <v>0.25479989221079002</v>
      </c>
      <c r="AQ107">
        <v>1153</v>
      </c>
      <c r="AR107">
        <v>2719.5300278109798</v>
      </c>
      <c r="AS107">
        <v>-0.64097650185537303</v>
      </c>
    </row>
    <row r="108" spans="1:45" x14ac:dyDescent="0.2">
      <c r="A108" t="s">
        <v>150</v>
      </c>
      <c r="B108" t="s">
        <v>153</v>
      </c>
      <c r="C108">
        <v>1009</v>
      </c>
      <c r="D108">
        <v>2569.8338328663799</v>
      </c>
      <c r="E108">
        <v>1355</v>
      </c>
      <c r="F108">
        <v>1392.9024190681801</v>
      </c>
      <c r="G108">
        <v>-0.88358088454752604</v>
      </c>
      <c r="H108">
        <v>4110</v>
      </c>
      <c r="I108">
        <v>999.06050803351502</v>
      </c>
      <c r="J108">
        <v>-1.36303111432557</v>
      </c>
      <c r="K108">
        <v>4799</v>
      </c>
      <c r="L108">
        <v>1347.06377174414</v>
      </c>
      <c r="M108">
        <v>-0.93185692536234599</v>
      </c>
      <c r="N108">
        <v>1347</v>
      </c>
      <c r="O108">
        <v>1149.6613281300499</v>
      </c>
      <c r="P108">
        <v>-1.16046614799859</v>
      </c>
      <c r="Q108">
        <v>10239</v>
      </c>
      <c r="R108">
        <v>2545.4923024444201</v>
      </c>
      <c r="S108">
        <v>-1.3730373925642801E-2</v>
      </c>
      <c r="T108">
        <v>8925</v>
      </c>
      <c r="U108">
        <v>1077.3696192375701</v>
      </c>
      <c r="V108">
        <v>559</v>
      </c>
      <c r="W108">
        <v>246.87334305994</v>
      </c>
      <c r="X108">
        <v>-2.1256703178991301</v>
      </c>
      <c r="Y108">
        <v>140</v>
      </c>
      <c r="Z108">
        <v>235.90979914427001</v>
      </c>
      <c r="AA108">
        <v>-2.1912060371530702</v>
      </c>
      <c r="AB108">
        <v>135</v>
      </c>
      <c r="AC108">
        <v>195.83802054126801</v>
      </c>
      <c r="AD108">
        <v>-2.4597805021853101</v>
      </c>
      <c r="AE108">
        <v>185</v>
      </c>
      <c r="AF108">
        <v>258.03937487753097</v>
      </c>
      <c r="AG108">
        <v>-2.0618501562579401</v>
      </c>
      <c r="AH108">
        <v>215</v>
      </c>
      <c r="AI108">
        <v>345.26258470381299</v>
      </c>
      <c r="AJ108">
        <v>-1.6417473819856001</v>
      </c>
      <c r="AK108">
        <v>41</v>
      </c>
      <c r="AL108">
        <v>306.60035231774498</v>
      </c>
      <c r="AM108">
        <v>-1.8130820283570499</v>
      </c>
      <c r="AN108">
        <v>79</v>
      </c>
      <c r="AO108">
        <v>398.54336262685803</v>
      </c>
      <c r="AP108">
        <v>-1.4347046811803299</v>
      </c>
      <c r="AQ108">
        <v>142</v>
      </c>
      <c r="AR108">
        <v>334.929110103347</v>
      </c>
      <c r="AS108">
        <v>-1.6855856109585099</v>
      </c>
    </row>
    <row r="109" spans="1:45" x14ac:dyDescent="0.2">
      <c r="A109" t="s">
        <v>150</v>
      </c>
      <c r="B109" t="s">
        <v>154</v>
      </c>
      <c r="C109">
        <v>1769</v>
      </c>
      <c r="D109">
        <v>4505.4866703078496</v>
      </c>
      <c r="E109">
        <v>1682</v>
      </c>
      <c r="F109">
        <v>1729.04934972153</v>
      </c>
      <c r="G109">
        <v>-1.3817039041177199</v>
      </c>
      <c r="H109">
        <v>7212</v>
      </c>
      <c r="I109">
        <v>1753.0959571624601</v>
      </c>
      <c r="J109">
        <v>-1.36177798504638</v>
      </c>
      <c r="K109">
        <v>10285</v>
      </c>
      <c r="L109">
        <v>2886.9662205435502</v>
      </c>
      <c r="M109">
        <v>-0.64212872325034498</v>
      </c>
      <c r="N109">
        <v>1920</v>
      </c>
      <c r="O109">
        <v>1638.71547884907</v>
      </c>
      <c r="P109">
        <v>-1.45911756143647</v>
      </c>
      <c r="Q109">
        <v>6224</v>
      </c>
      <c r="R109">
        <v>1547.3331468321201</v>
      </c>
      <c r="S109">
        <v>-1.54189910234357</v>
      </c>
      <c r="T109">
        <v>16950</v>
      </c>
      <c r="U109">
        <v>2046.0969239301701</v>
      </c>
      <c r="V109">
        <v>948</v>
      </c>
      <c r="W109">
        <v>418.66892526086502</v>
      </c>
      <c r="X109">
        <v>-2.2889927409512998</v>
      </c>
      <c r="Y109">
        <v>689</v>
      </c>
      <c r="Z109">
        <v>1161.01322578858</v>
      </c>
      <c r="AA109">
        <v>-0.81749008050099004</v>
      </c>
      <c r="AB109">
        <v>250</v>
      </c>
      <c r="AC109">
        <v>362.66300100234901</v>
      </c>
      <c r="AD109">
        <v>-2.4961730136812998</v>
      </c>
      <c r="AE109">
        <v>365</v>
      </c>
      <c r="AF109">
        <v>509.10471259620903</v>
      </c>
      <c r="AG109">
        <v>-2.0068401621141199</v>
      </c>
      <c r="AH109">
        <v>1251</v>
      </c>
      <c r="AI109">
        <v>2008.9464812300901</v>
      </c>
      <c r="AJ109">
        <v>-2.64353565164855E-2</v>
      </c>
      <c r="AK109">
        <v>733</v>
      </c>
      <c r="AL109">
        <v>5481.4160548513901</v>
      </c>
      <c r="AM109">
        <v>1.4216741560514301</v>
      </c>
      <c r="AN109">
        <v>197</v>
      </c>
      <c r="AO109">
        <v>993.83598022140495</v>
      </c>
      <c r="AP109">
        <v>-1.0417948090083</v>
      </c>
      <c r="AQ109">
        <v>237</v>
      </c>
      <c r="AR109">
        <v>559.00140207389597</v>
      </c>
      <c r="AS109">
        <v>-1.87195068067217</v>
      </c>
    </row>
    <row r="110" spans="1:45" x14ac:dyDescent="0.2">
      <c r="A110" t="s">
        <v>155</v>
      </c>
      <c r="B110" t="s">
        <v>156</v>
      </c>
      <c r="C110">
        <v>556</v>
      </c>
      <c r="D110">
        <v>1416.0828652861301</v>
      </c>
      <c r="E110">
        <v>555</v>
      </c>
      <c r="F110">
        <v>570.52460707220598</v>
      </c>
      <c r="G110">
        <v>-1.3115446731684399</v>
      </c>
      <c r="H110">
        <v>5112</v>
      </c>
      <c r="I110">
        <v>1242.6270844446101</v>
      </c>
      <c r="J110">
        <v>-0.18851228556477401</v>
      </c>
      <c r="K110">
        <v>8782</v>
      </c>
      <c r="L110">
        <v>2465.07898384186</v>
      </c>
      <c r="M110">
        <v>0.79972818243085098</v>
      </c>
      <c r="N110">
        <v>1553</v>
      </c>
      <c r="O110">
        <v>1325.4818430482301</v>
      </c>
      <c r="P110">
        <v>-9.5388782690739998E-2</v>
      </c>
      <c r="Q110">
        <v>7990</v>
      </c>
      <c r="R110">
        <v>1986.37401079509</v>
      </c>
      <c r="S110">
        <v>0.48823160045252501</v>
      </c>
      <c r="T110">
        <v>7511</v>
      </c>
      <c r="U110">
        <v>906.680471719146</v>
      </c>
      <c r="V110">
        <v>530</v>
      </c>
      <c r="W110">
        <v>234.065960325167</v>
      </c>
      <c r="X110">
        <v>-1.9536790703020599</v>
      </c>
      <c r="Y110">
        <v>127</v>
      </c>
      <c r="Z110">
        <v>214.00388922373</v>
      </c>
      <c r="AA110">
        <v>-2.0829571963361699</v>
      </c>
      <c r="AB110">
        <v>875</v>
      </c>
      <c r="AC110">
        <v>1269.3205035082201</v>
      </c>
      <c r="AD110">
        <v>0.48539027847324701</v>
      </c>
      <c r="AE110">
        <v>1555</v>
      </c>
      <c r="AF110">
        <v>2168.92555640303</v>
      </c>
      <c r="AG110">
        <v>1.2583144192334099</v>
      </c>
      <c r="AH110">
        <v>1134</v>
      </c>
      <c r="AI110">
        <v>1821.05940025174</v>
      </c>
      <c r="AJ110">
        <v>1.0061118643568701</v>
      </c>
      <c r="AK110">
        <v>153</v>
      </c>
      <c r="AL110">
        <v>1144.1427781613399</v>
      </c>
      <c r="AM110">
        <v>0.335600980707217</v>
      </c>
      <c r="AN110">
        <v>69</v>
      </c>
      <c r="AO110">
        <v>348.09483571206601</v>
      </c>
      <c r="AP110">
        <v>-1.3811138015895701</v>
      </c>
      <c r="AQ110">
        <v>91</v>
      </c>
      <c r="AR110">
        <v>214.637669150736</v>
      </c>
      <c r="AS110">
        <v>-2.07869091927479</v>
      </c>
    </row>
    <row r="111" spans="1:45" x14ac:dyDescent="0.2">
      <c r="A111" t="s">
        <v>155</v>
      </c>
      <c r="B111" t="s">
        <v>157</v>
      </c>
      <c r="C111">
        <v>648</v>
      </c>
      <c r="D111">
        <v>1650.3987350816799</v>
      </c>
      <c r="E111">
        <v>3838</v>
      </c>
      <c r="F111">
        <v>3945.3575530506801</v>
      </c>
      <c r="G111">
        <v>1.25734143162835</v>
      </c>
      <c r="H111">
        <v>12057</v>
      </c>
      <c r="I111">
        <v>2930.8205706472199</v>
      </c>
      <c r="J111">
        <v>0.82849002610701505</v>
      </c>
      <c r="K111">
        <v>4893</v>
      </c>
      <c r="L111">
        <v>1373.44926758577</v>
      </c>
      <c r="M111">
        <v>-0.26501099942376699</v>
      </c>
      <c r="N111">
        <v>2709</v>
      </c>
      <c r="O111">
        <v>2312.1251209386</v>
      </c>
      <c r="P111">
        <v>0.48640485096285602</v>
      </c>
      <c r="Q111">
        <v>7681</v>
      </c>
      <c r="R111">
        <v>1909.5542899771101</v>
      </c>
      <c r="S111">
        <v>0.21042131677255299</v>
      </c>
      <c r="T111">
        <v>13815</v>
      </c>
      <c r="U111">
        <v>1667.6595282652099</v>
      </c>
      <c r="V111">
        <v>7827</v>
      </c>
      <c r="W111">
        <v>3456.6684367265698</v>
      </c>
      <c r="X111">
        <v>1.0515574509002601</v>
      </c>
      <c r="Y111">
        <v>2052</v>
      </c>
      <c r="Z111">
        <v>3457.7636274574402</v>
      </c>
      <c r="AA111">
        <v>1.0520144736129899</v>
      </c>
      <c r="AB111">
        <v>3090</v>
      </c>
      <c r="AC111">
        <v>4482.5146923890297</v>
      </c>
      <c r="AD111">
        <v>1.42648353565956</v>
      </c>
      <c r="AE111">
        <v>1262</v>
      </c>
      <c r="AF111">
        <v>1760.2469788942899</v>
      </c>
      <c r="AG111">
        <v>7.7953090312265397E-2</v>
      </c>
      <c r="AH111">
        <v>405</v>
      </c>
      <c r="AI111">
        <v>650.37835723276396</v>
      </c>
      <c r="AJ111">
        <v>-1.3584736216991</v>
      </c>
      <c r="AK111">
        <v>295</v>
      </c>
      <c r="AL111">
        <v>2206.0269252130402</v>
      </c>
      <c r="AM111">
        <v>0.40362562337804098</v>
      </c>
      <c r="AN111">
        <v>666</v>
      </c>
      <c r="AO111">
        <v>3359.8718925251601</v>
      </c>
      <c r="AP111">
        <v>1.0105814498178001</v>
      </c>
      <c r="AQ111">
        <v>974</v>
      </c>
      <c r="AR111">
        <v>2297.33065662437</v>
      </c>
      <c r="AS111">
        <v>0.46213374372312399</v>
      </c>
    </row>
    <row r="112" spans="1:45" x14ac:dyDescent="0.2">
      <c r="A112" t="s">
        <v>155</v>
      </c>
      <c r="B112" t="s">
        <v>158</v>
      </c>
      <c r="C112">
        <v>1279</v>
      </c>
      <c r="D112">
        <v>3257.4999724837398</v>
      </c>
      <c r="E112">
        <v>3187</v>
      </c>
      <c r="F112">
        <v>3276.14760853896</v>
      </c>
      <c r="G112">
        <v>8.2351932138133108E-3</v>
      </c>
      <c r="H112">
        <v>10130</v>
      </c>
      <c r="I112">
        <v>2462.4046098246999</v>
      </c>
      <c r="J112">
        <v>-0.40369732898139798</v>
      </c>
      <c r="K112">
        <v>9358</v>
      </c>
      <c r="L112">
        <v>2626.7603200628701</v>
      </c>
      <c r="M112">
        <v>-0.31048059949350898</v>
      </c>
      <c r="N112">
        <v>5877</v>
      </c>
      <c r="O112">
        <v>5016.0056610395604</v>
      </c>
      <c r="P112">
        <v>0.62277380975257202</v>
      </c>
      <c r="Q112">
        <v>10303</v>
      </c>
      <c r="R112">
        <v>2561.4031831316402</v>
      </c>
      <c r="S112">
        <v>-0.34683080530655702</v>
      </c>
      <c r="T112">
        <v>18079</v>
      </c>
      <c r="U112">
        <v>2182.3826718426899</v>
      </c>
      <c r="V112">
        <v>1991</v>
      </c>
      <c r="W112">
        <v>879.29306982529704</v>
      </c>
      <c r="X112">
        <v>-1.3114880912340401</v>
      </c>
      <c r="Y112">
        <v>1007</v>
      </c>
      <c r="Z112">
        <v>1696.8654838448499</v>
      </c>
      <c r="AA112">
        <v>-0.36303189230347999</v>
      </c>
      <c r="AB112">
        <v>1484</v>
      </c>
      <c r="AC112">
        <v>2152.76757394994</v>
      </c>
      <c r="AD112">
        <v>-1.97115288275664E-2</v>
      </c>
      <c r="AE112">
        <v>1788</v>
      </c>
      <c r="AF112">
        <v>2493.9156880055398</v>
      </c>
      <c r="AG112">
        <v>0.19250859819683699</v>
      </c>
      <c r="AH112">
        <v>1345</v>
      </c>
      <c r="AI112">
        <v>2159.8984950075701</v>
      </c>
      <c r="AJ112">
        <v>-1.49405803433014E-2</v>
      </c>
      <c r="AK112">
        <v>568</v>
      </c>
      <c r="AL112">
        <v>4247.5365882068099</v>
      </c>
      <c r="AM112">
        <v>0.96072228031732199</v>
      </c>
      <c r="AN112">
        <v>597</v>
      </c>
      <c r="AO112">
        <v>3011.77705681309</v>
      </c>
      <c r="AP112">
        <v>0.46471088569514402</v>
      </c>
      <c r="AQ112">
        <v>1214</v>
      </c>
      <c r="AR112">
        <v>2863.4080258131198</v>
      </c>
      <c r="AS112">
        <v>0.39182916958026698</v>
      </c>
    </row>
    <row r="113" spans="1:45" x14ac:dyDescent="0.2">
      <c r="A113" t="s">
        <v>159</v>
      </c>
      <c r="B113" t="s">
        <v>160</v>
      </c>
      <c r="C113">
        <v>1351</v>
      </c>
      <c r="D113">
        <v>3440.8776097150399</v>
      </c>
      <c r="E113">
        <v>3075</v>
      </c>
      <c r="F113">
        <v>3161.0147148595202</v>
      </c>
      <c r="G113">
        <v>-0.122388825894123</v>
      </c>
      <c r="H113">
        <v>17406</v>
      </c>
      <c r="I113">
        <v>4231.0577135842695</v>
      </c>
      <c r="J113">
        <v>0.29824178780520799</v>
      </c>
      <c r="K113">
        <v>13493</v>
      </c>
      <c r="L113">
        <v>3787.4414403300102</v>
      </c>
      <c r="M113">
        <v>0.138447005422801</v>
      </c>
      <c r="N113">
        <v>5360</v>
      </c>
      <c r="O113">
        <v>4574.7473784536396</v>
      </c>
      <c r="P113">
        <v>0.41091550166491603</v>
      </c>
      <c r="Q113">
        <v>8538</v>
      </c>
      <c r="R113">
        <v>2122.6109266794101</v>
      </c>
      <c r="S113">
        <v>-0.69693662671735301</v>
      </c>
      <c r="T113">
        <v>28852</v>
      </c>
      <c r="U113">
        <v>3482.8311769459201</v>
      </c>
      <c r="V113">
        <v>22259</v>
      </c>
      <c r="W113">
        <v>9830.3286997696105</v>
      </c>
      <c r="X113">
        <v>1.4969791142623099</v>
      </c>
      <c r="Y113">
        <v>5574</v>
      </c>
      <c r="Z113">
        <v>9392.5801459297109</v>
      </c>
      <c r="AA113">
        <v>1.43126097833487</v>
      </c>
      <c r="AB113">
        <v>5960</v>
      </c>
      <c r="AC113">
        <v>8645.8859438960008</v>
      </c>
      <c r="AD113">
        <v>1.3117532614424801</v>
      </c>
      <c r="AE113">
        <v>2913</v>
      </c>
      <c r="AF113">
        <v>4063.0740487472799</v>
      </c>
      <c r="AG113">
        <v>0.22231111469519299</v>
      </c>
      <c r="AH113">
        <v>4999</v>
      </c>
      <c r="AI113">
        <v>8027.7565624853996</v>
      </c>
      <c r="AJ113">
        <v>1.20473632543756</v>
      </c>
      <c r="AK113">
        <v>973</v>
      </c>
      <c r="AL113">
        <v>7276.1498245162402</v>
      </c>
      <c r="AM113">
        <v>1.06291470713508</v>
      </c>
      <c r="AN113">
        <v>926</v>
      </c>
      <c r="AO113">
        <v>4671.53359230975</v>
      </c>
      <c r="AP113">
        <v>0.42363569923189998</v>
      </c>
      <c r="AQ113">
        <v>1856</v>
      </c>
      <c r="AR113">
        <v>4377.6649883930404</v>
      </c>
      <c r="AS113">
        <v>0.32990100999348199</v>
      </c>
    </row>
    <row r="114" spans="1:45" x14ac:dyDescent="0.2">
      <c r="A114" t="s">
        <v>159</v>
      </c>
      <c r="B114" t="s">
        <v>161</v>
      </c>
      <c r="C114">
        <v>3467</v>
      </c>
      <c r="D114">
        <v>8830.1426150126208</v>
      </c>
      <c r="E114">
        <v>7256</v>
      </c>
      <c r="F114">
        <v>7458.9667548034804</v>
      </c>
      <c r="G114">
        <v>-0.24346094235671401</v>
      </c>
      <c r="H114">
        <v>13917</v>
      </c>
      <c r="I114">
        <v>3382.9501436259002</v>
      </c>
      <c r="J114">
        <v>-1.3841548234201</v>
      </c>
      <c r="K114">
        <v>19288</v>
      </c>
      <c r="L114">
        <v>5414.0791892896495</v>
      </c>
      <c r="M114">
        <v>-0.70572074957248998</v>
      </c>
      <c r="N114">
        <v>2136</v>
      </c>
      <c r="O114">
        <v>1823.07097021959</v>
      </c>
      <c r="P114">
        <v>-2.2760660138698099</v>
      </c>
      <c r="Q114">
        <v>7048</v>
      </c>
      <c r="R114">
        <v>1752.1857356800699</v>
      </c>
      <c r="S114">
        <v>-2.3332810269217301</v>
      </c>
      <c r="T114">
        <v>38939</v>
      </c>
      <c r="U114">
        <v>4700.47009562932</v>
      </c>
      <c r="V114">
        <v>1702</v>
      </c>
      <c r="W114">
        <v>751.66087636497002</v>
      </c>
      <c r="X114">
        <v>-2.6446512292051798</v>
      </c>
      <c r="Y114">
        <v>439</v>
      </c>
      <c r="Z114">
        <v>739.74572731667399</v>
      </c>
      <c r="AA114">
        <v>-2.6677036847115101</v>
      </c>
      <c r="AB114">
        <v>476</v>
      </c>
      <c r="AC114">
        <v>690.51035390847198</v>
      </c>
      <c r="AD114">
        <v>-2.7670700960770298</v>
      </c>
      <c r="AE114">
        <v>781</v>
      </c>
      <c r="AF114">
        <v>1089.34460421271</v>
      </c>
      <c r="AG114">
        <v>-2.1093446387811001</v>
      </c>
      <c r="AH114">
        <v>786</v>
      </c>
      <c r="AI114">
        <v>1262.21577477766</v>
      </c>
      <c r="AJ114">
        <v>-1.8968464894652799</v>
      </c>
      <c r="AK114">
        <v>198</v>
      </c>
      <c r="AL114">
        <v>1480.6553599735</v>
      </c>
      <c r="AM114">
        <v>-1.6665691730443499</v>
      </c>
      <c r="AN114">
        <v>399</v>
      </c>
      <c r="AO114">
        <v>2012.8962239002101</v>
      </c>
      <c r="AP114">
        <v>-1.2235322532839199</v>
      </c>
      <c r="AQ114">
        <v>524</v>
      </c>
      <c r="AR114">
        <v>1235.9355893954501</v>
      </c>
      <c r="AS114">
        <v>-1.9272014890745699</v>
      </c>
    </row>
    <row r="115" spans="1:45" x14ac:dyDescent="0.2">
      <c r="A115" t="s">
        <v>159</v>
      </c>
      <c r="B115" t="s">
        <v>162</v>
      </c>
      <c r="C115">
        <v>1170</v>
      </c>
      <c r="D115">
        <v>2979.8866050085799</v>
      </c>
      <c r="E115">
        <v>1826</v>
      </c>
      <c r="F115">
        <v>1877.07735588081</v>
      </c>
      <c r="G115">
        <v>-0.66676932616894802</v>
      </c>
      <c r="H115">
        <v>6582</v>
      </c>
      <c r="I115">
        <v>1599.9552953471</v>
      </c>
      <c r="J115">
        <v>-0.89722583713467896</v>
      </c>
      <c r="K115">
        <v>12451</v>
      </c>
      <c r="L115">
        <v>3494.9554119579798</v>
      </c>
      <c r="M115">
        <v>0.230016617866075</v>
      </c>
      <c r="N115">
        <v>4428</v>
      </c>
      <c r="O115">
        <v>3779.2875730956598</v>
      </c>
      <c r="P115">
        <v>0.34285686795625198</v>
      </c>
      <c r="Q115">
        <v>5749</v>
      </c>
      <c r="R115">
        <v>1429.2445792316601</v>
      </c>
      <c r="S115">
        <v>-1.06000461369657</v>
      </c>
      <c r="T115">
        <v>14153</v>
      </c>
      <c r="U115">
        <v>1708.4607530609901</v>
      </c>
      <c r="V115">
        <v>3174</v>
      </c>
      <c r="W115">
        <v>1401.74595862657</v>
      </c>
      <c r="X115">
        <v>-0.28547219603005097</v>
      </c>
      <c r="Y115">
        <v>730</v>
      </c>
      <c r="Z115">
        <v>1230.10109553798</v>
      </c>
      <c r="AA115">
        <v>-0.47392021845357402</v>
      </c>
      <c r="AB115">
        <v>3914</v>
      </c>
      <c r="AC115">
        <v>5677.85194369277</v>
      </c>
      <c r="AD115">
        <v>1.73264812326774</v>
      </c>
      <c r="AE115">
        <v>2648</v>
      </c>
      <c r="AF115">
        <v>3693.45007932811</v>
      </c>
      <c r="AG115">
        <v>1.11227197191005</v>
      </c>
      <c r="AH115">
        <v>849</v>
      </c>
      <c r="AI115">
        <v>1363.3857414583099</v>
      </c>
      <c r="AJ115">
        <v>-0.325503306144939</v>
      </c>
      <c r="AK115">
        <v>78</v>
      </c>
      <c r="AL115">
        <v>583.28847514107497</v>
      </c>
      <c r="AM115">
        <v>-1.5504156322358</v>
      </c>
      <c r="AN115">
        <v>763</v>
      </c>
      <c r="AO115">
        <v>3849.22260359864</v>
      </c>
      <c r="AP115">
        <v>1.1718699993541799</v>
      </c>
      <c r="AQ115">
        <v>993</v>
      </c>
      <c r="AR115">
        <v>2342.1451150184798</v>
      </c>
      <c r="AS115">
        <v>0.45513335894226897</v>
      </c>
    </row>
    <row r="116" spans="1:45" x14ac:dyDescent="0.2">
      <c r="A116" t="s">
        <v>159</v>
      </c>
      <c r="B116" t="s">
        <v>163</v>
      </c>
      <c r="C116">
        <v>4491</v>
      </c>
      <c r="D116">
        <v>11438.180122302199</v>
      </c>
      <c r="E116">
        <v>10079</v>
      </c>
      <c r="F116">
        <v>10360.932458884299</v>
      </c>
      <c r="G116">
        <v>-0.14270368168262099</v>
      </c>
      <c r="H116">
        <v>48190</v>
      </c>
      <c r="I116">
        <v>11714.045226796899</v>
      </c>
      <c r="J116">
        <v>3.4381840059517603E-2</v>
      </c>
      <c r="K116">
        <v>46941</v>
      </c>
      <c r="L116">
        <v>13176.186811719501</v>
      </c>
      <c r="M116">
        <v>0.20407538520657501</v>
      </c>
      <c r="N116">
        <v>12968</v>
      </c>
      <c r="O116">
        <v>11068.1574633931</v>
      </c>
      <c r="P116">
        <v>-4.7442455616565099E-2</v>
      </c>
      <c r="Q116">
        <v>51045</v>
      </c>
      <c r="R116">
        <v>12690.1703856114</v>
      </c>
      <c r="S116">
        <v>0.149853910154647</v>
      </c>
      <c r="T116">
        <v>95954</v>
      </c>
      <c r="U116">
        <v>11582.9607220528</v>
      </c>
      <c r="V116">
        <v>35274</v>
      </c>
      <c r="W116">
        <v>15578.193744358399</v>
      </c>
      <c r="X116">
        <v>0.42752389800625701</v>
      </c>
      <c r="Y116">
        <v>7990</v>
      </c>
      <c r="Z116">
        <v>13463.7092511622</v>
      </c>
      <c r="AA116">
        <v>0.21707185918645999</v>
      </c>
      <c r="AB116">
        <v>7238</v>
      </c>
      <c r="AC116">
        <v>10499.81920502</v>
      </c>
      <c r="AD116">
        <v>-0.14163958139444599</v>
      </c>
      <c r="AE116">
        <v>7183</v>
      </c>
      <c r="AF116">
        <v>10018.901782407</v>
      </c>
      <c r="AG116">
        <v>-0.20927969112136799</v>
      </c>
      <c r="AH116">
        <v>7597</v>
      </c>
      <c r="AI116">
        <v>12199.8132836971</v>
      </c>
      <c r="AJ116">
        <v>7.4854999799926006E-2</v>
      </c>
      <c r="AK116">
        <v>1790</v>
      </c>
      <c r="AL116">
        <v>13385.7226987503</v>
      </c>
      <c r="AM116">
        <v>0.20869096464564399</v>
      </c>
      <c r="AN116">
        <v>2557</v>
      </c>
      <c r="AO116">
        <v>12899.6883321123</v>
      </c>
      <c r="AP116">
        <v>0.155332141353373</v>
      </c>
      <c r="AQ116">
        <v>2791</v>
      </c>
      <c r="AR116">
        <v>6583.0080725242296</v>
      </c>
      <c r="AS116">
        <v>-0.81518519592796301</v>
      </c>
    </row>
    <row r="117" spans="1:45" x14ac:dyDescent="0.2">
      <c r="A117" t="s">
        <v>164</v>
      </c>
      <c r="B117" t="s">
        <v>165</v>
      </c>
      <c r="C117">
        <v>2512</v>
      </c>
      <c r="D117">
        <v>6397.8420100697103</v>
      </c>
      <c r="E117">
        <v>11913</v>
      </c>
      <c r="F117">
        <v>12246.233592885001</v>
      </c>
      <c r="G117">
        <v>0.93668083567159499</v>
      </c>
      <c r="H117">
        <v>39437</v>
      </c>
      <c r="I117">
        <v>9586.3623492257302</v>
      </c>
      <c r="J117">
        <v>0.58339810594495201</v>
      </c>
      <c r="K117">
        <v>34560</v>
      </c>
      <c r="L117">
        <v>9700.8801732606007</v>
      </c>
      <c r="M117">
        <v>0.60053028418702104</v>
      </c>
      <c r="N117">
        <v>14284</v>
      </c>
      <c r="O117">
        <v>12191.3603645209</v>
      </c>
      <c r="P117">
        <v>0.93020184533990502</v>
      </c>
      <c r="Q117">
        <v>43464</v>
      </c>
      <c r="R117">
        <v>10805.476846708099</v>
      </c>
      <c r="S117">
        <v>0.75610546814039004</v>
      </c>
      <c r="T117">
        <v>80014</v>
      </c>
      <c r="U117">
        <v>9658.7846177786905</v>
      </c>
      <c r="V117">
        <v>37946</v>
      </c>
      <c r="W117">
        <v>16758.239491507102</v>
      </c>
      <c r="X117">
        <v>0.79495702842596905</v>
      </c>
      <c r="Y117">
        <v>11262</v>
      </c>
      <c r="Z117">
        <v>18977.258271162598</v>
      </c>
      <c r="AA117">
        <v>0.97435800616490298</v>
      </c>
      <c r="AB117">
        <v>13886</v>
      </c>
      <c r="AC117">
        <v>20143.753727674499</v>
      </c>
      <c r="AD117">
        <v>1.0604189815754199</v>
      </c>
      <c r="AE117">
        <v>9162</v>
      </c>
      <c r="AF117">
        <v>12779.225689880701</v>
      </c>
      <c r="AG117">
        <v>0.40388685545466402</v>
      </c>
      <c r="AH117">
        <v>11836</v>
      </c>
      <c r="AI117">
        <v>19007.106756066602</v>
      </c>
      <c r="AJ117">
        <v>0.97662537432977103</v>
      </c>
      <c r="AK117">
        <v>3347</v>
      </c>
      <c r="AL117">
        <v>25029.058029451</v>
      </c>
      <c r="AM117">
        <v>1.3736904274223101</v>
      </c>
      <c r="AN117">
        <v>2845</v>
      </c>
      <c r="AO117">
        <v>14352.605907258399</v>
      </c>
      <c r="AP117">
        <v>0.57139913254742003</v>
      </c>
      <c r="AQ117">
        <v>10811</v>
      </c>
      <c r="AR117">
        <v>25499.426826248498</v>
      </c>
      <c r="AS117">
        <v>1.40055124999789</v>
      </c>
    </row>
    <row r="118" spans="1:45" x14ac:dyDescent="0.2">
      <c r="A118" t="s">
        <v>164</v>
      </c>
      <c r="B118" t="s">
        <v>166</v>
      </c>
      <c r="C118">
        <v>951</v>
      </c>
      <c r="D118">
        <v>2422.1129584300502</v>
      </c>
      <c r="E118">
        <v>1262</v>
      </c>
      <c r="F118">
        <v>1297.3009984236501</v>
      </c>
      <c r="G118">
        <v>-0.90075289756041699</v>
      </c>
      <c r="H118">
        <v>17153</v>
      </c>
      <c r="I118">
        <v>4169.5583684425501</v>
      </c>
      <c r="J118">
        <v>0.783628435707872</v>
      </c>
      <c r="K118">
        <v>12799</v>
      </c>
      <c r="L118">
        <v>3592.6378859248398</v>
      </c>
      <c r="M118">
        <v>0.56877737998892397</v>
      </c>
      <c r="N118">
        <v>1887</v>
      </c>
      <c r="O118">
        <v>1610.55005655635</v>
      </c>
      <c r="P118">
        <v>-0.58871264761465203</v>
      </c>
      <c r="Q118">
        <v>10893</v>
      </c>
      <c r="R118">
        <v>2708.0816144669502</v>
      </c>
      <c r="S118">
        <v>0.161005070021493</v>
      </c>
      <c r="T118">
        <v>20300</v>
      </c>
      <c r="U118">
        <v>2450.4877614031002</v>
      </c>
      <c r="V118">
        <v>22109</v>
      </c>
      <c r="W118">
        <v>9764.0836166587105</v>
      </c>
      <c r="X118">
        <v>1.99441570853621</v>
      </c>
      <c r="Y118">
        <v>2061</v>
      </c>
      <c r="Z118">
        <v>3472.9292574024298</v>
      </c>
      <c r="AA118">
        <v>0.50308408228514301</v>
      </c>
      <c r="AB118">
        <v>2263</v>
      </c>
      <c r="AC118">
        <v>3282.8254850732601</v>
      </c>
      <c r="AD118">
        <v>0.42186911687467299</v>
      </c>
      <c r="AE118">
        <v>1917</v>
      </c>
      <c r="AF118">
        <v>2673.84584670392</v>
      </c>
      <c r="AG118">
        <v>0.12584735173782</v>
      </c>
      <c r="AH118">
        <v>1495</v>
      </c>
      <c r="AI118">
        <v>2400.7793680567502</v>
      </c>
      <c r="AJ118">
        <v>-2.9566115645670001E-2</v>
      </c>
      <c r="AK118">
        <v>898</v>
      </c>
      <c r="AL118">
        <v>6715.2955214959702</v>
      </c>
      <c r="AM118">
        <v>1.4543819486099401</v>
      </c>
      <c r="AN118">
        <v>421</v>
      </c>
      <c r="AO118">
        <v>2123.88298311275</v>
      </c>
      <c r="AP118">
        <v>-0.20636465944711499</v>
      </c>
      <c r="AQ118">
        <v>3030</v>
      </c>
      <c r="AR118">
        <v>7146.7267860080401</v>
      </c>
      <c r="AS118">
        <v>1.5442136947410501</v>
      </c>
    </row>
    <row r="119" spans="1:45" x14ac:dyDescent="0.2">
      <c r="A119" t="s">
        <v>164</v>
      </c>
      <c r="B119" t="s">
        <v>167</v>
      </c>
      <c r="C119">
        <v>1017</v>
      </c>
      <c r="D119">
        <v>2590.20912589208</v>
      </c>
      <c r="E119">
        <v>2945</v>
      </c>
      <c r="F119">
        <v>3027.3783204101801</v>
      </c>
      <c r="G119">
        <v>0.22500039317792001</v>
      </c>
      <c r="H119">
        <v>6577</v>
      </c>
      <c r="I119">
        <v>1598.7398932691999</v>
      </c>
      <c r="J119">
        <v>-0.69613334271133498</v>
      </c>
      <c r="K119">
        <v>11159</v>
      </c>
      <c r="L119">
        <v>3132.2951925177899</v>
      </c>
      <c r="M119">
        <v>0.27415159934550298</v>
      </c>
      <c r="N119">
        <v>4961</v>
      </c>
      <c r="O119">
        <v>4234.2018180053201</v>
      </c>
      <c r="P119">
        <v>0.70902145368064395</v>
      </c>
      <c r="Q119">
        <v>15467</v>
      </c>
      <c r="R119">
        <v>3845.21236858168</v>
      </c>
      <c r="S119">
        <v>0.56999469791482504</v>
      </c>
      <c r="T119">
        <v>20691</v>
      </c>
      <c r="U119">
        <v>2497.6868113887399</v>
      </c>
      <c r="V119">
        <v>7593</v>
      </c>
      <c r="W119">
        <v>3353.3261070735698</v>
      </c>
      <c r="X119">
        <v>0.42500020373285602</v>
      </c>
      <c r="Y119">
        <v>2625</v>
      </c>
      <c r="Z119">
        <v>4423.3087339550602</v>
      </c>
      <c r="AA119">
        <v>0.824533354986142</v>
      </c>
      <c r="AB119">
        <v>2486</v>
      </c>
      <c r="AC119">
        <v>3606.32088196736</v>
      </c>
      <c r="AD119">
        <v>0.52993518345967405</v>
      </c>
      <c r="AE119">
        <v>3854</v>
      </c>
      <c r="AF119">
        <v>5375.58784204326</v>
      </c>
      <c r="AG119">
        <v>1.1058299411648</v>
      </c>
      <c r="AH119">
        <v>3797</v>
      </c>
      <c r="AI119">
        <v>6097.49783311803</v>
      </c>
      <c r="AJ119">
        <v>1.28762475368736</v>
      </c>
      <c r="AK119">
        <v>428</v>
      </c>
      <c r="AL119">
        <v>3200.6085559023099</v>
      </c>
      <c r="AM119">
        <v>0.35775365506934598</v>
      </c>
      <c r="AN119">
        <v>817</v>
      </c>
      <c r="AO119">
        <v>4121.6446489385198</v>
      </c>
      <c r="AP119">
        <v>0.72262754043158095</v>
      </c>
      <c r="AQ119">
        <v>2565</v>
      </c>
      <c r="AR119">
        <v>6049.9518832048198</v>
      </c>
      <c r="AS119">
        <v>1.2763310816745601</v>
      </c>
    </row>
    <row r="120" spans="1:45" x14ac:dyDescent="0.2">
      <c r="A120" t="s">
        <v>164</v>
      </c>
      <c r="B120" t="s">
        <v>168</v>
      </c>
      <c r="C120">
        <v>2118</v>
      </c>
      <c r="D120">
        <v>5394.358828554</v>
      </c>
      <c r="E120">
        <v>6061</v>
      </c>
      <c r="F120">
        <v>6230.5398981344897</v>
      </c>
      <c r="G120">
        <v>0.20790569153371599</v>
      </c>
      <c r="H120">
        <v>26784</v>
      </c>
      <c r="I120">
        <v>6510.6658508928604</v>
      </c>
      <c r="J120">
        <v>0.27135360476974602</v>
      </c>
      <c r="K120">
        <v>7272</v>
      </c>
      <c r="L120">
        <v>2041.22686979025</v>
      </c>
      <c r="M120">
        <v>-1.4020149537704101</v>
      </c>
      <c r="N120">
        <v>5935</v>
      </c>
      <c r="O120">
        <v>5065.50852446313</v>
      </c>
      <c r="P120">
        <v>-9.0744383817601401E-2</v>
      </c>
      <c r="Q120">
        <v>30370</v>
      </c>
      <c r="R120">
        <v>7550.21010110724</v>
      </c>
      <c r="S120">
        <v>0.485065299423178</v>
      </c>
      <c r="T120">
        <v>31059</v>
      </c>
      <c r="U120">
        <v>3749.24627494674</v>
      </c>
      <c r="V120">
        <v>9000</v>
      </c>
      <c r="W120">
        <v>3974.70498665378</v>
      </c>
      <c r="X120">
        <v>8.4247189288079505E-2</v>
      </c>
      <c r="Y120">
        <v>2704</v>
      </c>
      <c r="Z120">
        <v>4556.4292634721796</v>
      </c>
      <c r="AA120">
        <v>0.28130307611014399</v>
      </c>
      <c r="AB120">
        <v>2298</v>
      </c>
      <c r="AC120">
        <v>3333.5983052135898</v>
      </c>
      <c r="AD120">
        <v>-0.169520322664033</v>
      </c>
      <c r="AE120">
        <v>1667</v>
      </c>
      <c r="AF120">
        <v>2325.1439887613201</v>
      </c>
      <c r="AG120">
        <v>-0.68928053386184096</v>
      </c>
      <c r="AH120">
        <v>6816</v>
      </c>
      <c r="AI120">
        <v>10945.6268713544</v>
      </c>
      <c r="AJ120">
        <v>1.5456820825767701</v>
      </c>
      <c r="AK120">
        <v>1082</v>
      </c>
      <c r="AL120">
        <v>8091.2580782390196</v>
      </c>
      <c r="AM120">
        <v>1.1097634447776801</v>
      </c>
      <c r="AN120">
        <v>1080</v>
      </c>
      <c r="AO120">
        <v>5448.4409067975503</v>
      </c>
      <c r="AP120">
        <v>0.53924286161939305</v>
      </c>
      <c r="AQ120">
        <v>3754</v>
      </c>
      <c r="AR120">
        <v>8854.3935163941205</v>
      </c>
      <c r="AS120">
        <v>1.2397928982936799</v>
      </c>
    </row>
    <row r="121" spans="1:45" x14ac:dyDescent="0.2">
      <c r="A121" t="s">
        <v>164</v>
      </c>
      <c r="B121" t="s">
        <v>169</v>
      </c>
      <c r="C121">
        <v>374</v>
      </c>
      <c r="D121">
        <v>952.54494895146195</v>
      </c>
      <c r="E121">
        <v>543</v>
      </c>
      <c r="F121">
        <v>558.18893989226694</v>
      </c>
      <c r="G121">
        <v>-0.77103363376567802</v>
      </c>
      <c r="H121">
        <v>71</v>
      </c>
      <c r="I121">
        <v>17.258709506175101</v>
      </c>
      <c r="J121">
        <v>-5.7863906741712201</v>
      </c>
      <c r="K121">
        <v>561</v>
      </c>
      <c r="L121">
        <v>157.47088475692101</v>
      </c>
      <c r="M121">
        <v>-2.5967020632510298</v>
      </c>
      <c r="N121">
        <v>317</v>
      </c>
      <c r="O121">
        <v>270.55875353914303</v>
      </c>
      <c r="P121">
        <v>-1.8158452541027601</v>
      </c>
      <c r="Q121">
        <v>921</v>
      </c>
      <c r="R121">
        <v>228.96751738952099</v>
      </c>
      <c r="S121">
        <v>-2.0566442284356099</v>
      </c>
      <c r="T121">
        <v>2004</v>
      </c>
      <c r="U121">
        <v>241.91022038678901</v>
      </c>
      <c r="V121">
        <v>82</v>
      </c>
      <c r="W121">
        <v>36.213978767290001</v>
      </c>
      <c r="X121">
        <v>-2.7398531255156202</v>
      </c>
      <c r="Y121">
        <v>23</v>
      </c>
      <c r="Z121">
        <v>38.756609859415697</v>
      </c>
      <c r="AA121">
        <v>-2.64195743743241</v>
      </c>
      <c r="AB121">
        <v>29</v>
      </c>
      <c r="AC121">
        <v>42.068908116272503</v>
      </c>
      <c r="AD121">
        <v>-2.5236454434999498</v>
      </c>
      <c r="AE121">
        <v>43</v>
      </c>
      <c r="AF121">
        <v>59.9767195661287</v>
      </c>
      <c r="AG121">
        <v>-2.0119972014635401</v>
      </c>
      <c r="AH121">
        <v>27</v>
      </c>
      <c r="AI121">
        <v>43.358557148850899</v>
      </c>
      <c r="AJ121">
        <v>-2.4800830688029798</v>
      </c>
      <c r="AK121">
        <v>15</v>
      </c>
      <c r="AL121">
        <v>112.170860604053</v>
      </c>
      <c r="AM121">
        <v>-1.1087737767579999</v>
      </c>
      <c r="AN121">
        <v>6</v>
      </c>
      <c r="AO121">
        <v>30.269116148875302</v>
      </c>
      <c r="AP121">
        <v>-2.9985532680276599</v>
      </c>
      <c r="AQ121">
        <v>33</v>
      </c>
      <c r="AR121">
        <v>77.835638263453902</v>
      </c>
      <c r="AS121">
        <v>-1.6359689504961199</v>
      </c>
    </row>
    <row r="122" spans="1:45" x14ac:dyDescent="0.2">
      <c r="A122" t="s">
        <v>170</v>
      </c>
      <c r="B122" t="s">
        <v>171</v>
      </c>
      <c r="C122">
        <v>700</v>
      </c>
      <c r="D122">
        <v>1782.8381397487301</v>
      </c>
      <c r="E122">
        <v>2786</v>
      </c>
      <c r="F122">
        <v>2863.9307302759798</v>
      </c>
      <c r="G122">
        <v>0.68382086908652095</v>
      </c>
      <c r="H122">
        <v>11301</v>
      </c>
      <c r="I122">
        <v>2747.0517764688002</v>
      </c>
      <c r="J122">
        <v>0.62370837304795901</v>
      </c>
      <c r="K122">
        <v>2094</v>
      </c>
      <c r="L122">
        <v>587.77902438679598</v>
      </c>
      <c r="M122">
        <v>-1.6008299488736999</v>
      </c>
      <c r="N122">
        <v>1017</v>
      </c>
      <c r="O122">
        <v>868.00710520286498</v>
      </c>
      <c r="P122">
        <v>-1.03839697232936</v>
      </c>
      <c r="Q122">
        <v>8806</v>
      </c>
      <c r="R122">
        <v>2189.2377395571398</v>
      </c>
      <c r="S122">
        <v>0.29625290246525698</v>
      </c>
      <c r="T122">
        <v>20117</v>
      </c>
      <c r="U122">
        <v>2428.39715744562</v>
      </c>
      <c r="V122">
        <v>8853</v>
      </c>
      <c r="W122">
        <v>3909.7848052050999</v>
      </c>
      <c r="X122">
        <v>0.68708481413535605</v>
      </c>
      <c r="Y122">
        <v>2070</v>
      </c>
      <c r="Z122">
        <v>3488.0948873474199</v>
      </c>
      <c r="AA122">
        <v>0.52243489701315904</v>
      </c>
      <c r="AB122">
        <v>2417</v>
      </c>
      <c r="AC122">
        <v>3506.2258936907101</v>
      </c>
      <c r="AD122">
        <v>0.52991455725394898</v>
      </c>
      <c r="AE122">
        <v>2527</v>
      </c>
      <c r="AF122">
        <v>3524.6783800838898</v>
      </c>
      <c r="AG122">
        <v>0.53748723089503003</v>
      </c>
      <c r="AH122">
        <v>1258</v>
      </c>
      <c r="AI122">
        <v>2020.1875886390501</v>
      </c>
      <c r="AJ122">
        <v>-0.26551512597126298</v>
      </c>
      <c r="AK122">
        <v>496</v>
      </c>
      <c r="AL122">
        <v>3709.1164573073502</v>
      </c>
      <c r="AM122">
        <v>0.61107117613625095</v>
      </c>
      <c r="AN122">
        <v>450</v>
      </c>
      <c r="AO122">
        <v>2270.18371116565</v>
      </c>
      <c r="AP122">
        <v>-9.7195339415888302E-2</v>
      </c>
      <c r="AQ122">
        <v>839</v>
      </c>
      <c r="AR122">
        <v>1978.91213645569</v>
      </c>
      <c r="AS122">
        <v>-0.29529683129885598</v>
      </c>
    </row>
    <row r="123" spans="1:45" x14ac:dyDescent="0.2">
      <c r="A123" t="s">
        <v>170</v>
      </c>
      <c r="B123" t="s">
        <v>172</v>
      </c>
      <c r="C123">
        <v>4389</v>
      </c>
      <c r="D123">
        <v>11178.395136224501</v>
      </c>
      <c r="E123">
        <v>16526</v>
      </c>
      <c r="F123">
        <v>16988.2696513068</v>
      </c>
      <c r="G123">
        <v>0.603825835883533</v>
      </c>
      <c r="H123">
        <v>63552</v>
      </c>
      <c r="I123">
        <v>15448.2465709358</v>
      </c>
      <c r="J123">
        <v>0.46673001888047</v>
      </c>
      <c r="K123">
        <v>44267</v>
      </c>
      <c r="L123">
        <v>12425.603664054601</v>
      </c>
      <c r="M123">
        <v>0.15260286519524199</v>
      </c>
      <c r="N123">
        <v>16679</v>
      </c>
      <c r="O123">
        <v>14235.487224856</v>
      </c>
      <c r="P123">
        <v>0.348778794016598</v>
      </c>
      <c r="Q123">
        <v>50897</v>
      </c>
      <c r="R123">
        <v>12653.3764740222</v>
      </c>
      <c r="S123">
        <v>0.17880933270364299</v>
      </c>
      <c r="T123">
        <v>105087</v>
      </c>
      <c r="U123">
        <v>12685.438787318601</v>
      </c>
      <c r="V123">
        <v>52794</v>
      </c>
      <c r="W123">
        <v>23315.6194517111</v>
      </c>
      <c r="X123">
        <v>0.87812333699531497</v>
      </c>
      <c r="Y123">
        <v>9046</v>
      </c>
      <c r="Z123">
        <v>15243.143164707601</v>
      </c>
      <c r="AA123">
        <v>0.26498699707173701</v>
      </c>
      <c r="AB123">
        <v>16912</v>
      </c>
      <c r="AC123">
        <v>24533.426691806901</v>
      </c>
      <c r="AD123">
        <v>0.95157533268490302</v>
      </c>
      <c r="AE123">
        <v>11819</v>
      </c>
      <c r="AF123">
        <v>16485.229036094799</v>
      </c>
      <c r="AG123">
        <v>0.378000508247613</v>
      </c>
      <c r="AH123">
        <v>9034</v>
      </c>
      <c r="AI123">
        <v>14507.452047508101</v>
      </c>
      <c r="AJ123">
        <v>0.193620737400818</v>
      </c>
      <c r="AK123">
        <v>2418</v>
      </c>
      <c r="AL123">
        <v>18081.942729373299</v>
      </c>
      <c r="AM123">
        <v>0.51137626681235404</v>
      </c>
      <c r="AN123">
        <v>3704</v>
      </c>
      <c r="AO123">
        <v>18686.134369239</v>
      </c>
      <c r="AP123">
        <v>0.55879472444116496</v>
      </c>
      <c r="AQ123">
        <v>8395</v>
      </c>
      <c r="AR123">
        <v>19800.914643081702</v>
      </c>
      <c r="AS123">
        <v>0.64239364989956704</v>
      </c>
    </row>
    <row r="124" spans="1:45" x14ac:dyDescent="0.2">
      <c r="A124" t="s">
        <v>170</v>
      </c>
      <c r="B124" t="s">
        <v>173</v>
      </c>
      <c r="C124">
        <v>804</v>
      </c>
      <c r="D124">
        <v>2047.7169490828201</v>
      </c>
      <c r="E124">
        <v>1039</v>
      </c>
      <c r="F124">
        <v>1068.06318332977</v>
      </c>
      <c r="G124">
        <v>-0.93901931395712002</v>
      </c>
      <c r="H124">
        <v>4396</v>
      </c>
      <c r="I124">
        <v>1068.5815068893801</v>
      </c>
      <c r="J124">
        <v>-0.93831935401795896</v>
      </c>
      <c r="K124">
        <v>5101</v>
      </c>
      <c r="L124">
        <v>1431.8341945544601</v>
      </c>
      <c r="M124">
        <v>-0.51615186975416905</v>
      </c>
      <c r="N124">
        <v>2005</v>
      </c>
      <c r="O124">
        <v>1711.2627786939499</v>
      </c>
      <c r="P124">
        <v>-0.25895499419118001</v>
      </c>
      <c r="Q124">
        <v>3548</v>
      </c>
      <c r="R124">
        <v>882.05944809774405</v>
      </c>
      <c r="S124">
        <v>-1.21506851151717</v>
      </c>
      <c r="T124">
        <v>19500</v>
      </c>
      <c r="U124">
        <v>2353.9168151409099</v>
      </c>
      <c r="V124">
        <v>5470</v>
      </c>
      <c r="W124">
        <v>2415.7373641106901</v>
      </c>
      <c r="X124">
        <v>3.7400277217091597E-2</v>
      </c>
      <c r="Y124">
        <v>1391</v>
      </c>
      <c r="Z124">
        <v>2343.9323614977102</v>
      </c>
      <c r="AA124">
        <v>-6.1323992763094104E-3</v>
      </c>
      <c r="AB124">
        <v>1169</v>
      </c>
      <c r="AC124">
        <v>1695.8121926869801</v>
      </c>
      <c r="AD124">
        <v>-0.473086934424997</v>
      </c>
      <c r="AE124">
        <v>1169</v>
      </c>
      <c r="AF124">
        <v>1630.5298877396399</v>
      </c>
      <c r="AG124">
        <v>-0.52972245196310896</v>
      </c>
      <c r="AH124">
        <v>1473</v>
      </c>
      <c r="AI124">
        <v>2365.4501733428701</v>
      </c>
      <c r="AJ124">
        <v>7.0514337402771401E-3</v>
      </c>
      <c r="AK124">
        <v>369</v>
      </c>
      <c r="AL124">
        <v>2759.4031708596999</v>
      </c>
      <c r="AM124">
        <v>0.22929292336475199</v>
      </c>
      <c r="AN124">
        <v>346</v>
      </c>
      <c r="AO124">
        <v>1745.51903125181</v>
      </c>
      <c r="AP124">
        <v>-0.431407251441221</v>
      </c>
      <c r="AQ124">
        <v>249</v>
      </c>
      <c r="AR124">
        <v>587.30527053333401</v>
      </c>
      <c r="AS124">
        <v>-2.0028808481156202</v>
      </c>
    </row>
    <row r="125" spans="1:45" x14ac:dyDescent="0.2">
      <c r="A125" t="s">
        <v>174</v>
      </c>
      <c r="B125" t="s">
        <v>175</v>
      </c>
      <c r="C125">
        <v>2669</v>
      </c>
      <c r="D125">
        <v>6797.70713569907</v>
      </c>
      <c r="E125">
        <v>3669</v>
      </c>
      <c r="F125">
        <v>3771.6302402665301</v>
      </c>
      <c r="G125">
        <v>-0.84985996257582697</v>
      </c>
      <c r="H125">
        <v>8848</v>
      </c>
      <c r="I125">
        <v>2150.7755170512301</v>
      </c>
      <c r="J125">
        <v>-1.6601912536955199</v>
      </c>
      <c r="K125">
        <v>10447</v>
      </c>
      <c r="L125">
        <v>2932.4390963557098</v>
      </c>
      <c r="M125">
        <v>-1.21294706254542</v>
      </c>
      <c r="N125">
        <v>3713</v>
      </c>
      <c r="O125">
        <v>3169.0367567534299</v>
      </c>
      <c r="P125">
        <v>-1.10100381464176</v>
      </c>
      <c r="Q125">
        <v>7693</v>
      </c>
      <c r="R125">
        <v>1912.5375801059599</v>
      </c>
      <c r="S125">
        <v>-1.82956011177444</v>
      </c>
      <c r="T125">
        <v>22521</v>
      </c>
      <c r="U125">
        <v>2718.59285096351</v>
      </c>
      <c r="V125">
        <v>1173</v>
      </c>
      <c r="W125">
        <v>518.03654992720897</v>
      </c>
      <c r="X125">
        <v>-2.39173430729012</v>
      </c>
      <c r="Y125">
        <v>253</v>
      </c>
      <c r="Z125">
        <v>426.322708453573</v>
      </c>
      <c r="AA125">
        <v>-2.67284229398004</v>
      </c>
      <c r="AB125">
        <v>300</v>
      </c>
      <c r="AC125">
        <v>435.19560120281898</v>
      </c>
      <c r="AD125">
        <v>-2.6431242233165699</v>
      </c>
      <c r="AE125">
        <v>489</v>
      </c>
      <c r="AF125">
        <v>682.06083413574299</v>
      </c>
      <c r="AG125">
        <v>-1.9948877763983299</v>
      </c>
      <c r="AH125">
        <v>463</v>
      </c>
      <c r="AI125">
        <v>743.51896147844298</v>
      </c>
      <c r="AJ125">
        <v>-1.8704186628911299</v>
      </c>
      <c r="AK125">
        <v>118</v>
      </c>
      <c r="AL125">
        <v>882.410770085217</v>
      </c>
      <c r="AM125">
        <v>-1.6233377981896</v>
      </c>
      <c r="AN125">
        <v>196</v>
      </c>
      <c r="AO125">
        <v>988.79112752992603</v>
      </c>
      <c r="AP125">
        <v>-1.4591223998185301</v>
      </c>
      <c r="AQ125">
        <v>259</v>
      </c>
      <c r="AR125">
        <v>610.89182758286495</v>
      </c>
      <c r="AS125">
        <v>-2.1538712573529399</v>
      </c>
    </row>
    <row r="126" spans="1:45" x14ac:dyDescent="0.2">
      <c r="A126" t="s">
        <v>174</v>
      </c>
      <c r="B126" t="s">
        <v>176</v>
      </c>
      <c r="C126">
        <v>2465</v>
      </c>
      <c r="D126">
        <v>6278.1371635437299</v>
      </c>
      <c r="E126">
        <v>3204</v>
      </c>
      <c r="F126">
        <v>3293.62313704387</v>
      </c>
      <c r="G126">
        <v>-0.93066106053896702</v>
      </c>
      <c r="H126">
        <v>21518</v>
      </c>
      <c r="I126">
        <v>5230.6043824489498</v>
      </c>
      <c r="J126">
        <v>-0.26335889330515999</v>
      </c>
      <c r="K126">
        <v>14416</v>
      </c>
      <c r="L126">
        <v>4046.5245537536098</v>
      </c>
      <c r="M126">
        <v>-0.63365319942391796</v>
      </c>
      <c r="N126">
        <v>2994</v>
      </c>
      <c r="O126">
        <v>2555.3719498302598</v>
      </c>
      <c r="P126">
        <v>-1.2968032495613899</v>
      </c>
      <c r="Q126">
        <v>7075</v>
      </c>
      <c r="R126">
        <v>1758.89813846999</v>
      </c>
      <c r="S126">
        <v>-1.8356646132979699</v>
      </c>
      <c r="T126">
        <v>48792</v>
      </c>
      <c r="U126">
        <v>5889.8620125310299</v>
      </c>
      <c r="V126">
        <v>7757</v>
      </c>
      <c r="W126">
        <v>3425.7540646081502</v>
      </c>
      <c r="X126">
        <v>-0.78181225119699704</v>
      </c>
      <c r="Y126">
        <v>664</v>
      </c>
      <c r="Z126">
        <v>1118.88647594139</v>
      </c>
      <c r="AA126">
        <v>-2.3961701695131801</v>
      </c>
      <c r="AB126">
        <v>1236</v>
      </c>
      <c r="AC126">
        <v>1793.0058769556099</v>
      </c>
      <c r="AD126">
        <v>-1.71585361809383</v>
      </c>
      <c r="AE126">
        <v>1772</v>
      </c>
      <c r="AF126">
        <v>2471.5987690972102</v>
      </c>
      <c r="AG126">
        <v>-1.2527892749813001</v>
      </c>
      <c r="AH126">
        <v>869</v>
      </c>
      <c r="AI126">
        <v>1395.5031911982001</v>
      </c>
      <c r="AJ126">
        <v>-2.0774484115227301</v>
      </c>
      <c r="AK126">
        <v>409</v>
      </c>
      <c r="AL126">
        <v>3058.5254658038398</v>
      </c>
      <c r="AM126">
        <v>-0.94539754679544896</v>
      </c>
      <c r="AN126">
        <v>651</v>
      </c>
      <c r="AO126">
        <v>3284.1991021529702</v>
      </c>
      <c r="AP126">
        <v>-0.84269224295386302</v>
      </c>
      <c r="AQ126">
        <v>1177</v>
      </c>
      <c r="AR126">
        <v>2776.13776472985</v>
      </c>
      <c r="AS126">
        <v>-1.0851546721868099</v>
      </c>
    </row>
    <row r="127" spans="1:45" x14ac:dyDescent="0.2">
      <c r="A127" t="s">
        <v>174</v>
      </c>
      <c r="B127" t="s">
        <v>177</v>
      </c>
      <c r="C127">
        <v>5688</v>
      </c>
      <c r="D127">
        <v>14486.833341272501</v>
      </c>
      <c r="E127">
        <v>7627</v>
      </c>
      <c r="F127">
        <v>7840.3444651166101</v>
      </c>
      <c r="G127">
        <v>-0.88575332688194397</v>
      </c>
      <c r="H127">
        <v>22120</v>
      </c>
      <c r="I127">
        <v>5376.9387926280697</v>
      </c>
      <c r="J127">
        <v>-1.4298853182856099</v>
      </c>
      <c r="K127">
        <v>33100</v>
      </c>
      <c r="L127">
        <v>9291.0628974226202</v>
      </c>
      <c r="M127">
        <v>-0.64082671700965599</v>
      </c>
      <c r="N127">
        <v>9687</v>
      </c>
      <c r="O127">
        <v>8267.8316893806805</v>
      </c>
      <c r="P127">
        <v>-0.80916134763881198</v>
      </c>
      <c r="Q127">
        <v>22279</v>
      </c>
      <c r="R127">
        <v>5538.7267317276301</v>
      </c>
      <c r="S127">
        <v>-1.38711600640378</v>
      </c>
      <c r="T127">
        <v>59051</v>
      </c>
      <c r="U127">
        <v>7128.2636846608002</v>
      </c>
      <c r="V127">
        <v>5869</v>
      </c>
      <c r="W127">
        <v>2591.9492851856699</v>
      </c>
      <c r="X127">
        <v>-1.4595132148796299</v>
      </c>
      <c r="Y127">
        <v>3532</v>
      </c>
      <c r="Z127">
        <v>5951.6672184111503</v>
      </c>
      <c r="AA127">
        <v>-0.26025684336420202</v>
      </c>
      <c r="AB127">
        <v>1728</v>
      </c>
      <c r="AC127">
        <v>2506.7266629282399</v>
      </c>
      <c r="AD127">
        <v>-1.50774601398731</v>
      </c>
      <c r="AE127">
        <v>1342</v>
      </c>
      <c r="AF127">
        <v>1871.8315734359201</v>
      </c>
      <c r="AG127">
        <v>-1.9291000774886999</v>
      </c>
      <c r="AH127">
        <v>1334</v>
      </c>
      <c r="AI127">
        <v>2142.2338976506298</v>
      </c>
      <c r="AJ127">
        <v>-1.7344346973051099</v>
      </c>
      <c r="AK127">
        <v>362</v>
      </c>
      <c r="AL127">
        <v>2707.0567692444802</v>
      </c>
      <c r="AM127">
        <v>-1.39682556280656</v>
      </c>
      <c r="AN127">
        <v>522</v>
      </c>
      <c r="AO127">
        <v>2633.4131049521502</v>
      </c>
      <c r="AP127">
        <v>-1.4366168497021801</v>
      </c>
      <c r="AQ127">
        <v>921</v>
      </c>
      <c r="AR127">
        <v>2172.3219042618498</v>
      </c>
      <c r="AS127">
        <v>-1.7143128012864799</v>
      </c>
    </row>
    <row r="128" spans="1:45" x14ac:dyDescent="0.2">
      <c r="A128" t="s">
        <v>174</v>
      </c>
      <c r="B128" t="s">
        <v>178</v>
      </c>
      <c r="C128">
        <v>4342</v>
      </c>
      <c r="D128">
        <v>11058.690289698499</v>
      </c>
      <c r="E128">
        <v>10460</v>
      </c>
      <c r="F128">
        <v>10752.589891847299</v>
      </c>
      <c r="G128">
        <v>-4.04963411632435E-2</v>
      </c>
      <c r="H128">
        <v>49057</v>
      </c>
      <c r="I128">
        <v>11924.7959471047</v>
      </c>
      <c r="J128">
        <v>0.10878404610111</v>
      </c>
      <c r="K128">
        <v>46992</v>
      </c>
      <c r="L128">
        <v>13190.5023466974</v>
      </c>
      <c r="M128">
        <v>0.25431897573752399</v>
      </c>
      <c r="N128">
        <v>15866</v>
      </c>
      <c r="O128">
        <v>13541.5936392809</v>
      </c>
      <c r="P128">
        <v>0.29221699867962903</v>
      </c>
      <c r="Q128">
        <v>42335</v>
      </c>
      <c r="R128">
        <v>10524.7989670851</v>
      </c>
      <c r="S128">
        <v>-7.1387856642058503E-2</v>
      </c>
      <c r="T128">
        <v>109343</v>
      </c>
      <c r="U128">
        <v>13199.1962214334</v>
      </c>
      <c r="V128">
        <v>44601</v>
      </c>
      <c r="W128">
        <v>19697.313012193899</v>
      </c>
      <c r="X128">
        <v>0.57754876154165302</v>
      </c>
      <c r="Y128">
        <v>6874</v>
      </c>
      <c r="Z128">
        <v>11583.1711379836</v>
      </c>
      <c r="AA128">
        <v>-0.188419802196608</v>
      </c>
      <c r="AB128">
        <v>14447</v>
      </c>
      <c r="AC128">
        <v>20957.569501923699</v>
      </c>
      <c r="AD128">
        <v>0.66702133601012004</v>
      </c>
      <c r="AE128">
        <v>11036</v>
      </c>
      <c r="AF128">
        <v>15393.0948170185</v>
      </c>
      <c r="AG128">
        <v>0.221833240108151</v>
      </c>
      <c r="AH128">
        <v>8036</v>
      </c>
      <c r="AI128">
        <v>12904.791305487601</v>
      </c>
      <c r="AJ128">
        <v>-3.2543267312636702E-2</v>
      </c>
      <c r="AK128">
        <v>2317</v>
      </c>
      <c r="AL128">
        <v>17326.658934639399</v>
      </c>
      <c r="AM128">
        <v>0.39254341141882099</v>
      </c>
      <c r="AN128">
        <v>2471</v>
      </c>
      <c r="AO128">
        <v>12465.831000645099</v>
      </c>
      <c r="AP128">
        <v>-8.2471018499517504E-2</v>
      </c>
      <c r="AQ128">
        <v>8441</v>
      </c>
      <c r="AR128">
        <v>19909.412805509499</v>
      </c>
      <c r="AS128">
        <v>0.59300059396617</v>
      </c>
    </row>
    <row r="129" spans="1:45" x14ac:dyDescent="0.2">
      <c r="A129" t="s">
        <v>174</v>
      </c>
      <c r="B129" t="s">
        <v>179</v>
      </c>
      <c r="C129">
        <v>459</v>
      </c>
      <c r="D129">
        <v>1169.03243734952</v>
      </c>
      <c r="E129">
        <v>1732</v>
      </c>
      <c r="F129">
        <v>1780.44796297128</v>
      </c>
      <c r="G129">
        <v>0.60692530963051405</v>
      </c>
      <c r="H129">
        <v>2033</v>
      </c>
      <c r="I129">
        <v>494.18248487399899</v>
      </c>
      <c r="J129">
        <v>-1.24219917735734</v>
      </c>
      <c r="K129">
        <v>5210</v>
      </c>
      <c r="L129">
        <v>1462.4301418601799</v>
      </c>
      <c r="M129">
        <v>0.32305274977988002</v>
      </c>
      <c r="N129">
        <v>1990</v>
      </c>
      <c r="O129">
        <v>1698.46031401544</v>
      </c>
      <c r="P129">
        <v>0.53891254766266905</v>
      </c>
      <c r="Q129">
        <v>2781</v>
      </c>
      <c r="R129">
        <v>691.37748736184506</v>
      </c>
      <c r="S129">
        <v>-0.75776942870642805</v>
      </c>
      <c r="T129">
        <v>3643</v>
      </c>
      <c r="U129">
        <v>439.759946541452</v>
      </c>
      <c r="V129">
        <v>1510</v>
      </c>
      <c r="W129">
        <v>666.86716998302302</v>
      </c>
      <c r="X129">
        <v>0.60068321753116705</v>
      </c>
      <c r="Y129">
        <v>223</v>
      </c>
      <c r="Z129">
        <v>375.77060863694402</v>
      </c>
      <c r="AA129">
        <v>-0.22686398011669001</v>
      </c>
      <c r="AB129">
        <v>75</v>
      </c>
      <c r="AC129">
        <v>108.798900300705</v>
      </c>
      <c r="AD129">
        <v>-2.0150522346792199</v>
      </c>
      <c r="AE129">
        <v>549</v>
      </c>
      <c r="AF129">
        <v>765.74928004196897</v>
      </c>
      <c r="AG129">
        <v>0.80015589629198702</v>
      </c>
      <c r="AH129">
        <v>107</v>
      </c>
      <c r="AI129">
        <v>171.828356108409</v>
      </c>
      <c r="AJ129">
        <v>-1.35574807111287</v>
      </c>
      <c r="AK129">
        <v>27</v>
      </c>
      <c r="AL129">
        <v>201.907549087295</v>
      </c>
      <c r="AM129">
        <v>-1.12302135675062</v>
      </c>
      <c r="AN129">
        <v>157</v>
      </c>
      <c r="AO129">
        <v>792.04187256223702</v>
      </c>
      <c r="AP129">
        <v>0.84886049359523497</v>
      </c>
      <c r="AQ129">
        <v>102</v>
      </c>
      <c r="AR129">
        <v>240.582881905221</v>
      </c>
      <c r="AS129">
        <v>-0.87018221443065003</v>
      </c>
    </row>
    <row r="130" spans="1:45" x14ac:dyDescent="0.2">
      <c r="A130" t="s">
        <v>180</v>
      </c>
      <c r="B130" t="s">
        <v>181</v>
      </c>
      <c r="C130">
        <v>1696</v>
      </c>
      <c r="D130">
        <v>4319.5621214483399</v>
      </c>
      <c r="E130">
        <v>3157</v>
      </c>
      <c r="F130">
        <v>3245.30844058911</v>
      </c>
      <c r="G130">
        <v>-0.41252947093261699</v>
      </c>
      <c r="H130">
        <v>18879</v>
      </c>
      <c r="I130">
        <v>4589.1151657335104</v>
      </c>
      <c r="J130">
        <v>8.7330939941747399E-2</v>
      </c>
      <c r="K130">
        <v>23981</v>
      </c>
      <c r="L130">
        <v>6731.3891040209</v>
      </c>
      <c r="M130">
        <v>0.640019180940537</v>
      </c>
      <c r="N130">
        <v>3467</v>
      </c>
      <c r="O130">
        <v>2959.0763360258902</v>
      </c>
      <c r="P130">
        <v>-0.54573815771489997</v>
      </c>
      <c r="Q130">
        <v>15822</v>
      </c>
      <c r="R130">
        <v>3933.4680348935999</v>
      </c>
      <c r="S130">
        <v>-0.13508321261678999</v>
      </c>
      <c r="T130">
        <v>32781</v>
      </c>
      <c r="U130">
        <v>3957.1152367761001</v>
      </c>
      <c r="V130">
        <v>4096</v>
      </c>
      <c r="W130">
        <v>1808.9324028148801</v>
      </c>
      <c r="X130">
        <v>-1.1293105816951601</v>
      </c>
      <c r="Y130">
        <v>3079</v>
      </c>
      <c r="Z130">
        <v>5188.33051118004</v>
      </c>
      <c r="AA130">
        <v>0.39082130699393502</v>
      </c>
      <c r="AB130">
        <v>3576</v>
      </c>
      <c r="AC130">
        <v>5187.5315663376005</v>
      </c>
      <c r="AD130">
        <v>0.39059913099433002</v>
      </c>
      <c r="AE130">
        <v>3220</v>
      </c>
      <c r="AF130">
        <v>4491.2799303007996</v>
      </c>
      <c r="AG130">
        <v>0.18267756527488099</v>
      </c>
      <c r="AH130">
        <v>3364</v>
      </c>
      <c r="AI130">
        <v>5402.1550462494297</v>
      </c>
      <c r="AJ130">
        <v>0.44908596772723802</v>
      </c>
      <c r="AK130">
        <v>337</v>
      </c>
      <c r="AL130">
        <v>2520.10533490439</v>
      </c>
      <c r="AM130">
        <v>-0.65096504274611899</v>
      </c>
      <c r="AN130">
        <v>338</v>
      </c>
      <c r="AO130">
        <v>1705.16020971997</v>
      </c>
      <c r="AP130">
        <v>-1.2145417840280901</v>
      </c>
      <c r="AQ130">
        <v>1442</v>
      </c>
      <c r="AR130">
        <v>3401.1815265424402</v>
      </c>
      <c r="AS130">
        <v>-0.218413072175211</v>
      </c>
    </row>
    <row r="131" spans="1:45" x14ac:dyDescent="0.2">
      <c r="A131" t="s">
        <v>180</v>
      </c>
      <c r="B131" t="s">
        <v>182</v>
      </c>
      <c r="C131">
        <v>1800</v>
      </c>
      <c r="D131">
        <v>4584.4409307824399</v>
      </c>
      <c r="E131">
        <v>4412</v>
      </c>
      <c r="F131">
        <v>4535.4136331577902</v>
      </c>
      <c r="G131">
        <v>-1.55116773080573E-2</v>
      </c>
      <c r="H131">
        <v>31089</v>
      </c>
      <c r="I131">
        <v>7557.12703996447</v>
      </c>
      <c r="J131">
        <v>0.72109206664791703</v>
      </c>
      <c r="K131">
        <v>33059</v>
      </c>
      <c r="L131">
        <v>9279.5543300874397</v>
      </c>
      <c r="M131">
        <v>1.0173097096419801</v>
      </c>
      <c r="N131">
        <v>4691</v>
      </c>
      <c r="O131">
        <v>4003.7574537921701</v>
      </c>
      <c r="P131">
        <v>-0.19539123007559001</v>
      </c>
      <c r="Q131">
        <v>20562</v>
      </c>
      <c r="R131">
        <v>5111.8676357908098</v>
      </c>
      <c r="S131">
        <v>0.15710467138398601</v>
      </c>
      <c r="T131">
        <v>46733</v>
      </c>
      <c r="U131">
        <v>5641.31253958872</v>
      </c>
      <c r="V131">
        <v>9323</v>
      </c>
      <c r="W131">
        <v>4117.35273228591</v>
      </c>
      <c r="X131">
        <v>-0.454313818068738</v>
      </c>
      <c r="Y131">
        <v>1457</v>
      </c>
      <c r="Z131">
        <v>2455.1469810942899</v>
      </c>
      <c r="AA131">
        <v>-1.2002214709929899</v>
      </c>
      <c r="AB131">
        <v>6726</v>
      </c>
      <c r="AC131">
        <v>9757.0853789672001</v>
      </c>
      <c r="AD131">
        <v>0.790419385330972</v>
      </c>
      <c r="AE131">
        <v>4974</v>
      </c>
      <c r="AF131">
        <v>6937.7721656261501</v>
      </c>
      <c r="AG131">
        <v>0.29844159648318502</v>
      </c>
      <c r="AH131">
        <v>2112</v>
      </c>
      <c r="AI131">
        <v>3391.6026925323399</v>
      </c>
      <c r="AJ131">
        <v>-0.73406369117607595</v>
      </c>
      <c r="AK131">
        <v>577</v>
      </c>
      <c r="AL131">
        <v>4314.8391045692397</v>
      </c>
      <c r="AM131">
        <v>-0.38672410328911899</v>
      </c>
      <c r="AN131">
        <v>744</v>
      </c>
      <c r="AO131">
        <v>3753.3704024605399</v>
      </c>
      <c r="AP131">
        <v>-0.58784419720887104</v>
      </c>
      <c r="AQ131">
        <v>1843</v>
      </c>
      <c r="AR131">
        <v>4347.0024642286498</v>
      </c>
      <c r="AS131">
        <v>-0.37600995379194302</v>
      </c>
    </row>
    <row r="132" spans="1:45" x14ac:dyDescent="0.2">
      <c r="A132" t="s">
        <v>180</v>
      </c>
      <c r="B132" t="s">
        <v>183</v>
      </c>
      <c r="C132">
        <v>206</v>
      </c>
      <c r="D132">
        <v>524.66379541176798</v>
      </c>
      <c r="E132">
        <v>262</v>
      </c>
      <c r="F132">
        <v>269.32873342868101</v>
      </c>
      <c r="G132">
        <v>-0.96202508732817105</v>
      </c>
      <c r="H132">
        <v>1556</v>
      </c>
      <c r="I132">
        <v>378.23312664237199</v>
      </c>
      <c r="J132">
        <v>-0.47211751598528801</v>
      </c>
      <c r="K132">
        <v>1675</v>
      </c>
      <c r="L132">
        <v>470.16708015658298</v>
      </c>
      <c r="M132">
        <v>-0.15821971092290499</v>
      </c>
      <c r="N132">
        <v>562</v>
      </c>
      <c r="O132">
        <v>479.66567662144502</v>
      </c>
      <c r="P132">
        <v>-0.129364031316826</v>
      </c>
      <c r="Q132">
        <v>1028</v>
      </c>
      <c r="R132">
        <v>255.568521038467</v>
      </c>
      <c r="S132">
        <v>-1.03768309262865</v>
      </c>
      <c r="T132">
        <v>4946</v>
      </c>
      <c r="U132">
        <v>597.04987526599598</v>
      </c>
      <c r="V132">
        <v>217</v>
      </c>
      <c r="W132">
        <v>95.834553567096705</v>
      </c>
      <c r="X132">
        <v>-2.6392336288839502</v>
      </c>
      <c r="Y132">
        <v>493</v>
      </c>
      <c r="Z132">
        <v>830.73950698660701</v>
      </c>
      <c r="AA132">
        <v>0.476544711693761</v>
      </c>
      <c r="AB132">
        <v>68</v>
      </c>
      <c r="AC132">
        <v>98.644336272638895</v>
      </c>
      <c r="AD132">
        <v>-2.5975433285719198</v>
      </c>
      <c r="AE132">
        <v>1391</v>
      </c>
      <c r="AF132">
        <v>1940.1771375926801</v>
      </c>
      <c r="AG132">
        <v>1.7002650171818701</v>
      </c>
      <c r="AH132">
        <v>82</v>
      </c>
      <c r="AI132">
        <v>131.681543933547</v>
      </c>
      <c r="AJ132">
        <v>-2.18079829754309</v>
      </c>
      <c r="AK132">
        <v>24</v>
      </c>
      <c r="AL132">
        <v>179.47337696648501</v>
      </c>
      <c r="AM132">
        <v>-1.7340816028400901</v>
      </c>
      <c r="AN132">
        <v>61</v>
      </c>
      <c r="AO132">
        <v>307.73601418023202</v>
      </c>
      <c r="AP132">
        <v>-0.95615816238066098</v>
      </c>
      <c r="AQ132">
        <v>143</v>
      </c>
      <c r="AR132">
        <v>337.28776580829998</v>
      </c>
      <c r="AS132">
        <v>-0.82387146427091296</v>
      </c>
    </row>
    <row r="133" spans="1:45" x14ac:dyDescent="0.2">
      <c r="A133" t="s">
        <v>184</v>
      </c>
      <c r="B133" t="s">
        <v>185</v>
      </c>
      <c r="C133">
        <v>5270</v>
      </c>
      <c r="D133">
        <v>13422.2242806797</v>
      </c>
      <c r="E133">
        <v>16056</v>
      </c>
      <c r="F133">
        <v>16505.122686759201</v>
      </c>
      <c r="G133">
        <v>0.29829009315563698</v>
      </c>
      <c r="H133">
        <v>80002</v>
      </c>
      <c r="I133">
        <v>19446.9194072256</v>
      </c>
      <c r="J133">
        <v>0.53491786616179904</v>
      </c>
      <c r="K133">
        <v>69070</v>
      </c>
      <c r="L133">
        <v>19387.725508307602</v>
      </c>
      <c r="M133">
        <v>0.53051979270224003</v>
      </c>
      <c r="N133">
        <v>30395</v>
      </c>
      <c r="O133">
        <v>25942.060926884002</v>
      </c>
      <c r="P133">
        <v>0.95066932745489297</v>
      </c>
      <c r="Q133">
        <v>126505</v>
      </c>
      <c r="R133">
        <v>31450.0931458864</v>
      </c>
      <c r="S133">
        <v>1.228440520585</v>
      </c>
      <c r="T133">
        <v>174052</v>
      </c>
      <c r="U133">
        <v>21010.457923533599</v>
      </c>
      <c r="V133">
        <v>133827</v>
      </c>
      <c r="W133">
        <v>59102.538249879501</v>
      </c>
      <c r="X133">
        <v>1.4921124845688301</v>
      </c>
      <c r="Y133">
        <v>21472</v>
      </c>
      <c r="Z133">
        <v>36181.822908755399</v>
      </c>
      <c r="AA133">
        <v>0.784157489564967</v>
      </c>
      <c r="AB133">
        <v>26819</v>
      </c>
      <c r="AC133">
        <v>38905.036095527998</v>
      </c>
      <c r="AD133">
        <v>0.88884931225425401</v>
      </c>
      <c r="AE133">
        <v>31194</v>
      </c>
      <c r="AF133">
        <v>43509.623026647001</v>
      </c>
      <c r="AG133">
        <v>1.0502269112910501</v>
      </c>
      <c r="AH133">
        <v>33068</v>
      </c>
      <c r="AI133">
        <v>53102.991399933402</v>
      </c>
      <c r="AJ133">
        <v>1.3376855273425201</v>
      </c>
      <c r="AK133">
        <v>4881</v>
      </c>
      <c r="AL133">
        <v>36500.398040558801</v>
      </c>
      <c r="AM133">
        <v>0.79680459088137101</v>
      </c>
      <c r="AN133">
        <v>9272</v>
      </c>
      <c r="AO133">
        <v>46775.8741553953</v>
      </c>
      <c r="AP133">
        <v>1.15465700911186</v>
      </c>
      <c r="AQ133">
        <v>19402</v>
      </c>
      <c r="AR133">
        <v>45762.637987501002</v>
      </c>
      <c r="AS133">
        <v>1.1230626127429599</v>
      </c>
    </row>
    <row r="134" spans="1:45" x14ac:dyDescent="0.2">
      <c r="A134" t="s">
        <v>184</v>
      </c>
      <c r="B134" t="s">
        <v>186</v>
      </c>
      <c r="C134">
        <v>920</v>
      </c>
      <c r="D134">
        <v>2343.15869795547</v>
      </c>
      <c r="E134">
        <v>1194</v>
      </c>
      <c r="F134">
        <v>1227.39888440399</v>
      </c>
      <c r="G134">
        <v>-0.93285049136197296</v>
      </c>
      <c r="H134">
        <v>7250</v>
      </c>
      <c r="I134">
        <v>1762.3330129545</v>
      </c>
      <c r="J134">
        <v>-0.41096810494297698</v>
      </c>
      <c r="K134">
        <v>10521</v>
      </c>
      <c r="L134">
        <v>2953.2106569118801</v>
      </c>
      <c r="M134">
        <v>0.33382960105741</v>
      </c>
      <c r="N134">
        <v>2059</v>
      </c>
      <c r="O134">
        <v>1757.35165153658</v>
      </c>
      <c r="P134">
        <v>-0.415051760666655</v>
      </c>
      <c r="Q134">
        <v>6351</v>
      </c>
      <c r="R134">
        <v>1578.9063006958199</v>
      </c>
      <c r="S134">
        <v>-0.56952911085493696</v>
      </c>
      <c r="T134">
        <v>27861</v>
      </c>
      <c r="U134">
        <v>3363.20391726363</v>
      </c>
      <c r="V134">
        <v>14251</v>
      </c>
      <c r="W134">
        <v>6293.7245294225604</v>
      </c>
      <c r="X134">
        <v>0.90407777979253801</v>
      </c>
      <c r="Y134">
        <v>3665</v>
      </c>
      <c r="Z134">
        <v>6175.7815275982002</v>
      </c>
      <c r="AA134">
        <v>0.87678546242608302</v>
      </c>
      <c r="AB134">
        <v>3363</v>
      </c>
      <c r="AC134">
        <v>4878.5426894836</v>
      </c>
      <c r="AD134">
        <v>0.53661399779338703</v>
      </c>
      <c r="AE134">
        <v>1467</v>
      </c>
      <c r="AF134">
        <v>2046.18250240723</v>
      </c>
      <c r="AG134">
        <v>-0.71690142759791697</v>
      </c>
      <c r="AH134">
        <v>2528</v>
      </c>
      <c r="AI134">
        <v>4059.6456471220399</v>
      </c>
      <c r="AJ134">
        <v>0.27151755010498801</v>
      </c>
      <c r="AK134">
        <v>759</v>
      </c>
      <c r="AL134">
        <v>5675.8455465650804</v>
      </c>
      <c r="AM134">
        <v>0.75499907594327997</v>
      </c>
      <c r="AN134">
        <v>631</v>
      </c>
      <c r="AO134">
        <v>3183.3020483233799</v>
      </c>
      <c r="AP134">
        <v>-7.9312200871938798E-2</v>
      </c>
      <c r="AQ134">
        <v>432</v>
      </c>
      <c r="AR134">
        <v>1018.93926453976</v>
      </c>
      <c r="AS134">
        <v>-1.7227681947967699</v>
      </c>
    </row>
    <row r="135" spans="1:45" x14ac:dyDescent="0.2">
      <c r="A135" t="s">
        <v>184</v>
      </c>
      <c r="B135" t="s">
        <v>187</v>
      </c>
      <c r="C135">
        <v>1253</v>
      </c>
      <c r="D135">
        <v>3191.2802701502201</v>
      </c>
      <c r="E135">
        <v>3031</v>
      </c>
      <c r="F135">
        <v>3115.78393519974</v>
      </c>
      <c r="G135">
        <v>-3.45401242199345E-2</v>
      </c>
      <c r="H135">
        <v>12724</v>
      </c>
      <c r="I135">
        <v>3092.9552078390402</v>
      </c>
      <c r="J135">
        <v>-4.5149376570608503E-2</v>
      </c>
      <c r="K135">
        <v>10768</v>
      </c>
      <c r="L135">
        <v>3022.5427576872098</v>
      </c>
      <c r="M135">
        <v>-7.8372568683726607E-2</v>
      </c>
      <c r="N135">
        <v>1605</v>
      </c>
      <c r="O135">
        <v>1369.86372060039</v>
      </c>
      <c r="P135">
        <v>-1.2201029416667299</v>
      </c>
      <c r="Q135">
        <v>10157</v>
      </c>
      <c r="R135">
        <v>2525.10648656392</v>
      </c>
      <c r="S135">
        <v>-0.33779108783681899</v>
      </c>
      <c r="T135">
        <v>21364</v>
      </c>
      <c r="U135">
        <v>2578.92711993181</v>
      </c>
      <c r="V135">
        <v>7731</v>
      </c>
      <c r="W135">
        <v>3414.2715835355998</v>
      </c>
      <c r="X135">
        <v>0.40480681675014901</v>
      </c>
      <c r="Y135">
        <v>2464</v>
      </c>
      <c r="Z135">
        <v>4152.01246493915</v>
      </c>
      <c r="AA135">
        <v>0.687039771508554</v>
      </c>
      <c r="AB135">
        <v>1984</v>
      </c>
      <c r="AC135">
        <v>2878.0935759546401</v>
      </c>
      <c r="AD135">
        <v>0.15834249606242201</v>
      </c>
      <c r="AE135">
        <v>2445</v>
      </c>
      <c r="AF135">
        <v>3410.3041706787099</v>
      </c>
      <c r="AG135">
        <v>0.403129417977032</v>
      </c>
      <c r="AH135">
        <v>5554</v>
      </c>
      <c r="AI135">
        <v>8919.0157927673299</v>
      </c>
      <c r="AJ135">
        <v>1.7901135151554699</v>
      </c>
      <c r="AK135">
        <v>268</v>
      </c>
      <c r="AL135">
        <v>2004.11937612575</v>
      </c>
      <c r="AM135">
        <v>-0.36380255760567098</v>
      </c>
      <c r="AN135">
        <v>1035</v>
      </c>
      <c r="AO135">
        <v>5221.4225356809902</v>
      </c>
      <c r="AP135">
        <v>1.01767190794094</v>
      </c>
      <c r="AQ135">
        <v>516</v>
      </c>
      <c r="AR135">
        <v>1217.0663437558201</v>
      </c>
      <c r="AS135">
        <v>-1.0833631901282399</v>
      </c>
    </row>
    <row r="136" spans="1:45" x14ac:dyDescent="0.2">
      <c r="A136" t="s">
        <v>184</v>
      </c>
      <c r="B136" t="s">
        <v>188</v>
      </c>
      <c r="C136">
        <v>736</v>
      </c>
      <c r="D136">
        <v>1874.5269583643701</v>
      </c>
      <c r="E136">
        <v>2602</v>
      </c>
      <c r="F136">
        <v>2674.7838335168999</v>
      </c>
      <c r="G136">
        <v>0.51289572897837998</v>
      </c>
      <c r="H136">
        <v>14326</v>
      </c>
      <c r="I136">
        <v>3482.3700335980898</v>
      </c>
      <c r="J136">
        <v>0.89354293686697595</v>
      </c>
      <c r="K136">
        <v>4950</v>
      </c>
      <c r="L136">
        <v>1389.4489831492999</v>
      </c>
      <c r="M136">
        <v>-0.43201371017486201</v>
      </c>
      <c r="N136">
        <v>3737</v>
      </c>
      <c r="O136">
        <v>3189.5207002390398</v>
      </c>
      <c r="P136">
        <v>0.76681306796919801</v>
      </c>
      <c r="Q136">
        <v>4209</v>
      </c>
      <c r="R136">
        <v>1046.38901269543</v>
      </c>
      <c r="S136">
        <v>-0.84110727635526505</v>
      </c>
      <c r="T136">
        <v>22667</v>
      </c>
      <c r="U136">
        <v>2736.21704865636</v>
      </c>
      <c r="V136">
        <v>12237</v>
      </c>
      <c r="W136">
        <v>5404.27388018692</v>
      </c>
      <c r="X136">
        <v>0.981918114436374</v>
      </c>
      <c r="Y136">
        <v>2920</v>
      </c>
      <c r="Z136">
        <v>4920.4043821519099</v>
      </c>
      <c r="AA136">
        <v>0.84659421233435295</v>
      </c>
      <c r="AB136">
        <v>4773</v>
      </c>
      <c r="AC136">
        <v>6923.9620151368499</v>
      </c>
      <c r="AD136">
        <v>1.3394151344810701</v>
      </c>
      <c r="AE136">
        <v>3386</v>
      </c>
      <c r="AF136">
        <v>4722.8179639746904</v>
      </c>
      <c r="AG136">
        <v>0.78746525378639898</v>
      </c>
      <c r="AH136">
        <v>1615</v>
      </c>
      <c r="AI136">
        <v>2593.4840664960798</v>
      </c>
      <c r="AJ136">
        <v>-7.7291169328763107E-2</v>
      </c>
      <c r="AK136">
        <v>302</v>
      </c>
      <c r="AL136">
        <v>2258.3733268282699</v>
      </c>
      <c r="AM136">
        <v>-0.276898680985044</v>
      </c>
      <c r="AN136">
        <v>621</v>
      </c>
      <c r="AO136">
        <v>3132.85352140859</v>
      </c>
      <c r="AP136">
        <v>0.19529464152805801</v>
      </c>
      <c r="AQ136">
        <v>4499</v>
      </c>
      <c r="AR136">
        <v>10611.5920165842</v>
      </c>
      <c r="AS136">
        <v>1.95538653378087</v>
      </c>
    </row>
    <row r="137" spans="1:45" x14ac:dyDescent="0.2">
      <c r="A137" t="s">
        <v>189</v>
      </c>
      <c r="B137" t="s">
        <v>190</v>
      </c>
      <c r="C137">
        <v>502</v>
      </c>
      <c r="D137">
        <v>1278.54963736266</v>
      </c>
      <c r="E137">
        <v>629</v>
      </c>
      <c r="F137">
        <v>646.59455468183398</v>
      </c>
      <c r="G137">
        <v>-0.98357490875388598</v>
      </c>
      <c r="H137">
        <v>4462</v>
      </c>
      <c r="I137">
        <v>1084.6248143176499</v>
      </c>
      <c r="J137">
        <v>-0.23731208949489299</v>
      </c>
      <c r="K137">
        <v>4120</v>
      </c>
      <c r="L137">
        <v>1156.4706688030601</v>
      </c>
      <c r="M137">
        <v>-0.14477949585237401</v>
      </c>
      <c r="N137">
        <v>1474</v>
      </c>
      <c r="O137">
        <v>1258.05552907475</v>
      </c>
      <c r="P137">
        <v>-2.3312569210236101E-2</v>
      </c>
      <c r="Q137">
        <v>7497</v>
      </c>
      <c r="R137">
        <v>1863.8105080013499</v>
      </c>
      <c r="S137">
        <v>0.54374701821778104</v>
      </c>
      <c r="T137">
        <v>8389</v>
      </c>
      <c r="U137">
        <v>1012.6670852419001</v>
      </c>
      <c r="V137">
        <v>456</v>
      </c>
      <c r="W137">
        <v>201.38505265712499</v>
      </c>
      <c r="X137">
        <v>-2.3301314537356501</v>
      </c>
      <c r="Y137">
        <v>108</v>
      </c>
      <c r="Z137">
        <v>181.98755933986499</v>
      </c>
      <c r="AA137">
        <v>-2.47624822909264</v>
      </c>
      <c r="AB137">
        <v>125</v>
      </c>
      <c r="AC137">
        <v>181.33150050117399</v>
      </c>
      <c r="AD137">
        <v>-2.4814584917321301</v>
      </c>
      <c r="AE137">
        <v>179</v>
      </c>
      <c r="AF137">
        <v>249.67053028690799</v>
      </c>
      <c r="AG137">
        <v>-2.0200625166680699</v>
      </c>
      <c r="AH137">
        <v>199</v>
      </c>
      <c r="AI137">
        <v>319.568624911901</v>
      </c>
      <c r="AJ137">
        <v>-1.66396228818948</v>
      </c>
      <c r="AK137">
        <v>38</v>
      </c>
      <c r="AL137">
        <v>284.16618019693402</v>
      </c>
      <c r="AM137">
        <v>-1.8333531966896199</v>
      </c>
      <c r="AN137">
        <v>67</v>
      </c>
      <c r="AO137">
        <v>338.00513032910698</v>
      </c>
      <c r="AP137">
        <v>-1.58304291605773</v>
      </c>
      <c r="AQ137">
        <v>81</v>
      </c>
      <c r="AR137">
        <v>191.05111210120501</v>
      </c>
      <c r="AS137">
        <v>-2.4061294047366402</v>
      </c>
    </row>
    <row r="138" spans="1:45" x14ac:dyDescent="0.2">
      <c r="A138" t="s">
        <v>189</v>
      </c>
      <c r="B138" t="s">
        <v>191</v>
      </c>
      <c r="C138">
        <v>3138</v>
      </c>
      <c r="D138">
        <v>7992.2086893307096</v>
      </c>
      <c r="E138">
        <v>3812</v>
      </c>
      <c r="F138">
        <v>3918.6302741608101</v>
      </c>
      <c r="G138">
        <v>-1.02824479474056</v>
      </c>
      <c r="H138">
        <v>17939</v>
      </c>
      <c r="I138">
        <v>4360.6195750883799</v>
      </c>
      <c r="J138">
        <v>-0.87406112097488997</v>
      </c>
      <c r="K138">
        <v>20189</v>
      </c>
      <c r="L138">
        <v>5666.9869738992502</v>
      </c>
      <c r="M138">
        <v>-0.49601236841188701</v>
      </c>
      <c r="N138">
        <v>4502</v>
      </c>
      <c r="O138">
        <v>3842.4463988429702</v>
      </c>
      <c r="P138">
        <v>-1.0565691198684799</v>
      </c>
      <c r="Q138">
        <v>20376</v>
      </c>
      <c r="R138">
        <v>5065.6266387935802</v>
      </c>
      <c r="S138">
        <v>-0.65785350733321002</v>
      </c>
      <c r="T138">
        <v>37466</v>
      </c>
      <c r="U138">
        <v>4522.6588408240596</v>
      </c>
      <c r="V138">
        <v>2041</v>
      </c>
      <c r="W138">
        <v>901.37476419559596</v>
      </c>
      <c r="X138">
        <v>-2.3269722082216102</v>
      </c>
      <c r="Y138">
        <v>597</v>
      </c>
      <c r="Z138">
        <v>1005.9867863509201</v>
      </c>
      <c r="AA138">
        <v>-2.1685598173452498</v>
      </c>
      <c r="AB138">
        <v>922</v>
      </c>
      <c r="AC138">
        <v>1337.5011476966599</v>
      </c>
      <c r="AD138">
        <v>-1.75763104331882</v>
      </c>
      <c r="AE138">
        <v>1164</v>
      </c>
      <c r="AF138">
        <v>1623.5558505807901</v>
      </c>
      <c r="AG138">
        <v>-1.47801415837799</v>
      </c>
      <c r="AH138">
        <v>1286</v>
      </c>
      <c r="AI138">
        <v>2065.1520182749</v>
      </c>
      <c r="AJ138">
        <v>-1.13092318875913</v>
      </c>
      <c r="AK138">
        <v>236</v>
      </c>
      <c r="AL138">
        <v>1764.8215401704299</v>
      </c>
      <c r="AM138">
        <v>-1.35764886812531</v>
      </c>
      <c r="AN138">
        <v>597</v>
      </c>
      <c r="AO138">
        <v>3011.77705681309</v>
      </c>
      <c r="AP138">
        <v>-0.58655619260464498</v>
      </c>
      <c r="AQ138">
        <v>760</v>
      </c>
      <c r="AR138">
        <v>1792.57833576439</v>
      </c>
      <c r="AS138">
        <v>-1.33513500664426</v>
      </c>
    </row>
    <row r="139" spans="1:45" x14ac:dyDescent="0.2">
      <c r="A139" t="s">
        <v>189</v>
      </c>
      <c r="B139" t="s">
        <v>192</v>
      </c>
      <c r="C139">
        <v>499</v>
      </c>
      <c r="D139">
        <v>1270.9089024780201</v>
      </c>
      <c r="E139">
        <v>249</v>
      </c>
      <c r="F139">
        <v>255.96509398374701</v>
      </c>
      <c r="G139">
        <v>-2.31184163495158</v>
      </c>
      <c r="H139">
        <v>8927</v>
      </c>
      <c r="I139">
        <v>2169.9788698820398</v>
      </c>
      <c r="J139">
        <v>0.77182037146676896</v>
      </c>
      <c r="K139">
        <v>3274</v>
      </c>
      <c r="L139">
        <v>919.00120622844895</v>
      </c>
      <c r="M139">
        <v>-0.46772196283528999</v>
      </c>
      <c r="N139">
        <v>4070</v>
      </c>
      <c r="O139">
        <v>3473.7354161019298</v>
      </c>
      <c r="P139">
        <v>1.45062724946182</v>
      </c>
      <c r="Q139">
        <v>5740</v>
      </c>
      <c r="R139">
        <v>1427.00711163502</v>
      </c>
      <c r="S139">
        <v>0.167131901586482</v>
      </c>
      <c r="T139">
        <v>9983</v>
      </c>
      <c r="U139">
        <v>1205.0846956693199</v>
      </c>
      <c r="V139">
        <v>612</v>
      </c>
      <c r="W139">
        <v>270.27993909245703</v>
      </c>
      <c r="X139">
        <v>-2.15660820516577</v>
      </c>
      <c r="Y139">
        <v>1309</v>
      </c>
      <c r="Z139">
        <v>2205.7566219989199</v>
      </c>
      <c r="AA139">
        <v>0.87213907073109398</v>
      </c>
      <c r="AB139">
        <v>1248</v>
      </c>
      <c r="AC139">
        <v>1810.41370100373</v>
      </c>
      <c r="AD139">
        <v>0.58718486250999602</v>
      </c>
      <c r="AE139">
        <v>334</v>
      </c>
      <c r="AF139">
        <v>465.86568221132501</v>
      </c>
      <c r="AG139">
        <v>-1.37114858141631</v>
      </c>
      <c r="AH139">
        <v>984</v>
      </c>
      <c r="AI139">
        <v>1580.17852720257</v>
      </c>
      <c r="AJ139">
        <v>0.39095301664806897</v>
      </c>
      <c r="AK139">
        <v>169</v>
      </c>
      <c r="AL139">
        <v>1263.7916961389999</v>
      </c>
      <c r="AM139">
        <v>6.8624146190941399E-2</v>
      </c>
      <c r="AN139">
        <v>102</v>
      </c>
      <c r="AO139">
        <v>514.57497453088001</v>
      </c>
      <c r="AP139">
        <v>-1.22768134450205</v>
      </c>
      <c r="AQ139">
        <v>1198</v>
      </c>
      <c r="AR139">
        <v>2825.6695345338699</v>
      </c>
      <c r="AS139">
        <v>1.22945820520949</v>
      </c>
    </row>
    <row r="140" spans="1:45" x14ac:dyDescent="0.2">
      <c r="A140" t="s">
        <v>189</v>
      </c>
      <c r="B140" t="s">
        <v>193</v>
      </c>
      <c r="C140">
        <v>803</v>
      </c>
      <c r="D140">
        <v>2045.1700374546101</v>
      </c>
      <c r="E140">
        <v>544</v>
      </c>
      <c r="F140">
        <v>559.21691215726196</v>
      </c>
      <c r="G140">
        <v>-1.87074089794938</v>
      </c>
      <c r="H140">
        <v>1928</v>
      </c>
      <c r="I140">
        <v>468.659041238106</v>
      </c>
      <c r="J140">
        <v>-2.12561017507561</v>
      </c>
      <c r="K140">
        <v>5126</v>
      </c>
      <c r="L140">
        <v>1438.85161366128</v>
      </c>
      <c r="M140">
        <v>-0.50730297819792003</v>
      </c>
      <c r="N140">
        <v>785</v>
      </c>
      <c r="O140">
        <v>669.99565150860201</v>
      </c>
      <c r="P140">
        <v>-1.60999715809286</v>
      </c>
      <c r="Q140">
        <v>2976</v>
      </c>
      <c r="R140">
        <v>739.85595195571705</v>
      </c>
      <c r="S140">
        <v>-1.4669044810485901</v>
      </c>
      <c r="T140">
        <v>5170</v>
      </c>
      <c r="U140">
        <v>624.08974021940901</v>
      </c>
      <c r="V140">
        <v>305</v>
      </c>
      <c r="W140">
        <v>134.698335658823</v>
      </c>
      <c r="X140">
        <v>-2.2120214696905398</v>
      </c>
      <c r="Y140">
        <v>72</v>
      </c>
      <c r="Z140">
        <v>121.32503955991</v>
      </c>
      <c r="AA140">
        <v>-2.3628761640542</v>
      </c>
      <c r="AB140">
        <v>72</v>
      </c>
      <c r="AC140">
        <v>104.44694428867599</v>
      </c>
      <c r="AD140">
        <v>-2.5789832091923</v>
      </c>
      <c r="AE140">
        <v>90</v>
      </c>
      <c r="AF140">
        <v>125.532668859339</v>
      </c>
      <c r="AG140">
        <v>-2.3136906318430501</v>
      </c>
      <c r="AH140">
        <v>115</v>
      </c>
      <c r="AI140">
        <v>184.67533600436499</v>
      </c>
      <c r="AJ140">
        <v>-1.7567622920291599</v>
      </c>
      <c r="AK140">
        <v>34</v>
      </c>
      <c r="AL140">
        <v>254.25395070252</v>
      </c>
      <c r="AM140">
        <v>-1.29548330312327</v>
      </c>
      <c r="AN140">
        <v>39</v>
      </c>
      <c r="AO140">
        <v>196.74925496768901</v>
      </c>
      <c r="AP140">
        <v>-1.6653953218936599</v>
      </c>
      <c r="AQ140">
        <v>68</v>
      </c>
      <c r="AR140">
        <v>160.38858793681399</v>
      </c>
      <c r="AS140">
        <v>-1.96018200061132</v>
      </c>
    </row>
    <row r="141" spans="1:45" x14ac:dyDescent="0.2">
      <c r="A141" t="s">
        <v>189</v>
      </c>
      <c r="B141" t="s">
        <v>194</v>
      </c>
      <c r="C141">
        <v>1879</v>
      </c>
      <c r="D141">
        <v>4785.6469494112198</v>
      </c>
      <c r="E141">
        <v>4795</v>
      </c>
      <c r="F141">
        <v>4929.12701065086</v>
      </c>
      <c r="G141">
        <v>4.2618186803034801E-2</v>
      </c>
      <c r="H141">
        <v>18057</v>
      </c>
      <c r="I141">
        <v>4389.3030641268097</v>
      </c>
      <c r="J141">
        <v>-0.12472208308583201</v>
      </c>
      <c r="K141">
        <v>17133</v>
      </c>
      <c r="L141">
        <v>4809.1776622822299</v>
      </c>
      <c r="M141">
        <v>7.0762545852652101E-3</v>
      </c>
      <c r="N141">
        <v>3908</v>
      </c>
      <c r="O141">
        <v>3335.4687975740399</v>
      </c>
      <c r="P141">
        <v>-0.52082442380620397</v>
      </c>
      <c r="Q141">
        <v>17527</v>
      </c>
      <c r="R141">
        <v>4357.3438407015701</v>
      </c>
      <c r="S141">
        <v>-0.13526500744091499</v>
      </c>
      <c r="T141">
        <v>30090</v>
      </c>
      <c r="U141">
        <v>3632.2747162866599</v>
      </c>
      <c r="V141">
        <v>1769</v>
      </c>
      <c r="W141">
        <v>781.25034682117098</v>
      </c>
      <c r="X141">
        <v>-2.2170164904687302</v>
      </c>
      <c r="Y141">
        <v>1382</v>
      </c>
      <c r="Z141">
        <v>2328.7667315527201</v>
      </c>
      <c r="AA141">
        <v>-0.64130718612665405</v>
      </c>
      <c r="AB141">
        <v>1961</v>
      </c>
      <c r="AC141">
        <v>2844.7285798624198</v>
      </c>
      <c r="AD141">
        <v>-0.35258231146086899</v>
      </c>
      <c r="AE141">
        <v>1752</v>
      </c>
      <c r="AF141">
        <v>2443.7026204618001</v>
      </c>
      <c r="AG141">
        <v>-0.57180458958995495</v>
      </c>
      <c r="AH141">
        <v>1426</v>
      </c>
      <c r="AI141">
        <v>2289.9741664541302</v>
      </c>
      <c r="AJ141">
        <v>-0.66554199754804799</v>
      </c>
      <c r="AK141">
        <v>167</v>
      </c>
      <c r="AL141">
        <v>1248.8355813917899</v>
      </c>
      <c r="AM141">
        <v>-1.5402897729179601</v>
      </c>
      <c r="AN141">
        <v>537</v>
      </c>
      <c r="AO141">
        <v>2709.0858953243401</v>
      </c>
      <c r="AP141">
        <v>-0.42306718378889702</v>
      </c>
      <c r="AQ141">
        <v>360</v>
      </c>
      <c r="AR141">
        <v>849.116053783133</v>
      </c>
      <c r="AS141">
        <v>-2.0968396665503901</v>
      </c>
    </row>
    <row r="142" spans="1:45" x14ac:dyDescent="0.2">
      <c r="A142" t="s">
        <v>195</v>
      </c>
      <c r="B142" t="s">
        <v>196</v>
      </c>
      <c r="C142">
        <v>434</v>
      </c>
      <c r="D142">
        <v>1105.35964664421</v>
      </c>
      <c r="E142">
        <v>100</v>
      </c>
      <c r="F142">
        <v>102.797226499497</v>
      </c>
      <c r="G142">
        <v>-3.4266426043521601</v>
      </c>
      <c r="H142">
        <v>1021</v>
      </c>
      <c r="I142">
        <v>248.18510430710899</v>
      </c>
      <c r="J142">
        <v>-2.1550274153549398</v>
      </c>
      <c r="K142">
        <v>1164</v>
      </c>
      <c r="L142">
        <v>326.731033613291</v>
      </c>
      <c r="M142">
        <v>-1.75834045350838</v>
      </c>
      <c r="N142">
        <v>236</v>
      </c>
      <c r="O142">
        <v>201.425444275198</v>
      </c>
      <c r="P142">
        <v>-2.4561980074371701</v>
      </c>
      <c r="Q142">
        <v>428</v>
      </c>
      <c r="R142">
        <v>106.404014595782</v>
      </c>
      <c r="S142">
        <v>-3.3768913606826398</v>
      </c>
      <c r="T142">
        <v>1772</v>
      </c>
      <c r="U142">
        <v>213.90464597075299</v>
      </c>
      <c r="V142">
        <v>75</v>
      </c>
      <c r="W142">
        <v>33.122541555448201</v>
      </c>
      <c r="X142">
        <v>-2.6910825349976299</v>
      </c>
      <c r="Y142">
        <v>19</v>
      </c>
      <c r="Z142">
        <v>32.016329883865197</v>
      </c>
      <c r="AA142">
        <v>-2.74008797540565</v>
      </c>
      <c r="AB142">
        <v>30</v>
      </c>
      <c r="AC142">
        <v>43.519560120281902</v>
      </c>
      <c r="AD142">
        <v>-2.29723193837882</v>
      </c>
      <c r="AE142">
        <v>36</v>
      </c>
      <c r="AF142">
        <v>50.213067543735697</v>
      </c>
      <c r="AG142">
        <v>-2.0908330500831398</v>
      </c>
      <c r="AH142">
        <v>51</v>
      </c>
      <c r="AI142">
        <v>81.899496836718399</v>
      </c>
      <c r="AJ142">
        <v>-1.3850413243547599</v>
      </c>
      <c r="AK142">
        <v>6</v>
      </c>
      <c r="AL142">
        <v>44.868344241621202</v>
      </c>
      <c r="AM142">
        <v>-2.2531979670051698</v>
      </c>
      <c r="AN142">
        <v>12</v>
      </c>
      <c r="AO142">
        <v>60.538232297750604</v>
      </c>
      <c r="AP142">
        <v>-1.82104936338747</v>
      </c>
      <c r="AQ142">
        <v>30</v>
      </c>
      <c r="AR142">
        <v>70.759671148594407</v>
      </c>
      <c r="AS142">
        <v>-1.5959685696058601</v>
      </c>
    </row>
    <row r="143" spans="1:45" x14ac:dyDescent="0.2">
      <c r="A143" t="s">
        <v>195</v>
      </c>
      <c r="B143" t="s">
        <v>197</v>
      </c>
      <c r="C143">
        <v>1835</v>
      </c>
      <c r="D143">
        <v>4673.5828377698699</v>
      </c>
      <c r="E143">
        <v>843</v>
      </c>
      <c r="F143">
        <v>866.58061939075697</v>
      </c>
      <c r="G143">
        <v>-2.4311230884708999</v>
      </c>
      <c r="H143">
        <v>5427</v>
      </c>
      <c r="I143">
        <v>1319.1974153522799</v>
      </c>
      <c r="J143">
        <v>-1.8248684881764401</v>
      </c>
      <c r="K143">
        <v>5766</v>
      </c>
      <c r="L143">
        <v>1618.4975427957299</v>
      </c>
      <c r="M143">
        <v>-1.5298737902078501</v>
      </c>
      <c r="N143">
        <v>952</v>
      </c>
      <c r="O143">
        <v>812.52975826266197</v>
      </c>
      <c r="P143">
        <v>-2.5240364087771701</v>
      </c>
      <c r="Q143">
        <v>4918</v>
      </c>
      <c r="R143">
        <v>1222.65173780854</v>
      </c>
      <c r="S143">
        <v>-1.9345154427738001</v>
      </c>
      <c r="T143">
        <v>12274</v>
      </c>
      <c r="U143">
        <v>1481.63974302767</v>
      </c>
      <c r="V143">
        <v>670</v>
      </c>
      <c r="W143">
        <v>295.89470456200399</v>
      </c>
      <c r="X143">
        <v>-2.32403891973087</v>
      </c>
      <c r="Y143">
        <v>163</v>
      </c>
      <c r="Z143">
        <v>274.66640900368498</v>
      </c>
      <c r="AA143">
        <v>-2.43144231420065</v>
      </c>
      <c r="AB143">
        <v>182</v>
      </c>
      <c r="AC143">
        <v>264.01866472971</v>
      </c>
      <c r="AD143">
        <v>-2.4884828733711299</v>
      </c>
      <c r="AE143">
        <v>219</v>
      </c>
      <c r="AF143">
        <v>305.46282755772501</v>
      </c>
      <c r="AG143">
        <v>-2.2781259715067699</v>
      </c>
      <c r="AH143">
        <v>249</v>
      </c>
      <c r="AI143">
        <v>399.86224926162498</v>
      </c>
      <c r="AJ143">
        <v>-1.8896197138406701</v>
      </c>
      <c r="AK143">
        <v>83</v>
      </c>
      <c r="AL143">
        <v>620.67876200909302</v>
      </c>
      <c r="AM143">
        <v>-1.2552760159618901</v>
      </c>
      <c r="AN143">
        <v>147</v>
      </c>
      <c r="AO143">
        <v>741.59334564744404</v>
      </c>
      <c r="AP143">
        <v>-0.99849449885475605</v>
      </c>
      <c r="AQ143">
        <v>165</v>
      </c>
      <c r="AR143">
        <v>389.17819131726901</v>
      </c>
      <c r="AS143">
        <v>-1.9286919305510599</v>
      </c>
    </row>
    <row r="144" spans="1:45" x14ac:dyDescent="0.2">
      <c r="A144" t="s">
        <v>195</v>
      </c>
      <c r="B144" t="s">
        <v>198</v>
      </c>
      <c r="C144">
        <v>624</v>
      </c>
      <c r="D144">
        <v>1589.27285600458</v>
      </c>
      <c r="E144">
        <v>14</v>
      </c>
      <c r="F144">
        <v>14.391611709929499</v>
      </c>
      <c r="G144">
        <v>-6.7869948584870503</v>
      </c>
      <c r="H144">
        <v>47</v>
      </c>
      <c r="I144">
        <v>11.4247795322567</v>
      </c>
      <c r="J144">
        <v>-7.1200567009728699</v>
      </c>
      <c r="K144">
        <v>228</v>
      </c>
      <c r="L144">
        <v>63.998862254149799</v>
      </c>
      <c r="M144">
        <v>-4.6341767686696897</v>
      </c>
      <c r="N144">
        <v>159</v>
      </c>
      <c r="O144">
        <v>135.70612559218799</v>
      </c>
      <c r="P144">
        <v>-3.54980908793243</v>
      </c>
      <c r="Q144">
        <v>2249</v>
      </c>
      <c r="R144">
        <v>559.11829164933101</v>
      </c>
      <c r="S144">
        <v>-1.5071413877237401</v>
      </c>
      <c r="T144">
        <v>82</v>
      </c>
      <c r="U144">
        <v>9.8985219918745795</v>
      </c>
      <c r="V144">
        <v>25</v>
      </c>
      <c r="W144">
        <v>11.040847185149399</v>
      </c>
      <c r="X144">
        <v>0.15756584821814901</v>
      </c>
      <c r="Y144">
        <v>5</v>
      </c>
      <c r="Z144">
        <v>8.4253499694381997</v>
      </c>
      <c r="AA144">
        <v>-0.232476510024934</v>
      </c>
      <c r="AB144">
        <v>18</v>
      </c>
      <c r="AC144">
        <v>26.111736072169101</v>
      </c>
      <c r="AD144">
        <v>1.39941335139191</v>
      </c>
      <c r="AE144">
        <v>17</v>
      </c>
      <c r="AF144">
        <v>23.7117263400974</v>
      </c>
      <c r="AG144">
        <v>1.2603156736618299</v>
      </c>
      <c r="AH144">
        <v>19</v>
      </c>
      <c r="AI144">
        <v>30.511577252895101</v>
      </c>
      <c r="AJ144">
        <v>1.6240717310542701</v>
      </c>
      <c r="AK144">
        <v>0</v>
      </c>
      <c r="AL144">
        <v>0</v>
      </c>
      <c r="AN144">
        <v>0</v>
      </c>
      <c r="AO144">
        <v>0</v>
      </c>
      <c r="AQ144">
        <v>0</v>
      </c>
      <c r="AR144">
        <v>0</v>
      </c>
    </row>
    <row r="145" spans="1:45" x14ac:dyDescent="0.2">
      <c r="A145" t="s">
        <v>195</v>
      </c>
      <c r="B145" t="s">
        <v>199</v>
      </c>
      <c r="C145">
        <v>997</v>
      </c>
      <c r="D145">
        <v>2539.27089332783</v>
      </c>
      <c r="E145">
        <v>1731</v>
      </c>
      <c r="F145">
        <v>1779.41999070629</v>
      </c>
      <c r="G145">
        <v>-0.51300724671396003</v>
      </c>
      <c r="H145">
        <v>2859</v>
      </c>
      <c r="I145">
        <v>694.96690814302201</v>
      </c>
      <c r="J145">
        <v>-1.8693981235553601</v>
      </c>
      <c r="K145">
        <v>2034</v>
      </c>
      <c r="L145">
        <v>570.93721853044099</v>
      </c>
      <c r="M145">
        <v>-2.15301029451288</v>
      </c>
      <c r="N145">
        <v>900</v>
      </c>
      <c r="O145">
        <v>768.14788071049998</v>
      </c>
      <c r="P145">
        <v>-1.7249583275356899</v>
      </c>
      <c r="Q145">
        <v>805</v>
      </c>
      <c r="R145">
        <v>200.12904614393599</v>
      </c>
      <c r="S145">
        <v>-3.6654118360355201</v>
      </c>
      <c r="T145">
        <v>8636</v>
      </c>
      <c r="U145">
        <v>1042.4833649003499</v>
      </c>
      <c r="V145">
        <v>747</v>
      </c>
      <c r="W145">
        <v>329.90051389226397</v>
      </c>
      <c r="X145">
        <v>-1.6599214321717599</v>
      </c>
      <c r="Y145">
        <v>328</v>
      </c>
      <c r="Z145">
        <v>552.70295799514599</v>
      </c>
      <c r="AA145">
        <v>-0.91544812369863504</v>
      </c>
      <c r="AB145">
        <v>125</v>
      </c>
      <c r="AC145">
        <v>181.33150050117399</v>
      </c>
      <c r="AD145">
        <v>-2.5233228887927401</v>
      </c>
      <c r="AE145">
        <v>224</v>
      </c>
      <c r="AF145">
        <v>312.43686471657799</v>
      </c>
      <c r="AG145">
        <v>-1.73838776893533</v>
      </c>
      <c r="AH145">
        <v>168</v>
      </c>
      <c r="AI145">
        <v>269.78657781507201</v>
      </c>
      <c r="AJ145">
        <v>-1.9501338830149799</v>
      </c>
      <c r="AK145">
        <v>49</v>
      </c>
      <c r="AL145">
        <v>366.42481130657302</v>
      </c>
      <c r="AM145">
        <v>-1.50843526307861</v>
      </c>
      <c r="AN145">
        <v>65</v>
      </c>
      <c r="AO145">
        <v>327.91542494614902</v>
      </c>
      <c r="AP145">
        <v>-1.6686286905476599</v>
      </c>
      <c r="AQ145">
        <v>116</v>
      </c>
      <c r="AR145">
        <v>273.60406177456503</v>
      </c>
      <c r="AS145">
        <v>-1.9298628095543</v>
      </c>
    </row>
    <row r="146" spans="1:45" x14ac:dyDescent="0.2">
      <c r="A146" t="s">
        <v>200</v>
      </c>
      <c r="B146" t="s">
        <v>201</v>
      </c>
      <c r="C146">
        <v>2071</v>
      </c>
      <c r="D146">
        <v>5274.6539820280104</v>
      </c>
      <c r="E146">
        <v>1887</v>
      </c>
      <c r="F146">
        <v>1939.7836640455</v>
      </c>
      <c r="G146">
        <v>-1.4431806923024699</v>
      </c>
      <c r="H146">
        <v>3665</v>
      </c>
      <c r="I146">
        <v>890.88972310044596</v>
      </c>
      <c r="J146">
        <v>-2.5657576889875999</v>
      </c>
      <c r="K146">
        <v>5136</v>
      </c>
      <c r="L146">
        <v>1441.6585813040101</v>
      </c>
      <c r="M146">
        <v>-1.8713469150703901</v>
      </c>
      <c r="N146">
        <v>1341</v>
      </c>
      <c r="O146">
        <v>1144.5403422586401</v>
      </c>
      <c r="P146">
        <v>-2.20430814067057</v>
      </c>
      <c r="Q146">
        <v>3420</v>
      </c>
      <c r="R146">
        <v>850.23768672330402</v>
      </c>
      <c r="S146">
        <v>-2.6331383430865598</v>
      </c>
      <c r="T146">
        <v>18019</v>
      </c>
      <c r="U146">
        <v>2175.1398508730199</v>
      </c>
      <c r="V146">
        <v>739</v>
      </c>
      <c r="W146">
        <v>326.36744279301598</v>
      </c>
      <c r="X146">
        <v>-2.7365391105036299</v>
      </c>
      <c r="Y146">
        <v>212</v>
      </c>
      <c r="Z146">
        <v>357.23483870417999</v>
      </c>
      <c r="AA146">
        <v>-2.6061634734423098</v>
      </c>
      <c r="AB146">
        <v>195</v>
      </c>
      <c r="AC146">
        <v>282.877140781832</v>
      </c>
      <c r="AD146">
        <v>-2.9428606593939999</v>
      </c>
      <c r="AE146">
        <v>324</v>
      </c>
      <c r="AF146">
        <v>451.91760789362098</v>
      </c>
      <c r="AG146">
        <v>-2.2669764877971001</v>
      </c>
      <c r="AH146">
        <v>330</v>
      </c>
      <c r="AI146">
        <v>529.93792070817801</v>
      </c>
      <c r="AJ146">
        <v>-2.03721289123671</v>
      </c>
      <c r="AK146">
        <v>91</v>
      </c>
      <c r="AL146">
        <v>680.50322099792095</v>
      </c>
      <c r="AM146">
        <v>-1.6764342666839001</v>
      </c>
      <c r="AN146">
        <v>174</v>
      </c>
      <c r="AO146">
        <v>877.80436831738302</v>
      </c>
      <c r="AP146">
        <v>-1.30913680741617</v>
      </c>
      <c r="AQ146">
        <v>279</v>
      </c>
      <c r="AR146">
        <v>658.06494168192796</v>
      </c>
      <c r="AS146">
        <v>-1.72480629254147</v>
      </c>
    </row>
    <row r="147" spans="1:45" x14ac:dyDescent="0.2">
      <c r="A147" t="s">
        <v>200</v>
      </c>
      <c r="B147" t="s">
        <v>202</v>
      </c>
      <c r="C147">
        <v>1814</v>
      </c>
      <c r="D147">
        <v>4620.0976935774097</v>
      </c>
      <c r="E147">
        <v>1759</v>
      </c>
      <c r="F147">
        <v>1808.20321412615</v>
      </c>
      <c r="G147">
        <v>-1.3533665347389601</v>
      </c>
      <c r="H147">
        <v>8153</v>
      </c>
      <c r="I147">
        <v>1981.8346282231801</v>
      </c>
      <c r="J147">
        <v>-1.22108677463761</v>
      </c>
      <c r="K147">
        <v>6910</v>
      </c>
      <c r="L147">
        <v>1939.61464112357</v>
      </c>
      <c r="M147">
        <v>-1.2521533092250801</v>
      </c>
      <c r="N147">
        <v>2225</v>
      </c>
      <c r="O147">
        <v>1899.0322606453999</v>
      </c>
      <c r="P147">
        <v>-1.28265894414193</v>
      </c>
      <c r="Q147">
        <v>6364</v>
      </c>
      <c r="R147">
        <v>1582.1381983354099</v>
      </c>
      <c r="S147">
        <v>-1.54604773483678</v>
      </c>
      <c r="T147">
        <v>16653</v>
      </c>
      <c r="U147">
        <v>2010.2449601303299</v>
      </c>
      <c r="V147">
        <v>787</v>
      </c>
      <c r="W147">
        <v>347.56586938850302</v>
      </c>
      <c r="X147">
        <v>-2.5320129899137398</v>
      </c>
      <c r="Y147">
        <v>207</v>
      </c>
      <c r="Z147">
        <v>348.80948873474199</v>
      </c>
      <c r="AA147">
        <v>-2.5268601212776298</v>
      </c>
      <c r="AB147">
        <v>214</v>
      </c>
      <c r="AC147">
        <v>310.43952885801099</v>
      </c>
      <c r="AD147">
        <v>-2.6949871375139098</v>
      </c>
      <c r="AE147">
        <v>337</v>
      </c>
      <c r="AF147">
        <v>470.05010450663701</v>
      </c>
      <c r="AG147">
        <v>-2.09648486027131</v>
      </c>
      <c r="AH147">
        <v>336</v>
      </c>
      <c r="AI147">
        <v>539.57315563014504</v>
      </c>
      <c r="AJ147">
        <v>-1.89748083347522</v>
      </c>
      <c r="AK147">
        <v>92</v>
      </c>
      <c r="AL147">
        <v>687.98127837152504</v>
      </c>
      <c r="AM147">
        <v>-1.54693010159703</v>
      </c>
      <c r="AN147">
        <v>181</v>
      </c>
      <c r="AO147">
        <v>913.11833715773798</v>
      </c>
      <c r="AP147">
        <v>-1.1384975669531401</v>
      </c>
      <c r="AQ147">
        <v>194</v>
      </c>
      <c r="AR147">
        <v>457.57920676091101</v>
      </c>
      <c r="AS147">
        <v>-2.1352779129549799</v>
      </c>
    </row>
    <row r="148" spans="1:45" x14ac:dyDescent="0.2">
      <c r="A148" t="s">
        <v>200</v>
      </c>
      <c r="B148" t="s">
        <v>203</v>
      </c>
      <c r="C148">
        <v>2476</v>
      </c>
      <c r="D148">
        <v>6306.1531914540601</v>
      </c>
      <c r="E148">
        <v>6001</v>
      </c>
      <c r="F148">
        <v>6168.8615622347897</v>
      </c>
      <c r="G148">
        <v>-3.1755946375147698E-2</v>
      </c>
      <c r="H148">
        <v>22422</v>
      </c>
      <c r="I148">
        <v>5450.3490781332102</v>
      </c>
      <c r="J148">
        <v>-0.210411583900625</v>
      </c>
      <c r="K148">
        <v>18660</v>
      </c>
      <c r="L148">
        <v>5237.80162132647</v>
      </c>
      <c r="M148">
        <v>-0.26779879744732599</v>
      </c>
      <c r="N148">
        <v>7892</v>
      </c>
      <c r="O148">
        <v>6735.8034161858504</v>
      </c>
      <c r="P148">
        <v>9.5089817154760101E-2</v>
      </c>
      <c r="Q148">
        <v>31586</v>
      </c>
      <c r="R148">
        <v>7852.5168341644103</v>
      </c>
      <c r="S148">
        <v>0.31639491377941997</v>
      </c>
      <c r="T148">
        <v>52503</v>
      </c>
      <c r="U148">
        <v>6337.8304895047704</v>
      </c>
      <c r="V148">
        <v>4611</v>
      </c>
      <c r="W148">
        <v>2036.37385482895</v>
      </c>
      <c r="X148">
        <v>-1.6379866262160701</v>
      </c>
      <c r="Y148">
        <v>1667</v>
      </c>
      <c r="Z148">
        <v>2809.0116798107001</v>
      </c>
      <c r="AA148">
        <v>-1.1739264509973</v>
      </c>
      <c r="AB148">
        <v>2162</v>
      </c>
      <c r="AC148">
        <v>3136.3096326683099</v>
      </c>
      <c r="AD148">
        <v>-1.01492107738717</v>
      </c>
      <c r="AE148">
        <v>1756</v>
      </c>
      <c r="AF148">
        <v>2449.2818501888801</v>
      </c>
      <c r="AG148">
        <v>-1.37163027312457</v>
      </c>
      <c r="AH148">
        <v>1228</v>
      </c>
      <c r="AI148">
        <v>1972.0114140292201</v>
      </c>
      <c r="AJ148">
        <v>-1.68432117209056</v>
      </c>
      <c r="AK148">
        <v>630</v>
      </c>
      <c r="AL148">
        <v>4711.1761453702202</v>
      </c>
      <c r="AM148">
        <v>-0.42790180047353099</v>
      </c>
      <c r="AN148">
        <v>888</v>
      </c>
      <c r="AO148">
        <v>4479.8291900335398</v>
      </c>
      <c r="AP148">
        <v>-0.50054534889300495</v>
      </c>
      <c r="AQ148">
        <v>1394</v>
      </c>
      <c r="AR148">
        <v>3287.9660527046899</v>
      </c>
      <c r="AS148">
        <v>-0.94679367048044205</v>
      </c>
    </row>
    <row r="149" spans="1:45" x14ac:dyDescent="0.2">
      <c r="A149" t="s">
        <v>200</v>
      </c>
      <c r="B149" t="s">
        <v>204</v>
      </c>
      <c r="C149">
        <v>1428</v>
      </c>
      <c r="D149">
        <v>3636.9898050873999</v>
      </c>
      <c r="E149">
        <v>2707</v>
      </c>
      <c r="F149">
        <v>2782.7209213413698</v>
      </c>
      <c r="G149">
        <v>-0.38624865349653897</v>
      </c>
      <c r="H149">
        <v>7118</v>
      </c>
      <c r="I149">
        <v>1730.2463980979501</v>
      </c>
      <c r="J149">
        <v>-1.07176738030758</v>
      </c>
      <c r="K149">
        <v>10118</v>
      </c>
      <c r="L149">
        <v>2840.08986091003</v>
      </c>
      <c r="M149">
        <v>-0.35680830419401199</v>
      </c>
      <c r="N149">
        <v>944</v>
      </c>
      <c r="O149">
        <v>805.70177710079099</v>
      </c>
      <c r="P149">
        <v>-2.1744270390217899</v>
      </c>
      <c r="Q149">
        <v>6881</v>
      </c>
      <c r="R149">
        <v>1710.6682813868599</v>
      </c>
      <c r="S149">
        <v>-1.08818485027022</v>
      </c>
      <c r="T149">
        <v>10860</v>
      </c>
      <c r="U149">
        <v>1310.95059550924</v>
      </c>
      <c r="V149">
        <v>679</v>
      </c>
      <c r="W149">
        <v>299.86940954865702</v>
      </c>
      <c r="X149">
        <v>-2.1282070553854799</v>
      </c>
      <c r="Y149">
        <v>131</v>
      </c>
      <c r="Z149">
        <v>220.744169199281</v>
      </c>
      <c r="AA149">
        <v>-2.5701660814484901</v>
      </c>
      <c r="AB149">
        <v>143</v>
      </c>
      <c r="AC149">
        <v>207.443236573344</v>
      </c>
      <c r="AD149">
        <v>-2.6598247913456499</v>
      </c>
      <c r="AE149">
        <v>250</v>
      </c>
      <c r="AF149">
        <v>348.70185794260902</v>
      </c>
      <c r="AG149">
        <v>-1.9105473610000701</v>
      </c>
      <c r="AH149">
        <v>325</v>
      </c>
      <c r="AI149">
        <v>521.90855827320502</v>
      </c>
      <c r="AJ149">
        <v>-1.3287443525471401</v>
      </c>
      <c r="AK149">
        <v>67</v>
      </c>
      <c r="AL149">
        <v>501.02984403143699</v>
      </c>
      <c r="AM149">
        <v>-1.38764487140526</v>
      </c>
      <c r="AN149">
        <v>94</v>
      </c>
      <c r="AO149">
        <v>474.21615299904602</v>
      </c>
      <c r="AP149">
        <v>-1.4669966065677</v>
      </c>
      <c r="AQ149">
        <v>105</v>
      </c>
      <c r="AR149">
        <v>247.65884902008</v>
      </c>
      <c r="AS149">
        <v>-2.4041872416849701</v>
      </c>
    </row>
    <row r="150" spans="1:45" x14ac:dyDescent="0.2">
      <c r="A150" t="s">
        <v>205</v>
      </c>
      <c r="B150" t="s">
        <v>206</v>
      </c>
      <c r="C150">
        <v>5192</v>
      </c>
      <c r="D150">
        <v>13223.565173679101</v>
      </c>
      <c r="E150">
        <v>11777</v>
      </c>
      <c r="F150">
        <v>12106.429364845701</v>
      </c>
      <c r="G150">
        <v>-0.12733776735851099</v>
      </c>
      <c r="H150">
        <v>78798</v>
      </c>
      <c r="I150">
        <v>19154.250586867402</v>
      </c>
      <c r="J150">
        <v>0.53455339035361205</v>
      </c>
      <c r="K150">
        <v>34797</v>
      </c>
      <c r="L150">
        <v>9767.4053063932006</v>
      </c>
      <c r="M150">
        <v>-0.43706392197110899</v>
      </c>
      <c r="N150">
        <v>13705</v>
      </c>
      <c r="O150">
        <v>11697.1852279304</v>
      </c>
      <c r="P150">
        <v>-0.17694978464053501</v>
      </c>
      <c r="Q150">
        <v>56409</v>
      </c>
      <c r="R150">
        <v>14023.701073209</v>
      </c>
      <c r="S150">
        <v>8.4755958462383998E-2</v>
      </c>
      <c r="T150">
        <v>104943</v>
      </c>
      <c r="U150">
        <v>12668.056016991401</v>
      </c>
      <c r="V150">
        <v>14847</v>
      </c>
      <c r="W150">
        <v>6556.93832631652</v>
      </c>
      <c r="X150">
        <v>-0.95010092171697003</v>
      </c>
      <c r="Y150">
        <v>2306</v>
      </c>
      <c r="Z150">
        <v>3885.7714059048999</v>
      </c>
      <c r="AA150">
        <v>-1.7049222150090799</v>
      </c>
      <c r="AB150">
        <v>2141</v>
      </c>
      <c r="AC150">
        <v>3105.8459405841199</v>
      </c>
      <c r="AD150">
        <v>-2.0281369774134501</v>
      </c>
      <c r="AE150">
        <v>5651</v>
      </c>
      <c r="AF150">
        <v>7882.0567969347303</v>
      </c>
      <c r="AG150">
        <v>-0.68455110148630005</v>
      </c>
      <c r="AH150">
        <v>2377</v>
      </c>
      <c r="AI150">
        <v>3817.1589015858699</v>
      </c>
      <c r="AJ150">
        <v>-1.73062400219544</v>
      </c>
      <c r="AK150">
        <v>971</v>
      </c>
      <c r="AL150">
        <v>7261.1937097690297</v>
      </c>
      <c r="AM150">
        <v>-0.80291650611875298</v>
      </c>
      <c r="AN150">
        <v>1087</v>
      </c>
      <c r="AO150">
        <v>5483.7548756379101</v>
      </c>
      <c r="AP150">
        <v>-1.20795916289294</v>
      </c>
      <c r="AQ150">
        <v>2028</v>
      </c>
      <c r="AR150">
        <v>4783.3537696449803</v>
      </c>
      <c r="AS150">
        <v>-1.4051007520226599</v>
      </c>
    </row>
    <row r="151" spans="1:45" x14ac:dyDescent="0.2">
      <c r="A151" t="s">
        <v>205</v>
      </c>
      <c r="B151" t="s">
        <v>207</v>
      </c>
      <c r="C151">
        <v>792</v>
      </c>
      <c r="D151">
        <v>2017.1540095442699</v>
      </c>
      <c r="E151">
        <v>2467</v>
      </c>
      <c r="F151">
        <v>2536.00757774258</v>
      </c>
      <c r="G151">
        <v>0.33023781853811102</v>
      </c>
      <c r="H151">
        <v>14194</v>
      </c>
      <c r="I151">
        <v>3450.2834187415401</v>
      </c>
      <c r="J151">
        <v>0.77439363713484499</v>
      </c>
      <c r="K151">
        <v>1008</v>
      </c>
      <c r="L151">
        <v>282.94233838676701</v>
      </c>
      <c r="M151">
        <v>-2.8337412605518799</v>
      </c>
      <c r="N151">
        <v>2213</v>
      </c>
      <c r="O151">
        <v>1888.79028890259</v>
      </c>
      <c r="P151">
        <v>-9.4858708633131894E-2</v>
      </c>
      <c r="Q151">
        <v>7212</v>
      </c>
      <c r="R151">
        <v>1792.9573674410699</v>
      </c>
      <c r="S151">
        <v>-0.16998005328657501</v>
      </c>
      <c r="T151">
        <v>21495</v>
      </c>
      <c r="U151">
        <v>2594.7406123822502</v>
      </c>
      <c r="V151">
        <v>949</v>
      </c>
      <c r="W151">
        <v>419.11055914827102</v>
      </c>
      <c r="X151">
        <v>-2.63018754978805</v>
      </c>
      <c r="Y151">
        <v>574</v>
      </c>
      <c r="Z151">
        <v>967.23017649150597</v>
      </c>
      <c r="AA151">
        <v>-1.42365916348919</v>
      </c>
      <c r="AB151">
        <v>535</v>
      </c>
      <c r="AC151">
        <v>776.09882214502704</v>
      </c>
      <c r="AD151">
        <v>-1.7412780540144699</v>
      </c>
      <c r="AE151">
        <v>467</v>
      </c>
      <c r="AF151">
        <v>651.375070636793</v>
      </c>
      <c r="AG151">
        <v>-1.9940299131314301</v>
      </c>
      <c r="AH151">
        <v>742</v>
      </c>
      <c r="AI151">
        <v>1191.5573853499</v>
      </c>
      <c r="AJ151">
        <v>-1.1227418910211</v>
      </c>
      <c r="AK151">
        <v>102</v>
      </c>
      <c r="AL151">
        <v>762.76185210756</v>
      </c>
      <c r="AM151">
        <v>-1.7662857270704799</v>
      </c>
      <c r="AN151">
        <v>205</v>
      </c>
      <c r="AO151">
        <v>1034.19480175324</v>
      </c>
      <c r="AP151">
        <v>-1.32708236591883</v>
      </c>
      <c r="AQ151">
        <v>273</v>
      </c>
      <c r="AR151">
        <v>643.91300745220894</v>
      </c>
      <c r="AS151">
        <v>-2.01065262561018</v>
      </c>
    </row>
    <row r="152" spans="1:45" x14ac:dyDescent="0.2">
      <c r="A152" t="s">
        <v>205</v>
      </c>
      <c r="B152" t="s">
        <v>208</v>
      </c>
      <c r="C152">
        <v>3026</v>
      </c>
      <c r="D152">
        <v>7706.95458697092</v>
      </c>
      <c r="E152">
        <v>6695</v>
      </c>
      <c r="F152">
        <v>6882.2743141413002</v>
      </c>
      <c r="G152">
        <v>-0.16327549368746699</v>
      </c>
      <c r="H152">
        <v>35360</v>
      </c>
      <c r="I152">
        <v>8595.3234949063499</v>
      </c>
      <c r="J152">
        <v>0.15739104827379599</v>
      </c>
      <c r="K152">
        <v>23986</v>
      </c>
      <c r="L152">
        <v>6732.7925878422602</v>
      </c>
      <c r="M152">
        <v>-0.194955868466891</v>
      </c>
      <c r="N152">
        <v>7094</v>
      </c>
      <c r="O152">
        <v>6054.7122952891996</v>
      </c>
      <c r="P152">
        <v>-0.34810248163608198</v>
      </c>
      <c r="Q152">
        <v>30066</v>
      </c>
      <c r="R152">
        <v>7474.6334178429397</v>
      </c>
      <c r="S152">
        <v>-4.4158063705310703E-2</v>
      </c>
      <c r="T152">
        <v>52614</v>
      </c>
      <c r="U152">
        <v>6351.2297082986497</v>
      </c>
      <c r="V152">
        <v>4245</v>
      </c>
      <c r="W152">
        <v>1874.73585203837</v>
      </c>
      <c r="X152">
        <v>-1.7603486137464599</v>
      </c>
      <c r="Y152">
        <v>847</v>
      </c>
      <c r="Z152">
        <v>1427.25428482283</v>
      </c>
      <c r="AA152">
        <v>-2.1537935562103798</v>
      </c>
      <c r="AB152">
        <v>1466</v>
      </c>
      <c r="AC152">
        <v>2126.65583787777</v>
      </c>
      <c r="AD152">
        <v>-1.57844937254687</v>
      </c>
      <c r="AE152">
        <v>1394</v>
      </c>
      <c r="AF152">
        <v>1944.3615598879901</v>
      </c>
      <c r="AG152">
        <v>-1.7077394323503701</v>
      </c>
      <c r="AH152">
        <v>1537</v>
      </c>
      <c r="AI152">
        <v>2468.2260125105099</v>
      </c>
      <c r="AJ152">
        <v>-1.3635614433288299</v>
      </c>
      <c r="AK152">
        <v>355</v>
      </c>
      <c r="AL152">
        <v>2654.71036762925</v>
      </c>
      <c r="AM152">
        <v>-1.2584814800276301</v>
      </c>
      <c r="AN152">
        <v>592</v>
      </c>
      <c r="AO152">
        <v>2986.55279335569</v>
      </c>
      <c r="AP152">
        <v>-1.0885547251730301</v>
      </c>
      <c r="AQ152">
        <v>886</v>
      </c>
      <c r="AR152">
        <v>2089.76895458849</v>
      </c>
      <c r="AS152">
        <v>-1.6036925033527101</v>
      </c>
    </row>
    <row r="153" spans="1:45" x14ac:dyDescent="0.2">
      <c r="A153" t="s">
        <v>205</v>
      </c>
      <c r="B153" t="s">
        <v>209</v>
      </c>
      <c r="C153">
        <v>5242</v>
      </c>
      <c r="D153">
        <v>13350.910755089701</v>
      </c>
      <c r="E153">
        <v>11200</v>
      </c>
      <c r="F153">
        <v>11513.2893679436</v>
      </c>
      <c r="G153">
        <v>-0.213638088178491</v>
      </c>
      <c r="H153">
        <v>49501</v>
      </c>
      <c r="I153">
        <v>12032.7236516222</v>
      </c>
      <c r="J153">
        <v>-0.149974922315014</v>
      </c>
      <c r="K153">
        <v>41181</v>
      </c>
      <c r="L153">
        <v>11559.3734495094</v>
      </c>
      <c r="M153">
        <v>-0.20787495932969099</v>
      </c>
      <c r="N153">
        <v>13803</v>
      </c>
      <c r="O153">
        <v>11780.8279971634</v>
      </c>
      <c r="P153">
        <v>-0.18049722085854999</v>
      </c>
      <c r="Q153">
        <v>42972</v>
      </c>
      <c r="R153">
        <v>10683.1619514251</v>
      </c>
      <c r="S153">
        <v>-0.32159944892604397</v>
      </c>
      <c r="T153">
        <v>110757</v>
      </c>
      <c r="U153">
        <v>13369.8853689519</v>
      </c>
      <c r="V153">
        <v>16326</v>
      </c>
      <c r="W153">
        <v>7210.1148457899599</v>
      </c>
      <c r="X153">
        <v>-0.89089295144569403</v>
      </c>
      <c r="Y153">
        <v>3613</v>
      </c>
      <c r="Z153">
        <v>6088.1578879160397</v>
      </c>
      <c r="AA153">
        <v>-1.13490941733981</v>
      </c>
      <c r="AB153">
        <v>6472</v>
      </c>
      <c r="AC153">
        <v>9388.6197699488093</v>
      </c>
      <c r="AD153">
        <v>-0.51000210948037805</v>
      </c>
      <c r="AE153">
        <v>4639</v>
      </c>
      <c r="AF153">
        <v>6470.5116759830498</v>
      </c>
      <c r="AG153">
        <v>-1.0470353885986301</v>
      </c>
      <c r="AH153">
        <v>4091</v>
      </c>
      <c r="AI153">
        <v>6569.6243442944096</v>
      </c>
      <c r="AJ153">
        <v>-1.02510431236123</v>
      </c>
      <c r="AK153">
        <v>1300</v>
      </c>
      <c r="AL153">
        <v>9721.4745856845893</v>
      </c>
      <c r="AM153">
        <v>-0.45974002773352901</v>
      </c>
      <c r="AN153">
        <v>1512</v>
      </c>
      <c r="AO153">
        <v>7627.8172695165704</v>
      </c>
      <c r="AP153">
        <v>-0.80964490781057397</v>
      </c>
      <c r="AQ153">
        <v>2151</v>
      </c>
      <c r="AR153">
        <v>5073.4684213542196</v>
      </c>
      <c r="AS153">
        <v>-1.3979428237143401</v>
      </c>
    </row>
    <row r="154" spans="1:45" x14ac:dyDescent="0.2">
      <c r="A154" t="s">
        <v>205</v>
      </c>
      <c r="B154" t="s">
        <v>210</v>
      </c>
      <c r="C154">
        <v>1871</v>
      </c>
      <c r="D154">
        <v>4765.2716563855201</v>
      </c>
      <c r="E154">
        <v>4450</v>
      </c>
      <c r="F154">
        <v>4574.4765792276003</v>
      </c>
      <c r="G154">
        <v>-5.89517841820646E-2</v>
      </c>
      <c r="H154">
        <v>7731</v>
      </c>
      <c r="I154">
        <v>1879.2546928484401</v>
      </c>
      <c r="J154">
        <v>-1.34239785444827</v>
      </c>
      <c r="K154">
        <v>12298</v>
      </c>
      <c r="L154">
        <v>3452.00880702427</v>
      </c>
      <c r="M154">
        <v>-0.46512231573247997</v>
      </c>
      <c r="N154">
        <v>4549</v>
      </c>
      <c r="O154">
        <v>3882.5607881689598</v>
      </c>
      <c r="P154">
        <v>-0.29554994830366399</v>
      </c>
      <c r="Q154">
        <v>14286</v>
      </c>
      <c r="R154">
        <v>3551.60689840033</v>
      </c>
      <c r="S154">
        <v>-0.424086551888601</v>
      </c>
      <c r="T154">
        <v>27995</v>
      </c>
      <c r="U154">
        <v>3379.37955076255</v>
      </c>
      <c r="V154">
        <v>2800</v>
      </c>
      <c r="W154">
        <v>1236.5748847367299</v>
      </c>
      <c r="X154">
        <v>-1.4504087847065199</v>
      </c>
      <c r="Y154">
        <v>369</v>
      </c>
      <c r="Z154">
        <v>621.790827744539</v>
      </c>
      <c r="AA154">
        <v>-2.44225715383417</v>
      </c>
      <c r="AB154">
        <v>365</v>
      </c>
      <c r="AC154">
        <v>529.48798146342904</v>
      </c>
      <c r="AD154">
        <v>-2.6740885512652901</v>
      </c>
      <c r="AE154">
        <v>639</v>
      </c>
      <c r="AF154">
        <v>891.28194890130806</v>
      </c>
      <c r="AG154">
        <v>-1.9228046016237901</v>
      </c>
      <c r="AH154">
        <v>544</v>
      </c>
      <c r="AI154">
        <v>873.59463292499595</v>
      </c>
      <c r="AJ154">
        <v>-1.95172249612125</v>
      </c>
      <c r="AK154">
        <v>184</v>
      </c>
      <c r="AL154">
        <v>1375.9625567430501</v>
      </c>
      <c r="AM154">
        <v>-1.29631718271465</v>
      </c>
      <c r="AN154">
        <v>263</v>
      </c>
      <c r="AO154">
        <v>1326.79625785903</v>
      </c>
      <c r="AP154">
        <v>-1.3488115458616601</v>
      </c>
      <c r="AQ154">
        <v>368</v>
      </c>
      <c r="AR154">
        <v>867.98529942275798</v>
      </c>
      <c r="AS154">
        <v>-1.96101588020271</v>
      </c>
    </row>
    <row r="155" spans="1:45" x14ac:dyDescent="0.2">
      <c r="A155" t="s">
        <v>211</v>
      </c>
      <c r="B155" t="s">
        <v>212</v>
      </c>
      <c r="C155">
        <v>2501</v>
      </c>
      <c r="D155">
        <v>6369.8259821593701</v>
      </c>
      <c r="E155">
        <v>5250</v>
      </c>
      <c r="F155">
        <v>5396.85439122357</v>
      </c>
      <c r="G155">
        <v>-0.23913519642252601</v>
      </c>
      <c r="H155">
        <v>17236</v>
      </c>
      <c r="I155">
        <v>4189.73404293569</v>
      </c>
      <c r="J155">
        <v>-0.60439529285884896</v>
      </c>
      <c r="K155">
        <v>23806</v>
      </c>
      <c r="L155">
        <v>6682.2671702731996</v>
      </c>
      <c r="M155">
        <v>6.9083705724253805E-2</v>
      </c>
      <c r="N155">
        <v>6077</v>
      </c>
      <c r="O155">
        <v>5186.7051900863398</v>
      </c>
      <c r="P155">
        <v>-0.296435589990444</v>
      </c>
      <c r="Q155">
        <v>21295</v>
      </c>
      <c r="R155">
        <v>5294.0969411616297</v>
      </c>
      <c r="S155">
        <v>-0.266869347382577</v>
      </c>
      <c r="T155">
        <v>39379</v>
      </c>
      <c r="U155">
        <v>4753.5841160735299</v>
      </c>
      <c r="V155">
        <v>2158</v>
      </c>
      <c r="W155">
        <v>953.04592902209504</v>
      </c>
      <c r="X155">
        <v>-2.3183980425522699</v>
      </c>
      <c r="Y155">
        <v>473</v>
      </c>
      <c r="Z155">
        <v>797.03810710885398</v>
      </c>
      <c r="AA155">
        <v>-2.57629508205661</v>
      </c>
      <c r="AB155">
        <v>544</v>
      </c>
      <c r="AC155">
        <v>789.15469018111105</v>
      </c>
      <c r="AD155">
        <v>-2.59063565928377</v>
      </c>
      <c r="AE155">
        <v>827</v>
      </c>
      <c r="AF155">
        <v>1153.50574607415</v>
      </c>
      <c r="AG155">
        <v>-2.04299049890095</v>
      </c>
      <c r="AH155">
        <v>934</v>
      </c>
      <c r="AI155">
        <v>1499.88490285284</v>
      </c>
      <c r="AJ155">
        <v>-1.66416389316337</v>
      </c>
      <c r="AK155">
        <v>191</v>
      </c>
      <c r="AL155">
        <v>1428.30895835827</v>
      </c>
      <c r="AM155">
        <v>-1.7347076062373601</v>
      </c>
      <c r="AN155">
        <v>430</v>
      </c>
      <c r="AO155">
        <v>2169.2866573360602</v>
      </c>
      <c r="AP155">
        <v>-1.13179498106594</v>
      </c>
      <c r="AQ155">
        <v>539</v>
      </c>
      <c r="AR155">
        <v>1271.31542496975</v>
      </c>
      <c r="AS155">
        <v>-1.90269366900865</v>
      </c>
    </row>
    <row r="156" spans="1:45" x14ac:dyDescent="0.2">
      <c r="A156" t="s">
        <v>211</v>
      </c>
      <c r="B156" t="s">
        <v>213</v>
      </c>
      <c r="C156">
        <v>1128</v>
      </c>
      <c r="D156">
        <v>2872.9163166236599</v>
      </c>
      <c r="E156">
        <v>2939</v>
      </c>
      <c r="F156">
        <v>3021.21048682021</v>
      </c>
      <c r="G156">
        <v>7.2610729570136104E-2</v>
      </c>
      <c r="H156">
        <v>8590</v>
      </c>
      <c r="I156">
        <v>2088.0607698315998</v>
      </c>
      <c r="J156">
        <v>-0.46035227016122898</v>
      </c>
      <c r="K156">
        <v>7688</v>
      </c>
      <c r="L156">
        <v>2157.9967237276501</v>
      </c>
      <c r="M156">
        <v>-0.41282329559722603</v>
      </c>
      <c r="N156">
        <v>3404</v>
      </c>
      <c r="O156">
        <v>2905.3059843761598</v>
      </c>
      <c r="P156">
        <v>1.61741449326352E-2</v>
      </c>
      <c r="Q156">
        <v>15668</v>
      </c>
      <c r="R156">
        <v>3895.1824782399799</v>
      </c>
      <c r="S156">
        <v>0.439174945912646</v>
      </c>
      <c r="T156">
        <v>21822</v>
      </c>
      <c r="U156">
        <v>2634.2139866669199</v>
      </c>
      <c r="V156">
        <v>1083</v>
      </c>
      <c r="W156">
        <v>478.28950006067203</v>
      </c>
      <c r="X156">
        <v>-2.46141652050694</v>
      </c>
      <c r="Y156">
        <v>239</v>
      </c>
      <c r="Z156">
        <v>402.73172853914599</v>
      </c>
      <c r="AA156">
        <v>-2.70948150349024</v>
      </c>
      <c r="AB156">
        <v>249</v>
      </c>
      <c r="AC156">
        <v>361.21234899834002</v>
      </c>
      <c r="AD156">
        <v>-2.8664534245410098</v>
      </c>
      <c r="AE156">
        <v>464</v>
      </c>
      <c r="AF156">
        <v>647.19064834148196</v>
      </c>
      <c r="AG156">
        <v>-2.02510987901963</v>
      </c>
      <c r="AH156">
        <v>493</v>
      </c>
      <c r="AI156">
        <v>791.69513608827799</v>
      </c>
      <c r="AJ156">
        <v>-1.7343556525701</v>
      </c>
      <c r="AK156">
        <v>109</v>
      </c>
      <c r="AL156">
        <v>815.10825372278498</v>
      </c>
      <c r="AM156">
        <v>-1.6923089655711601</v>
      </c>
      <c r="AN156">
        <v>198</v>
      </c>
      <c r="AO156">
        <v>998.88083291288399</v>
      </c>
      <c r="AP156">
        <v>-1.3989880666507699</v>
      </c>
      <c r="AQ156">
        <v>242</v>
      </c>
      <c r="AR156">
        <v>570.79468059866201</v>
      </c>
      <c r="AS156">
        <v>-2.2063287505615401</v>
      </c>
    </row>
    <row r="157" spans="1:45" x14ac:dyDescent="0.2">
      <c r="A157" t="s">
        <v>211</v>
      </c>
      <c r="B157" t="s">
        <v>214</v>
      </c>
      <c r="C157">
        <v>2955</v>
      </c>
      <c r="D157">
        <v>7526.1238613678297</v>
      </c>
      <c r="E157">
        <v>7198</v>
      </c>
      <c r="F157">
        <v>7399.34436343377</v>
      </c>
      <c r="G157">
        <v>-2.4509589822570101E-2</v>
      </c>
      <c r="H157">
        <v>39059</v>
      </c>
      <c r="I157">
        <v>9494.4779521365108</v>
      </c>
      <c r="J157">
        <v>0.33518164409127799</v>
      </c>
      <c r="K157">
        <v>34047</v>
      </c>
      <c r="L157">
        <v>9556.8827331887605</v>
      </c>
      <c r="M157">
        <v>0.34463308345461102</v>
      </c>
      <c r="N157">
        <v>7452</v>
      </c>
      <c r="O157">
        <v>6360.2644522829396</v>
      </c>
      <c r="P157">
        <v>-0.242820280477791</v>
      </c>
      <c r="Q157">
        <v>39980</v>
      </c>
      <c r="R157">
        <v>9939.3282792975697</v>
      </c>
      <c r="S157">
        <v>0.401241321927788</v>
      </c>
      <c r="T157">
        <v>74595</v>
      </c>
      <c r="U157">
        <v>9004.6371705351703</v>
      </c>
      <c r="V157">
        <v>5468</v>
      </c>
      <c r="W157">
        <v>2414.8540963358701</v>
      </c>
      <c r="X157">
        <v>-1.89873212074371</v>
      </c>
      <c r="Y157">
        <v>1270</v>
      </c>
      <c r="Z157">
        <v>2140.0388922372999</v>
      </c>
      <c r="AA157">
        <v>-2.0730311300459601</v>
      </c>
      <c r="AB157">
        <v>1015</v>
      </c>
      <c r="AC157">
        <v>1472.4117840695401</v>
      </c>
      <c r="AD157">
        <v>-2.6124869447710601</v>
      </c>
      <c r="AE157">
        <v>1503</v>
      </c>
      <c r="AF157">
        <v>2096.3955699509602</v>
      </c>
      <c r="AG157">
        <v>-2.10275718046534</v>
      </c>
      <c r="AH157">
        <v>1541</v>
      </c>
      <c r="AI157">
        <v>2474.6495024584901</v>
      </c>
      <c r="AJ157">
        <v>-1.8634439426677301</v>
      </c>
      <c r="AK157">
        <v>395</v>
      </c>
      <c r="AL157">
        <v>2953.8326625733898</v>
      </c>
      <c r="AM157">
        <v>-1.6080800475181201</v>
      </c>
      <c r="AN157">
        <v>786</v>
      </c>
      <c r="AO157">
        <v>3965.2542155026599</v>
      </c>
      <c r="AP157">
        <v>-1.18325478470628</v>
      </c>
      <c r="AQ157">
        <v>943</v>
      </c>
      <c r="AR157">
        <v>2224.2123297708199</v>
      </c>
      <c r="AS157">
        <v>-2.0173736273955498</v>
      </c>
    </row>
    <row r="158" spans="1:45" x14ac:dyDescent="0.2">
      <c r="A158" t="s">
        <v>215</v>
      </c>
      <c r="B158" t="s">
        <v>216</v>
      </c>
      <c r="C158">
        <v>1442</v>
      </c>
      <c r="D158">
        <v>3672.6465678823702</v>
      </c>
      <c r="E158">
        <v>3422</v>
      </c>
      <c r="F158">
        <v>3517.7210908127699</v>
      </c>
      <c r="G158">
        <v>-6.2178966433812002E-2</v>
      </c>
      <c r="H158">
        <v>27034</v>
      </c>
      <c r="I158">
        <v>6571.4359547878503</v>
      </c>
      <c r="J158">
        <v>0.83938858797917104</v>
      </c>
      <c r="K158">
        <v>12988</v>
      </c>
      <c r="L158">
        <v>3645.6895743723599</v>
      </c>
      <c r="M158">
        <v>-1.06283439269173E-2</v>
      </c>
      <c r="N158">
        <v>4475</v>
      </c>
      <c r="O158">
        <v>3819.4019624216498</v>
      </c>
      <c r="P158">
        <v>5.6526693443624799E-2</v>
      </c>
      <c r="Q158">
        <v>15505</v>
      </c>
      <c r="R158">
        <v>3854.6594539897201</v>
      </c>
      <c r="S158">
        <v>6.9783341619855097E-2</v>
      </c>
      <c r="T158">
        <v>38164</v>
      </c>
      <c r="U158">
        <v>4606.9169914378199</v>
      </c>
      <c r="V158">
        <v>5078</v>
      </c>
      <c r="W158">
        <v>2242.6168802475399</v>
      </c>
      <c r="X158">
        <v>-1.0386184261538001</v>
      </c>
      <c r="Y158">
        <v>1698</v>
      </c>
      <c r="Z158">
        <v>2861.24884962121</v>
      </c>
      <c r="AA158">
        <v>-0.68715662560398805</v>
      </c>
      <c r="AB158">
        <v>2711</v>
      </c>
      <c r="AC158">
        <v>3932.7175828694699</v>
      </c>
      <c r="AD158">
        <v>-0.22827501645741999</v>
      </c>
      <c r="AE158">
        <v>2153</v>
      </c>
      <c r="AF158">
        <v>3003.0204006017502</v>
      </c>
      <c r="AG158">
        <v>-0.61738732766600901</v>
      </c>
      <c r="AH158">
        <v>3385</v>
      </c>
      <c r="AI158">
        <v>5435.8783684763102</v>
      </c>
      <c r="AJ158">
        <v>0.23871157182830899</v>
      </c>
      <c r="AK158">
        <v>374</v>
      </c>
      <c r="AL158">
        <v>2796.7934577277201</v>
      </c>
      <c r="AM158">
        <v>-0.72002788814648599</v>
      </c>
      <c r="AN158">
        <v>633</v>
      </c>
      <c r="AO158">
        <v>3193.3917537063398</v>
      </c>
      <c r="AP158">
        <v>-0.52871205498808205</v>
      </c>
      <c r="AQ158">
        <v>2057</v>
      </c>
      <c r="AR158">
        <v>4851.7547850886203</v>
      </c>
      <c r="AS158">
        <v>7.4705033002756202E-2</v>
      </c>
    </row>
    <row r="159" spans="1:45" x14ac:dyDescent="0.2">
      <c r="A159" t="s">
        <v>215</v>
      </c>
      <c r="B159" t="s">
        <v>217</v>
      </c>
      <c r="C159">
        <v>1916</v>
      </c>
      <c r="D159">
        <v>4879.8826796550802</v>
      </c>
      <c r="E159">
        <v>6221</v>
      </c>
      <c r="F159">
        <v>6395.0154605336902</v>
      </c>
      <c r="G159">
        <v>0.39010138349665602</v>
      </c>
      <c r="H159">
        <v>39830</v>
      </c>
      <c r="I159">
        <v>9681.8929525486401</v>
      </c>
      <c r="J159">
        <v>0.98844267972710698</v>
      </c>
      <c r="K159">
        <v>38478</v>
      </c>
      <c r="L159">
        <v>10800.650095680599</v>
      </c>
      <c r="M159">
        <v>1.1461997828505901</v>
      </c>
      <c r="N159">
        <v>14710</v>
      </c>
      <c r="O159">
        <v>12554.9503613905</v>
      </c>
      <c r="P159">
        <v>1.36333795605148</v>
      </c>
      <c r="Q159">
        <v>62531</v>
      </c>
      <c r="R159">
        <v>15545.6762539459</v>
      </c>
      <c r="S159">
        <v>1.6715950082845901</v>
      </c>
      <c r="T159">
        <v>83289</v>
      </c>
      <c r="U159">
        <v>10054.1219290395</v>
      </c>
      <c r="V159">
        <v>70338</v>
      </c>
      <c r="W159">
        <v>31063.644372361501</v>
      </c>
      <c r="X159">
        <v>1.6274400057655001</v>
      </c>
      <c r="Y159">
        <v>10055</v>
      </c>
      <c r="Z159">
        <v>16943.378788540202</v>
      </c>
      <c r="AA159">
        <v>0.75293451028833402</v>
      </c>
      <c r="AB159">
        <v>16838</v>
      </c>
      <c r="AC159">
        <v>24426.0784435102</v>
      </c>
      <c r="AD159">
        <v>1.28063517028201</v>
      </c>
      <c r="AE159">
        <v>8958</v>
      </c>
      <c r="AF159">
        <v>12494.6849737996</v>
      </c>
      <c r="AG159">
        <v>0.31352743727510102</v>
      </c>
      <c r="AH159">
        <v>7044</v>
      </c>
      <c r="AI159">
        <v>11311.7657983891</v>
      </c>
      <c r="AJ159">
        <v>0.17003706544980501</v>
      </c>
      <c r="AK159">
        <v>1970</v>
      </c>
      <c r="AL159">
        <v>14731.773025999</v>
      </c>
      <c r="AM159">
        <v>0.55114398456226299</v>
      </c>
      <c r="AN159">
        <v>2481</v>
      </c>
      <c r="AO159">
        <v>12516.2795275599</v>
      </c>
      <c r="AP159">
        <v>0.31601869372865399</v>
      </c>
      <c r="AQ159">
        <v>10727</v>
      </c>
      <c r="AR159">
        <v>25301.299747032401</v>
      </c>
      <c r="AS159">
        <v>1.33142440896336</v>
      </c>
    </row>
    <row r="160" spans="1:45" x14ac:dyDescent="0.2">
      <c r="A160" t="s">
        <v>215</v>
      </c>
      <c r="B160" t="s">
        <v>218</v>
      </c>
      <c r="C160">
        <v>842</v>
      </c>
      <c r="D160">
        <v>2144.4995909549002</v>
      </c>
      <c r="E160">
        <v>2491</v>
      </c>
      <c r="F160">
        <v>2560.6789121024599</v>
      </c>
      <c r="G160">
        <v>0.25588532149203802</v>
      </c>
      <c r="H160">
        <v>15408</v>
      </c>
      <c r="I160">
        <v>3745.3830432555701</v>
      </c>
      <c r="J160">
        <v>0.80447223098880205</v>
      </c>
      <c r="K160">
        <v>12187</v>
      </c>
      <c r="L160">
        <v>3420.8514661900099</v>
      </c>
      <c r="M160">
        <v>0.67371442267012605</v>
      </c>
      <c r="N160">
        <v>2634</v>
      </c>
      <c r="O160">
        <v>2248.1127975460599</v>
      </c>
      <c r="P160">
        <v>6.8073382835584506E-2</v>
      </c>
      <c r="Q160">
        <v>23589</v>
      </c>
      <c r="R160">
        <v>5864.4025707941601</v>
      </c>
      <c r="S160">
        <v>1.45134310206503</v>
      </c>
      <c r="T160">
        <v>13919</v>
      </c>
      <c r="U160">
        <v>1680.2137512792999</v>
      </c>
      <c r="V160">
        <v>4029</v>
      </c>
      <c r="W160">
        <v>1779.3429323586799</v>
      </c>
      <c r="X160">
        <v>8.2699808082084394E-2</v>
      </c>
      <c r="Y160">
        <v>1147</v>
      </c>
      <c r="Z160">
        <v>1932.7752829891199</v>
      </c>
      <c r="AA160">
        <v>0.20202913059359001</v>
      </c>
      <c r="AB160">
        <v>5315</v>
      </c>
      <c r="AC160">
        <v>7710.2154013099398</v>
      </c>
      <c r="AD160">
        <v>2.1981263858581301</v>
      </c>
      <c r="AE160">
        <v>4418</v>
      </c>
      <c r="AF160">
        <v>6162.2592335617801</v>
      </c>
      <c r="AG160">
        <v>1.87481459525682</v>
      </c>
      <c r="AH160">
        <v>2593</v>
      </c>
      <c r="AI160">
        <v>4164.0273587766796</v>
      </c>
      <c r="AJ160">
        <v>1.3093347679540399</v>
      </c>
      <c r="AK160">
        <v>153</v>
      </c>
      <c r="AL160">
        <v>1144.1427781613399</v>
      </c>
      <c r="AM160">
        <v>-0.554377681606679</v>
      </c>
      <c r="AN160">
        <v>290</v>
      </c>
      <c r="AO160">
        <v>1463.0072805289701</v>
      </c>
      <c r="AP160">
        <v>-0.19970783066669801</v>
      </c>
      <c r="AQ160">
        <v>1950</v>
      </c>
      <c r="AR160">
        <v>4599.3786246586396</v>
      </c>
      <c r="AS160">
        <v>1.4527941868495899</v>
      </c>
    </row>
    <row r="161" spans="1:45" x14ac:dyDescent="0.2">
      <c r="A161" t="s">
        <v>215</v>
      </c>
      <c r="B161" t="s">
        <v>219</v>
      </c>
      <c r="C161">
        <v>698</v>
      </c>
      <c r="D161">
        <v>1777.7443164923</v>
      </c>
      <c r="E161">
        <v>4023</v>
      </c>
      <c r="F161">
        <v>4135.5324220747498</v>
      </c>
      <c r="G161">
        <v>1.21802523473358</v>
      </c>
      <c r="H161">
        <v>15654</v>
      </c>
      <c r="I161">
        <v>3805.1808254882399</v>
      </c>
      <c r="J161">
        <v>1.09791716954069</v>
      </c>
      <c r="K161">
        <v>13535</v>
      </c>
      <c r="L161">
        <v>3799.2307044294598</v>
      </c>
      <c r="M161">
        <v>1.0956594769204899</v>
      </c>
      <c r="N161">
        <v>5626</v>
      </c>
      <c r="O161">
        <v>4801.7777520858599</v>
      </c>
      <c r="P161">
        <v>1.43352078675051</v>
      </c>
      <c r="Q161">
        <v>4258</v>
      </c>
      <c r="R161">
        <v>1058.5707807215899</v>
      </c>
      <c r="S161">
        <v>-0.74793010639666602</v>
      </c>
      <c r="T161">
        <v>47332</v>
      </c>
      <c r="U161">
        <v>5713.6200356025302</v>
      </c>
      <c r="V161">
        <v>10681</v>
      </c>
      <c r="W161">
        <v>4717.0915513832297</v>
      </c>
      <c r="X161">
        <v>-0.27650749645829398</v>
      </c>
      <c r="Y161">
        <v>2917</v>
      </c>
      <c r="Z161">
        <v>4915.3491721702503</v>
      </c>
      <c r="AA161">
        <v>-0.21711119297232701</v>
      </c>
      <c r="AB161">
        <v>10531</v>
      </c>
      <c r="AC161">
        <v>15276.8162542229</v>
      </c>
      <c r="AD161">
        <v>1.41886690847533</v>
      </c>
      <c r="AE161">
        <v>2286</v>
      </c>
      <c r="AF161">
        <v>3188.52978902722</v>
      </c>
      <c r="AG161">
        <v>-0.84151373833224197</v>
      </c>
      <c r="AH161">
        <v>4479</v>
      </c>
      <c r="AI161">
        <v>7192.70286924827</v>
      </c>
      <c r="AJ161">
        <v>0.33212890950816898</v>
      </c>
      <c r="AK161">
        <v>499</v>
      </c>
      <c r="AL161">
        <v>3731.5506294281599</v>
      </c>
      <c r="AM161">
        <v>-0.61462983741033905</v>
      </c>
      <c r="AN161">
        <v>807</v>
      </c>
      <c r="AO161">
        <v>4071.1961220237299</v>
      </c>
      <c r="AP161">
        <v>-0.48895237585212098</v>
      </c>
      <c r="AQ161">
        <v>1495</v>
      </c>
      <c r="AR161">
        <v>3526.19027890495</v>
      </c>
      <c r="AS161">
        <v>-0.69629477115018801</v>
      </c>
    </row>
    <row r="162" spans="1:45" x14ac:dyDescent="0.2">
      <c r="A162" t="s">
        <v>215</v>
      </c>
      <c r="B162" t="s">
        <v>220</v>
      </c>
      <c r="C162">
        <v>155</v>
      </c>
      <c r="D162">
        <v>394.77130237293198</v>
      </c>
      <c r="E162">
        <v>678</v>
      </c>
      <c r="F162">
        <v>696.96519566658696</v>
      </c>
      <c r="G162">
        <v>0.82006949617970304</v>
      </c>
      <c r="H162">
        <v>455</v>
      </c>
      <c r="I162">
        <v>110.601589088868</v>
      </c>
      <c r="J162">
        <v>-1.83564500397644</v>
      </c>
      <c r="K162">
        <v>8152</v>
      </c>
      <c r="L162">
        <v>2288.2400223501299</v>
      </c>
      <c r="M162">
        <v>2.5351493669193901</v>
      </c>
      <c r="N162">
        <v>923</v>
      </c>
      <c r="O162">
        <v>787.778326550879</v>
      </c>
      <c r="P162">
        <v>0.99677260801700296</v>
      </c>
      <c r="Q162">
        <v>2885</v>
      </c>
      <c r="R162">
        <v>717.23266847857701</v>
      </c>
      <c r="S162">
        <v>0.86142408361930001</v>
      </c>
      <c r="T162">
        <v>8941</v>
      </c>
      <c r="U162">
        <v>1079.3010381628101</v>
      </c>
      <c r="V162">
        <v>1617</v>
      </c>
      <c r="W162">
        <v>714.12199593546302</v>
      </c>
      <c r="X162">
        <v>-0.59585485579493602</v>
      </c>
      <c r="Y162">
        <v>402</v>
      </c>
      <c r="Z162">
        <v>677.39813754283102</v>
      </c>
      <c r="AA162">
        <v>-0.67202139144538997</v>
      </c>
      <c r="AB162">
        <v>1765</v>
      </c>
      <c r="AC162">
        <v>2560.4007870765799</v>
      </c>
      <c r="AD162">
        <v>1.24627234039612</v>
      </c>
      <c r="AE162">
        <v>2538</v>
      </c>
      <c r="AF162">
        <v>3540.0212618333699</v>
      </c>
      <c r="AG162">
        <v>1.71366070854057</v>
      </c>
      <c r="AH162">
        <v>842</v>
      </c>
      <c r="AI162">
        <v>1352.1446340493501</v>
      </c>
      <c r="AJ162">
        <v>0.325152162965054</v>
      </c>
      <c r="AK162">
        <v>315</v>
      </c>
      <c r="AL162">
        <v>2355.5880726851101</v>
      </c>
      <c r="AM162">
        <v>1.12598995688586</v>
      </c>
      <c r="AN162">
        <v>416</v>
      </c>
      <c r="AO162">
        <v>2098.6587196553501</v>
      </c>
      <c r="AP162">
        <v>0.95937026025737704</v>
      </c>
      <c r="AQ162">
        <v>738</v>
      </c>
      <c r="AR162">
        <v>1740.6879102554201</v>
      </c>
      <c r="AS162">
        <v>0.689560247070927</v>
      </c>
    </row>
    <row r="163" spans="1:45" x14ac:dyDescent="0.2">
      <c r="A163" t="s">
        <v>221</v>
      </c>
      <c r="B163" t="s">
        <v>222</v>
      </c>
      <c r="C163">
        <v>15</v>
      </c>
      <c r="D163">
        <v>38.203674423187003</v>
      </c>
      <c r="E163">
        <v>95</v>
      </c>
      <c r="F163">
        <v>97.6573651745218</v>
      </c>
      <c r="G163">
        <v>1.35401745104003</v>
      </c>
      <c r="H163">
        <v>26</v>
      </c>
      <c r="I163">
        <v>6.3200908050782001</v>
      </c>
      <c r="J163">
        <v>-2.5956942112556902</v>
      </c>
      <c r="K163">
        <v>1181</v>
      </c>
      <c r="L163">
        <v>331.50287860592499</v>
      </c>
      <c r="M163">
        <v>3.11723808981646</v>
      </c>
      <c r="N163">
        <v>16</v>
      </c>
      <c r="O163">
        <v>13.6559623237422</v>
      </c>
      <c r="P163">
        <v>-1.4841804199630499</v>
      </c>
      <c r="Q163">
        <v>647</v>
      </c>
      <c r="R163">
        <v>160.84905944736201</v>
      </c>
      <c r="S163">
        <v>2.07392419174468</v>
      </c>
      <c r="T163">
        <v>364</v>
      </c>
      <c r="U163">
        <v>43.939780549296898</v>
      </c>
      <c r="V163">
        <v>36</v>
      </c>
      <c r="W163">
        <v>15.898819946615101</v>
      </c>
      <c r="X163">
        <v>-1.46660797569488</v>
      </c>
      <c r="Y163">
        <v>5</v>
      </c>
      <c r="Z163">
        <v>8.4253499694381997</v>
      </c>
      <c r="AA163">
        <v>-2.3827191456055501</v>
      </c>
      <c r="AB163">
        <v>15</v>
      </c>
      <c r="AC163">
        <v>21.759780060140901</v>
      </c>
      <c r="AD163">
        <v>-1.0138636900225</v>
      </c>
      <c r="AE163">
        <v>4</v>
      </c>
      <c r="AF163">
        <v>5.5792297270817404</v>
      </c>
      <c r="AG163">
        <v>-2.9773898031691299</v>
      </c>
      <c r="AH163">
        <v>16</v>
      </c>
      <c r="AI163">
        <v>25.693959791911698</v>
      </c>
      <c r="AJ163">
        <v>-0.77409841796993295</v>
      </c>
      <c r="AK163">
        <v>3</v>
      </c>
      <c r="AL163">
        <v>22.434172120810601</v>
      </c>
      <c r="AM163">
        <v>-0.96982971864884904</v>
      </c>
      <c r="AN163">
        <v>0</v>
      </c>
      <c r="AO163">
        <v>0</v>
      </c>
      <c r="AQ163">
        <v>5</v>
      </c>
      <c r="AR163">
        <v>11.7932785247657</v>
      </c>
      <c r="AS163">
        <v>-1.8975628219706999</v>
      </c>
    </row>
    <row r="164" spans="1:45" x14ac:dyDescent="0.2">
      <c r="A164" t="s">
        <v>221</v>
      </c>
      <c r="B164" t="s">
        <v>223</v>
      </c>
      <c r="C164">
        <v>3</v>
      </c>
      <c r="D164">
        <v>7.6407348846373901</v>
      </c>
      <c r="E164">
        <v>34</v>
      </c>
      <c r="F164">
        <v>34.951057009828901</v>
      </c>
      <c r="G164">
        <v>2.1935527788467799</v>
      </c>
      <c r="H164">
        <v>5</v>
      </c>
      <c r="I164">
        <v>1.2154020778996499</v>
      </c>
      <c r="J164">
        <v>-2.65227773962205</v>
      </c>
      <c r="K164">
        <v>5</v>
      </c>
      <c r="L164">
        <v>1.4034838213629299</v>
      </c>
      <c r="M164">
        <v>-2.4446989698059798</v>
      </c>
      <c r="N164">
        <v>0</v>
      </c>
      <c r="O164">
        <v>0</v>
      </c>
      <c r="Q164">
        <v>10</v>
      </c>
      <c r="R164">
        <v>2.4860751073780798</v>
      </c>
      <c r="S164">
        <v>-1.6198415204731</v>
      </c>
      <c r="T164">
        <v>14</v>
      </c>
      <c r="U164">
        <v>1.6899915595883399</v>
      </c>
      <c r="V164">
        <v>5</v>
      </c>
      <c r="W164">
        <v>2.2081694370298801</v>
      </c>
      <c r="X164">
        <v>0.38583483589126599</v>
      </c>
      <c r="Y164">
        <v>3</v>
      </c>
      <c r="Z164">
        <v>5.0552099816629203</v>
      </c>
      <c r="AA164">
        <v>1.58075497836934</v>
      </c>
      <c r="AB164">
        <v>355</v>
      </c>
      <c r="AC164">
        <v>514.98146142333599</v>
      </c>
      <c r="AD164">
        <v>8.2513606469021195</v>
      </c>
      <c r="AE164">
        <v>2</v>
      </c>
      <c r="AF164">
        <v>2.7896148635408702</v>
      </c>
      <c r="AG164">
        <v>0.72304991497196702</v>
      </c>
      <c r="AH164">
        <v>2</v>
      </c>
      <c r="AI164">
        <v>3.2117449739889601</v>
      </c>
      <c r="AJ164">
        <v>0.92634130017115901</v>
      </c>
      <c r="AK164">
        <v>0</v>
      </c>
      <c r="AL164">
        <v>0</v>
      </c>
      <c r="AN164">
        <v>0</v>
      </c>
      <c r="AO164">
        <v>0</v>
      </c>
      <c r="AQ164">
        <v>0</v>
      </c>
      <c r="AR164">
        <v>0</v>
      </c>
    </row>
    <row r="165" spans="1:45" x14ac:dyDescent="0.2">
      <c r="A165" t="s">
        <v>221</v>
      </c>
      <c r="B165" t="s">
        <v>224</v>
      </c>
      <c r="C165">
        <v>98</v>
      </c>
      <c r="D165">
        <v>249.59733956482199</v>
      </c>
      <c r="E165">
        <v>273</v>
      </c>
      <c r="F165">
        <v>280.63642834362599</v>
      </c>
      <c r="G165">
        <v>0.169099735122241</v>
      </c>
      <c r="H165">
        <v>193</v>
      </c>
      <c r="I165">
        <v>46.914520206926603</v>
      </c>
      <c r="J165">
        <v>-2.4114961406353901</v>
      </c>
      <c r="K165">
        <v>1601</v>
      </c>
      <c r="L165">
        <v>449.39551960041098</v>
      </c>
      <c r="M165">
        <v>0.84838318442886596</v>
      </c>
      <c r="N165">
        <v>246</v>
      </c>
      <c r="O165">
        <v>209.96042072753701</v>
      </c>
      <c r="P165">
        <v>-0.24948516313050201</v>
      </c>
      <c r="Q165">
        <v>5062</v>
      </c>
      <c r="R165">
        <v>1258.4512193547901</v>
      </c>
      <c r="S165">
        <v>2.3339748333561698</v>
      </c>
      <c r="T165">
        <v>6778</v>
      </c>
      <c r="U165">
        <v>818.19734220641305</v>
      </c>
      <c r="V165">
        <v>322</v>
      </c>
      <c r="W165">
        <v>142.20611174472401</v>
      </c>
      <c r="X165">
        <v>-2.5244653803078698</v>
      </c>
      <c r="Y165">
        <v>436</v>
      </c>
      <c r="Z165">
        <v>734.69051733501101</v>
      </c>
      <c r="AA165">
        <v>-0.15531219700128099</v>
      </c>
      <c r="AB165">
        <v>65</v>
      </c>
      <c r="AC165">
        <v>94.292380260610699</v>
      </c>
      <c r="AD165">
        <v>-3.1172357538878601</v>
      </c>
      <c r="AE165">
        <v>581</v>
      </c>
      <c r="AF165">
        <v>810.383117858623</v>
      </c>
      <c r="AG165">
        <v>-1.38447310498949E-2</v>
      </c>
      <c r="AH165">
        <v>201</v>
      </c>
      <c r="AI165">
        <v>322.78036988589002</v>
      </c>
      <c r="AJ165">
        <v>-1.3418960080763001</v>
      </c>
      <c r="AK165">
        <v>40</v>
      </c>
      <c r="AL165">
        <v>299.122294944141</v>
      </c>
      <c r="AM165">
        <v>-1.4517134057679399</v>
      </c>
      <c r="AN165">
        <v>65</v>
      </c>
      <c r="AO165">
        <v>327.91542494614902</v>
      </c>
      <c r="AP165">
        <v>-1.31912508400915</v>
      </c>
      <c r="AQ165">
        <v>145</v>
      </c>
      <c r="AR165">
        <v>342.005077218206</v>
      </c>
      <c r="AS165">
        <v>-1.2584311081284201</v>
      </c>
    </row>
    <row r="166" spans="1:45" x14ac:dyDescent="0.2">
      <c r="A166" t="s">
        <v>225</v>
      </c>
      <c r="B166" t="s">
        <v>226</v>
      </c>
      <c r="C166">
        <v>9</v>
      </c>
      <c r="D166">
        <v>22.9222046539122</v>
      </c>
      <c r="E166">
        <v>1</v>
      </c>
      <c r="F166">
        <v>1.0279722649949701</v>
      </c>
      <c r="G166">
        <v>-4.4788725631247202</v>
      </c>
      <c r="H166">
        <v>398</v>
      </c>
      <c r="I166">
        <v>96.746005400812393</v>
      </c>
      <c r="J166">
        <v>2.07745628531308</v>
      </c>
      <c r="K166">
        <v>4</v>
      </c>
      <c r="L166">
        <v>1.12278705709035</v>
      </c>
      <c r="M166">
        <v>-4.3515895654144998</v>
      </c>
      <c r="N166">
        <v>0</v>
      </c>
      <c r="O166">
        <v>0</v>
      </c>
      <c r="Q166">
        <v>7</v>
      </c>
      <c r="R166">
        <v>1.74025257516466</v>
      </c>
      <c r="S166">
        <v>-3.7193771940240201</v>
      </c>
      <c r="T166">
        <v>7</v>
      </c>
      <c r="U166">
        <v>0.84499577979417095</v>
      </c>
      <c r="V166">
        <v>3</v>
      </c>
      <c r="W166">
        <v>1.3249016622179299</v>
      </c>
      <c r="X166">
        <v>0.64886924172506</v>
      </c>
      <c r="Y166">
        <v>0</v>
      </c>
      <c r="Z166">
        <v>0</v>
      </c>
      <c r="AB166">
        <v>2</v>
      </c>
      <c r="AC166">
        <v>2.9013040080187902</v>
      </c>
      <c r="AD166">
        <v>1.7796854325100799</v>
      </c>
      <c r="AE166">
        <v>1</v>
      </c>
      <c r="AF166">
        <v>1.39480743177044</v>
      </c>
      <c r="AG166">
        <v>0.72304991497196702</v>
      </c>
      <c r="AH166">
        <v>0</v>
      </c>
      <c r="AI166">
        <v>0</v>
      </c>
      <c r="AK166">
        <v>0</v>
      </c>
      <c r="AL166">
        <v>0</v>
      </c>
      <c r="AN166">
        <v>0</v>
      </c>
      <c r="AO166">
        <v>0</v>
      </c>
      <c r="AQ166">
        <v>0</v>
      </c>
      <c r="AR166">
        <v>0</v>
      </c>
    </row>
    <row r="167" spans="1:45" x14ac:dyDescent="0.2">
      <c r="A167" t="s">
        <v>225</v>
      </c>
      <c r="B167" t="s">
        <v>227</v>
      </c>
      <c r="C167">
        <v>27</v>
      </c>
      <c r="D167">
        <v>68.766613961736496</v>
      </c>
      <c r="E167">
        <v>2</v>
      </c>
      <c r="F167">
        <v>2.0559445299899299</v>
      </c>
      <c r="G167">
        <v>-5.06383506384587</v>
      </c>
      <c r="H167">
        <v>8</v>
      </c>
      <c r="I167">
        <v>1.9446433246394501</v>
      </c>
      <c r="J167">
        <v>-5.1441308359517297</v>
      </c>
      <c r="K167">
        <v>14</v>
      </c>
      <c r="L167">
        <v>3.9297546998162098</v>
      </c>
      <c r="M167">
        <v>-4.1291971440780504</v>
      </c>
      <c r="N167">
        <v>135</v>
      </c>
      <c r="O167">
        <v>115.222182106575</v>
      </c>
      <c r="P167">
        <v>0.74463827053282805</v>
      </c>
      <c r="Q167">
        <v>6</v>
      </c>
      <c r="R167">
        <v>1.49164506442685</v>
      </c>
      <c r="S167">
        <v>-5.5267321160816198</v>
      </c>
      <c r="T167">
        <v>15</v>
      </c>
      <c r="U167">
        <v>1.8107052424160801</v>
      </c>
      <c r="V167">
        <v>5</v>
      </c>
      <c r="W167">
        <v>2.2081694370298801</v>
      </c>
      <c r="X167">
        <v>0.28629916234035202</v>
      </c>
      <c r="Y167">
        <v>0</v>
      </c>
      <c r="Z167">
        <v>0</v>
      </c>
      <c r="AB167">
        <v>1</v>
      </c>
      <c r="AC167">
        <v>1.4506520040094</v>
      </c>
      <c r="AD167">
        <v>-0.31985024104083698</v>
      </c>
      <c r="AE167">
        <v>272</v>
      </c>
      <c r="AF167">
        <v>379.387621441558</v>
      </c>
      <c r="AG167">
        <v>7.7109770826713904</v>
      </c>
      <c r="AH167">
        <v>3</v>
      </c>
      <c r="AI167">
        <v>4.8176174609834304</v>
      </c>
      <c r="AJ167">
        <v>1.4117681273414</v>
      </c>
      <c r="AK167">
        <v>0</v>
      </c>
      <c r="AL167">
        <v>0</v>
      </c>
      <c r="AN167">
        <v>0</v>
      </c>
      <c r="AO167">
        <v>0</v>
      </c>
      <c r="AQ167">
        <v>0</v>
      </c>
      <c r="AR167">
        <v>0</v>
      </c>
    </row>
    <row r="168" spans="1:45" x14ac:dyDescent="0.2">
      <c r="A168" t="s">
        <v>225</v>
      </c>
      <c r="B168" t="s">
        <v>228</v>
      </c>
      <c r="C168">
        <v>7</v>
      </c>
      <c r="D168">
        <v>17.828381397487298</v>
      </c>
      <c r="E168">
        <v>17</v>
      </c>
      <c r="F168">
        <v>17.475528504914401</v>
      </c>
      <c r="G168">
        <v>-2.88396424896675E-2</v>
      </c>
      <c r="H168">
        <v>340</v>
      </c>
      <c r="I168">
        <v>82.647341297176396</v>
      </c>
      <c r="J168">
        <v>2.2127926802918401</v>
      </c>
      <c r="K168">
        <v>54</v>
      </c>
      <c r="L168">
        <v>15.1576252707197</v>
      </c>
      <c r="M168">
        <v>-0.234131983866319</v>
      </c>
      <c r="N168">
        <v>13</v>
      </c>
      <c r="O168">
        <v>11.095469388040501</v>
      </c>
      <c r="P168">
        <v>-0.68420502827104601</v>
      </c>
      <c r="Q168">
        <v>2250</v>
      </c>
      <c r="R168">
        <v>559.36689916006901</v>
      </c>
      <c r="S168">
        <v>4.9715472494074904</v>
      </c>
      <c r="T168">
        <v>1403</v>
      </c>
      <c r="U168">
        <v>169.361297007318</v>
      </c>
      <c r="V168">
        <v>665</v>
      </c>
      <c r="W168">
        <v>293.686535124974</v>
      </c>
      <c r="X168">
        <v>0.79417289983016104</v>
      </c>
      <c r="Y168">
        <v>30</v>
      </c>
      <c r="Z168">
        <v>50.552099816629202</v>
      </c>
      <c r="AA168">
        <v>-1.7442612983055901</v>
      </c>
      <c r="AB168">
        <v>13</v>
      </c>
      <c r="AC168">
        <v>18.8584760521221</v>
      </c>
      <c r="AD168">
        <v>-3.1668192209111301</v>
      </c>
      <c r="AE168">
        <v>18</v>
      </c>
      <c r="AF168">
        <v>25.106533771867799</v>
      </c>
      <c r="AG168">
        <v>-2.7539694551480198</v>
      </c>
      <c r="AH168">
        <v>27</v>
      </c>
      <c r="AI168">
        <v>43.358557148850899</v>
      </c>
      <c r="AJ168">
        <v>-1.96571556922767</v>
      </c>
      <c r="AK168">
        <v>112</v>
      </c>
      <c r="AL168">
        <v>837.54242584359599</v>
      </c>
      <c r="AM168">
        <v>2.3060580492664</v>
      </c>
      <c r="AN168">
        <v>25</v>
      </c>
      <c r="AO168">
        <v>126.12131728698</v>
      </c>
      <c r="AP168">
        <v>-0.425292079398784</v>
      </c>
      <c r="AQ168">
        <v>697</v>
      </c>
      <c r="AR168">
        <v>1643.9830263523399</v>
      </c>
      <c r="AS168">
        <v>3.2790192755891598</v>
      </c>
    </row>
    <row r="169" spans="1:45" x14ac:dyDescent="0.2">
      <c r="A169" t="s">
        <v>229</v>
      </c>
      <c r="B169" t="s">
        <v>230</v>
      </c>
      <c r="C169">
        <v>744</v>
      </c>
      <c r="D169">
        <v>1894.90225139007</v>
      </c>
      <c r="E169">
        <v>538</v>
      </c>
      <c r="F169">
        <v>553.04907856729199</v>
      </c>
      <c r="G169">
        <v>-1.7766440102338099</v>
      </c>
      <c r="H169">
        <v>3354</v>
      </c>
      <c r="I169">
        <v>815.29171385508801</v>
      </c>
      <c r="J169">
        <v>-1.2167351713319501</v>
      </c>
      <c r="K169">
        <v>1853</v>
      </c>
      <c r="L169">
        <v>520.13110419710301</v>
      </c>
      <c r="M169">
        <v>-1.86517620905295</v>
      </c>
      <c r="N169">
        <v>859</v>
      </c>
      <c r="O169">
        <v>733.15447725591002</v>
      </c>
      <c r="P169">
        <v>-1.3699343143241001</v>
      </c>
      <c r="Q169">
        <v>2838</v>
      </c>
      <c r="R169">
        <v>705.5481154739</v>
      </c>
      <c r="S169">
        <v>-1.4253070516867901</v>
      </c>
      <c r="T169">
        <v>2618</v>
      </c>
      <c r="U169">
        <v>316.02842164302001</v>
      </c>
      <c r="V169">
        <v>1826</v>
      </c>
      <c r="W169">
        <v>806.42347840331104</v>
      </c>
      <c r="X169">
        <v>1.3514833311004899</v>
      </c>
      <c r="Y169">
        <v>50</v>
      </c>
      <c r="Z169">
        <v>84.253499694382</v>
      </c>
      <c r="AA169">
        <v>-1.9072457924647299</v>
      </c>
      <c r="AB169">
        <v>46</v>
      </c>
      <c r="AC169">
        <v>66.729992184432206</v>
      </c>
      <c r="AD169">
        <v>-2.2436470713205501</v>
      </c>
      <c r="AE169">
        <v>187</v>
      </c>
      <c r="AF169">
        <v>260.82898974107098</v>
      </c>
      <c r="AG169">
        <v>-0.27695008502803398</v>
      </c>
      <c r="AH169">
        <v>81</v>
      </c>
      <c r="AI169">
        <v>130.075671446553</v>
      </c>
      <c r="AJ169">
        <v>-1.2807031568318501</v>
      </c>
      <c r="AK169">
        <v>14</v>
      </c>
      <c r="AL169">
        <v>104.692803230449</v>
      </c>
      <c r="AM169">
        <v>-1.5938920390589499</v>
      </c>
      <c r="AN169">
        <v>352</v>
      </c>
      <c r="AO169">
        <v>1775.7881474006799</v>
      </c>
      <c r="AP169">
        <v>2.4903332611384501</v>
      </c>
      <c r="AQ169">
        <v>16</v>
      </c>
      <c r="AR169">
        <v>37.738491279250397</v>
      </c>
      <c r="AS169">
        <v>-3.0659456586045999</v>
      </c>
    </row>
    <row r="170" spans="1:45" x14ac:dyDescent="0.2">
      <c r="A170" t="s">
        <v>229</v>
      </c>
      <c r="B170" t="s">
        <v>231</v>
      </c>
      <c r="C170">
        <v>4880</v>
      </c>
      <c r="D170">
        <v>12428.9287456768</v>
      </c>
      <c r="E170">
        <v>10670</v>
      </c>
      <c r="F170">
        <v>10968.464067496299</v>
      </c>
      <c r="G170">
        <v>-0.180340438420864</v>
      </c>
      <c r="H170">
        <v>60530</v>
      </c>
      <c r="I170">
        <v>14713.6575550532</v>
      </c>
      <c r="J170">
        <v>0.24345396435905101</v>
      </c>
      <c r="K170">
        <v>33528</v>
      </c>
      <c r="L170">
        <v>9411.2011125312893</v>
      </c>
      <c r="M170">
        <v>-0.401251190291812</v>
      </c>
      <c r="N170">
        <v>19461</v>
      </c>
      <c r="O170">
        <v>16609.9176738967</v>
      </c>
      <c r="P170">
        <v>0.41834296739472598</v>
      </c>
      <c r="Q170">
        <v>54630</v>
      </c>
      <c r="R170">
        <v>13581.4283116065</v>
      </c>
      <c r="S170">
        <v>0.12793325549580101</v>
      </c>
      <c r="T170">
        <v>112961</v>
      </c>
      <c r="U170">
        <v>13635.938325904201</v>
      </c>
      <c r="V170">
        <v>47841</v>
      </c>
      <c r="W170">
        <v>21128.206807389299</v>
      </c>
      <c r="X170">
        <v>0.63175634866498198</v>
      </c>
      <c r="Y170">
        <v>14372</v>
      </c>
      <c r="Z170">
        <v>24217.825952153202</v>
      </c>
      <c r="AA170">
        <v>0.82865537987222104</v>
      </c>
      <c r="AB170">
        <v>15993</v>
      </c>
      <c r="AC170">
        <v>23200.277500122302</v>
      </c>
      <c r="AD170">
        <v>0.76672808220294197</v>
      </c>
      <c r="AE170">
        <v>13161</v>
      </c>
      <c r="AF170">
        <v>18357.060609530701</v>
      </c>
      <c r="AG170">
        <v>0.42892108893422798</v>
      </c>
      <c r="AH170">
        <v>9569</v>
      </c>
      <c r="AI170">
        <v>15366.5938280502</v>
      </c>
      <c r="AJ170">
        <v>0.17238343205669801</v>
      </c>
      <c r="AK170">
        <v>3034</v>
      </c>
      <c r="AL170">
        <v>22688.426071513099</v>
      </c>
      <c r="AM170">
        <v>0.73454255123999501</v>
      </c>
      <c r="AN170">
        <v>2821</v>
      </c>
      <c r="AO170">
        <v>14231.529442662901</v>
      </c>
      <c r="AP170">
        <v>6.1676735196231701E-2</v>
      </c>
      <c r="AQ170">
        <v>7630</v>
      </c>
      <c r="AR170">
        <v>17996.543028792501</v>
      </c>
      <c r="AS170">
        <v>0.40030582522679897</v>
      </c>
    </row>
    <row r="171" spans="1:45" x14ac:dyDescent="0.2">
      <c r="A171" t="s">
        <v>229</v>
      </c>
      <c r="B171" t="s">
        <v>232</v>
      </c>
      <c r="C171">
        <v>937</v>
      </c>
      <c r="D171">
        <v>2386.4561956350799</v>
      </c>
      <c r="E171">
        <v>950</v>
      </c>
      <c r="F171">
        <v>976.57365174521794</v>
      </c>
      <c r="G171">
        <v>-1.28906909612328</v>
      </c>
      <c r="H171">
        <v>6481</v>
      </c>
      <c r="I171">
        <v>1575.4041733735301</v>
      </c>
      <c r="J171">
        <v>-0.59914785272896698</v>
      </c>
      <c r="K171">
        <v>3931</v>
      </c>
      <c r="L171">
        <v>1103.41898035554</v>
      </c>
      <c r="M171">
        <v>-1.11288915320728</v>
      </c>
      <c r="N171">
        <v>1957</v>
      </c>
      <c r="O171">
        <v>1670.29489172272</v>
      </c>
      <c r="P171">
        <v>-0.51476702138691699</v>
      </c>
      <c r="Q171">
        <v>10001</v>
      </c>
      <c r="R171">
        <v>2486.3237148888202</v>
      </c>
      <c r="S171">
        <v>5.9144289542049602E-2</v>
      </c>
      <c r="T171">
        <v>12138</v>
      </c>
      <c r="U171">
        <v>1465.22268216309</v>
      </c>
      <c r="V171">
        <v>671</v>
      </c>
      <c r="W171">
        <v>296.33633844940999</v>
      </c>
      <c r="X171">
        <v>-2.30581248601775</v>
      </c>
      <c r="Y171">
        <v>155</v>
      </c>
      <c r="Z171">
        <v>261.18584905258399</v>
      </c>
      <c r="AA171">
        <v>-2.4879713002994102</v>
      </c>
      <c r="AB171">
        <v>381</v>
      </c>
      <c r="AC171">
        <v>552.69841352757999</v>
      </c>
      <c r="AD171">
        <v>-1.4065555632184401</v>
      </c>
      <c r="AE171">
        <v>714</v>
      </c>
      <c r="AF171">
        <v>995.89250628409104</v>
      </c>
      <c r="AG171">
        <v>-0.55705800422076901</v>
      </c>
      <c r="AH171">
        <v>281</v>
      </c>
      <c r="AI171">
        <v>451.250168845448</v>
      </c>
      <c r="AJ171">
        <v>-1.6991205628297501</v>
      </c>
      <c r="AK171">
        <v>72</v>
      </c>
      <c r="AL171">
        <v>538.42013089945397</v>
      </c>
      <c r="AM171">
        <v>-1.44431568300844</v>
      </c>
      <c r="AN171">
        <v>144</v>
      </c>
      <c r="AO171">
        <v>726.45878757300704</v>
      </c>
      <c r="AP171">
        <v>-1.01216707939074</v>
      </c>
      <c r="AQ171">
        <v>126</v>
      </c>
      <c r="AR171">
        <v>297.19061882409699</v>
      </c>
      <c r="AS171">
        <v>-2.3016594584388899</v>
      </c>
    </row>
    <row r="172" spans="1:45" x14ac:dyDescent="0.2">
      <c r="A172" t="s">
        <v>229</v>
      </c>
      <c r="B172" t="s">
        <v>233</v>
      </c>
      <c r="C172">
        <v>39</v>
      </c>
      <c r="D172">
        <v>99.329553500286096</v>
      </c>
      <c r="E172">
        <v>1</v>
      </c>
      <c r="F172">
        <v>1.0279722649949701</v>
      </c>
      <c r="G172">
        <v>-6.5943497805446496</v>
      </c>
      <c r="H172">
        <v>572</v>
      </c>
      <c r="I172">
        <v>139.04199771172</v>
      </c>
      <c r="J172">
        <v>0.48522578412787998</v>
      </c>
      <c r="K172">
        <v>4</v>
      </c>
      <c r="L172">
        <v>1.12278705709035</v>
      </c>
      <c r="M172">
        <v>-6.4670667828344301</v>
      </c>
      <c r="N172">
        <v>6</v>
      </c>
      <c r="O172">
        <v>5.1209858714033301</v>
      </c>
      <c r="P172">
        <v>-4.2777295424956296</v>
      </c>
      <c r="Q172">
        <v>7</v>
      </c>
      <c r="R172">
        <v>1.74025257516466</v>
      </c>
      <c r="S172">
        <v>-5.83485441144395</v>
      </c>
      <c r="T172">
        <v>13</v>
      </c>
      <c r="U172">
        <v>1.5692778767605999</v>
      </c>
      <c r="V172">
        <v>10</v>
      </c>
      <c r="W172">
        <v>4.4163388740597602</v>
      </c>
      <c r="X172">
        <v>1.49275003980778</v>
      </c>
      <c r="Y172">
        <v>7</v>
      </c>
      <c r="Z172">
        <v>11.795489957213499</v>
      </c>
      <c r="AA172">
        <v>2.9100626036223001</v>
      </c>
      <c r="AB172">
        <v>4</v>
      </c>
      <c r="AC172">
        <v>5.8026080160375804</v>
      </c>
      <c r="AD172">
        <v>1.8866006364265899</v>
      </c>
      <c r="AE172">
        <v>2</v>
      </c>
      <c r="AF172">
        <v>2.7896148635408702</v>
      </c>
      <c r="AG172">
        <v>0.82996511888847802</v>
      </c>
      <c r="AH172">
        <v>1</v>
      </c>
      <c r="AI172">
        <v>1.60587248699448</v>
      </c>
      <c r="AJ172">
        <v>3.3256504087671099E-2</v>
      </c>
      <c r="AK172">
        <v>0</v>
      </c>
      <c r="AL172">
        <v>0</v>
      </c>
      <c r="AN172">
        <v>0</v>
      </c>
      <c r="AO172">
        <v>0</v>
      </c>
      <c r="AQ172">
        <v>0</v>
      </c>
      <c r="AR172">
        <v>0</v>
      </c>
    </row>
    <row r="173" spans="1:45" x14ac:dyDescent="0.2">
      <c r="A173" t="s">
        <v>234</v>
      </c>
      <c r="B173" t="s">
        <v>235</v>
      </c>
      <c r="C173">
        <v>1551</v>
      </c>
      <c r="D173">
        <v>3950.2599353575301</v>
      </c>
      <c r="E173">
        <v>1381</v>
      </c>
      <c r="F173">
        <v>1419.62969795805</v>
      </c>
      <c r="G173">
        <v>-1.4764329284604401</v>
      </c>
      <c r="H173">
        <v>12016</v>
      </c>
      <c r="I173">
        <v>2920.8542736084501</v>
      </c>
      <c r="J173">
        <v>-0.43555720731008002</v>
      </c>
      <c r="K173">
        <v>3591</v>
      </c>
      <c r="L173">
        <v>1007.98208050286</v>
      </c>
      <c r="M173">
        <v>-1.9704775973436199</v>
      </c>
      <c r="N173">
        <v>3798</v>
      </c>
      <c r="O173">
        <v>3241.5840565983099</v>
      </c>
      <c r="P173">
        <v>-0.285248605241127</v>
      </c>
      <c r="Q173">
        <v>5131</v>
      </c>
      <c r="R173">
        <v>1275.6051375956899</v>
      </c>
      <c r="S173">
        <v>-1.6307657754839799</v>
      </c>
      <c r="T173">
        <v>18798</v>
      </c>
      <c r="U173">
        <v>2269.17580979583</v>
      </c>
      <c r="V173">
        <v>6146</v>
      </c>
      <c r="W173">
        <v>2714.2818719971301</v>
      </c>
      <c r="X173">
        <v>0.25840215956225998</v>
      </c>
      <c r="Y173">
        <v>396</v>
      </c>
      <c r="Z173">
        <v>667.28771757950597</v>
      </c>
      <c r="AA173">
        <v>-1.76578753530681</v>
      </c>
      <c r="AB173">
        <v>371</v>
      </c>
      <c r="AC173">
        <v>538.19189348748603</v>
      </c>
      <c r="AD173">
        <v>-2.0759758239037298</v>
      </c>
      <c r="AE173">
        <v>1348</v>
      </c>
      <c r="AF173">
        <v>1880.2004180265501</v>
      </c>
      <c r="AG173">
        <v>-0.271281936880781</v>
      </c>
      <c r="AH173">
        <v>486</v>
      </c>
      <c r="AI173">
        <v>780.45402867931602</v>
      </c>
      <c r="AJ173">
        <v>-1.5397828292576701</v>
      </c>
      <c r="AK173">
        <v>386</v>
      </c>
      <c r="AL173">
        <v>2886.5301462109601</v>
      </c>
      <c r="AM173">
        <v>0.34716790300456202</v>
      </c>
      <c r="AN173">
        <v>396</v>
      </c>
      <c r="AO173">
        <v>1997.76166582577</v>
      </c>
      <c r="AP173">
        <v>-0.18378391056620999</v>
      </c>
      <c r="AQ173">
        <v>1048</v>
      </c>
      <c r="AR173">
        <v>2471.8711787909001</v>
      </c>
      <c r="AS173">
        <v>0.123435169785876</v>
      </c>
    </row>
    <row r="174" spans="1:45" x14ac:dyDescent="0.2">
      <c r="A174" t="s">
        <v>234</v>
      </c>
      <c r="B174" t="s">
        <v>236</v>
      </c>
      <c r="C174">
        <v>741</v>
      </c>
      <c r="D174">
        <v>1887.2615165054401</v>
      </c>
      <c r="E174">
        <v>2030</v>
      </c>
      <c r="F174">
        <v>2086.7836979397798</v>
      </c>
      <c r="G174">
        <v>0.144986718084302</v>
      </c>
      <c r="H174">
        <v>4670</v>
      </c>
      <c r="I174">
        <v>1135.18554075828</v>
      </c>
      <c r="J174">
        <v>-0.73336623149707103</v>
      </c>
      <c r="K174">
        <v>8401</v>
      </c>
      <c r="L174">
        <v>2358.1335166539998</v>
      </c>
      <c r="M174">
        <v>0.32135105546273002</v>
      </c>
      <c r="N174">
        <v>2886</v>
      </c>
      <c r="O174">
        <v>2463.1942041450002</v>
      </c>
      <c r="P174">
        <v>0.384236027830831</v>
      </c>
      <c r="Q174">
        <v>4588</v>
      </c>
      <c r="R174">
        <v>1140.61125926506</v>
      </c>
      <c r="S174">
        <v>-0.72648717092931603</v>
      </c>
      <c r="T174">
        <v>12413</v>
      </c>
      <c r="U174">
        <v>1498.4189449407199</v>
      </c>
      <c r="V174">
        <v>3595</v>
      </c>
      <c r="W174">
        <v>1587.67382522448</v>
      </c>
      <c r="X174">
        <v>8.3473507651660894E-2</v>
      </c>
      <c r="Y174">
        <v>2519</v>
      </c>
      <c r="Z174">
        <v>4244.6913146029701</v>
      </c>
      <c r="AA174">
        <v>1.5022185957035199</v>
      </c>
      <c r="AB174">
        <v>4652</v>
      </c>
      <c r="AC174">
        <v>6748.4331226517097</v>
      </c>
      <c r="AD174">
        <v>2.17111152530439</v>
      </c>
      <c r="AE174">
        <v>984</v>
      </c>
      <c r="AF174">
        <v>1372.4905128621101</v>
      </c>
      <c r="AG174">
        <v>-0.12664486836769701</v>
      </c>
      <c r="AH174">
        <v>391</v>
      </c>
      <c r="AI174">
        <v>627.89614241484105</v>
      </c>
      <c r="AJ174">
        <v>-1.2548431912003899</v>
      </c>
      <c r="AK174">
        <v>173</v>
      </c>
      <c r="AL174">
        <v>1293.7039256334101</v>
      </c>
      <c r="AM174">
        <v>-0.211933562271091</v>
      </c>
      <c r="AN174">
        <v>514</v>
      </c>
      <c r="AO174">
        <v>2593.0542834203202</v>
      </c>
      <c r="AP174">
        <v>0.79121136290376104</v>
      </c>
      <c r="AQ174">
        <v>256</v>
      </c>
      <c r="AR174">
        <v>603.81586046800601</v>
      </c>
      <c r="AS174">
        <v>-1.31126048739587</v>
      </c>
    </row>
    <row r="175" spans="1:45" x14ac:dyDescent="0.2">
      <c r="A175" t="s">
        <v>234</v>
      </c>
      <c r="B175" t="s">
        <v>237</v>
      </c>
      <c r="C175">
        <v>341</v>
      </c>
      <c r="D175">
        <v>868.49686522044999</v>
      </c>
      <c r="E175">
        <v>1008</v>
      </c>
      <c r="F175">
        <v>1036.19604311493</v>
      </c>
      <c r="G175">
        <v>0.25470443279334098</v>
      </c>
      <c r="H175">
        <v>2658</v>
      </c>
      <c r="I175">
        <v>646.10774461145604</v>
      </c>
      <c r="J175">
        <v>-0.42674587353625898</v>
      </c>
      <c r="K175">
        <v>2524</v>
      </c>
      <c r="L175">
        <v>708.47863302400901</v>
      </c>
      <c r="M175">
        <v>-0.29379629801380602</v>
      </c>
      <c r="N175">
        <v>503</v>
      </c>
      <c r="O175">
        <v>429.30931555264601</v>
      </c>
      <c r="P175">
        <v>-1.01650316357318</v>
      </c>
      <c r="Q175">
        <v>1898</v>
      </c>
      <c r="R175">
        <v>471.85705538036001</v>
      </c>
      <c r="S175">
        <v>-0.88017076664237004</v>
      </c>
      <c r="T175">
        <v>7809</v>
      </c>
      <c r="U175">
        <v>942.65314920181197</v>
      </c>
      <c r="V175">
        <v>1357</v>
      </c>
      <c r="W175">
        <v>599.297185209909</v>
      </c>
      <c r="X175">
        <v>-0.65345542864490602</v>
      </c>
      <c r="Y175">
        <v>385</v>
      </c>
      <c r="Z175">
        <v>648.751947646742</v>
      </c>
      <c r="AA175">
        <v>-0.539060061837218</v>
      </c>
      <c r="AB175">
        <v>1497</v>
      </c>
      <c r="AC175">
        <v>2171.6260500020699</v>
      </c>
      <c r="AD175">
        <v>1.20397676350083</v>
      </c>
      <c r="AE175">
        <v>837</v>
      </c>
      <c r="AF175">
        <v>1167.4538203918501</v>
      </c>
      <c r="AG175">
        <v>0.30856655245464598</v>
      </c>
      <c r="AH175">
        <v>343</v>
      </c>
      <c r="AI175">
        <v>550.81426303910598</v>
      </c>
      <c r="AJ175">
        <v>-0.77516110872369304</v>
      </c>
      <c r="AK175">
        <v>70</v>
      </c>
      <c r="AL175">
        <v>523.46401615224704</v>
      </c>
      <c r="AM175">
        <v>-0.84863665935161103</v>
      </c>
      <c r="AN175">
        <v>339</v>
      </c>
      <c r="AO175">
        <v>1710.2050624114499</v>
      </c>
      <c r="AP175">
        <v>0.85937039045746599</v>
      </c>
      <c r="AQ175">
        <v>106</v>
      </c>
      <c r="AR175">
        <v>250.017504725034</v>
      </c>
      <c r="AS175">
        <v>-1.91469791922143</v>
      </c>
    </row>
    <row r="176" spans="1:45" x14ac:dyDescent="0.2">
      <c r="A176" t="s">
        <v>234</v>
      </c>
      <c r="B176" t="s">
        <v>238</v>
      </c>
      <c r="C176">
        <v>392</v>
      </c>
      <c r="D176">
        <v>998.38935825928604</v>
      </c>
      <c r="E176">
        <v>512</v>
      </c>
      <c r="F176">
        <v>526.32179967742297</v>
      </c>
      <c r="G176">
        <v>-0.92365740579761102</v>
      </c>
      <c r="H176">
        <v>2751</v>
      </c>
      <c r="I176">
        <v>668.71422326038896</v>
      </c>
      <c r="J176">
        <v>-0.57821275358725899</v>
      </c>
      <c r="K176">
        <v>3093</v>
      </c>
      <c r="L176">
        <v>868.19509189511098</v>
      </c>
      <c r="M176">
        <v>-0.201583289998127</v>
      </c>
      <c r="N176">
        <v>2458</v>
      </c>
      <c r="O176">
        <v>2097.8972119849</v>
      </c>
      <c r="P176">
        <v>1.07126953190292</v>
      </c>
      <c r="Q176">
        <v>3265</v>
      </c>
      <c r="R176">
        <v>811.70352255894397</v>
      </c>
      <c r="S176">
        <v>-0.29864968232072198</v>
      </c>
      <c r="T176">
        <v>8586</v>
      </c>
      <c r="U176">
        <v>1036.4476807589699</v>
      </c>
      <c r="V176">
        <v>1738</v>
      </c>
      <c r="W176">
        <v>767.55969631158598</v>
      </c>
      <c r="X176">
        <v>-0.433296427571915</v>
      </c>
      <c r="Y176">
        <v>2244</v>
      </c>
      <c r="Z176">
        <v>3781.2970662838602</v>
      </c>
      <c r="AA176">
        <v>1.8672339028667599</v>
      </c>
      <c r="AB176">
        <v>518</v>
      </c>
      <c r="AC176">
        <v>751.43773807686705</v>
      </c>
      <c r="AD176">
        <v>-0.46392181519358799</v>
      </c>
      <c r="AE176">
        <v>305</v>
      </c>
      <c r="AF176">
        <v>425.41626668998299</v>
      </c>
      <c r="AG176">
        <v>-1.284700187968</v>
      </c>
      <c r="AH176">
        <v>693</v>
      </c>
      <c r="AI176">
        <v>1112.8696334871699</v>
      </c>
      <c r="AJ176">
        <v>0.102637306918153</v>
      </c>
      <c r="AK176">
        <v>44</v>
      </c>
      <c r="AL176">
        <v>329.03452443855502</v>
      </c>
      <c r="AM176">
        <v>-1.6553364179818399</v>
      </c>
      <c r="AN176">
        <v>473</v>
      </c>
      <c r="AO176">
        <v>2386.2153230696699</v>
      </c>
      <c r="AP176">
        <v>1.20307694033796</v>
      </c>
      <c r="AQ176">
        <v>97</v>
      </c>
      <c r="AR176">
        <v>228.78960338045499</v>
      </c>
      <c r="AS176">
        <v>-2.1795538919200599</v>
      </c>
    </row>
    <row r="177" spans="1:45" x14ac:dyDescent="0.2">
      <c r="A177" t="s">
        <v>239</v>
      </c>
      <c r="B177" t="s">
        <v>240</v>
      </c>
      <c r="C177">
        <v>395</v>
      </c>
      <c r="D177">
        <v>1006.03009314392</v>
      </c>
      <c r="E177">
        <v>85</v>
      </c>
      <c r="F177">
        <v>87.377642524572096</v>
      </c>
      <c r="G177">
        <v>-3.5252654686091698</v>
      </c>
      <c r="H177">
        <v>2573</v>
      </c>
      <c r="I177">
        <v>625.44590928716195</v>
      </c>
      <c r="J177">
        <v>-0.68571643511892699</v>
      </c>
      <c r="K177">
        <v>2597</v>
      </c>
      <c r="L177">
        <v>728.96949681590797</v>
      </c>
      <c r="M177">
        <v>-0.46474310835824101</v>
      </c>
      <c r="N177">
        <v>653</v>
      </c>
      <c r="O177">
        <v>557.33396233772896</v>
      </c>
      <c r="P177">
        <v>-0.85205948587256797</v>
      </c>
      <c r="Q177">
        <v>4765</v>
      </c>
      <c r="R177">
        <v>1184.6147886656599</v>
      </c>
      <c r="S177">
        <v>0.23574454109353099</v>
      </c>
      <c r="T177">
        <v>7746</v>
      </c>
      <c r="U177">
        <v>935.04818718366505</v>
      </c>
      <c r="V177">
        <v>425</v>
      </c>
      <c r="W177">
        <v>187.69440214753999</v>
      </c>
      <c r="X177">
        <v>-2.3166550919417701</v>
      </c>
      <c r="Y177">
        <v>774</v>
      </c>
      <c r="Z177">
        <v>1304.2441752690299</v>
      </c>
      <c r="AA177">
        <v>0.48010136982184998</v>
      </c>
      <c r="AB177">
        <v>2111</v>
      </c>
      <c r="AC177">
        <v>3062.32638046383</v>
      </c>
      <c r="AD177">
        <v>1.71151543188649</v>
      </c>
      <c r="AE177">
        <v>307</v>
      </c>
      <c r="AF177">
        <v>428.20588155352402</v>
      </c>
      <c r="AG177">
        <v>-1.1267361036286001</v>
      </c>
      <c r="AH177">
        <v>1354</v>
      </c>
      <c r="AI177">
        <v>2174.35134739052</v>
      </c>
      <c r="AJ177">
        <v>1.2174724597754101</v>
      </c>
      <c r="AK177">
        <v>62</v>
      </c>
      <c r="AL177">
        <v>463.639557163419</v>
      </c>
      <c r="AM177">
        <v>-1.0120370548127799</v>
      </c>
      <c r="AN177">
        <v>97</v>
      </c>
      <c r="AO177">
        <v>489.35071107348398</v>
      </c>
      <c r="AP177">
        <v>-0.93417191939482902</v>
      </c>
      <c r="AQ177">
        <v>133</v>
      </c>
      <c r="AR177">
        <v>313.70120875876898</v>
      </c>
      <c r="AS177">
        <v>-1.5756496271865199</v>
      </c>
    </row>
    <row r="178" spans="1:45" x14ac:dyDescent="0.2">
      <c r="A178" t="s">
        <v>239</v>
      </c>
      <c r="B178" t="s">
        <v>241</v>
      </c>
      <c r="C178">
        <v>836</v>
      </c>
      <c r="D178">
        <v>2129.21812118562</v>
      </c>
      <c r="E178">
        <v>442</v>
      </c>
      <c r="F178">
        <v>454.36374112777497</v>
      </c>
      <c r="G178">
        <v>-2.2284041343718499</v>
      </c>
      <c r="H178">
        <v>5192</v>
      </c>
      <c r="I178">
        <v>1262.073517691</v>
      </c>
      <c r="J178">
        <v>-0.75452779787000601</v>
      </c>
      <c r="K178">
        <v>4669</v>
      </c>
      <c r="L178">
        <v>1310.5731923887099</v>
      </c>
      <c r="M178">
        <v>-0.70012582281087699</v>
      </c>
      <c r="N178">
        <v>1611</v>
      </c>
      <c r="O178">
        <v>1374.9847064717901</v>
      </c>
      <c r="P178">
        <v>-0.630908177728848</v>
      </c>
      <c r="Q178">
        <v>3855</v>
      </c>
      <c r="R178">
        <v>958.38195389425096</v>
      </c>
      <c r="S178">
        <v>-1.15165110191779</v>
      </c>
      <c r="T178">
        <v>16473</v>
      </c>
      <c r="U178">
        <v>1988.5164972213399</v>
      </c>
      <c r="V178">
        <v>688</v>
      </c>
      <c r="W178">
        <v>303.84411453531101</v>
      </c>
      <c r="X178">
        <v>-2.71028927890181</v>
      </c>
      <c r="Y178">
        <v>651</v>
      </c>
      <c r="Z178">
        <v>1096.9805660208499</v>
      </c>
      <c r="AA178">
        <v>-0.85815456379399802</v>
      </c>
      <c r="AB178">
        <v>714</v>
      </c>
      <c r="AC178">
        <v>1035.76553086271</v>
      </c>
      <c r="AD178">
        <v>-0.94099507806863902</v>
      </c>
      <c r="AE178">
        <v>528</v>
      </c>
      <c r="AF178">
        <v>736.45832397479001</v>
      </c>
      <c r="AG178">
        <v>-1.4330167402773999</v>
      </c>
      <c r="AH178">
        <v>782</v>
      </c>
      <c r="AI178">
        <v>1255.7922848296801</v>
      </c>
      <c r="AJ178">
        <v>-0.66309467712930503</v>
      </c>
      <c r="AK178">
        <v>176</v>
      </c>
      <c r="AL178">
        <v>1316.1380977542201</v>
      </c>
      <c r="AM178">
        <v>-0.59538165719943204</v>
      </c>
      <c r="AN178">
        <v>150</v>
      </c>
      <c r="AO178">
        <v>756.72790372188194</v>
      </c>
      <c r="AP178">
        <v>-1.3938459817231501</v>
      </c>
      <c r="AQ178">
        <v>225</v>
      </c>
      <c r="AR178">
        <v>530.69753361445805</v>
      </c>
      <c r="AS178">
        <v>-1.90573078210775</v>
      </c>
    </row>
    <row r="179" spans="1:45" x14ac:dyDescent="0.2">
      <c r="A179" t="s">
        <v>239</v>
      </c>
      <c r="B179" t="s">
        <v>242</v>
      </c>
      <c r="C179">
        <v>1684</v>
      </c>
      <c r="D179">
        <v>4288.9991819097904</v>
      </c>
      <c r="E179">
        <v>2729</v>
      </c>
      <c r="F179">
        <v>2805.3363111712601</v>
      </c>
      <c r="G179">
        <v>-0.612467305474659</v>
      </c>
      <c r="H179">
        <v>13387</v>
      </c>
      <c r="I179">
        <v>3254.1175233685299</v>
      </c>
      <c r="J179">
        <v>-0.39837468550363198</v>
      </c>
      <c r="K179">
        <v>17058</v>
      </c>
      <c r="L179">
        <v>4788.1254049617801</v>
      </c>
      <c r="M179">
        <v>0.15881989736010499</v>
      </c>
      <c r="N179">
        <v>2510</v>
      </c>
      <c r="O179">
        <v>2142.2790895370599</v>
      </c>
      <c r="P179">
        <v>-1.0014945985828001</v>
      </c>
      <c r="Q179">
        <v>10799</v>
      </c>
      <c r="R179">
        <v>2684.71250845759</v>
      </c>
      <c r="S179">
        <v>-0.67587343482644102</v>
      </c>
      <c r="T179">
        <v>11917</v>
      </c>
      <c r="U179">
        <v>1438.54495825816</v>
      </c>
      <c r="V179">
        <v>1304</v>
      </c>
      <c r="W179">
        <v>575.89058917739203</v>
      </c>
      <c r="X179">
        <v>-1.32074365796838</v>
      </c>
      <c r="Y179">
        <v>877</v>
      </c>
      <c r="Z179">
        <v>1477.80638463946</v>
      </c>
      <c r="AA179">
        <v>3.8846956889557603E-2</v>
      </c>
      <c r="AB179">
        <v>342</v>
      </c>
      <c r="AC179">
        <v>496.12298537121302</v>
      </c>
      <c r="AD179">
        <v>-1.5358406058073799</v>
      </c>
      <c r="AE179">
        <v>984</v>
      </c>
      <c r="AF179">
        <v>1372.4905128621101</v>
      </c>
      <c r="AG179">
        <v>-6.7814132892152004E-2</v>
      </c>
      <c r="AH179">
        <v>1290</v>
      </c>
      <c r="AI179">
        <v>2071.5755082228802</v>
      </c>
      <c r="AJ179">
        <v>0.52611809727841696</v>
      </c>
      <c r="AK179">
        <v>122</v>
      </c>
      <c r="AL179">
        <v>912.32299957963096</v>
      </c>
      <c r="AM179">
        <v>-0.65699371686938501</v>
      </c>
      <c r="AN179">
        <v>446</v>
      </c>
      <c r="AO179">
        <v>2250.0043003997298</v>
      </c>
      <c r="AP179">
        <v>0.64531744910573197</v>
      </c>
      <c r="AQ179">
        <v>527</v>
      </c>
      <c r="AR179">
        <v>1243.0115565103099</v>
      </c>
      <c r="AS179">
        <v>-0.21077060028311201</v>
      </c>
    </row>
    <row r="180" spans="1:45" x14ac:dyDescent="0.2">
      <c r="A180" t="s">
        <v>239</v>
      </c>
      <c r="B180" t="s">
        <v>243</v>
      </c>
      <c r="C180">
        <v>165</v>
      </c>
      <c r="D180">
        <v>420.240418655057</v>
      </c>
      <c r="E180">
        <v>487</v>
      </c>
      <c r="F180">
        <v>500.62249305254898</v>
      </c>
      <c r="G180">
        <v>0.25250818615412302</v>
      </c>
      <c r="H180">
        <v>71</v>
      </c>
      <c r="I180">
        <v>17.258709506175101</v>
      </c>
      <c r="J180">
        <v>-4.6058184285293997</v>
      </c>
      <c r="K180">
        <v>1366</v>
      </c>
      <c r="L180">
        <v>383.43177999635299</v>
      </c>
      <c r="M180">
        <v>-0.132245009927908</v>
      </c>
      <c r="N180">
        <v>129</v>
      </c>
      <c r="O180">
        <v>110.101196235172</v>
      </c>
      <c r="P180">
        <v>-1.9323847831770999</v>
      </c>
      <c r="Q180">
        <v>1152</v>
      </c>
      <c r="R180">
        <v>286.39585236995498</v>
      </c>
      <c r="S180">
        <v>-0.55320432744281101</v>
      </c>
      <c r="T180">
        <v>1146</v>
      </c>
      <c r="U180">
        <v>138.33788052058901</v>
      </c>
      <c r="V180">
        <v>72</v>
      </c>
      <c r="W180">
        <v>31.797639893230201</v>
      </c>
      <c r="X180">
        <v>-2.1212046642530802</v>
      </c>
      <c r="Y180">
        <v>11</v>
      </c>
      <c r="Z180">
        <v>18.535769932764001</v>
      </c>
      <c r="AA180">
        <v>-2.8998123104138198</v>
      </c>
      <c r="AB180">
        <v>15</v>
      </c>
      <c r="AC180">
        <v>21.759780060140901</v>
      </c>
      <c r="AD180">
        <v>-2.6684603785807002</v>
      </c>
      <c r="AE180">
        <v>28</v>
      </c>
      <c r="AF180">
        <v>39.054608089572199</v>
      </c>
      <c r="AG180">
        <v>-1.8246315696697299</v>
      </c>
      <c r="AH180">
        <v>29</v>
      </c>
      <c r="AI180">
        <v>46.570302122839898</v>
      </c>
      <c r="AJ180">
        <v>-1.57071411140057</v>
      </c>
      <c r="AK180">
        <v>6</v>
      </c>
      <c r="AL180">
        <v>44.868344241621202</v>
      </c>
      <c r="AM180">
        <v>-1.62442640720706</v>
      </c>
      <c r="AN180">
        <v>12</v>
      </c>
      <c r="AO180">
        <v>60.538232297750604</v>
      </c>
      <c r="AP180">
        <v>-1.19227780358936</v>
      </c>
      <c r="AQ180">
        <v>20</v>
      </c>
      <c r="AR180">
        <v>47.1731140990629</v>
      </c>
      <c r="AS180">
        <v>-1.5521595105289101</v>
      </c>
    </row>
    <row r="181" spans="1:45" x14ac:dyDescent="0.2">
      <c r="A181" t="s">
        <v>239</v>
      </c>
      <c r="B181" t="s">
        <v>244</v>
      </c>
      <c r="C181">
        <v>739</v>
      </c>
      <c r="D181">
        <v>1882.16769324901</v>
      </c>
      <c r="E181">
        <v>1384</v>
      </c>
      <c r="F181">
        <v>1422.71361475303</v>
      </c>
      <c r="G181">
        <v>-0.403749888191829</v>
      </c>
      <c r="H181">
        <v>9293</v>
      </c>
      <c r="I181">
        <v>2258.9463019843001</v>
      </c>
      <c r="J181">
        <v>0.26325480457816502</v>
      </c>
      <c r="K181">
        <v>908</v>
      </c>
      <c r="L181">
        <v>254.872661959509</v>
      </c>
      <c r="M181">
        <v>-2.8845466308274199</v>
      </c>
      <c r="N181">
        <v>1319</v>
      </c>
      <c r="O181">
        <v>1125.7633940635001</v>
      </c>
      <c r="P181">
        <v>-0.74149152924913997</v>
      </c>
      <c r="Q181">
        <v>2930</v>
      </c>
      <c r="R181">
        <v>728.42000646177803</v>
      </c>
      <c r="S181">
        <v>-1.3695527194758499</v>
      </c>
      <c r="T181">
        <v>3783</v>
      </c>
      <c r="U181">
        <v>456.65986213733601</v>
      </c>
      <c r="V181">
        <v>805</v>
      </c>
      <c r="W181">
        <v>355.51527936180997</v>
      </c>
      <c r="X181">
        <v>-0.36120842498588901</v>
      </c>
      <c r="Y181">
        <v>66</v>
      </c>
      <c r="Z181">
        <v>111.214619596584</v>
      </c>
      <c r="AA181">
        <v>-2.0377735419851399</v>
      </c>
      <c r="AB181">
        <v>173</v>
      </c>
      <c r="AC181">
        <v>250.96279669362499</v>
      </c>
      <c r="AD181">
        <v>-0.86364647884497003</v>
      </c>
      <c r="AE181">
        <v>564</v>
      </c>
      <c r="AF181">
        <v>786.67139151852598</v>
      </c>
      <c r="AG181">
        <v>0.78464112837898803</v>
      </c>
      <c r="AH181">
        <v>135</v>
      </c>
      <c r="AI181">
        <v>216.79278574425501</v>
      </c>
      <c r="AJ181">
        <v>-1.0748032417697799</v>
      </c>
      <c r="AK181">
        <v>13</v>
      </c>
      <c r="AL181">
        <v>97.214745856845894</v>
      </c>
      <c r="AM181">
        <v>-2.2318729220795901</v>
      </c>
      <c r="AN181">
        <v>20</v>
      </c>
      <c r="AO181">
        <v>100.897053829584</v>
      </c>
      <c r="AP181">
        <v>-2.1782359417156201</v>
      </c>
      <c r="AQ181">
        <v>30</v>
      </c>
      <c r="AR181">
        <v>70.759671148594407</v>
      </c>
      <c r="AS181">
        <v>-2.6901207421002198</v>
      </c>
    </row>
    <row r="182" spans="1:45" x14ac:dyDescent="0.2">
      <c r="A182" t="s">
        <v>245</v>
      </c>
      <c r="B182" t="s">
        <v>246</v>
      </c>
      <c r="C182">
        <v>1737</v>
      </c>
      <c r="D182">
        <v>4423.9854982050501</v>
      </c>
      <c r="E182">
        <v>1775</v>
      </c>
      <c r="F182">
        <v>1824.65077036607</v>
      </c>
      <c r="G182">
        <v>-1.27772629111339</v>
      </c>
      <c r="H182">
        <v>10518</v>
      </c>
      <c r="I182">
        <v>2556.71981106971</v>
      </c>
      <c r="J182">
        <v>-0.79105259101795999</v>
      </c>
      <c r="K182">
        <v>16644</v>
      </c>
      <c r="L182">
        <v>4671.9169445529296</v>
      </c>
      <c r="M182">
        <v>7.8667970362182996E-2</v>
      </c>
      <c r="N182">
        <v>2978</v>
      </c>
      <c r="O182">
        <v>2541.7159875065199</v>
      </c>
      <c r="P182">
        <v>-0.79954382448282701</v>
      </c>
      <c r="Q182">
        <v>19975</v>
      </c>
      <c r="R182">
        <v>4965.9350269877204</v>
      </c>
      <c r="S182">
        <v>0.166718729353001</v>
      </c>
      <c r="T182">
        <v>25403</v>
      </c>
      <c r="U182">
        <v>3066.48968487305</v>
      </c>
      <c r="V182">
        <v>6829</v>
      </c>
      <c r="W182">
        <v>3015.9178170954101</v>
      </c>
      <c r="X182">
        <v>-2.3990981904971599E-2</v>
      </c>
      <c r="Y182">
        <v>3961</v>
      </c>
      <c r="Z182">
        <v>6674.5622457889403</v>
      </c>
      <c r="AA182">
        <v>1.12208512207347</v>
      </c>
      <c r="AB182">
        <v>983</v>
      </c>
      <c r="AC182">
        <v>1425.99091994124</v>
      </c>
      <c r="AD182">
        <v>-1.10462330262868</v>
      </c>
      <c r="AE182">
        <v>2058</v>
      </c>
      <c r="AF182">
        <v>2870.5136945835602</v>
      </c>
      <c r="AG182">
        <v>-9.5279159613399306E-2</v>
      </c>
      <c r="AH182">
        <v>1173</v>
      </c>
      <c r="AI182">
        <v>1883.68842724452</v>
      </c>
      <c r="AJ182">
        <v>-0.70302774327966699</v>
      </c>
      <c r="AK182">
        <v>909</v>
      </c>
      <c r="AL182">
        <v>6797.5541526056104</v>
      </c>
      <c r="AM182">
        <v>1.1484276414858601</v>
      </c>
      <c r="AN182">
        <v>593</v>
      </c>
      <c r="AO182">
        <v>2991.5976460471702</v>
      </c>
      <c r="AP182">
        <v>-3.5671944544544601E-2</v>
      </c>
      <c r="AQ182">
        <v>773</v>
      </c>
      <c r="AR182">
        <v>1823.2408599287801</v>
      </c>
      <c r="AS182">
        <v>-0.75008293627145495</v>
      </c>
    </row>
    <row r="183" spans="1:45" x14ac:dyDescent="0.2">
      <c r="A183" t="s">
        <v>245</v>
      </c>
      <c r="B183" t="s">
        <v>247</v>
      </c>
      <c r="C183">
        <v>2539</v>
      </c>
      <c r="D183">
        <v>6466.6086240314498</v>
      </c>
      <c r="E183">
        <v>5556</v>
      </c>
      <c r="F183">
        <v>5711.4139043120304</v>
      </c>
      <c r="G183">
        <v>-0.17916135734851599</v>
      </c>
      <c r="H183">
        <v>29839</v>
      </c>
      <c r="I183">
        <v>7253.2765204895504</v>
      </c>
      <c r="J183">
        <v>0.16562355320766201</v>
      </c>
      <c r="K183">
        <v>31064</v>
      </c>
      <c r="L183">
        <v>8719.5642853636291</v>
      </c>
      <c r="M183">
        <v>0.43124674828878901</v>
      </c>
      <c r="N183">
        <v>9528</v>
      </c>
      <c r="O183">
        <v>8132.1255637884897</v>
      </c>
      <c r="P183">
        <v>0.330623193862075</v>
      </c>
      <c r="Q183">
        <v>16657</v>
      </c>
      <c r="R183">
        <v>4141.0553063596699</v>
      </c>
      <c r="S183">
        <v>-0.64301082645004903</v>
      </c>
      <c r="T183">
        <v>55829</v>
      </c>
      <c r="U183">
        <v>6739.3241985898303</v>
      </c>
      <c r="V183">
        <v>31599</v>
      </c>
      <c r="W183">
        <v>13955.189208141401</v>
      </c>
      <c r="X183">
        <v>1.05012585080524</v>
      </c>
      <c r="Y183">
        <v>2687</v>
      </c>
      <c r="Z183">
        <v>4527.7830735760899</v>
      </c>
      <c r="AA183">
        <v>-0.573799088860387</v>
      </c>
      <c r="AB183">
        <v>8417</v>
      </c>
      <c r="AC183">
        <v>12210.137917747101</v>
      </c>
      <c r="AD183">
        <v>0.85740366198694595</v>
      </c>
      <c r="AE183">
        <v>11267</v>
      </c>
      <c r="AF183">
        <v>15715.2953337575</v>
      </c>
      <c r="AG183">
        <v>1.2214935504398201</v>
      </c>
      <c r="AH183">
        <v>4758</v>
      </c>
      <c r="AI183">
        <v>7640.7412931197296</v>
      </c>
      <c r="AJ183">
        <v>0.18110868407455799</v>
      </c>
      <c r="AK183">
        <v>1446</v>
      </c>
      <c r="AL183">
        <v>10813.270962230699</v>
      </c>
      <c r="AM183">
        <v>0.68212716320046896</v>
      </c>
      <c r="AN183">
        <v>1770</v>
      </c>
      <c r="AO183">
        <v>8929.3892639182104</v>
      </c>
      <c r="AP183">
        <v>0.40595757483741002</v>
      </c>
      <c r="AQ183">
        <v>5727</v>
      </c>
      <c r="AR183">
        <v>13508.0212222667</v>
      </c>
      <c r="AS183">
        <v>1.0031405168863901</v>
      </c>
    </row>
    <row r="184" spans="1:45" x14ac:dyDescent="0.2">
      <c r="A184" t="s">
        <v>245</v>
      </c>
      <c r="B184" t="s">
        <v>248</v>
      </c>
      <c r="C184">
        <v>205</v>
      </c>
      <c r="D184">
        <v>522.11688378355495</v>
      </c>
      <c r="E184">
        <v>2340</v>
      </c>
      <c r="F184">
        <v>2405.4551000882202</v>
      </c>
      <c r="G184">
        <v>2.2038651532829201</v>
      </c>
      <c r="H184">
        <v>165</v>
      </c>
      <c r="I184">
        <v>40.108268570688601</v>
      </c>
      <c r="J184">
        <v>-3.7024012190478901</v>
      </c>
      <c r="K184">
        <v>1842</v>
      </c>
      <c r="L184">
        <v>517.04343979010503</v>
      </c>
      <c r="M184">
        <v>-1.40873173862931E-2</v>
      </c>
      <c r="N184">
        <v>43</v>
      </c>
      <c r="O184">
        <v>36.7003987450572</v>
      </c>
      <c r="P184">
        <v>-3.8305051691578802</v>
      </c>
      <c r="Q184">
        <v>3265</v>
      </c>
      <c r="R184">
        <v>811.70352255894397</v>
      </c>
      <c r="S184">
        <v>0.63658006228903996</v>
      </c>
      <c r="T184">
        <v>4299</v>
      </c>
      <c r="U184">
        <v>518.94812247644904</v>
      </c>
      <c r="V184">
        <v>259</v>
      </c>
      <c r="W184">
        <v>114.383176838148</v>
      </c>
      <c r="X184">
        <v>-2.1817154442352402</v>
      </c>
      <c r="Y184">
        <v>59</v>
      </c>
      <c r="Z184">
        <v>99.419129639370794</v>
      </c>
      <c r="AA184">
        <v>-2.3839949459156702</v>
      </c>
      <c r="AB184">
        <v>43</v>
      </c>
      <c r="AC184">
        <v>62.378036172404002</v>
      </c>
      <c r="AD184">
        <v>-3.05648028571352</v>
      </c>
      <c r="AE184">
        <v>93</v>
      </c>
      <c r="AF184">
        <v>129.71709115465001</v>
      </c>
      <c r="AG184">
        <v>-2.0002217468457002</v>
      </c>
      <c r="AH184">
        <v>93</v>
      </c>
      <c r="AI184">
        <v>149.346141290486</v>
      </c>
      <c r="AJ184">
        <v>-1.79693036164651</v>
      </c>
      <c r="AK184">
        <v>16</v>
      </c>
      <c r="AL184">
        <v>119.648917977656</v>
      </c>
      <c r="AM184">
        <v>-2.11678297415461</v>
      </c>
      <c r="AN184">
        <v>49</v>
      </c>
      <c r="AO184">
        <v>247.197781882481</v>
      </c>
      <c r="AP184">
        <v>-1.0699245264217001</v>
      </c>
      <c r="AQ184">
        <v>54</v>
      </c>
      <c r="AR184">
        <v>127.36740806747</v>
      </c>
      <c r="AS184">
        <v>-2.0265941694791998</v>
      </c>
    </row>
    <row r="185" spans="1:45" x14ac:dyDescent="0.2">
      <c r="A185" t="s">
        <v>245</v>
      </c>
      <c r="B185" t="s">
        <v>249</v>
      </c>
      <c r="C185">
        <v>1572</v>
      </c>
      <c r="D185">
        <v>4003.7450795499899</v>
      </c>
      <c r="E185">
        <v>1978</v>
      </c>
      <c r="F185">
        <v>2033.32914016004</v>
      </c>
      <c r="G185">
        <v>-0.97750635318189905</v>
      </c>
      <c r="H185">
        <v>10453</v>
      </c>
      <c r="I185">
        <v>2540.9195840570201</v>
      </c>
      <c r="J185">
        <v>-0.65599940280510705</v>
      </c>
      <c r="K185">
        <v>9292</v>
      </c>
      <c r="L185">
        <v>2608.2343336208801</v>
      </c>
      <c r="M185">
        <v>-0.61827662742198197</v>
      </c>
      <c r="N185">
        <v>4566</v>
      </c>
      <c r="O185">
        <v>3897.0702481379299</v>
      </c>
      <c r="P185">
        <v>-3.8960182388438798E-2</v>
      </c>
      <c r="Q185">
        <v>11565</v>
      </c>
      <c r="R185">
        <v>2875.1458616827499</v>
      </c>
      <c r="S185">
        <v>-0.47771497137436097</v>
      </c>
      <c r="T185">
        <v>26349</v>
      </c>
      <c r="U185">
        <v>3180.6848288280898</v>
      </c>
      <c r="V185">
        <v>2766</v>
      </c>
      <c r="W185">
        <v>1221.5593325649299</v>
      </c>
      <c r="X185">
        <v>-1.3806134849260401</v>
      </c>
      <c r="Y185">
        <v>2142</v>
      </c>
      <c r="Z185">
        <v>3609.4199269073301</v>
      </c>
      <c r="AA185">
        <v>0.182429575318001</v>
      </c>
      <c r="AB185">
        <v>1361</v>
      </c>
      <c r="AC185">
        <v>1974.3373774567899</v>
      </c>
      <c r="AD185">
        <v>-0.68796888306636494</v>
      </c>
      <c r="AE185">
        <v>2759</v>
      </c>
      <c r="AF185">
        <v>3848.27370425463</v>
      </c>
      <c r="AG185">
        <v>0.274873989244802</v>
      </c>
      <c r="AH185">
        <v>1795</v>
      </c>
      <c r="AI185">
        <v>2882.5411141550899</v>
      </c>
      <c r="AJ185">
        <v>-0.141996238198865</v>
      </c>
      <c r="AK185">
        <v>208</v>
      </c>
      <c r="AL185">
        <v>1555.43593370953</v>
      </c>
      <c r="AM185">
        <v>-1.0320184501682601</v>
      </c>
      <c r="AN185">
        <v>360</v>
      </c>
      <c r="AO185">
        <v>1816.1469689325199</v>
      </c>
      <c r="AP185">
        <v>-0.80845646836197704</v>
      </c>
      <c r="AQ185">
        <v>669</v>
      </c>
      <c r="AR185">
        <v>1577.9406666136599</v>
      </c>
      <c r="AS185">
        <v>-1.0112944651559499</v>
      </c>
    </row>
    <row r="186" spans="1:45" x14ac:dyDescent="0.2">
      <c r="A186" t="s">
        <v>250</v>
      </c>
      <c r="B186" t="s">
        <v>251</v>
      </c>
      <c r="C186">
        <v>15033</v>
      </c>
      <c r="D186">
        <v>38287.722506917999</v>
      </c>
      <c r="E186">
        <v>40298</v>
      </c>
      <c r="F186">
        <v>41425.226334767198</v>
      </c>
      <c r="G186">
        <v>0.113627733924098</v>
      </c>
      <c r="H186">
        <v>180788</v>
      </c>
      <c r="I186">
        <v>43946.022171864497</v>
      </c>
      <c r="J186">
        <v>0.198850737977462</v>
      </c>
      <c r="K186">
        <v>137849</v>
      </c>
      <c r="L186">
        <v>38693.7682582118</v>
      </c>
      <c r="M186">
        <v>1.52193889364003E-2</v>
      </c>
      <c r="N186">
        <v>54728</v>
      </c>
      <c r="O186">
        <v>46710.219128360201</v>
      </c>
      <c r="P186">
        <v>0.28685636717895802</v>
      </c>
      <c r="Q186">
        <v>188260</v>
      </c>
      <c r="R186">
        <v>46802.849971499803</v>
      </c>
      <c r="S186">
        <v>0.28971453669529701</v>
      </c>
      <c r="T186">
        <v>360453</v>
      </c>
      <c r="U186">
        <v>43511.6091163069</v>
      </c>
      <c r="V186">
        <v>166485</v>
      </c>
      <c r="W186">
        <v>73525.417744783801</v>
      </c>
      <c r="X186">
        <v>0.75684270538854004</v>
      </c>
      <c r="Y186">
        <v>50147</v>
      </c>
      <c r="Z186">
        <v>84501.204983483505</v>
      </c>
      <c r="AA186">
        <v>0.95757154369203701</v>
      </c>
      <c r="AB186">
        <v>41960</v>
      </c>
      <c r="AC186">
        <v>60869.358088234199</v>
      </c>
      <c r="AD186">
        <v>0.48431578100716999</v>
      </c>
      <c r="AE186">
        <v>51302</v>
      </c>
      <c r="AF186">
        <v>71556.410864686899</v>
      </c>
      <c r="AG186">
        <v>0.71768065571053197</v>
      </c>
      <c r="AH186">
        <v>53528</v>
      </c>
      <c r="AI186">
        <v>85959.142483840405</v>
      </c>
      <c r="AJ186">
        <v>0.98225072009969305</v>
      </c>
      <c r="AK186">
        <v>11046</v>
      </c>
      <c r="AL186">
        <v>82602.621748824604</v>
      </c>
      <c r="AM186">
        <v>0.92478720187461205</v>
      </c>
      <c r="AN186">
        <v>10919</v>
      </c>
      <c r="AO186">
        <v>55084.746538261497</v>
      </c>
      <c r="AP186">
        <v>0.34025250824839098</v>
      </c>
      <c r="AQ186">
        <v>36503</v>
      </c>
      <c r="AR186">
        <v>86098.009197904699</v>
      </c>
      <c r="AS186">
        <v>0.98457950865940402</v>
      </c>
    </row>
    <row r="187" spans="1:45" x14ac:dyDescent="0.2">
      <c r="A187" t="s">
        <v>250</v>
      </c>
      <c r="B187" t="s">
        <v>252</v>
      </c>
      <c r="C187">
        <v>3973</v>
      </c>
      <c r="D187">
        <v>10118.879898888101</v>
      </c>
      <c r="E187">
        <v>17863</v>
      </c>
      <c r="F187">
        <v>18362.668569605099</v>
      </c>
      <c r="G187">
        <v>0.85972613388099395</v>
      </c>
      <c r="H187">
        <v>62353</v>
      </c>
      <c r="I187">
        <v>15156.7931526554</v>
      </c>
      <c r="J187">
        <v>0.58291494201836502</v>
      </c>
      <c r="K187">
        <v>41567</v>
      </c>
      <c r="L187">
        <v>11667.7224005186</v>
      </c>
      <c r="M187">
        <v>0.20547336610327899</v>
      </c>
      <c r="N187">
        <v>12116</v>
      </c>
      <c r="O187">
        <v>10340.977469653801</v>
      </c>
      <c r="P187">
        <v>3.13229603527398E-2</v>
      </c>
      <c r="Q187">
        <v>58426</v>
      </c>
      <c r="R187">
        <v>14525.1424223672</v>
      </c>
      <c r="S187">
        <v>0.52150270873034899</v>
      </c>
      <c r="T187">
        <v>73594</v>
      </c>
      <c r="U187">
        <v>8883.8027740246107</v>
      </c>
      <c r="V187">
        <v>48291</v>
      </c>
      <c r="W187">
        <v>21326.942056722</v>
      </c>
      <c r="X187">
        <v>1.2634278514313899</v>
      </c>
      <c r="Y187">
        <v>10456</v>
      </c>
      <c r="Z187">
        <v>17619.091856089199</v>
      </c>
      <c r="AA187">
        <v>0.98789029547243801</v>
      </c>
      <c r="AB187">
        <v>16638</v>
      </c>
      <c r="AC187">
        <v>24135.9480427083</v>
      </c>
      <c r="AD187">
        <v>1.4419342262995301</v>
      </c>
      <c r="AE187">
        <v>13572</v>
      </c>
      <c r="AF187">
        <v>18930.326463988298</v>
      </c>
      <c r="AG187">
        <v>1.09145002171177</v>
      </c>
      <c r="AH187">
        <v>9178</v>
      </c>
      <c r="AI187">
        <v>14738.697685635299</v>
      </c>
      <c r="AJ187">
        <v>0.73035978361225395</v>
      </c>
      <c r="AK187">
        <v>1550</v>
      </c>
      <c r="AL187">
        <v>11590.988929085501</v>
      </c>
      <c r="AM187">
        <v>0.38375439096150898</v>
      </c>
      <c r="AN187">
        <v>2700</v>
      </c>
      <c r="AO187">
        <v>13621.102266993899</v>
      </c>
      <c r="AP187">
        <v>0.61659418635580099</v>
      </c>
      <c r="AQ187">
        <v>4569</v>
      </c>
      <c r="AR187">
        <v>10776.697915930899</v>
      </c>
      <c r="AS187">
        <v>0.27866592052030298</v>
      </c>
    </row>
    <row r="188" spans="1:45" x14ac:dyDescent="0.2">
      <c r="A188" t="s">
        <v>250</v>
      </c>
      <c r="B188" t="s">
        <v>253</v>
      </c>
      <c r="C188">
        <v>894</v>
      </c>
      <c r="D188">
        <v>2276.9389956219402</v>
      </c>
      <c r="E188">
        <v>5789</v>
      </c>
      <c r="F188">
        <v>5950.9314420558603</v>
      </c>
      <c r="G188">
        <v>1.38601985836316</v>
      </c>
      <c r="H188">
        <v>22294</v>
      </c>
      <c r="I188">
        <v>5419.2347849389798</v>
      </c>
      <c r="J188">
        <v>1.2509935134247301</v>
      </c>
      <c r="K188">
        <v>18959</v>
      </c>
      <c r="L188">
        <v>5321.7299538439702</v>
      </c>
      <c r="M188">
        <v>1.2247996651128199</v>
      </c>
      <c r="N188">
        <v>5428</v>
      </c>
      <c r="O188">
        <v>4632.7852183295499</v>
      </c>
      <c r="P188">
        <v>1.0247841598809999</v>
      </c>
      <c r="Q188">
        <v>6924</v>
      </c>
      <c r="R188">
        <v>1721.3584043485801</v>
      </c>
      <c r="S188">
        <v>-0.40354812645598698</v>
      </c>
      <c r="T188">
        <v>37908</v>
      </c>
      <c r="U188">
        <v>4576.0142886339199</v>
      </c>
      <c r="V188">
        <v>10994</v>
      </c>
      <c r="W188">
        <v>4855.3229581412998</v>
      </c>
      <c r="X188">
        <v>8.5475704631240296E-2</v>
      </c>
      <c r="Y188">
        <v>1684</v>
      </c>
      <c r="Z188">
        <v>2837.6578697067898</v>
      </c>
      <c r="AA188">
        <v>-0.68939089969584599</v>
      </c>
      <c r="AB188">
        <v>8863</v>
      </c>
      <c r="AC188">
        <v>12857.128711535301</v>
      </c>
      <c r="AD188">
        <v>1.4904050300501901</v>
      </c>
      <c r="AE188">
        <v>6097</v>
      </c>
      <c r="AF188">
        <v>8504.1409115043407</v>
      </c>
      <c r="AG188">
        <v>0.89407394521800998</v>
      </c>
      <c r="AH188">
        <v>7627</v>
      </c>
      <c r="AI188">
        <v>12247.9894583069</v>
      </c>
      <c r="AJ188">
        <v>1.4203814841806099</v>
      </c>
      <c r="AK188">
        <v>1081</v>
      </c>
      <c r="AL188">
        <v>8083.7800208654198</v>
      </c>
      <c r="AM188">
        <v>0.82093850609531205</v>
      </c>
      <c r="AN188">
        <v>912</v>
      </c>
      <c r="AO188">
        <v>4600.9056546290403</v>
      </c>
      <c r="AP188">
        <v>7.8263161431025106E-3</v>
      </c>
      <c r="AQ188">
        <v>4409</v>
      </c>
      <c r="AR188">
        <v>10399.313003138401</v>
      </c>
      <c r="AS188">
        <v>1.1843247624883499</v>
      </c>
    </row>
    <row r="189" spans="1:45" x14ac:dyDescent="0.2">
      <c r="A189" t="s">
        <v>250</v>
      </c>
      <c r="B189" t="s">
        <v>254</v>
      </c>
      <c r="C189">
        <v>1015</v>
      </c>
      <c r="D189">
        <v>2585.1153026356501</v>
      </c>
      <c r="E189">
        <v>4397</v>
      </c>
      <c r="F189">
        <v>4519.9940491828702</v>
      </c>
      <c r="G189">
        <v>0.80609224345770603</v>
      </c>
      <c r="H189">
        <v>23531</v>
      </c>
      <c r="I189">
        <v>5719.9252590113501</v>
      </c>
      <c r="J189">
        <v>1.14576766595444</v>
      </c>
      <c r="K189">
        <v>9690</v>
      </c>
      <c r="L189">
        <v>2719.95164580136</v>
      </c>
      <c r="M189">
        <v>7.3352374257721897E-2</v>
      </c>
      <c r="N189">
        <v>8210</v>
      </c>
      <c r="O189">
        <v>7007.2156673702202</v>
      </c>
      <c r="P189">
        <v>1.4386126702380899</v>
      </c>
      <c r="Q189">
        <v>17866</v>
      </c>
      <c r="R189">
        <v>4441.6217868416798</v>
      </c>
      <c r="S189">
        <v>0.78085791989063302</v>
      </c>
      <c r="T189">
        <v>46848</v>
      </c>
      <c r="U189">
        <v>5655.1946131139102</v>
      </c>
      <c r="V189">
        <v>22948</v>
      </c>
      <c r="W189">
        <v>10134.6144481923</v>
      </c>
      <c r="X189">
        <v>0.84164262742943396</v>
      </c>
      <c r="Y189">
        <v>5675</v>
      </c>
      <c r="Z189">
        <v>9562.7722153123595</v>
      </c>
      <c r="AA189">
        <v>0.75785223848738403</v>
      </c>
      <c r="AB189">
        <v>4242</v>
      </c>
      <c r="AC189">
        <v>6153.66580100786</v>
      </c>
      <c r="AD189">
        <v>0.121869421814194</v>
      </c>
      <c r="AE189">
        <v>5632</v>
      </c>
      <c r="AF189">
        <v>7855.5554557310898</v>
      </c>
      <c r="AG189">
        <v>0.47413661738282498</v>
      </c>
      <c r="AH189">
        <v>3883</v>
      </c>
      <c r="AI189">
        <v>6235.6028669995603</v>
      </c>
      <c r="AJ189">
        <v>0.140952375853198</v>
      </c>
      <c r="AK189">
        <v>1385</v>
      </c>
      <c r="AL189">
        <v>10357.1094624409</v>
      </c>
      <c r="AM189">
        <v>0.87297284348119897</v>
      </c>
      <c r="AN189">
        <v>1365</v>
      </c>
      <c r="AO189">
        <v>6886.22392386913</v>
      </c>
      <c r="AP189">
        <v>0.28413642196956201</v>
      </c>
      <c r="AQ189">
        <v>2951</v>
      </c>
      <c r="AR189">
        <v>6960.3929853167401</v>
      </c>
      <c r="AS189">
        <v>0.29959209048860103</v>
      </c>
    </row>
    <row r="190" spans="1:45" x14ac:dyDescent="0.2">
      <c r="A190" t="s">
        <v>255</v>
      </c>
      <c r="B190" t="s">
        <v>256</v>
      </c>
      <c r="C190">
        <v>1358</v>
      </c>
      <c r="D190">
        <v>3458.7059911125298</v>
      </c>
      <c r="E190">
        <v>1622</v>
      </c>
      <c r="F190">
        <v>1667.3710138218401</v>
      </c>
      <c r="G190">
        <v>-1.05265722170986</v>
      </c>
      <c r="H190">
        <v>16633</v>
      </c>
      <c r="I190">
        <v>4043.1565523409899</v>
      </c>
      <c r="J190">
        <v>0.22524968434386899</v>
      </c>
      <c r="K190">
        <v>11193</v>
      </c>
      <c r="L190">
        <v>3141.8388825030602</v>
      </c>
      <c r="M190">
        <v>-0.138623182678979</v>
      </c>
      <c r="N190">
        <v>2247</v>
      </c>
      <c r="O190">
        <v>1917.8092088405499</v>
      </c>
      <c r="P190">
        <v>-0.85077317941935804</v>
      </c>
      <c r="Q190">
        <v>10393</v>
      </c>
      <c r="R190">
        <v>2583.7778590980402</v>
      </c>
      <c r="S190">
        <v>-0.42075034264789701</v>
      </c>
      <c r="T190">
        <v>25303</v>
      </c>
      <c r="U190">
        <v>3054.41831659027</v>
      </c>
      <c r="V190">
        <v>6446</v>
      </c>
      <c r="W190">
        <v>2846.77203821892</v>
      </c>
      <c r="X190">
        <v>-0.101570688764468</v>
      </c>
      <c r="Y190">
        <v>2903</v>
      </c>
      <c r="Z190">
        <v>4891.7581922558202</v>
      </c>
      <c r="AA190">
        <v>0.67945543144692699</v>
      </c>
      <c r="AB190">
        <v>3071</v>
      </c>
      <c r="AC190">
        <v>4454.9523043128502</v>
      </c>
      <c r="AD190">
        <v>0.54451232665803495</v>
      </c>
      <c r="AE190">
        <v>2018</v>
      </c>
      <c r="AF190">
        <v>2814.72139731274</v>
      </c>
      <c r="AG190">
        <v>-0.11790552874959399</v>
      </c>
      <c r="AH190">
        <v>2231</v>
      </c>
      <c r="AI190">
        <v>3582.70151848468</v>
      </c>
      <c r="AJ190">
        <v>0.23015019558738201</v>
      </c>
      <c r="AK190">
        <v>762</v>
      </c>
      <c r="AL190">
        <v>5698.2797186858897</v>
      </c>
      <c r="AM190">
        <v>0.899628783436492</v>
      </c>
      <c r="AN190">
        <v>639</v>
      </c>
      <c r="AO190">
        <v>3223.66086985522</v>
      </c>
      <c r="AP190">
        <v>7.7802320507863204E-2</v>
      </c>
      <c r="AQ190">
        <v>2797</v>
      </c>
      <c r="AR190">
        <v>6597.1600067539503</v>
      </c>
      <c r="AS190">
        <v>1.1109474369313099</v>
      </c>
    </row>
    <row r="191" spans="1:45" x14ac:dyDescent="0.2">
      <c r="A191" t="s">
        <v>255</v>
      </c>
      <c r="B191" t="s">
        <v>257</v>
      </c>
      <c r="C191">
        <v>1049</v>
      </c>
      <c r="D191">
        <v>2671.71029799488</v>
      </c>
      <c r="E191">
        <v>1815</v>
      </c>
      <c r="F191">
        <v>1865.7696609658601</v>
      </c>
      <c r="G191">
        <v>-0.51799269137655801</v>
      </c>
      <c r="H191">
        <v>6853</v>
      </c>
      <c r="I191">
        <v>1665.8300879692699</v>
      </c>
      <c r="J191">
        <v>-0.68152232470423002</v>
      </c>
      <c r="K191">
        <v>6772</v>
      </c>
      <c r="L191">
        <v>1900.8784876539601</v>
      </c>
      <c r="M191">
        <v>-0.49109726865380898</v>
      </c>
      <c r="N191">
        <v>2101</v>
      </c>
      <c r="O191">
        <v>1793.1985526364001</v>
      </c>
      <c r="P191">
        <v>-0.57522834025875502</v>
      </c>
      <c r="Q191">
        <v>5227</v>
      </c>
      <c r="R191">
        <v>1299.47145862652</v>
      </c>
      <c r="S191">
        <v>-1.03983863325668</v>
      </c>
      <c r="T191">
        <v>6025</v>
      </c>
      <c r="U191">
        <v>727.29993903712602</v>
      </c>
      <c r="V191">
        <v>1039</v>
      </c>
      <c r="W191">
        <v>458.85760901480899</v>
      </c>
      <c r="X191">
        <v>-0.66450392403896696</v>
      </c>
      <c r="Y191">
        <v>437</v>
      </c>
      <c r="Z191">
        <v>736.37558732889897</v>
      </c>
      <c r="AA191">
        <v>1.7891343201699099E-2</v>
      </c>
      <c r="AB191">
        <v>657</v>
      </c>
      <c r="AC191">
        <v>953.07836663417299</v>
      </c>
      <c r="AD191">
        <v>0.390044388885325</v>
      </c>
      <c r="AE191">
        <v>1926</v>
      </c>
      <c r="AF191">
        <v>2686.39911358986</v>
      </c>
      <c r="AG191">
        <v>1.8850512988683401</v>
      </c>
      <c r="AH191">
        <v>2939</v>
      </c>
      <c r="AI191">
        <v>4719.6592392767698</v>
      </c>
      <c r="AJ191">
        <v>2.6980603398754099</v>
      </c>
      <c r="AK191">
        <v>32</v>
      </c>
      <c r="AL191">
        <v>239.29783595531299</v>
      </c>
      <c r="AM191">
        <v>-1.603743105176</v>
      </c>
      <c r="AN191">
        <v>76</v>
      </c>
      <c r="AO191">
        <v>383.40880455242001</v>
      </c>
      <c r="AP191">
        <v>-0.92366698811471104</v>
      </c>
      <c r="AQ191">
        <v>150</v>
      </c>
      <c r="AR191">
        <v>353.79835574297198</v>
      </c>
      <c r="AS191">
        <v>-1.03962311216817</v>
      </c>
    </row>
    <row r="192" spans="1:45" x14ac:dyDescent="0.2">
      <c r="A192" t="s">
        <v>255</v>
      </c>
      <c r="B192" t="s">
        <v>258</v>
      </c>
      <c r="C192">
        <v>1141</v>
      </c>
      <c r="D192">
        <v>2906.02616779042</v>
      </c>
      <c r="E192">
        <v>4370</v>
      </c>
      <c r="F192">
        <v>4492.238798028</v>
      </c>
      <c r="G192">
        <v>0.62838692641687599</v>
      </c>
      <c r="H192">
        <v>19285</v>
      </c>
      <c r="I192">
        <v>4687.8058144589604</v>
      </c>
      <c r="J192">
        <v>0.68986511543918105</v>
      </c>
      <c r="K192">
        <v>10579</v>
      </c>
      <c r="L192">
        <v>2969.4910692396902</v>
      </c>
      <c r="M192">
        <v>3.11679997059792E-2</v>
      </c>
      <c r="N192">
        <v>3790</v>
      </c>
      <c r="O192">
        <v>3234.7560754364399</v>
      </c>
      <c r="P192">
        <v>0.154609232415239</v>
      </c>
      <c r="Q192">
        <v>13009</v>
      </c>
      <c r="R192">
        <v>3234.13510718815</v>
      </c>
      <c r="S192">
        <v>0.154332255174529</v>
      </c>
      <c r="T192">
        <v>30904</v>
      </c>
      <c r="U192">
        <v>3730.5356541084402</v>
      </c>
      <c r="V192">
        <v>13377</v>
      </c>
      <c r="W192">
        <v>5907.7365118297403</v>
      </c>
      <c r="X192">
        <v>0.66322268586463695</v>
      </c>
      <c r="Y192">
        <v>1317</v>
      </c>
      <c r="Z192">
        <v>2219.2371819500199</v>
      </c>
      <c r="AA192">
        <v>-0.74931893226962998</v>
      </c>
      <c r="AB192">
        <v>5411</v>
      </c>
      <c r="AC192">
        <v>7849.4779936948398</v>
      </c>
      <c r="AD192">
        <v>1.0732139183181999</v>
      </c>
      <c r="AE192">
        <v>6119</v>
      </c>
      <c r="AF192">
        <v>8534.8266750032908</v>
      </c>
      <c r="AG192">
        <v>1.1939790586323999</v>
      </c>
      <c r="AH192">
        <v>1822</v>
      </c>
      <c r="AI192">
        <v>2925.8996713039401</v>
      </c>
      <c r="AJ192">
        <v>-0.35050249620111701</v>
      </c>
      <c r="AK192">
        <v>1307</v>
      </c>
      <c r="AL192">
        <v>9773.8209872998195</v>
      </c>
      <c r="AM192">
        <v>1.38953988439219</v>
      </c>
      <c r="AN192">
        <v>973</v>
      </c>
      <c r="AO192">
        <v>4908.6416688092704</v>
      </c>
      <c r="AP192">
        <v>0.39594105699556997</v>
      </c>
      <c r="AQ192">
        <v>2323</v>
      </c>
      <c r="AR192">
        <v>5479.1572026061604</v>
      </c>
      <c r="AS192">
        <v>0.55457119991751203</v>
      </c>
    </row>
    <row r="193" spans="1:45" x14ac:dyDescent="0.2">
      <c r="A193" t="s">
        <v>255</v>
      </c>
      <c r="B193" t="s">
        <v>259</v>
      </c>
      <c r="C193">
        <v>1343</v>
      </c>
      <c r="D193">
        <v>3420.5023166893402</v>
      </c>
      <c r="E193">
        <v>4102</v>
      </c>
      <c r="F193">
        <v>4216.7422310093498</v>
      </c>
      <c r="G193">
        <v>0.30192062537000702</v>
      </c>
      <c r="H193">
        <v>16730</v>
      </c>
      <c r="I193">
        <v>4066.7353526522402</v>
      </c>
      <c r="J193">
        <v>0.24966290171001199</v>
      </c>
      <c r="K193">
        <v>12004</v>
      </c>
      <c r="L193">
        <v>3369.48395832813</v>
      </c>
      <c r="M193">
        <v>-2.16805498013369E-2</v>
      </c>
      <c r="N193">
        <v>7785</v>
      </c>
      <c r="O193">
        <v>6644.47916814582</v>
      </c>
      <c r="P193">
        <v>0.95794791018442305</v>
      </c>
      <c r="Q193">
        <v>11583</v>
      </c>
      <c r="R193">
        <v>2879.62079687603</v>
      </c>
      <c r="S193">
        <v>-0.24832936440373601</v>
      </c>
      <c r="T193">
        <v>42619</v>
      </c>
      <c r="U193">
        <v>5144.6964484354003</v>
      </c>
      <c r="V193">
        <v>8604</v>
      </c>
      <c r="W193">
        <v>3799.8179672410101</v>
      </c>
      <c r="X193">
        <v>-0.43715564959970998</v>
      </c>
      <c r="Y193">
        <v>3214</v>
      </c>
      <c r="Z193">
        <v>5415.81496035488</v>
      </c>
      <c r="AA193">
        <v>7.4092491296601906E-2</v>
      </c>
      <c r="AB193">
        <v>3762</v>
      </c>
      <c r="AC193">
        <v>5457.3528390833499</v>
      </c>
      <c r="AD193">
        <v>8.5115366006597998E-2</v>
      </c>
      <c r="AE193">
        <v>4683</v>
      </c>
      <c r="AF193">
        <v>6531.88320298095</v>
      </c>
      <c r="AG193">
        <v>0.34441303764435699</v>
      </c>
      <c r="AH193">
        <v>2744</v>
      </c>
      <c r="AI193">
        <v>4406.5141043128497</v>
      </c>
      <c r="AJ193">
        <v>-0.223448133682703</v>
      </c>
      <c r="AK193">
        <v>751</v>
      </c>
      <c r="AL193">
        <v>5616.0210875762496</v>
      </c>
      <c r="AM193">
        <v>0.126462396258684</v>
      </c>
      <c r="AN193">
        <v>1202</v>
      </c>
      <c r="AO193">
        <v>6063.9129351580104</v>
      </c>
      <c r="AP193">
        <v>0.237163083073297</v>
      </c>
      <c r="AQ193">
        <v>749</v>
      </c>
      <c r="AR193">
        <v>1766.6331230099099</v>
      </c>
      <c r="AS193">
        <v>-1.5420834902848899</v>
      </c>
    </row>
    <row r="194" spans="1:45" x14ac:dyDescent="0.2">
      <c r="A194" t="s">
        <v>255</v>
      </c>
      <c r="B194" t="s">
        <v>260</v>
      </c>
      <c r="C194">
        <v>4339</v>
      </c>
      <c r="D194">
        <v>11051.049554813901</v>
      </c>
      <c r="E194">
        <v>13288</v>
      </c>
      <c r="F194">
        <v>13659.695457253099</v>
      </c>
      <c r="G194">
        <v>0.30574192546323098</v>
      </c>
      <c r="H194">
        <v>40949</v>
      </c>
      <c r="I194">
        <v>9953.8999375825806</v>
      </c>
      <c r="J194">
        <v>-0.15084960426757299</v>
      </c>
      <c r="K194">
        <v>35077</v>
      </c>
      <c r="L194">
        <v>9846.0004003895192</v>
      </c>
      <c r="M194">
        <v>-0.16657369030174399</v>
      </c>
      <c r="N194">
        <v>10560</v>
      </c>
      <c r="O194">
        <v>9012.9351336698601</v>
      </c>
      <c r="P194">
        <v>-0.294114480925461</v>
      </c>
      <c r="Q194">
        <v>71047</v>
      </c>
      <c r="R194">
        <v>17662.817815389099</v>
      </c>
      <c r="S194">
        <v>0.67653212622860104</v>
      </c>
      <c r="T194">
        <v>84733</v>
      </c>
      <c r="U194">
        <v>10228.432487042801</v>
      </c>
      <c r="V194">
        <v>23323</v>
      </c>
      <c r="W194">
        <v>10300.2271559696</v>
      </c>
      <c r="X194">
        <v>1.0091086014885901E-2</v>
      </c>
      <c r="Y194">
        <v>7428</v>
      </c>
      <c r="Z194">
        <v>12516.6999145974</v>
      </c>
      <c r="AA194">
        <v>0.291269171026735</v>
      </c>
      <c r="AB194">
        <v>10252</v>
      </c>
      <c r="AC194">
        <v>14872.0843451043</v>
      </c>
      <c r="AD194">
        <v>0.54002178924478605</v>
      </c>
      <c r="AE194">
        <v>6436</v>
      </c>
      <c r="AF194">
        <v>8976.9806308745192</v>
      </c>
      <c r="AG194">
        <v>-0.188282880861456</v>
      </c>
      <c r="AH194">
        <v>5131</v>
      </c>
      <c r="AI194">
        <v>8239.7317307686699</v>
      </c>
      <c r="AJ194">
        <v>-0.31191579619429399</v>
      </c>
      <c r="AK194">
        <v>1003</v>
      </c>
      <c r="AL194">
        <v>7500.4915457243396</v>
      </c>
      <c r="AM194">
        <v>-0.44752801717360102</v>
      </c>
      <c r="AN194">
        <v>1843</v>
      </c>
      <c r="AO194">
        <v>9297.6635103961908</v>
      </c>
      <c r="AP194">
        <v>-0.13764494853737</v>
      </c>
      <c r="AQ194">
        <v>5167</v>
      </c>
      <c r="AR194">
        <v>12187.1740274929</v>
      </c>
      <c r="AS194">
        <v>0.25277856315102298</v>
      </c>
    </row>
    <row r="195" spans="1:45" x14ac:dyDescent="0.2">
      <c r="A195" t="s">
        <v>261</v>
      </c>
      <c r="B195" t="s">
        <v>262</v>
      </c>
      <c r="C195">
        <v>1546</v>
      </c>
      <c r="D195">
        <v>3937.5253772164701</v>
      </c>
      <c r="E195">
        <v>4048</v>
      </c>
      <c r="F195">
        <v>4161.2317286996204</v>
      </c>
      <c r="G195">
        <v>7.9721409087059894E-2</v>
      </c>
      <c r="H195">
        <v>3512</v>
      </c>
      <c r="I195">
        <v>853.69841951671697</v>
      </c>
      <c r="J195">
        <v>-2.2054908081777498</v>
      </c>
      <c r="K195">
        <v>6330</v>
      </c>
      <c r="L195">
        <v>1776.81051784547</v>
      </c>
      <c r="M195">
        <v>-1.14799938358133</v>
      </c>
      <c r="N195">
        <v>3037</v>
      </c>
      <c r="O195">
        <v>2592.0723485753201</v>
      </c>
      <c r="P195">
        <v>-0.60318323511192196</v>
      </c>
      <c r="Q195">
        <v>7487</v>
      </c>
      <c r="R195">
        <v>1861.32443289397</v>
      </c>
      <c r="S195">
        <v>-1.08095967945394</v>
      </c>
      <c r="T195">
        <v>22038</v>
      </c>
      <c r="U195">
        <v>2660.2881421577099</v>
      </c>
      <c r="V195">
        <v>1009</v>
      </c>
      <c r="W195">
        <v>445.60859239262902</v>
      </c>
      <c r="X195">
        <v>-2.5777335592849502</v>
      </c>
      <c r="Y195">
        <v>246</v>
      </c>
      <c r="Z195">
        <v>414.52721849635998</v>
      </c>
      <c r="AA195">
        <v>-2.6820437764077898</v>
      </c>
      <c r="AB195">
        <v>885</v>
      </c>
      <c r="AC195">
        <v>1283.8270235483201</v>
      </c>
      <c r="AD195">
        <v>-1.05113168191477</v>
      </c>
      <c r="AE195">
        <v>424</v>
      </c>
      <c r="AF195">
        <v>591.39835107066494</v>
      </c>
      <c r="AG195">
        <v>-2.1693803898600401</v>
      </c>
      <c r="AH195">
        <v>411</v>
      </c>
      <c r="AI195">
        <v>660.01359215473099</v>
      </c>
      <c r="AJ195">
        <v>-2.01101487554237</v>
      </c>
      <c r="AK195">
        <v>114</v>
      </c>
      <c r="AL195">
        <v>852.49854059080303</v>
      </c>
      <c r="AM195">
        <v>-1.64181324645938</v>
      </c>
      <c r="AN195">
        <v>309</v>
      </c>
      <c r="AO195">
        <v>1558.85948166708</v>
      </c>
      <c r="AP195">
        <v>-0.77109162910204898</v>
      </c>
      <c r="AQ195">
        <v>297</v>
      </c>
      <c r="AR195">
        <v>700.52074437108502</v>
      </c>
      <c r="AS195">
        <v>-1.9250828373114099</v>
      </c>
    </row>
    <row r="196" spans="1:45" x14ac:dyDescent="0.2">
      <c r="A196" t="s">
        <v>261</v>
      </c>
      <c r="B196" t="s">
        <v>263</v>
      </c>
      <c r="C196">
        <v>3329</v>
      </c>
      <c r="D196">
        <v>8478.6688103192901</v>
      </c>
      <c r="E196">
        <v>5624</v>
      </c>
      <c r="F196">
        <v>5781.3160183316904</v>
      </c>
      <c r="G196">
        <v>-0.55243983775013095</v>
      </c>
      <c r="H196">
        <v>32945</v>
      </c>
      <c r="I196">
        <v>8008.2842912808201</v>
      </c>
      <c r="J196">
        <v>-8.2344582615079001E-2</v>
      </c>
      <c r="K196">
        <v>26215</v>
      </c>
      <c r="L196">
        <v>7358.4656754058597</v>
      </c>
      <c r="M196">
        <v>-0.20443279370872799</v>
      </c>
      <c r="N196">
        <v>7123</v>
      </c>
      <c r="O196">
        <v>6079.4637270009898</v>
      </c>
      <c r="P196">
        <v>-0.47989370454510599</v>
      </c>
      <c r="Q196">
        <v>12174</v>
      </c>
      <c r="R196">
        <v>3026.54783572208</v>
      </c>
      <c r="S196">
        <v>-1.4861646193017599</v>
      </c>
      <c r="T196">
        <v>43098</v>
      </c>
      <c r="U196">
        <v>5202.5183025098904</v>
      </c>
      <c r="V196">
        <v>10820</v>
      </c>
      <c r="W196">
        <v>4778.4786617326599</v>
      </c>
      <c r="X196">
        <v>-0.12265875912919801</v>
      </c>
      <c r="Y196">
        <v>1725</v>
      </c>
      <c r="Z196">
        <v>2906.7457394561802</v>
      </c>
      <c r="AA196">
        <v>-0.83980525464620304</v>
      </c>
      <c r="AB196">
        <v>2106</v>
      </c>
      <c r="AC196">
        <v>3055.0731204437898</v>
      </c>
      <c r="AD196">
        <v>-0.76800322531148602</v>
      </c>
      <c r="AE196">
        <v>2108</v>
      </c>
      <c r="AF196">
        <v>2940.25406617208</v>
      </c>
      <c r="AG196">
        <v>-0.82326931223809896</v>
      </c>
      <c r="AH196">
        <v>2031</v>
      </c>
      <c r="AI196">
        <v>3261.5270210857898</v>
      </c>
      <c r="AJ196">
        <v>-0.67366255437996803</v>
      </c>
      <c r="AK196">
        <v>639</v>
      </c>
      <c r="AL196">
        <v>4778.4786617326599</v>
      </c>
      <c r="AM196">
        <v>-0.12265875912919801</v>
      </c>
      <c r="AN196">
        <v>780</v>
      </c>
      <c r="AO196">
        <v>3934.9850993537898</v>
      </c>
      <c r="AP196">
        <v>-0.40285196270888302</v>
      </c>
      <c r="AQ196">
        <v>3051</v>
      </c>
      <c r="AR196">
        <v>7196.25855581205</v>
      </c>
      <c r="AS196">
        <v>0.46803688701440799</v>
      </c>
    </row>
    <row r="197" spans="1:45" x14ac:dyDescent="0.2">
      <c r="A197" t="s">
        <v>261</v>
      </c>
      <c r="B197" t="s">
        <v>264</v>
      </c>
      <c r="C197">
        <v>2202</v>
      </c>
      <c r="D197">
        <v>5608.2994053238499</v>
      </c>
      <c r="E197">
        <v>5088</v>
      </c>
      <c r="F197">
        <v>5230.32288429439</v>
      </c>
      <c r="G197">
        <v>-0.100663359962417</v>
      </c>
      <c r="H197">
        <v>14919</v>
      </c>
      <c r="I197">
        <v>3626.5167200369901</v>
      </c>
      <c r="J197">
        <v>-0.62897887082871196</v>
      </c>
      <c r="K197">
        <v>7891</v>
      </c>
      <c r="L197">
        <v>2214.9781668749802</v>
      </c>
      <c r="M197">
        <v>-1.34027089313978</v>
      </c>
      <c r="N197">
        <v>2137</v>
      </c>
      <c r="O197">
        <v>1823.9244678648199</v>
      </c>
      <c r="P197">
        <v>-1.6205173852590899</v>
      </c>
      <c r="Q197">
        <v>4443</v>
      </c>
      <c r="R197">
        <v>1104.56317020808</v>
      </c>
      <c r="S197">
        <v>-2.3440874421936702</v>
      </c>
      <c r="T197">
        <v>26410</v>
      </c>
      <c r="U197">
        <v>3188.0483634805801</v>
      </c>
      <c r="V197">
        <v>2883</v>
      </c>
      <c r="W197">
        <v>1273.2304973914299</v>
      </c>
      <c r="X197">
        <v>-1.32417989649804</v>
      </c>
      <c r="Y197">
        <v>2210</v>
      </c>
      <c r="Z197">
        <v>3724.0046864916799</v>
      </c>
      <c r="AA197">
        <v>0.22418137293012599</v>
      </c>
      <c r="AB197">
        <v>689</v>
      </c>
      <c r="AC197">
        <v>999.49923076247399</v>
      </c>
      <c r="AD197">
        <v>-1.67339615378248</v>
      </c>
      <c r="AE197">
        <v>1343</v>
      </c>
      <c r="AF197">
        <v>1873.2263808676901</v>
      </c>
      <c r="AG197">
        <v>-0.76714825459744196</v>
      </c>
      <c r="AH197">
        <v>1299</v>
      </c>
      <c r="AI197">
        <v>2086.0283606058301</v>
      </c>
      <c r="AJ197">
        <v>-0.61191474337781104</v>
      </c>
      <c r="AK197">
        <v>179</v>
      </c>
      <c r="AL197">
        <v>1338.5722698750301</v>
      </c>
      <c r="AM197">
        <v>-1.2519784829615099</v>
      </c>
      <c r="AN197">
        <v>266</v>
      </c>
      <c r="AO197">
        <v>1341.9308159334701</v>
      </c>
      <c r="AP197">
        <v>-1.24836322110688</v>
      </c>
      <c r="AQ197">
        <v>1326</v>
      </c>
      <c r="AR197">
        <v>3127.57746476787</v>
      </c>
      <c r="AS197">
        <v>-2.7627897601231601E-2</v>
      </c>
    </row>
    <row r="198" spans="1:45" x14ac:dyDescent="0.2">
      <c r="A198" t="s">
        <v>265</v>
      </c>
      <c r="B198" t="s">
        <v>266</v>
      </c>
      <c r="C198">
        <v>1287</v>
      </c>
      <c r="D198">
        <v>3277.8752655094399</v>
      </c>
      <c r="E198">
        <v>3323</v>
      </c>
      <c r="F198">
        <v>3415.9518365782701</v>
      </c>
      <c r="G198">
        <v>5.9526677788926799E-2</v>
      </c>
      <c r="H198">
        <v>14400</v>
      </c>
      <c r="I198">
        <v>3500.3579843510001</v>
      </c>
      <c r="J198">
        <v>9.4741519208074304E-2</v>
      </c>
      <c r="K198">
        <v>13983</v>
      </c>
      <c r="L198">
        <v>3924.9828548235801</v>
      </c>
      <c r="M198">
        <v>0.25992539606721499</v>
      </c>
      <c r="N198">
        <v>3769</v>
      </c>
      <c r="O198">
        <v>3216.8326248865301</v>
      </c>
      <c r="P198">
        <v>-2.71200829108789E-2</v>
      </c>
      <c r="Q198">
        <v>8154</v>
      </c>
      <c r="R198">
        <v>2027.14564255609</v>
      </c>
      <c r="S198">
        <v>-0.69331121137146201</v>
      </c>
      <c r="T198">
        <v>19939</v>
      </c>
      <c r="U198">
        <v>2406.91012190228</v>
      </c>
      <c r="V198">
        <v>9184</v>
      </c>
      <c r="W198">
        <v>4055.9656219364801</v>
      </c>
      <c r="X198">
        <v>0.75286315407340298</v>
      </c>
      <c r="Y198">
        <v>2551</v>
      </c>
      <c r="Z198">
        <v>4298.6135544073704</v>
      </c>
      <c r="AA198">
        <v>0.836689147644466</v>
      </c>
      <c r="AB198">
        <v>1835</v>
      </c>
      <c r="AC198">
        <v>2661.9464273572398</v>
      </c>
      <c r="AD198">
        <v>0.14529926663446399</v>
      </c>
      <c r="AE198">
        <v>1962</v>
      </c>
      <c r="AF198">
        <v>2736.6121811335902</v>
      </c>
      <c r="AG198">
        <v>0.185208727585016</v>
      </c>
      <c r="AH198">
        <v>3523</v>
      </c>
      <c r="AI198">
        <v>5657.4887716815501</v>
      </c>
      <c r="AJ198">
        <v>1.23297954605993</v>
      </c>
      <c r="AK198">
        <v>694</v>
      </c>
      <c r="AL198">
        <v>5189.77181728085</v>
      </c>
      <c r="AM198">
        <v>1.1084888377431601</v>
      </c>
      <c r="AN198">
        <v>624</v>
      </c>
      <c r="AO198">
        <v>3147.9880794830301</v>
      </c>
      <c r="AP198">
        <v>0.38724780764484501</v>
      </c>
      <c r="AQ198">
        <v>725</v>
      </c>
      <c r="AR198">
        <v>1710.02538609103</v>
      </c>
      <c r="AS198">
        <v>-0.49316452742085998</v>
      </c>
    </row>
    <row r="199" spans="1:45" x14ac:dyDescent="0.2">
      <c r="A199" t="s">
        <v>265</v>
      </c>
      <c r="B199" t="s">
        <v>267</v>
      </c>
      <c r="C199">
        <v>894</v>
      </c>
      <c r="D199">
        <v>2276.9389956219402</v>
      </c>
      <c r="E199">
        <v>1753</v>
      </c>
      <c r="F199">
        <v>1802.0353805361799</v>
      </c>
      <c r="G199">
        <v>-0.337468302106183</v>
      </c>
      <c r="H199">
        <v>4062</v>
      </c>
      <c r="I199">
        <v>987.39264808567896</v>
      </c>
      <c r="J199">
        <v>-1.2053998306754301</v>
      </c>
      <c r="K199">
        <v>10263</v>
      </c>
      <c r="L199">
        <v>2880.7908917295599</v>
      </c>
      <c r="M199">
        <v>0.339369304333555</v>
      </c>
      <c r="N199">
        <v>3239</v>
      </c>
      <c r="O199">
        <v>2764.4788729125598</v>
      </c>
      <c r="P199">
        <v>0.279911907257335</v>
      </c>
      <c r="Q199">
        <v>6333</v>
      </c>
      <c r="R199">
        <v>1574.4313655025401</v>
      </c>
      <c r="S199">
        <v>-0.53226477175431297</v>
      </c>
      <c r="T199">
        <v>10639</v>
      </c>
      <c r="U199">
        <v>1284.27287160431</v>
      </c>
      <c r="V199">
        <v>2719</v>
      </c>
      <c r="W199">
        <v>1200.80253985685</v>
      </c>
      <c r="X199">
        <v>-9.6952833290915794E-2</v>
      </c>
      <c r="Y199">
        <v>1208</v>
      </c>
      <c r="Z199">
        <v>2035.56455261627</v>
      </c>
      <c r="AA199">
        <v>0.66447720665368204</v>
      </c>
      <c r="AB199">
        <v>2125</v>
      </c>
      <c r="AC199">
        <v>3082.6355085199698</v>
      </c>
      <c r="AD199">
        <v>1.2632125481029199</v>
      </c>
      <c r="AE199">
        <v>1494</v>
      </c>
      <c r="AF199">
        <v>2083.8423030650301</v>
      </c>
      <c r="AG199">
        <v>0.69829433744162395</v>
      </c>
      <c r="AH199">
        <v>1213</v>
      </c>
      <c r="AI199">
        <v>1947.9233267243001</v>
      </c>
      <c r="AJ199">
        <v>0.60098512497209</v>
      </c>
      <c r="AK199">
        <v>615</v>
      </c>
      <c r="AL199">
        <v>4599.00528476617</v>
      </c>
      <c r="AM199">
        <v>1.84037008867811</v>
      </c>
      <c r="AN199">
        <v>442</v>
      </c>
      <c r="AO199">
        <v>2229.82488963381</v>
      </c>
      <c r="AP199">
        <v>0.79597865146063795</v>
      </c>
      <c r="AQ199">
        <v>324</v>
      </c>
      <c r="AR199">
        <v>764.20444840482003</v>
      </c>
      <c r="AS199">
        <v>-0.74892120615192304</v>
      </c>
    </row>
    <row r="200" spans="1:45" x14ac:dyDescent="0.2">
      <c r="A200" t="s">
        <v>265</v>
      </c>
      <c r="B200" t="s">
        <v>268</v>
      </c>
      <c r="C200">
        <v>3512</v>
      </c>
      <c r="D200">
        <v>8944.75363828218</v>
      </c>
      <c r="E200">
        <v>8852</v>
      </c>
      <c r="F200">
        <v>9099.6104897354398</v>
      </c>
      <c r="G200">
        <v>2.47630445832502E-2</v>
      </c>
      <c r="H200">
        <v>62182</v>
      </c>
      <c r="I200">
        <v>15115.226401591301</v>
      </c>
      <c r="J200">
        <v>0.75688893598745299</v>
      </c>
      <c r="K200">
        <v>49494</v>
      </c>
      <c r="L200">
        <v>13892.805650907399</v>
      </c>
      <c r="M200">
        <v>0.63522432850882005</v>
      </c>
      <c r="N200">
        <v>14717</v>
      </c>
      <c r="O200">
        <v>12560.9248449071</v>
      </c>
      <c r="P200">
        <v>0.48982903956644702</v>
      </c>
      <c r="Q200">
        <v>60385</v>
      </c>
      <c r="R200">
        <v>15012.164535902601</v>
      </c>
      <c r="S200">
        <v>0.747018355236442</v>
      </c>
      <c r="T200">
        <v>108614</v>
      </c>
      <c r="U200">
        <v>13111.195946652</v>
      </c>
      <c r="V200">
        <v>50582</v>
      </c>
      <c r="W200">
        <v>22338.725292769101</v>
      </c>
      <c r="X200">
        <v>0.76874757617316103</v>
      </c>
      <c r="Y200">
        <v>12349</v>
      </c>
      <c r="Z200">
        <v>20808.929354518499</v>
      </c>
      <c r="AA200">
        <v>0.66640345054487204</v>
      </c>
      <c r="AB200">
        <v>17560</v>
      </c>
      <c r="AC200">
        <v>25473.449190405001</v>
      </c>
      <c r="AD200">
        <v>0.95819503061200795</v>
      </c>
      <c r="AE200">
        <v>15863</v>
      </c>
      <c r="AF200">
        <v>22125.830290174399</v>
      </c>
      <c r="AG200">
        <v>0.75493230657130495</v>
      </c>
      <c r="AH200">
        <v>14354</v>
      </c>
      <c r="AI200">
        <v>23050.693678318701</v>
      </c>
      <c r="AJ200">
        <v>0.81401087922225002</v>
      </c>
      <c r="AK200">
        <v>3206</v>
      </c>
      <c r="AL200">
        <v>23974.651939772899</v>
      </c>
      <c r="AM200">
        <v>0.87071058260484502</v>
      </c>
      <c r="AN200">
        <v>3506</v>
      </c>
      <c r="AO200">
        <v>17687.253536326101</v>
      </c>
      <c r="AP200">
        <v>0.43191075682753399</v>
      </c>
      <c r="AQ200">
        <v>11082</v>
      </c>
      <c r="AR200">
        <v>26138.6225222908</v>
      </c>
      <c r="AS200">
        <v>0.99538382666583602</v>
      </c>
    </row>
    <row r="201" spans="1:45" x14ac:dyDescent="0.2">
      <c r="A201" t="s">
        <v>265</v>
      </c>
      <c r="B201" t="s">
        <v>269</v>
      </c>
      <c r="C201">
        <v>6407</v>
      </c>
      <c r="D201">
        <v>16318.0628019573</v>
      </c>
      <c r="E201">
        <v>18922</v>
      </c>
      <c r="F201">
        <v>19451.291198234801</v>
      </c>
      <c r="G201">
        <v>0.25339612808135098</v>
      </c>
      <c r="H201">
        <v>79953</v>
      </c>
      <c r="I201">
        <v>19435.0084668622</v>
      </c>
      <c r="J201">
        <v>0.25218793818524199</v>
      </c>
      <c r="K201">
        <v>57556</v>
      </c>
      <c r="L201">
        <v>16155.782964473001</v>
      </c>
      <c r="M201">
        <v>-1.4419127770880899E-2</v>
      </c>
      <c r="N201">
        <v>23408</v>
      </c>
      <c r="O201">
        <v>19978.672879634902</v>
      </c>
      <c r="P201">
        <v>0.29199095461969299</v>
      </c>
      <c r="Q201">
        <v>79565</v>
      </c>
      <c r="R201">
        <v>19780.456591853701</v>
      </c>
      <c r="S201">
        <v>0.277605930177798</v>
      </c>
      <c r="T201">
        <v>159703</v>
      </c>
      <c r="U201">
        <v>19278.337288638399</v>
      </c>
      <c r="V201">
        <v>68215</v>
      </c>
      <c r="W201">
        <v>30126.055629398601</v>
      </c>
      <c r="X201">
        <v>0.64403116698591401</v>
      </c>
      <c r="Y201">
        <v>17122</v>
      </c>
      <c r="Z201">
        <v>28851.768435344198</v>
      </c>
      <c r="AA201">
        <v>0.58167912201232697</v>
      </c>
      <c r="AB201">
        <v>15066</v>
      </c>
      <c r="AC201">
        <v>21855.523092405601</v>
      </c>
      <c r="AD201">
        <v>0.18101728028188699</v>
      </c>
      <c r="AE201">
        <v>15178</v>
      </c>
      <c r="AF201">
        <v>21170.3871994117</v>
      </c>
      <c r="AG201">
        <v>0.13506702813320601</v>
      </c>
      <c r="AH201">
        <v>14142</v>
      </c>
      <c r="AI201">
        <v>22710.248711075899</v>
      </c>
      <c r="AJ201">
        <v>0.23636287792163599</v>
      </c>
      <c r="AK201">
        <v>5127</v>
      </c>
      <c r="AL201">
        <v>38340.000154465299</v>
      </c>
      <c r="AM201">
        <v>0.99186971494753695</v>
      </c>
      <c r="AN201">
        <v>4329</v>
      </c>
      <c r="AO201">
        <v>21839.167301413501</v>
      </c>
      <c r="AP201">
        <v>0.179937221380294</v>
      </c>
      <c r="AQ201">
        <v>10628</v>
      </c>
      <c r="AR201">
        <v>25067.792832242001</v>
      </c>
      <c r="AS201">
        <v>0.37885434755269198</v>
      </c>
    </row>
    <row r="202" spans="1:45" x14ac:dyDescent="0.2">
      <c r="A202" t="s">
        <v>270</v>
      </c>
      <c r="B202" t="s">
        <v>271</v>
      </c>
      <c r="C202">
        <v>2914</v>
      </c>
      <c r="D202">
        <v>7421.7004846111204</v>
      </c>
      <c r="E202">
        <v>5563</v>
      </c>
      <c r="F202">
        <v>5718.6097101670002</v>
      </c>
      <c r="G202">
        <v>-0.37608533349330298</v>
      </c>
      <c r="H202">
        <v>10950</v>
      </c>
      <c r="I202">
        <v>2661.7305506002399</v>
      </c>
      <c r="J202">
        <v>-1.47938524647688</v>
      </c>
      <c r="K202">
        <v>15990</v>
      </c>
      <c r="L202">
        <v>4488.3412607186601</v>
      </c>
      <c r="M202">
        <v>-0.72556740766900096</v>
      </c>
      <c r="N202">
        <v>3702</v>
      </c>
      <c r="O202">
        <v>3159.6482826558499</v>
      </c>
      <c r="P202">
        <v>-1.2319858065484699</v>
      </c>
      <c r="Q202">
        <v>22693</v>
      </c>
      <c r="R202">
        <v>5641.6502411730798</v>
      </c>
      <c r="S202">
        <v>-0.39563255218003801</v>
      </c>
      <c r="T202">
        <v>33268</v>
      </c>
      <c r="U202">
        <v>4015.9028003132098</v>
      </c>
      <c r="V202">
        <v>5662</v>
      </c>
      <c r="W202">
        <v>2500.5310704926301</v>
      </c>
      <c r="X202">
        <v>-0.68348981971335099</v>
      </c>
      <c r="Y202">
        <v>745</v>
      </c>
      <c r="Z202">
        <v>1255.3771454462899</v>
      </c>
      <c r="AA202">
        <v>-1.6776035016252999</v>
      </c>
      <c r="AB202">
        <v>443</v>
      </c>
      <c r="AC202">
        <v>642.63883777616195</v>
      </c>
      <c r="AD202">
        <v>-2.6436442735579102</v>
      </c>
      <c r="AE202">
        <v>752</v>
      </c>
      <c r="AF202">
        <v>1048.8951886913701</v>
      </c>
      <c r="AG202">
        <v>-1.9368538279734</v>
      </c>
      <c r="AH202">
        <v>728</v>
      </c>
      <c r="AI202">
        <v>1169.0751705319799</v>
      </c>
      <c r="AJ202">
        <v>-1.7803566542531499</v>
      </c>
      <c r="AK202">
        <v>183</v>
      </c>
      <c r="AL202">
        <v>1368.4844993694501</v>
      </c>
      <c r="AM202">
        <v>-1.5531452575678699</v>
      </c>
      <c r="AN202">
        <v>345</v>
      </c>
      <c r="AO202">
        <v>1740.4741785603301</v>
      </c>
      <c r="AP202">
        <v>-1.20624394056868</v>
      </c>
      <c r="AQ202">
        <v>423</v>
      </c>
      <c r="AR202">
        <v>997.71136319518098</v>
      </c>
      <c r="AS202">
        <v>-2.00902994022002</v>
      </c>
    </row>
    <row r="203" spans="1:45" x14ac:dyDescent="0.2">
      <c r="A203" t="s">
        <v>270</v>
      </c>
      <c r="B203" t="s">
        <v>272</v>
      </c>
      <c r="C203">
        <v>4843</v>
      </c>
      <c r="D203">
        <v>12334.693015433</v>
      </c>
      <c r="E203">
        <v>11260</v>
      </c>
      <c r="F203">
        <v>11574.9677038433</v>
      </c>
      <c r="G203">
        <v>-9.1713642316435307E-2</v>
      </c>
      <c r="H203">
        <v>28234</v>
      </c>
      <c r="I203">
        <v>6863.1324534837604</v>
      </c>
      <c r="J203">
        <v>-0.845782707407704</v>
      </c>
      <c r="K203">
        <v>35518</v>
      </c>
      <c r="L203">
        <v>9969.7876734337297</v>
      </c>
      <c r="M203">
        <v>-0.30708712545226402</v>
      </c>
      <c r="N203">
        <v>10093</v>
      </c>
      <c r="O203">
        <v>8614.3517333456293</v>
      </c>
      <c r="P203">
        <v>-0.51790767373764202</v>
      </c>
      <c r="Q203">
        <v>31554</v>
      </c>
      <c r="R203">
        <v>7844.5613938207998</v>
      </c>
      <c r="S203">
        <v>-0.65295712003908102</v>
      </c>
      <c r="T203">
        <v>72768</v>
      </c>
      <c r="U203">
        <v>8784.0932720088895</v>
      </c>
      <c r="V203">
        <v>15043</v>
      </c>
      <c r="W203">
        <v>6643.4985682480901</v>
      </c>
      <c r="X203">
        <v>-0.40295018634535201</v>
      </c>
      <c r="Y203">
        <v>4258</v>
      </c>
      <c r="Z203">
        <v>7175.02803397357</v>
      </c>
      <c r="AA203">
        <v>-0.29190890473416697</v>
      </c>
      <c r="AB203">
        <v>4072</v>
      </c>
      <c r="AC203">
        <v>5907.0549603262598</v>
      </c>
      <c r="AD203">
        <v>-0.57245433824887104</v>
      </c>
      <c r="AE203">
        <v>3439</v>
      </c>
      <c r="AF203">
        <v>4796.7427578585302</v>
      </c>
      <c r="AG203">
        <v>-0.87283830133588602</v>
      </c>
      <c r="AH203">
        <v>5363</v>
      </c>
      <c r="AI203">
        <v>8612.2941477513905</v>
      </c>
      <c r="AJ203">
        <v>-2.84957786398847E-2</v>
      </c>
      <c r="AK203">
        <v>967</v>
      </c>
      <c r="AL203">
        <v>7231.2814802746198</v>
      </c>
      <c r="AM203">
        <v>-0.28064203858671499</v>
      </c>
      <c r="AN203">
        <v>1379</v>
      </c>
      <c r="AO203">
        <v>6956.8518615498397</v>
      </c>
      <c r="AP203">
        <v>-0.33645877293187698</v>
      </c>
      <c r="AQ203">
        <v>2940</v>
      </c>
      <c r="AR203">
        <v>6934.4477725622501</v>
      </c>
      <c r="AS203">
        <v>-0.34111237582788501</v>
      </c>
    </row>
    <row r="204" spans="1:45" x14ac:dyDescent="0.2">
      <c r="A204" t="s">
        <v>270</v>
      </c>
      <c r="B204" t="s">
        <v>273</v>
      </c>
      <c r="C204">
        <v>360</v>
      </c>
      <c r="D204">
        <v>916.888186156487</v>
      </c>
      <c r="E204">
        <v>305</v>
      </c>
      <c r="F204">
        <v>313.53154082346498</v>
      </c>
      <c r="G204">
        <v>-1.5481352255618299</v>
      </c>
      <c r="H204">
        <v>1228</v>
      </c>
      <c r="I204">
        <v>298.50275033215502</v>
      </c>
      <c r="J204">
        <v>-1.6190015847477599</v>
      </c>
      <c r="K204">
        <v>1535</v>
      </c>
      <c r="L204">
        <v>430.86953315842101</v>
      </c>
      <c r="M204">
        <v>-1.0894947200443199</v>
      </c>
      <c r="N204">
        <v>221</v>
      </c>
      <c r="O204">
        <v>188.62297959668899</v>
      </c>
      <c r="P204">
        <v>-2.2812403612927801</v>
      </c>
      <c r="Q204">
        <v>107</v>
      </c>
      <c r="R204">
        <v>26.6010036489455</v>
      </c>
      <c r="S204">
        <v>-5.1071932245678404</v>
      </c>
      <c r="T204">
        <v>3480</v>
      </c>
      <c r="U204">
        <v>420.083616240531</v>
      </c>
      <c r="V204">
        <v>167</v>
      </c>
      <c r="W204">
        <v>73.7528591967979</v>
      </c>
      <c r="X204">
        <v>-2.5099056352005298</v>
      </c>
      <c r="Y204">
        <v>40</v>
      </c>
      <c r="Z204">
        <v>67.402799755505598</v>
      </c>
      <c r="AA204">
        <v>-2.6397960961429399</v>
      </c>
      <c r="AB204">
        <v>46</v>
      </c>
      <c r="AC204">
        <v>66.729992184432206</v>
      </c>
      <c r="AD204">
        <v>-2.6542692801114001</v>
      </c>
      <c r="AE204">
        <v>52</v>
      </c>
      <c r="AF204">
        <v>72.529986452062602</v>
      </c>
      <c r="AG204">
        <v>-2.5340270355654302</v>
      </c>
      <c r="AH204">
        <v>53</v>
      </c>
      <c r="AI204">
        <v>85.111241810707298</v>
      </c>
      <c r="AJ204">
        <v>-2.3032549139441301</v>
      </c>
      <c r="AK204">
        <v>24</v>
      </c>
      <c r="AL204">
        <v>179.47337696648501</v>
      </c>
      <c r="AM204">
        <v>-1.22690666918624</v>
      </c>
      <c r="AN204">
        <v>24</v>
      </c>
      <c r="AO204">
        <v>121.07646459550099</v>
      </c>
      <c r="AP204">
        <v>-1.79475806556854</v>
      </c>
      <c r="AQ204">
        <v>63</v>
      </c>
      <c r="AR204">
        <v>148.59530941204801</v>
      </c>
      <c r="AS204">
        <v>-1.49928794389554</v>
      </c>
    </row>
    <row r="205" spans="1:45" x14ac:dyDescent="0.2">
      <c r="A205" t="s">
        <v>274</v>
      </c>
      <c r="B205" t="s">
        <v>275</v>
      </c>
      <c r="C205">
        <v>748</v>
      </c>
      <c r="D205">
        <v>1905.08989790292</v>
      </c>
      <c r="E205">
        <v>1481</v>
      </c>
      <c r="F205">
        <v>1522.4269244575501</v>
      </c>
      <c r="G205">
        <v>-0.32348609628119201</v>
      </c>
      <c r="H205">
        <v>4464</v>
      </c>
      <c r="I205">
        <v>1085.11097514881</v>
      </c>
      <c r="J205">
        <v>-0.81201648184671005</v>
      </c>
      <c r="K205">
        <v>6605</v>
      </c>
      <c r="L205">
        <v>1854.0021280204301</v>
      </c>
      <c r="M205">
        <v>-3.9216177725629603E-2</v>
      </c>
      <c r="N205">
        <v>1129</v>
      </c>
      <c r="O205">
        <v>963.59884146905995</v>
      </c>
      <c r="P205">
        <v>-0.98335451346917002</v>
      </c>
      <c r="Q205">
        <v>1850</v>
      </c>
      <c r="R205">
        <v>459.923894864945</v>
      </c>
      <c r="S205">
        <v>-2.0503920191232701</v>
      </c>
      <c r="T205">
        <v>5930</v>
      </c>
      <c r="U205">
        <v>715.83213916849104</v>
      </c>
      <c r="V205">
        <v>1059</v>
      </c>
      <c r="W205">
        <v>467.690286762928</v>
      </c>
      <c r="X205">
        <v>-0.614067852379521</v>
      </c>
      <c r="Y205">
        <v>93</v>
      </c>
      <c r="Z205">
        <v>156.71150943155101</v>
      </c>
      <c r="AA205">
        <v>-2.1915101786195499</v>
      </c>
      <c r="AB205">
        <v>151</v>
      </c>
      <c r="AC205">
        <v>219.04845260541899</v>
      </c>
      <c r="AD205">
        <v>-1.7083712955406101</v>
      </c>
      <c r="AE205">
        <v>868</v>
      </c>
      <c r="AF205">
        <v>1210.69285077674</v>
      </c>
      <c r="AG205">
        <v>0.75813968004068399</v>
      </c>
      <c r="AH205">
        <v>683</v>
      </c>
      <c r="AI205">
        <v>1096.8109086172301</v>
      </c>
      <c r="AJ205">
        <v>0.61562160108548802</v>
      </c>
      <c r="AK205">
        <v>32</v>
      </c>
      <c r="AL205">
        <v>239.29783595531299</v>
      </c>
      <c r="AM205">
        <v>-1.5808139686046701</v>
      </c>
      <c r="AN205">
        <v>181</v>
      </c>
      <c r="AO205">
        <v>913.11833715773798</v>
      </c>
      <c r="AP205">
        <v>0.35118052209623002</v>
      </c>
      <c r="AQ205">
        <v>140</v>
      </c>
      <c r="AR205">
        <v>330.21179869344098</v>
      </c>
      <c r="AS205">
        <v>-1.1162296491477599</v>
      </c>
    </row>
    <row r="206" spans="1:45" x14ac:dyDescent="0.2">
      <c r="A206" t="s">
        <v>274</v>
      </c>
      <c r="B206" t="s">
        <v>276</v>
      </c>
      <c r="C206">
        <v>312</v>
      </c>
      <c r="D206">
        <v>794.63642800228899</v>
      </c>
      <c r="E206">
        <v>1119</v>
      </c>
      <c r="F206">
        <v>1150.30096452937</v>
      </c>
      <c r="G206">
        <v>0.53364454043174303</v>
      </c>
      <c r="H206">
        <v>817</v>
      </c>
      <c r="I206">
        <v>198.59669952880299</v>
      </c>
      <c r="J206">
        <v>-2.0004532845048302</v>
      </c>
      <c r="K206">
        <v>942</v>
      </c>
      <c r="L206">
        <v>264.41635194477698</v>
      </c>
      <c r="M206">
        <v>-1.5874835332216499</v>
      </c>
      <c r="N206">
        <v>877</v>
      </c>
      <c r="O206">
        <v>748.51743487012004</v>
      </c>
      <c r="P206">
        <v>-8.6259010772049005E-2</v>
      </c>
      <c r="Q206">
        <v>412</v>
      </c>
      <c r="R206">
        <v>102.426294423977</v>
      </c>
      <c r="S206">
        <v>-2.9557088063183401</v>
      </c>
      <c r="T206">
        <v>4895</v>
      </c>
      <c r="U206">
        <v>590.89347744178099</v>
      </c>
      <c r="V206">
        <v>216</v>
      </c>
      <c r="W206">
        <v>95.392919679690706</v>
      </c>
      <c r="X206">
        <v>-2.63094397926608</v>
      </c>
      <c r="Y206">
        <v>45</v>
      </c>
      <c r="Z206">
        <v>75.828149724943799</v>
      </c>
      <c r="AA206">
        <v>-2.9620926484556001</v>
      </c>
      <c r="AB206">
        <v>42</v>
      </c>
      <c r="AC206">
        <v>60.927384168394603</v>
      </c>
      <c r="AD206">
        <v>-3.2777353671446199</v>
      </c>
      <c r="AE206">
        <v>96</v>
      </c>
      <c r="AF206">
        <v>133.90151344996201</v>
      </c>
      <c r="AG206">
        <v>-2.1417258067403302</v>
      </c>
      <c r="AH206">
        <v>96</v>
      </c>
      <c r="AI206">
        <v>154.16375875147</v>
      </c>
      <c r="AJ206">
        <v>-1.93843442154114</v>
      </c>
      <c r="AK206">
        <v>22</v>
      </c>
      <c r="AL206">
        <v>164.517262219278</v>
      </c>
      <c r="AM206">
        <v>-1.84465910502507</v>
      </c>
      <c r="AN206">
        <v>35</v>
      </c>
      <c r="AO206">
        <v>176.56984420177201</v>
      </c>
      <c r="AP206">
        <v>-1.7426591030997001</v>
      </c>
      <c r="AQ206">
        <v>67</v>
      </c>
      <c r="AR206">
        <v>158.02993223186101</v>
      </c>
      <c r="AS206">
        <v>-1.9027002306926499</v>
      </c>
    </row>
    <row r="207" spans="1:45" x14ac:dyDescent="0.2">
      <c r="A207" t="s">
        <v>274</v>
      </c>
      <c r="B207" t="s">
        <v>277</v>
      </c>
      <c r="C207">
        <v>1844</v>
      </c>
      <c r="D207">
        <v>4696.5050424237797</v>
      </c>
      <c r="E207">
        <v>3347</v>
      </c>
      <c r="F207">
        <v>3440.62317093815</v>
      </c>
      <c r="G207">
        <v>-0.44891766642521103</v>
      </c>
      <c r="H207">
        <v>30404</v>
      </c>
      <c r="I207">
        <v>7390.6169552922102</v>
      </c>
      <c r="J207">
        <v>0.65410724480795701</v>
      </c>
      <c r="K207">
        <v>19114</v>
      </c>
      <c r="L207">
        <v>5365.23795230622</v>
      </c>
      <c r="M207">
        <v>0.19205459884759199</v>
      </c>
      <c r="N207">
        <v>8423</v>
      </c>
      <c r="O207">
        <v>7189.0106658050399</v>
      </c>
      <c r="P207">
        <v>0.61420568598095804</v>
      </c>
      <c r="Q207">
        <v>33682</v>
      </c>
      <c r="R207">
        <v>8373.5981766708592</v>
      </c>
      <c r="S207">
        <v>0.83426013106843999</v>
      </c>
      <c r="T207">
        <v>31718</v>
      </c>
      <c r="U207">
        <v>3828.7965919302201</v>
      </c>
      <c r="V207">
        <v>55240</v>
      </c>
      <c r="W207">
        <v>24395.855940306101</v>
      </c>
      <c r="X207">
        <v>2.6716731788617998</v>
      </c>
      <c r="Y207">
        <v>7318</v>
      </c>
      <c r="Z207">
        <v>12331.3422152698</v>
      </c>
      <c r="AA207">
        <v>1.68736691669975</v>
      </c>
      <c r="AB207">
        <v>10546</v>
      </c>
      <c r="AC207">
        <v>15298.5760342831</v>
      </c>
      <c r="AD207">
        <v>1.9984344526023901</v>
      </c>
      <c r="AE207">
        <v>6312</v>
      </c>
      <c r="AF207">
        <v>8804.0245093349895</v>
      </c>
      <c r="AG207">
        <v>1.2012721436978999</v>
      </c>
      <c r="AH207">
        <v>10633</v>
      </c>
      <c r="AI207">
        <v>17075.242154212301</v>
      </c>
      <c r="AJ207">
        <v>2.1569431154433301</v>
      </c>
      <c r="AK207">
        <v>1303</v>
      </c>
      <c r="AL207">
        <v>9743.9087578054005</v>
      </c>
      <c r="AM207">
        <v>1.3476096060517</v>
      </c>
      <c r="AN207">
        <v>1477</v>
      </c>
      <c r="AO207">
        <v>7451.2474253148002</v>
      </c>
      <c r="AP207">
        <v>0.96059095186605503</v>
      </c>
      <c r="AQ207">
        <v>3451</v>
      </c>
      <c r="AR207">
        <v>8139.7208377933102</v>
      </c>
      <c r="AS207">
        <v>1.0880882984310301</v>
      </c>
    </row>
    <row r="208" spans="1:45" x14ac:dyDescent="0.2">
      <c r="A208" t="s">
        <v>274</v>
      </c>
      <c r="B208" t="s">
        <v>278</v>
      </c>
      <c r="C208">
        <v>1744</v>
      </c>
      <c r="D208">
        <v>4441.8138796025396</v>
      </c>
      <c r="E208">
        <v>2918</v>
      </c>
      <c r="F208">
        <v>2999.6230692553099</v>
      </c>
      <c r="G208">
        <v>-0.56636771854143797</v>
      </c>
      <c r="H208">
        <v>7620</v>
      </c>
      <c r="I208">
        <v>1852.27276671907</v>
      </c>
      <c r="J208">
        <v>-1.2618523761845</v>
      </c>
      <c r="K208">
        <v>8798</v>
      </c>
      <c r="L208">
        <v>2469.5701320702201</v>
      </c>
      <c r="M208">
        <v>-0.84688900283898505</v>
      </c>
      <c r="N208">
        <v>1644</v>
      </c>
      <c r="O208">
        <v>1403.1501287645101</v>
      </c>
      <c r="P208">
        <v>-1.6624795654497799</v>
      </c>
      <c r="Q208">
        <v>4345</v>
      </c>
      <c r="R208">
        <v>1080.1996341557799</v>
      </c>
      <c r="S208">
        <v>-2.0398509777144702</v>
      </c>
      <c r="T208">
        <v>20159</v>
      </c>
      <c r="U208">
        <v>2433.46713212439</v>
      </c>
      <c r="V208">
        <v>2494</v>
      </c>
      <c r="W208">
        <v>1101.4349151905001</v>
      </c>
      <c r="X208">
        <v>-1.1436290414671699</v>
      </c>
      <c r="Y208">
        <v>520</v>
      </c>
      <c r="Z208">
        <v>876.23639682157295</v>
      </c>
      <c r="AA208">
        <v>-1.4736212416241099</v>
      </c>
      <c r="AB208">
        <v>817</v>
      </c>
      <c r="AC208">
        <v>1185.1826872756801</v>
      </c>
      <c r="AD208">
        <v>-1.03790383164499</v>
      </c>
      <c r="AE208">
        <v>549</v>
      </c>
      <c r="AF208">
        <v>765.74928004196897</v>
      </c>
      <c r="AG208">
        <v>-1.66806927832358</v>
      </c>
      <c r="AH208">
        <v>1846</v>
      </c>
      <c r="AI208">
        <v>2964.44061099181</v>
      </c>
      <c r="AJ208">
        <v>0.28474660551618702</v>
      </c>
      <c r="AK208">
        <v>285</v>
      </c>
      <c r="AL208">
        <v>2131.2463514770102</v>
      </c>
      <c r="AM208">
        <v>-0.19131592447755499</v>
      </c>
      <c r="AN208">
        <v>364</v>
      </c>
      <c r="AO208">
        <v>1836.3263796984299</v>
      </c>
      <c r="AP208">
        <v>-0.406190789713264</v>
      </c>
      <c r="AQ208">
        <v>905</v>
      </c>
      <c r="AR208">
        <v>2134.5834129825998</v>
      </c>
      <c r="AS208">
        <v>-0.18905874904714701</v>
      </c>
    </row>
    <row r="209" spans="1:45" x14ac:dyDescent="0.2">
      <c r="A209" t="s">
        <v>274</v>
      </c>
      <c r="B209" t="s">
        <v>279</v>
      </c>
      <c r="C209">
        <v>1454</v>
      </c>
      <c r="D209">
        <v>3703.2095074209201</v>
      </c>
      <c r="E209">
        <v>3220</v>
      </c>
      <c r="F209">
        <v>3310.0706932837902</v>
      </c>
      <c r="G209">
        <v>-0.16191414260001799</v>
      </c>
      <c r="H209">
        <v>6048</v>
      </c>
      <c r="I209">
        <v>1470.15035342742</v>
      </c>
      <c r="J209">
        <v>-1.33281246348678</v>
      </c>
      <c r="K209">
        <v>13490</v>
      </c>
      <c r="L209">
        <v>3786.5993500371901</v>
      </c>
      <c r="M209">
        <v>3.2126609943852802E-2</v>
      </c>
      <c r="N209">
        <v>2607</v>
      </c>
      <c r="O209">
        <v>2225.06836112475</v>
      </c>
      <c r="P209">
        <v>-0.73492651073857196</v>
      </c>
      <c r="Q209">
        <v>8809</v>
      </c>
      <c r="R209">
        <v>2189.98356208935</v>
      </c>
      <c r="S209">
        <v>-0.75785613057693202</v>
      </c>
      <c r="T209">
        <v>25278</v>
      </c>
      <c r="U209">
        <v>3051.4004745195798</v>
      </c>
      <c r="V209">
        <v>5512</v>
      </c>
      <c r="W209">
        <v>2434.2859873817401</v>
      </c>
      <c r="X209">
        <v>-0.32597286551761101</v>
      </c>
      <c r="Y209">
        <v>2577</v>
      </c>
      <c r="Z209">
        <v>4342.4253742484498</v>
      </c>
      <c r="AA209">
        <v>0.509029520281996</v>
      </c>
      <c r="AB209">
        <v>1852</v>
      </c>
      <c r="AC209">
        <v>2686.6075114253999</v>
      </c>
      <c r="AD209">
        <v>-0.18368596345549201</v>
      </c>
      <c r="AE209">
        <v>745</v>
      </c>
      <c r="AF209">
        <v>1039.1315366689701</v>
      </c>
      <c r="AG209">
        <v>-1.55409324890432</v>
      </c>
      <c r="AH209">
        <v>1170</v>
      </c>
      <c r="AI209">
        <v>1878.8708097835399</v>
      </c>
      <c r="AJ209">
        <v>-0.69960566458387996</v>
      </c>
      <c r="AK209">
        <v>137</v>
      </c>
      <c r="AL209">
        <v>1024.49386018368</v>
      </c>
      <c r="AM209">
        <v>-1.5745601974941901</v>
      </c>
      <c r="AN209">
        <v>658</v>
      </c>
      <c r="AO209">
        <v>3319.5130709933201</v>
      </c>
      <c r="AP209">
        <v>0.121500096898221</v>
      </c>
      <c r="AQ209">
        <v>1520</v>
      </c>
      <c r="AR209">
        <v>3585.15667152878</v>
      </c>
      <c r="AS209">
        <v>0.23256463038817299</v>
      </c>
    </row>
    <row r="210" spans="1:45" x14ac:dyDescent="0.2">
      <c r="A210" t="s">
        <v>280</v>
      </c>
      <c r="B210" t="s">
        <v>281</v>
      </c>
      <c r="C210">
        <v>1123</v>
      </c>
      <c r="D210">
        <v>2860.1817584825999</v>
      </c>
      <c r="E210">
        <v>2752</v>
      </c>
      <c r="F210">
        <v>2828.9796732661498</v>
      </c>
      <c r="G210">
        <v>-1.5825019380906101E-2</v>
      </c>
      <c r="H210">
        <v>9275</v>
      </c>
      <c r="I210">
        <v>2254.5708545038601</v>
      </c>
      <c r="J210">
        <v>-0.343253979793334</v>
      </c>
      <c r="K210">
        <v>10630</v>
      </c>
      <c r="L210">
        <v>2983.8066042176001</v>
      </c>
      <c r="M210">
        <v>6.1047200045682697E-2</v>
      </c>
      <c r="N210">
        <v>3767</v>
      </c>
      <c r="O210">
        <v>3215.1256295960602</v>
      </c>
      <c r="P210">
        <v>0.16876828119225801</v>
      </c>
      <c r="Q210">
        <v>7362</v>
      </c>
      <c r="R210">
        <v>1830.24849405174</v>
      </c>
      <c r="S210">
        <v>-0.64406729265584695</v>
      </c>
      <c r="T210">
        <v>27163</v>
      </c>
      <c r="U210">
        <v>3278.9457666498702</v>
      </c>
      <c r="V210">
        <v>15116</v>
      </c>
      <c r="W210">
        <v>6675.7378420287296</v>
      </c>
      <c r="X210">
        <v>1.0256952608673</v>
      </c>
      <c r="Y210">
        <v>2201</v>
      </c>
      <c r="Z210">
        <v>3708.8390565466998</v>
      </c>
      <c r="AA210">
        <v>0.17773562414317401</v>
      </c>
      <c r="AB210">
        <v>11044</v>
      </c>
      <c r="AC210">
        <v>16021.000732279799</v>
      </c>
      <c r="AD210">
        <v>2.2886603217015802</v>
      </c>
      <c r="AE210">
        <v>3821</v>
      </c>
      <c r="AF210">
        <v>5329.5591967948303</v>
      </c>
      <c r="AG210">
        <v>0.70078417393291204</v>
      </c>
      <c r="AH210">
        <v>1033</v>
      </c>
      <c r="AI210">
        <v>1658.8662790653</v>
      </c>
      <c r="AJ210">
        <v>-0.98303444436034704</v>
      </c>
      <c r="AK210">
        <v>1475</v>
      </c>
      <c r="AL210">
        <v>11030.134626065201</v>
      </c>
      <c r="AM210">
        <v>1.7501464545110901</v>
      </c>
      <c r="AN210">
        <v>1451</v>
      </c>
      <c r="AO210">
        <v>7320.0812553363403</v>
      </c>
      <c r="AP210">
        <v>1.1586276230589601</v>
      </c>
      <c r="AQ210">
        <v>1961</v>
      </c>
      <c r="AR210">
        <v>4625.3238374131197</v>
      </c>
      <c r="AS210">
        <v>0.49632233807861498</v>
      </c>
    </row>
    <row r="211" spans="1:45" x14ac:dyDescent="0.2">
      <c r="A211" t="s">
        <v>280</v>
      </c>
      <c r="B211" t="s">
        <v>282</v>
      </c>
      <c r="C211">
        <v>3527</v>
      </c>
      <c r="D211">
        <v>8982.9573127053609</v>
      </c>
      <c r="E211">
        <v>12058</v>
      </c>
      <c r="F211">
        <v>12395.2895713093</v>
      </c>
      <c r="G211">
        <v>0.46452959192911197</v>
      </c>
      <c r="H211">
        <v>79136</v>
      </c>
      <c r="I211">
        <v>19236.4117673334</v>
      </c>
      <c r="J211">
        <v>1.09857733017542</v>
      </c>
      <c r="K211">
        <v>34094</v>
      </c>
      <c r="L211">
        <v>9570.0754811095703</v>
      </c>
      <c r="M211">
        <v>9.1339825430533497E-2</v>
      </c>
      <c r="N211">
        <v>18743</v>
      </c>
      <c r="O211">
        <v>15997.106364618799</v>
      </c>
      <c r="P211">
        <v>0.83254858366373896</v>
      </c>
      <c r="Q211">
        <v>74687</v>
      </c>
      <c r="R211">
        <v>18567.749154474699</v>
      </c>
      <c r="S211">
        <v>1.0475365542228301</v>
      </c>
      <c r="T211">
        <v>139405</v>
      </c>
      <c r="U211">
        <v>16828.090954600899</v>
      </c>
      <c r="V211">
        <v>63674</v>
      </c>
      <c r="W211">
        <v>28120.596146688102</v>
      </c>
      <c r="X211">
        <v>0.74075565845742597</v>
      </c>
      <c r="Y211">
        <v>14327</v>
      </c>
      <c r="Z211">
        <v>24141.997802428199</v>
      </c>
      <c r="AA211">
        <v>0.52067354626000095</v>
      </c>
      <c r="AB211">
        <v>17887</v>
      </c>
      <c r="AC211">
        <v>25947.812395716101</v>
      </c>
      <c r="AD211">
        <v>0.62474139229088699</v>
      </c>
      <c r="AE211">
        <v>17292</v>
      </c>
      <c r="AF211">
        <v>24119.0101101744</v>
      </c>
      <c r="AG211">
        <v>0.51929917661632197</v>
      </c>
      <c r="AH211">
        <v>11417</v>
      </c>
      <c r="AI211">
        <v>18334.246184015999</v>
      </c>
      <c r="AJ211">
        <v>0.123669429689099</v>
      </c>
      <c r="AK211">
        <v>3635</v>
      </c>
      <c r="AL211">
        <v>27182.738553048799</v>
      </c>
      <c r="AM211">
        <v>0.69181928832649597</v>
      </c>
      <c r="AN211">
        <v>4795</v>
      </c>
      <c r="AO211">
        <v>24190.068655642801</v>
      </c>
      <c r="AP211">
        <v>0.52354334304273098</v>
      </c>
      <c r="AQ211">
        <v>12315</v>
      </c>
      <c r="AR211">
        <v>29046.845006497999</v>
      </c>
      <c r="AS211">
        <v>0.78750994941780705</v>
      </c>
    </row>
    <row r="212" spans="1:45" x14ac:dyDescent="0.2">
      <c r="A212" t="s">
        <v>280</v>
      </c>
      <c r="B212" t="s">
        <v>283</v>
      </c>
      <c r="C212">
        <v>2276</v>
      </c>
      <c r="D212">
        <v>5796.7708658115698</v>
      </c>
      <c r="E212">
        <v>16452</v>
      </c>
      <c r="F212">
        <v>16912.199703697199</v>
      </c>
      <c r="G212">
        <v>1.5447429525114</v>
      </c>
      <c r="H212">
        <v>85442</v>
      </c>
      <c r="I212">
        <v>20769.276867980399</v>
      </c>
      <c r="J212">
        <v>1.8411296210361501</v>
      </c>
      <c r="K212">
        <v>55508</v>
      </c>
      <c r="L212">
        <v>15580.9159912427</v>
      </c>
      <c r="M212">
        <v>1.4264586857889801</v>
      </c>
      <c r="N212">
        <v>20634</v>
      </c>
      <c r="O212">
        <v>17611.0704117561</v>
      </c>
      <c r="P212">
        <v>1.60316123458683</v>
      </c>
      <c r="Q212">
        <v>70113</v>
      </c>
      <c r="R212">
        <v>17430.618400359901</v>
      </c>
      <c r="S212">
        <v>1.5883023889035399</v>
      </c>
      <c r="T212">
        <v>139851</v>
      </c>
      <c r="U212">
        <v>16881.929257142099</v>
      </c>
      <c r="V212">
        <v>63359</v>
      </c>
      <c r="W212">
        <v>27981.481472155199</v>
      </c>
      <c r="X212">
        <v>0.72899256380920996</v>
      </c>
      <c r="Y212">
        <v>18445</v>
      </c>
      <c r="Z212">
        <v>31081.1160372575</v>
      </c>
      <c r="AA212">
        <v>0.88055852405648005</v>
      </c>
      <c r="AB212">
        <v>32717</v>
      </c>
      <c r="AC212">
        <v>47460.981615175398</v>
      </c>
      <c r="AD212">
        <v>1.4912621556607399</v>
      </c>
      <c r="AE212">
        <v>24465</v>
      </c>
      <c r="AF212">
        <v>34123.963818263699</v>
      </c>
      <c r="AG212">
        <v>1.0153054551184899</v>
      </c>
      <c r="AH212">
        <v>18300</v>
      </c>
      <c r="AI212">
        <v>29387.466511998999</v>
      </c>
      <c r="AJ212">
        <v>0.79972120605604302</v>
      </c>
      <c r="AK212">
        <v>3207</v>
      </c>
      <c r="AL212">
        <v>23982.129997146501</v>
      </c>
      <c r="AM212">
        <v>0.50648001503884998</v>
      </c>
      <c r="AN212">
        <v>5822</v>
      </c>
      <c r="AO212">
        <v>29371.132369792002</v>
      </c>
      <c r="AP212">
        <v>0.798919104337668</v>
      </c>
      <c r="AQ212">
        <v>10181</v>
      </c>
      <c r="AR212">
        <v>24013.473732128001</v>
      </c>
      <c r="AS212">
        <v>0.50836433168185602</v>
      </c>
    </row>
    <row r="213" spans="1:45" x14ac:dyDescent="0.2">
      <c r="A213" t="s">
        <v>280</v>
      </c>
      <c r="B213" t="s">
        <v>284</v>
      </c>
      <c r="C213">
        <v>1346</v>
      </c>
      <c r="D213">
        <v>3428.1430515739798</v>
      </c>
      <c r="E213">
        <v>6885</v>
      </c>
      <c r="F213">
        <v>7077.5890444903398</v>
      </c>
      <c r="G213">
        <v>1.04583068272961</v>
      </c>
      <c r="H213">
        <v>19359</v>
      </c>
      <c r="I213">
        <v>4705.7937652118799</v>
      </c>
      <c r="J213">
        <v>0.457010782466795</v>
      </c>
      <c r="K213">
        <v>25517</v>
      </c>
      <c r="L213">
        <v>7162.5393339435896</v>
      </c>
      <c r="M213">
        <v>1.0630438442885299</v>
      </c>
      <c r="N213">
        <v>10156</v>
      </c>
      <c r="O213">
        <v>8668.1220849953697</v>
      </c>
      <c r="P213">
        <v>1.3382921606826499</v>
      </c>
      <c r="Q213">
        <v>31478</v>
      </c>
      <c r="R213">
        <v>7825.6672230047297</v>
      </c>
      <c r="S213">
        <v>1.19078645035286</v>
      </c>
      <c r="T213">
        <v>54630</v>
      </c>
      <c r="U213">
        <v>6594.5884928793703</v>
      </c>
      <c r="V213">
        <v>29405</v>
      </c>
      <c r="W213">
        <v>12986.2444591727</v>
      </c>
      <c r="X213">
        <v>0.97762973052544599</v>
      </c>
      <c r="Y213">
        <v>7255</v>
      </c>
      <c r="Z213">
        <v>12225.1828056548</v>
      </c>
      <c r="AA213">
        <v>0.89050149607453699</v>
      </c>
      <c r="AB213">
        <v>8877</v>
      </c>
      <c r="AC213">
        <v>12877.437839591399</v>
      </c>
      <c r="AD213">
        <v>0.96549103389740198</v>
      </c>
      <c r="AE213">
        <v>13175</v>
      </c>
      <c r="AF213">
        <v>18376.587913575499</v>
      </c>
      <c r="AG213">
        <v>1.4785143758561501</v>
      </c>
      <c r="AH213">
        <v>7022</v>
      </c>
      <c r="AI213">
        <v>11276.4366036752</v>
      </c>
      <c r="AJ213">
        <v>0.77395670052416199</v>
      </c>
      <c r="AK213">
        <v>1923</v>
      </c>
      <c r="AL213">
        <v>14380.304329439599</v>
      </c>
      <c r="AM213">
        <v>1.12473966558323</v>
      </c>
      <c r="AN213">
        <v>1550</v>
      </c>
      <c r="AO213">
        <v>7819.5216717927797</v>
      </c>
      <c r="AP213">
        <v>0.245797722022633</v>
      </c>
      <c r="AQ213">
        <v>6889</v>
      </c>
      <c r="AR213">
        <v>16248.779151422201</v>
      </c>
      <c r="AS213">
        <v>1.3009767834491299</v>
      </c>
    </row>
    <row r="214" spans="1:45" x14ac:dyDescent="0.2">
      <c r="A214" t="s">
        <v>285</v>
      </c>
      <c r="B214" t="s">
        <v>286</v>
      </c>
      <c r="C214">
        <v>1945</v>
      </c>
      <c r="D214">
        <v>4953.7431168732401</v>
      </c>
      <c r="E214">
        <v>6601</v>
      </c>
      <c r="F214">
        <v>6785.6449212317702</v>
      </c>
      <c r="G214">
        <v>0.453966881176743</v>
      </c>
      <c r="H214">
        <v>33078</v>
      </c>
      <c r="I214">
        <v>8040.6139865529503</v>
      </c>
      <c r="J214">
        <v>0.69878661315045199</v>
      </c>
      <c r="K214">
        <v>24967</v>
      </c>
      <c r="L214">
        <v>7008.1561135936699</v>
      </c>
      <c r="M214">
        <v>0.50051585515403396</v>
      </c>
      <c r="N214">
        <v>13449</v>
      </c>
      <c r="O214">
        <v>11478.6898307506</v>
      </c>
      <c r="P214">
        <v>1.21236702054376</v>
      </c>
      <c r="Q214">
        <v>20937</v>
      </c>
      <c r="R214">
        <v>5205.0954523174896</v>
      </c>
      <c r="S214">
        <v>7.1405562664094493E-2</v>
      </c>
      <c r="T214">
        <v>57195</v>
      </c>
      <c r="U214">
        <v>6904.2190893325196</v>
      </c>
      <c r="V214">
        <v>38763</v>
      </c>
      <c r="W214">
        <v>17119.054377517801</v>
      </c>
      <c r="X214">
        <v>1.31005286141105</v>
      </c>
      <c r="Y214">
        <v>5678</v>
      </c>
      <c r="Z214">
        <v>9567.8274252940191</v>
      </c>
      <c r="AA214">
        <v>0.470713122095545</v>
      </c>
      <c r="AB214">
        <v>10641</v>
      </c>
      <c r="AC214">
        <v>15436.387974664</v>
      </c>
      <c r="AD214">
        <v>1.16078505888939</v>
      </c>
      <c r="AE214">
        <v>13280</v>
      </c>
      <c r="AF214">
        <v>18523.0426939114</v>
      </c>
      <c r="AG214">
        <v>1.4237709519292201</v>
      </c>
      <c r="AH214">
        <v>6993</v>
      </c>
      <c r="AI214">
        <v>11229.8663015524</v>
      </c>
      <c r="AJ214">
        <v>0.701790600744152</v>
      </c>
      <c r="AK214">
        <v>2051</v>
      </c>
      <c r="AL214">
        <v>15337.495673260801</v>
      </c>
      <c r="AM214">
        <v>1.15151278597391</v>
      </c>
      <c r="AN214">
        <v>2174</v>
      </c>
      <c r="AO214">
        <v>10967.5097512758</v>
      </c>
      <c r="AP214">
        <v>0.66768583813906601</v>
      </c>
      <c r="AQ214">
        <v>6664</v>
      </c>
      <c r="AR214">
        <v>15718.0816178078</v>
      </c>
      <c r="AS214">
        <v>1.18687499737155</v>
      </c>
    </row>
    <row r="215" spans="1:45" x14ac:dyDescent="0.2">
      <c r="A215" t="s">
        <v>285</v>
      </c>
      <c r="B215" t="s">
        <v>287</v>
      </c>
      <c r="C215">
        <v>1684</v>
      </c>
      <c r="D215">
        <v>4288.9991819097904</v>
      </c>
      <c r="E215">
        <v>7327</v>
      </c>
      <c r="F215">
        <v>7531.9527856181203</v>
      </c>
      <c r="G215">
        <v>0.81238291559063802</v>
      </c>
      <c r="H215">
        <v>62349</v>
      </c>
      <c r="I215">
        <v>15155.8208309931</v>
      </c>
      <c r="J215">
        <v>1.8211590439107599</v>
      </c>
      <c r="K215">
        <v>32410</v>
      </c>
      <c r="L215">
        <v>9097.3821300745294</v>
      </c>
      <c r="M215">
        <v>1.0848104131666201</v>
      </c>
      <c r="N215">
        <v>12465</v>
      </c>
      <c r="O215">
        <v>10638.848147840399</v>
      </c>
      <c r="P215">
        <v>1.31062901495793</v>
      </c>
      <c r="Q215">
        <v>42519</v>
      </c>
      <c r="R215">
        <v>10570.5427490609</v>
      </c>
      <c r="S215">
        <v>1.3013365085150701</v>
      </c>
      <c r="T215">
        <v>75627</v>
      </c>
      <c r="U215">
        <v>9129.2136912133992</v>
      </c>
      <c r="V215">
        <v>50336</v>
      </c>
      <c r="W215">
        <v>22230.083356467199</v>
      </c>
      <c r="X215">
        <v>1.2839508482392199</v>
      </c>
      <c r="Y215">
        <v>14140</v>
      </c>
      <c r="Z215">
        <v>23826.8897135712</v>
      </c>
      <c r="AA215">
        <v>1.38402812916457</v>
      </c>
      <c r="AB215">
        <v>14013</v>
      </c>
      <c r="AC215">
        <v>20327.986532183699</v>
      </c>
      <c r="AD215">
        <v>1.1549048148510599</v>
      </c>
      <c r="AE215">
        <v>8979</v>
      </c>
      <c r="AF215">
        <v>12523.9759298667</v>
      </c>
      <c r="AG215">
        <v>0.45613013101085298</v>
      </c>
      <c r="AH215">
        <v>12342</v>
      </c>
      <c r="AI215">
        <v>19819.678234485898</v>
      </c>
      <c r="AJ215">
        <v>1.11837103123688</v>
      </c>
      <c r="AK215">
        <v>1814</v>
      </c>
      <c r="AL215">
        <v>13565.1960757168</v>
      </c>
      <c r="AM215">
        <v>0.57134739111923905</v>
      </c>
      <c r="AN215">
        <v>3034</v>
      </c>
      <c r="AO215">
        <v>15306.0830659479</v>
      </c>
      <c r="AP215">
        <v>0.74554262445544905</v>
      </c>
      <c r="AQ215">
        <v>3987</v>
      </c>
      <c r="AR215">
        <v>9403.9602956481995</v>
      </c>
      <c r="AS215">
        <v>4.2777843099991497E-2</v>
      </c>
    </row>
    <row r="216" spans="1:45" x14ac:dyDescent="0.2">
      <c r="A216" t="s">
        <v>285</v>
      </c>
      <c r="B216" t="s">
        <v>288</v>
      </c>
      <c r="C216">
        <v>2060</v>
      </c>
      <c r="D216">
        <v>5246.6379541176802</v>
      </c>
      <c r="E216">
        <v>4551</v>
      </c>
      <c r="F216">
        <v>4678.3017779920901</v>
      </c>
      <c r="G216">
        <v>-0.16540831278479401</v>
      </c>
      <c r="H216">
        <v>20511</v>
      </c>
      <c r="I216">
        <v>4985.82240395996</v>
      </c>
      <c r="J216">
        <v>-7.3561745151232302E-2</v>
      </c>
      <c r="K216">
        <v>27117</v>
      </c>
      <c r="L216">
        <v>7611.6541567797303</v>
      </c>
      <c r="M216">
        <v>0.53681677299401198</v>
      </c>
      <c r="N216">
        <v>5990</v>
      </c>
      <c r="O216">
        <v>5112.45089495099</v>
      </c>
      <c r="P216">
        <v>-3.7378158748966397E-2</v>
      </c>
      <c r="Q216">
        <v>17043</v>
      </c>
      <c r="R216">
        <v>4237.0178055044698</v>
      </c>
      <c r="S216">
        <v>-0.30834404834704099</v>
      </c>
      <c r="T216">
        <v>47915</v>
      </c>
      <c r="U216">
        <v>5783.9961126911003</v>
      </c>
      <c r="V216">
        <v>18449</v>
      </c>
      <c r="W216">
        <v>8147.70358875284</v>
      </c>
      <c r="X216">
        <v>0.49432691372142001</v>
      </c>
      <c r="Y216">
        <v>2925</v>
      </c>
      <c r="Z216">
        <v>4928.8297321213504</v>
      </c>
      <c r="AA216">
        <v>-0.23082143913895001</v>
      </c>
      <c r="AB216">
        <v>11342</v>
      </c>
      <c r="AC216">
        <v>16453.295029474601</v>
      </c>
      <c r="AD216">
        <v>1.5082380473291599</v>
      </c>
      <c r="AE216">
        <v>6003</v>
      </c>
      <c r="AF216">
        <v>8373.0290129179193</v>
      </c>
      <c r="AG216">
        <v>0.53368304145360201</v>
      </c>
      <c r="AH216">
        <v>4396</v>
      </c>
      <c r="AI216">
        <v>7059.4154528277304</v>
      </c>
      <c r="AJ216">
        <v>0.28748214497512797</v>
      </c>
      <c r="AK216">
        <v>796</v>
      </c>
      <c r="AL216">
        <v>5952.5336693884101</v>
      </c>
      <c r="AM216">
        <v>4.14372931694739E-2</v>
      </c>
      <c r="AN216">
        <v>1958</v>
      </c>
      <c r="AO216">
        <v>9877.8215699162993</v>
      </c>
      <c r="AP216">
        <v>0.77212632584721896</v>
      </c>
      <c r="AQ216">
        <v>2507</v>
      </c>
      <c r="AR216">
        <v>5913.1498523175396</v>
      </c>
      <c r="AS216">
        <v>3.1860255971709203E-2</v>
      </c>
    </row>
    <row r="217" spans="1:45" x14ac:dyDescent="0.2">
      <c r="A217" t="s">
        <v>285</v>
      </c>
      <c r="B217" t="s">
        <v>289</v>
      </c>
      <c r="C217">
        <v>747</v>
      </c>
      <c r="D217">
        <v>1902.5429862747101</v>
      </c>
      <c r="E217">
        <v>948</v>
      </c>
      <c r="F217">
        <v>974.51770721522803</v>
      </c>
      <c r="G217">
        <v>-0.96516874557338095</v>
      </c>
      <c r="H217">
        <v>4999</v>
      </c>
      <c r="I217">
        <v>1215.1589974840699</v>
      </c>
      <c r="J217">
        <v>-0.646783954893976</v>
      </c>
      <c r="K217">
        <v>8834</v>
      </c>
      <c r="L217">
        <v>2479.67521558403</v>
      </c>
      <c r="M217">
        <v>0.38222212027873298</v>
      </c>
      <c r="N217">
        <v>2541</v>
      </c>
      <c r="O217">
        <v>2168.73751653931</v>
      </c>
      <c r="P217">
        <v>0.18892640290958401</v>
      </c>
      <c r="Q217">
        <v>11907</v>
      </c>
      <c r="R217">
        <v>2960.1696303550798</v>
      </c>
      <c r="S217">
        <v>0.63775080029244502</v>
      </c>
      <c r="T217">
        <v>6308</v>
      </c>
      <c r="U217">
        <v>761.46191127737598</v>
      </c>
      <c r="V217">
        <v>4888</v>
      </c>
      <c r="W217">
        <v>2158.70644164041</v>
      </c>
      <c r="X217">
        <v>1.50332328808973</v>
      </c>
      <c r="Y217">
        <v>542</v>
      </c>
      <c r="Z217">
        <v>913.30793668710101</v>
      </c>
      <c r="AA217">
        <v>0.26232949626914798</v>
      </c>
      <c r="AB217">
        <v>808</v>
      </c>
      <c r="AC217">
        <v>1172.1268192395901</v>
      </c>
      <c r="AD217">
        <v>0.62228489252896602</v>
      </c>
      <c r="AE217">
        <v>977</v>
      </c>
      <c r="AF217">
        <v>1362.7268608397201</v>
      </c>
      <c r="AG217">
        <v>0.83965264420744601</v>
      </c>
      <c r="AH217">
        <v>1326</v>
      </c>
      <c r="AI217">
        <v>2129.3869177546799</v>
      </c>
      <c r="AJ217">
        <v>1.48359433755084</v>
      </c>
      <c r="AK217">
        <v>192</v>
      </c>
      <c r="AL217">
        <v>1435.78701573188</v>
      </c>
      <c r="AM217">
        <v>0.91499797675933703</v>
      </c>
      <c r="AN217">
        <v>83</v>
      </c>
      <c r="AO217">
        <v>418.72277339277503</v>
      </c>
      <c r="AP217">
        <v>-0.86277648899719495</v>
      </c>
      <c r="AQ217">
        <v>599</v>
      </c>
      <c r="AR217">
        <v>1412.8347672669399</v>
      </c>
      <c r="AS217">
        <v>0.89174897133891096</v>
      </c>
    </row>
    <row r="218" spans="1:45" x14ac:dyDescent="0.2">
      <c r="A218" t="s">
        <v>285</v>
      </c>
      <c r="B218" t="s">
        <v>290</v>
      </c>
      <c r="C218">
        <v>3979</v>
      </c>
      <c r="D218">
        <v>10134.1613686574</v>
      </c>
      <c r="E218">
        <v>9743</v>
      </c>
      <c r="F218">
        <v>10015.533777846</v>
      </c>
      <c r="G218">
        <v>-1.69873949037028E-2</v>
      </c>
      <c r="H218">
        <v>30352</v>
      </c>
      <c r="I218">
        <v>7377.9767736820604</v>
      </c>
      <c r="J218">
        <v>-0.45792955407052299</v>
      </c>
      <c r="K218">
        <v>37795</v>
      </c>
      <c r="L218">
        <v>10608.934205682401</v>
      </c>
      <c r="M218">
        <v>6.6053021030188605E-2</v>
      </c>
      <c r="N218">
        <v>7902</v>
      </c>
      <c r="O218">
        <v>6744.3383926381903</v>
      </c>
      <c r="P218">
        <v>-0.58747787707060095</v>
      </c>
      <c r="Q218">
        <v>40573</v>
      </c>
      <c r="R218">
        <v>10086.7525331651</v>
      </c>
      <c r="S218">
        <v>-6.7649382727423399E-3</v>
      </c>
      <c r="T218">
        <v>67001</v>
      </c>
      <c r="U218">
        <v>8087.9374631413302</v>
      </c>
      <c r="V218">
        <v>43874</v>
      </c>
      <c r="W218">
        <v>19376.245176049801</v>
      </c>
      <c r="X218">
        <v>1.2604452779941999</v>
      </c>
      <c r="Y218">
        <v>6770</v>
      </c>
      <c r="Z218">
        <v>11407.923858619301</v>
      </c>
      <c r="AA218">
        <v>0.496192510447173</v>
      </c>
      <c r="AB218">
        <v>10916</v>
      </c>
      <c r="AC218">
        <v>15835.3172757666</v>
      </c>
      <c r="AD218">
        <v>0.96930202612084904</v>
      </c>
      <c r="AE218">
        <v>5550</v>
      </c>
      <c r="AF218">
        <v>7741.1812463259203</v>
      </c>
      <c r="AG218">
        <v>-6.3218114566571906E-2</v>
      </c>
      <c r="AH218">
        <v>6110</v>
      </c>
      <c r="AI218">
        <v>9811.8808955362601</v>
      </c>
      <c r="AJ218">
        <v>0.27875787921388201</v>
      </c>
      <c r="AK218">
        <v>1519</v>
      </c>
      <c r="AL218">
        <v>11359.1691505038</v>
      </c>
      <c r="AM218">
        <v>0.49001356760980203</v>
      </c>
      <c r="AN218">
        <v>2086</v>
      </c>
      <c r="AO218">
        <v>10523.5627144256</v>
      </c>
      <c r="AP218">
        <v>0.37977945924518303</v>
      </c>
      <c r="AQ218">
        <v>4263</v>
      </c>
      <c r="AR218">
        <v>10054.9492702153</v>
      </c>
      <c r="AS218">
        <v>0.31406205558360001</v>
      </c>
    </row>
    <row r="219" spans="1:45" x14ac:dyDescent="0.2">
      <c r="A219" t="s">
        <v>291</v>
      </c>
      <c r="B219" t="s">
        <v>292</v>
      </c>
      <c r="C219">
        <v>2620</v>
      </c>
      <c r="D219">
        <v>6672.9084659166601</v>
      </c>
      <c r="E219">
        <v>4914</v>
      </c>
      <c r="F219">
        <v>5051.4557101852697</v>
      </c>
      <c r="G219">
        <v>-0.40161651574505097</v>
      </c>
      <c r="H219">
        <v>21161</v>
      </c>
      <c r="I219">
        <v>5143.8246740869099</v>
      </c>
      <c r="J219">
        <v>-0.37547424452776301</v>
      </c>
      <c r="K219">
        <v>14170</v>
      </c>
      <c r="L219">
        <v>3977.47314974255</v>
      </c>
      <c r="M219">
        <v>-0.74646352259161497</v>
      </c>
      <c r="N219">
        <v>4787</v>
      </c>
      <c r="O219">
        <v>4085.69322773462</v>
      </c>
      <c r="P219">
        <v>-0.70773483005958004</v>
      </c>
      <c r="Q219">
        <v>22158</v>
      </c>
      <c r="R219">
        <v>5508.6452229283504</v>
      </c>
      <c r="S219">
        <v>-0.27661816313734999</v>
      </c>
      <c r="T219">
        <v>32677</v>
      </c>
      <c r="U219">
        <v>3944.5610137620201</v>
      </c>
      <c r="V219">
        <v>10784</v>
      </c>
      <c r="W219">
        <v>4762.5798417860397</v>
      </c>
      <c r="X219">
        <v>0.27187852563481102</v>
      </c>
      <c r="Y219">
        <v>1060</v>
      </c>
      <c r="Z219">
        <v>1786.1741935209</v>
      </c>
      <c r="AA219">
        <v>-1.1429919694522099</v>
      </c>
      <c r="AB219">
        <v>2200</v>
      </c>
      <c r="AC219">
        <v>3191.4344088206699</v>
      </c>
      <c r="AD219">
        <v>-0.305659755628852</v>
      </c>
      <c r="AE219">
        <v>2487</v>
      </c>
      <c r="AF219">
        <v>3468.8860828130701</v>
      </c>
      <c r="AG219">
        <v>-0.18539228936207799</v>
      </c>
      <c r="AH219">
        <v>1094</v>
      </c>
      <c r="AI219">
        <v>1756.8245007719599</v>
      </c>
      <c r="AJ219">
        <v>-1.1668946735872401</v>
      </c>
      <c r="AK219">
        <v>379</v>
      </c>
      <c r="AL219">
        <v>2834.1837445957399</v>
      </c>
      <c r="AM219">
        <v>-0.47693145960877198</v>
      </c>
      <c r="AN219">
        <v>1081</v>
      </c>
      <c r="AO219">
        <v>5453.48575948903</v>
      </c>
      <c r="AP219">
        <v>0.46731391357248497</v>
      </c>
      <c r="AQ219">
        <v>1025</v>
      </c>
      <c r="AR219">
        <v>2417.6220975769802</v>
      </c>
      <c r="AS219">
        <v>-0.706276000875111</v>
      </c>
    </row>
    <row r="220" spans="1:45" x14ac:dyDescent="0.2">
      <c r="A220" t="s">
        <v>291</v>
      </c>
      <c r="B220" t="s">
        <v>293</v>
      </c>
      <c r="C220">
        <v>3078</v>
      </c>
      <c r="D220">
        <v>7839.3939916379704</v>
      </c>
      <c r="E220">
        <v>5078</v>
      </c>
      <c r="F220">
        <v>5220.0431616444403</v>
      </c>
      <c r="G220">
        <v>-0.58668039836310704</v>
      </c>
      <c r="H220">
        <v>22068</v>
      </c>
      <c r="I220">
        <v>5364.2986110179099</v>
      </c>
      <c r="J220">
        <v>-0.54735258498337802</v>
      </c>
      <c r="K220">
        <v>18653</v>
      </c>
      <c r="L220">
        <v>5235.8367439765598</v>
      </c>
      <c r="M220">
        <v>-0.582322020026107</v>
      </c>
      <c r="N220">
        <v>7325</v>
      </c>
      <c r="O220">
        <v>6251.8702513382304</v>
      </c>
      <c r="P220">
        <v>-0.32645429648577201</v>
      </c>
      <c r="Q220">
        <v>21408</v>
      </c>
      <c r="R220">
        <v>5322.1895898749999</v>
      </c>
      <c r="S220">
        <v>-0.55872223032605695</v>
      </c>
      <c r="T220">
        <v>48700</v>
      </c>
      <c r="U220">
        <v>5878.7563537108799</v>
      </c>
      <c r="V220">
        <v>8863</v>
      </c>
      <c r="W220">
        <v>3914.2011440791598</v>
      </c>
      <c r="X220">
        <v>-0.58679309084502396</v>
      </c>
      <c r="Y220">
        <v>934</v>
      </c>
      <c r="Z220">
        <v>1573.8553742910599</v>
      </c>
      <c r="AA220">
        <v>-1.90120801244162</v>
      </c>
      <c r="AB220">
        <v>1522</v>
      </c>
      <c r="AC220">
        <v>2207.8923501023</v>
      </c>
      <c r="AD220">
        <v>-1.4128411537858401</v>
      </c>
      <c r="AE220">
        <v>2217</v>
      </c>
      <c r="AF220">
        <v>3092.2880762350601</v>
      </c>
      <c r="AG220">
        <v>-0.92683625996018904</v>
      </c>
      <c r="AH220">
        <v>1483</v>
      </c>
      <c r="AI220">
        <v>2381.50889821281</v>
      </c>
      <c r="AJ220">
        <v>-1.30363504717367</v>
      </c>
      <c r="AK220">
        <v>396</v>
      </c>
      <c r="AL220">
        <v>2961.3107199470001</v>
      </c>
      <c r="AM220">
        <v>-0.98927511094876597</v>
      </c>
      <c r="AN220">
        <v>665</v>
      </c>
      <c r="AO220">
        <v>3354.8270398336799</v>
      </c>
      <c r="AP220">
        <v>-0.80927259702212495</v>
      </c>
      <c r="AQ220">
        <v>1544</v>
      </c>
      <c r="AR220">
        <v>3641.7644084476601</v>
      </c>
      <c r="AS220">
        <v>-0.69087339124835001</v>
      </c>
    </row>
    <row r="221" spans="1:45" x14ac:dyDescent="0.2">
      <c r="A221" t="s">
        <v>291</v>
      </c>
      <c r="B221" t="s">
        <v>294</v>
      </c>
      <c r="C221">
        <v>329</v>
      </c>
      <c r="D221">
        <v>837.93392568190097</v>
      </c>
      <c r="E221">
        <v>73</v>
      </c>
      <c r="F221">
        <v>75.041975344632505</v>
      </c>
      <c r="G221">
        <v>-3.48106677653763</v>
      </c>
      <c r="H221">
        <v>1886</v>
      </c>
      <c r="I221">
        <v>458.44966378374897</v>
      </c>
      <c r="J221">
        <v>-0.87007314684840598</v>
      </c>
      <c r="K221">
        <v>3790</v>
      </c>
      <c r="L221">
        <v>1063.8407365931</v>
      </c>
      <c r="M221">
        <v>0.34437379535103002</v>
      </c>
      <c r="N221">
        <v>1640</v>
      </c>
      <c r="O221">
        <v>1399.7361381835799</v>
      </c>
      <c r="P221">
        <v>0.74024650141567105</v>
      </c>
      <c r="Q221">
        <v>463</v>
      </c>
      <c r="R221">
        <v>115.10527747160501</v>
      </c>
      <c r="S221">
        <v>-2.8638825051143102</v>
      </c>
      <c r="T221">
        <v>3161</v>
      </c>
      <c r="U221">
        <v>381.57595141848202</v>
      </c>
      <c r="V221">
        <v>8808</v>
      </c>
      <c r="W221">
        <v>3889.91128027183</v>
      </c>
      <c r="X221">
        <v>3.3496950967213799</v>
      </c>
      <c r="Y221">
        <v>922</v>
      </c>
      <c r="Z221">
        <v>1553.6345343644</v>
      </c>
      <c r="AA221">
        <v>2.0256050202306302</v>
      </c>
      <c r="AB221">
        <v>1513</v>
      </c>
      <c r="AC221">
        <v>2194.83648206622</v>
      </c>
      <c r="AD221">
        <v>2.5240713068799199</v>
      </c>
      <c r="AE221">
        <v>558</v>
      </c>
      <c r="AF221">
        <v>778.30254692790299</v>
      </c>
      <c r="AG221">
        <v>1.0283608289542601</v>
      </c>
      <c r="AH221">
        <v>580</v>
      </c>
      <c r="AI221">
        <v>931.40604245679697</v>
      </c>
      <c r="AJ221">
        <v>1.2874399923391999</v>
      </c>
      <c r="AK221">
        <v>130</v>
      </c>
      <c r="AL221">
        <v>972.147458568459</v>
      </c>
      <c r="AM221">
        <v>1.3492049139526501</v>
      </c>
      <c r="AN221">
        <v>28</v>
      </c>
      <c r="AO221">
        <v>141.25587536141799</v>
      </c>
      <c r="AP221">
        <v>-1.4336593734005001</v>
      </c>
      <c r="AQ221">
        <v>318</v>
      </c>
      <c r="AR221">
        <v>750.05251417510101</v>
      </c>
      <c r="AS221">
        <v>0.975021358720493</v>
      </c>
    </row>
    <row r="222" spans="1:45" x14ac:dyDescent="0.2">
      <c r="A222" t="s">
        <v>291</v>
      </c>
      <c r="B222" t="s">
        <v>295</v>
      </c>
      <c r="C222">
        <v>895</v>
      </c>
      <c r="D222">
        <v>2279.4859072501599</v>
      </c>
      <c r="E222">
        <v>4383</v>
      </c>
      <c r="F222">
        <v>4505.6024374729404</v>
      </c>
      <c r="G222">
        <v>0.98301152969063299</v>
      </c>
      <c r="H222">
        <v>11900</v>
      </c>
      <c r="I222">
        <v>2892.6569454011801</v>
      </c>
      <c r="J222">
        <v>0.34368674714278802</v>
      </c>
      <c r="K222">
        <v>8483</v>
      </c>
      <c r="L222">
        <v>2381.1506513243498</v>
      </c>
      <c r="M222">
        <v>6.2950410463797998E-2</v>
      </c>
      <c r="N222">
        <v>6320</v>
      </c>
      <c r="O222">
        <v>5394.1051178781699</v>
      </c>
      <c r="P222">
        <v>1.2426751465583099</v>
      </c>
      <c r="Q222">
        <v>16642</v>
      </c>
      <c r="R222">
        <v>4137.3261936986</v>
      </c>
      <c r="S222">
        <v>0.85999021666389996</v>
      </c>
      <c r="T222">
        <v>22577</v>
      </c>
      <c r="U222">
        <v>2725.35281720186</v>
      </c>
      <c r="V222">
        <v>11714</v>
      </c>
      <c r="W222">
        <v>5173.2993570735998</v>
      </c>
      <c r="X222">
        <v>0.92464166706269302</v>
      </c>
      <c r="Y222">
        <v>1143</v>
      </c>
      <c r="Z222">
        <v>1926.0350030135701</v>
      </c>
      <c r="AA222">
        <v>-0.50080908718806705</v>
      </c>
      <c r="AB222">
        <v>1761</v>
      </c>
      <c r="AC222">
        <v>2554.5981790605501</v>
      </c>
      <c r="AD222">
        <v>-9.3346626709441896E-2</v>
      </c>
      <c r="AE222">
        <v>4890</v>
      </c>
      <c r="AF222">
        <v>6820.6083413574297</v>
      </c>
      <c r="AG222">
        <v>1.32345741176083</v>
      </c>
      <c r="AH222">
        <v>1440</v>
      </c>
      <c r="AI222">
        <v>2312.4563812720498</v>
      </c>
      <c r="AJ222">
        <v>-0.23701685654989399</v>
      </c>
      <c r="AK222">
        <v>400</v>
      </c>
      <c r="AL222">
        <v>2991.22294944141</v>
      </c>
      <c r="AM222">
        <v>0.13429243549508399</v>
      </c>
      <c r="AN222">
        <v>588</v>
      </c>
      <c r="AO222">
        <v>2966.3733825897798</v>
      </c>
      <c r="AP222">
        <v>0.122257194174423</v>
      </c>
      <c r="AQ222">
        <v>2556</v>
      </c>
      <c r="AR222">
        <v>6028.7239818602402</v>
      </c>
      <c r="AS222">
        <v>1.1454096691793001</v>
      </c>
    </row>
    <row r="223" spans="1:45" x14ac:dyDescent="0.2">
      <c r="A223" t="s">
        <v>296</v>
      </c>
      <c r="B223" t="s">
        <v>297</v>
      </c>
      <c r="C223">
        <v>3889</v>
      </c>
      <c r="D223">
        <v>9904.9393221182709</v>
      </c>
      <c r="E223">
        <v>12255</v>
      </c>
      <c r="F223">
        <v>12597.8001075133</v>
      </c>
      <c r="G223">
        <v>0.34695178263759102</v>
      </c>
      <c r="H223">
        <v>54809</v>
      </c>
      <c r="I223">
        <v>13322.9944975204</v>
      </c>
      <c r="J223">
        <v>0.42769833902481402</v>
      </c>
      <c r="K223">
        <v>70176</v>
      </c>
      <c r="L223">
        <v>19698.176129593001</v>
      </c>
      <c r="M223">
        <v>0.99184201326720201</v>
      </c>
      <c r="N223">
        <v>20920</v>
      </c>
      <c r="O223">
        <v>17855.170738292902</v>
      </c>
      <c r="P223">
        <v>0.85012188734556104</v>
      </c>
      <c r="Q223">
        <v>85932</v>
      </c>
      <c r="R223">
        <v>21363.340612721298</v>
      </c>
      <c r="S223">
        <v>1.10891721845057</v>
      </c>
      <c r="T223">
        <v>135199</v>
      </c>
      <c r="U223">
        <v>16320.369204627499</v>
      </c>
      <c r="V223">
        <v>47474</v>
      </c>
      <c r="W223">
        <v>20966.127170711301</v>
      </c>
      <c r="X223">
        <v>0.36138669894840603</v>
      </c>
      <c r="Y223">
        <v>11428</v>
      </c>
      <c r="Z223">
        <v>19256.979890147999</v>
      </c>
      <c r="AA223">
        <v>0.23870776544602099</v>
      </c>
      <c r="AB223">
        <v>16481</v>
      </c>
      <c r="AC223">
        <v>23908.195678078799</v>
      </c>
      <c r="AD223">
        <v>0.55083156096103103</v>
      </c>
      <c r="AE223">
        <v>14510</v>
      </c>
      <c r="AF223">
        <v>20238.655834989</v>
      </c>
      <c r="AG223">
        <v>0.31043978078753998</v>
      </c>
      <c r="AH223">
        <v>11020</v>
      </c>
      <c r="AI223">
        <v>17696.714806679101</v>
      </c>
      <c r="AJ223">
        <v>0.11680787049114599</v>
      </c>
      <c r="AK223">
        <v>3008</v>
      </c>
      <c r="AL223">
        <v>22493.996579799401</v>
      </c>
      <c r="AM223">
        <v>0.46286631731019101</v>
      </c>
      <c r="AN223">
        <v>3606</v>
      </c>
      <c r="AO223">
        <v>18191.738805474</v>
      </c>
      <c r="AP223">
        <v>0.156609750682594</v>
      </c>
      <c r="AQ223">
        <v>8650</v>
      </c>
      <c r="AR223">
        <v>20402.371847844701</v>
      </c>
      <c r="AS223">
        <v>0.32206318555594798</v>
      </c>
    </row>
    <row r="224" spans="1:45" x14ac:dyDescent="0.2">
      <c r="A224" t="s">
        <v>296</v>
      </c>
      <c r="B224" t="s">
        <v>298</v>
      </c>
      <c r="C224">
        <v>2374</v>
      </c>
      <c r="D224">
        <v>6046.3682053763896</v>
      </c>
      <c r="E224">
        <v>6501</v>
      </c>
      <c r="F224">
        <v>6682.8476947322797</v>
      </c>
      <c r="G224">
        <v>0.14439415749052001</v>
      </c>
      <c r="H224">
        <v>45903</v>
      </c>
      <c r="I224">
        <v>11158.120316365599</v>
      </c>
      <c r="J224">
        <v>0.88395327047052497</v>
      </c>
      <c r="K224">
        <v>36210</v>
      </c>
      <c r="L224">
        <v>10164.0298343104</v>
      </c>
      <c r="M224">
        <v>0.74933177274944995</v>
      </c>
      <c r="N224">
        <v>11450</v>
      </c>
      <c r="O224">
        <v>9772.5480379280198</v>
      </c>
      <c r="P224">
        <v>0.69266593387522801</v>
      </c>
      <c r="Q224">
        <v>31592</v>
      </c>
      <c r="R224">
        <v>7854.0084792288399</v>
      </c>
      <c r="S224">
        <v>0.37736031817913501</v>
      </c>
      <c r="T224">
        <v>85440</v>
      </c>
      <c r="U224">
        <v>10313.777060802</v>
      </c>
      <c r="V224">
        <v>34724</v>
      </c>
      <c r="W224">
        <v>15335.295106285101</v>
      </c>
      <c r="X224">
        <v>0.57228316335100504</v>
      </c>
      <c r="Y224">
        <v>7678</v>
      </c>
      <c r="Z224">
        <v>12937.9674130693</v>
      </c>
      <c r="AA224">
        <v>0.32703821797782001</v>
      </c>
      <c r="AB224">
        <v>7903</v>
      </c>
      <c r="AC224">
        <v>11464.502787686301</v>
      </c>
      <c r="AD224">
        <v>0.15260102082336999</v>
      </c>
      <c r="AE224">
        <v>10824</v>
      </c>
      <c r="AF224">
        <v>15097.395641483199</v>
      </c>
      <c r="AG224">
        <v>0.54972693443119103</v>
      </c>
      <c r="AH224">
        <v>8833</v>
      </c>
      <c r="AI224">
        <v>14184.6716776222</v>
      </c>
      <c r="AJ224">
        <v>0.459759991808459</v>
      </c>
      <c r="AK224">
        <v>2347</v>
      </c>
      <c r="AL224">
        <v>17551.0006558475</v>
      </c>
      <c r="AM224">
        <v>0.76698052077694501</v>
      </c>
      <c r="AN224">
        <v>1813</v>
      </c>
      <c r="AO224">
        <v>9146.3179296518192</v>
      </c>
      <c r="AP224">
        <v>-0.173309792384368</v>
      </c>
      <c r="AQ224">
        <v>6196</v>
      </c>
      <c r="AR224">
        <v>14614.2307478897</v>
      </c>
      <c r="AS224">
        <v>0.502801125555288</v>
      </c>
    </row>
    <row r="225" spans="1:45" x14ac:dyDescent="0.2">
      <c r="A225" t="s">
        <v>296</v>
      </c>
      <c r="B225" t="s">
        <v>299</v>
      </c>
      <c r="C225">
        <v>2403</v>
      </c>
      <c r="D225">
        <v>6120.2286425945504</v>
      </c>
      <c r="E225">
        <v>5527</v>
      </c>
      <c r="F225">
        <v>5681.6027086271797</v>
      </c>
      <c r="G225">
        <v>-0.10728759759810801</v>
      </c>
      <c r="H225">
        <v>68933</v>
      </c>
      <c r="I225">
        <v>16756.262287171401</v>
      </c>
      <c r="J225">
        <v>1.4530429161518801</v>
      </c>
      <c r="K225">
        <v>32115</v>
      </c>
      <c r="L225">
        <v>9014.5765846141203</v>
      </c>
      <c r="M225">
        <v>0.55867417889197901</v>
      </c>
      <c r="N225">
        <v>13725</v>
      </c>
      <c r="O225">
        <v>11714.2551808351</v>
      </c>
      <c r="P225">
        <v>0.93660777129552297</v>
      </c>
      <c r="Q225">
        <v>28194</v>
      </c>
      <c r="R225">
        <v>7009.2401577417704</v>
      </c>
      <c r="S225">
        <v>0.19567250535309799</v>
      </c>
      <c r="T225">
        <v>92592</v>
      </c>
      <c r="U225">
        <v>11177.121320386001</v>
      </c>
      <c r="V225">
        <v>46095</v>
      </c>
      <c r="W225">
        <v>20357.114039978402</v>
      </c>
      <c r="X225">
        <v>0.86498438149272905</v>
      </c>
      <c r="Y225">
        <v>12911</v>
      </c>
      <c r="Z225">
        <v>21755.938691083298</v>
      </c>
      <c r="AA225">
        <v>0.960860596999071</v>
      </c>
      <c r="AB225">
        <v>8238</v>
      </c>
      <c r="AC225">
        <v>11950.4712090294</v>
      </c>
      <c r="AD225">
        <v>9.6518836665678606E-2</v>
      </c>
      <c r="AE225">
        <v>9589</v>
      </c>
      <c r="AF225">
        <v>13374.8084632467</v>
      </c>
      <c r="AG225">
        <v>0.25896956288171402</v>
      </c>
      <c r="AH225">
        <v>9771</v>
      </c>
      <c r="AI225">
        <v>15690.980070423</v>
      </c>
      <c r="AJ225">
        <v>0.489386798575563</v>
      </c>
      <c r="AK225">
        <v>3893</v>
      </c>
      <c r="AL225">
        <v>29112.077355438501</v>
      </c>
      <c r="AM225">
        <v>1.38106912140571</v>
      </c>
      <c r="AN225">
        <v>3045</v>
      </c>
      <c r="AO225">
        <v>15361.576445554199</v>
      </c>
      <c r="AP225">
        <v>0.45877760846982502</v>
      </c>
      <c r="AQ225">
        <v>13667</v>
      </c>
      <c r="AR225">
        <v>32235.747519594701</v>
      </c>
      <c r="AS225">
        <v>1.5281127703841999</v>
      </c>
    </row>
    <row r="226" spans="1:45" x14ac:dyDescent="0.2">
      <c r="A226" t="s">
        <v>296</v>
      </c>
      <c r="B226" t="s">
        <v>300</v>
      </c>
      <c r="C226">
        <v>3194</v>
      </c>
      <c r="D226">
        <v>8134.8357405106099</v>
      </c>
      <c r="E226">
        <v>4408</v>
      </c>
      <c r="F226">
        <v>4531.3017440978101</v>
      </c>
      <c r="G226">
        <v>-0.84418765052247802</v>
      </c>
      <c r="H226">
        <v>8912</v>
      </c>
      <c r="I226">
        <v>2166.3326636483398</v>
      </c>
      <c r="J226">
        <v>-1.90885841385946</v>
      </c>
      <c r="K226">
        <v>13555</v>
      </c>
      <c r="L226">
        <v>3804.84463971491</v>
      </c>
      <c r="M226">
        <v>-1.0962756686583399</v>
      </c>
      <c r="N226">
        <v>1654</v>
      </c>
      <c r="O226">
        <v>1411.6851052168499</v>
      </c>
      <c r="P226">
        <v>-2.5266949025944898</v>
      </c>
      <c r="Q226">
        <v>5255</v>
      </c>
      <c r="R226">
        <v>1306.43246892718</v>
      </c>
      <c r="S226">
        <v>-2.6384806632009998</v>
      </c>
      <c r="T226">
        <v>21757</v>
      </c>
      <c r="U226">
        <v>2626.3675972831102</v>
      </c>
      <c r="V226">
        <v>1103</v>
      </c>
      <c r="W226">
        <v>487.12217780879098</v>
      </c>
      <c r="X226">
        <v>-2.4307132828018401</v>
      </c>
      <c r="Y226">
        <v>247</v>
      </c>
      <c r="Z226">
        <v>416.21228849024698</v>
      </c>
      <c r="AA226">
        <v>-2.6576773901642601</v>
      </c>
      <c r="AB226">
        <v>264</v>
      </c>
      <c r="AC226">
        <v>382.97212905847999</v>
      </c>
      <c r="AD226">
        <v>-2.7777575475285898</v>
      </c>
      <c r="AE226">
        <v>441</v>
      </c>
      <c r="AF226">
        <v>615.11007741076196</v>
      </c>
      <c r="AG226">
        <v>-2.09415233886764</v>
      </c>
      <c r="AH226">
        <v>423</v>
      </c>
      <c r="AI226">
        <v>679.28406199866401</v>
      </c>
      <c r="AJ226">
        <v>-1.9509819461060101</v>
      </c>
      <c r="AK226">
        <v>96</v>
      </c>
      <c r="AL226">
        <v>717.893507865939</v>
      </c>
      <c r="AM226">
        <v>-1.8712270999048799</v>
      </c>
      <c r="AN226">
        <v>162</v>
      </c>
      <c r="AO226">
        <v>817.266136019633</v>
      </c>
      <c r="AP226">
        <v>-1.6841909941237101</v>
      </c>
      <c r="AQ226">
        <v>271</v>
      </c>
      <c r="AR226">
        <v>639.19569604230298</v>
      </c>
      <c r="AS226">
        <v>-2.0387392567602198</v>
      </c>
    </row>
    <row r="227" spans="1:45" x14ac:dyDescent="0.2">
      <c r="A227" t="s">
        <v>296</v>
      </c>
      <c r="B227" t="s">
        <v>301</v>
      </c>
      <c r="C227">
        <v>4299</v>
      </c>
      <c r="D227">
        <v>10949.173089685401</v>
      </c>
      <c r="E227">
        <v>15661</v>
      </c>
      <c r="F227">
        <v>16099.073642086199</v>
      </c>
      <c r="G227">
        <v>0.55615575869148404</v>
      </c>
      <c r="H227">
        <v>115185</v>
      </c>
      <c r="I227">
        <v>27999.2176685743</v>
      </c>
      <c r="J227">
        <v>1.35456459929775</v>
      </c>
      <c r="K227">
        <v>58181</v>
      </c>
      <c r="L227">
        <v>16331.218442143399</v>
      </c>
      <c r="M227">
        <v>0.57681051391500404</v>
      </c>
      <c r="N227">
        <v>29936</v>
      </c>
      <c r="O227">
        <v>25550.3055077217</v>
      </c>
      <c r="P227">
        <v>1.22251862390295</v>
      </c>
      <c r="Q227">
        <v>105026</v>
      </c>
      <c r="R227">
        <v>26110.252422749101</v>
      </c>
      <c r="S227">
        <v>1.2537944872553699</v>
      </c>
      <c r="T227">
        <v>193295</v>
      </c>
      <c r="U227">
        <v>23333.351322187798</v>
      </c>
      <c r="V227">
        <v>112474</v>
      </c>
      <c r="W227">
        <v>49672.329852099698</v>
      </c>
      <c r="X227">
        <v>1.09004888356132</v>
      </c>
      <c r="Y227">
        <v>20717</v>
      </c>
      <c r="Z227">
        <v>34909.595063370201</v>
      </c>
      <c r="AA227">
        <v>0.58123008874856796</v>
      </c>
      <c r="AB227">
        <v>28403</v>
      </c>
      <c r="AC227">
        <v>41202.868869878897</v>
      </c>
      <c r="AD227">
        <v>0.82035125917135598</v>
      </c>
      <c r="AE227">
        <v>32359</v>
      </c>
      <c r="AF227">
        <v>45134.573684659503</v>
      </c>
      <c r="AG227">
        <v>0.95183944700237899</v>
      </c>
      <c r="AH227">
        <v>36346</v>
      </c>
      <c r="AI227">
        <v>58367.041412301303</v>
      </c>
      <c r="AJ227">
        <v>1.32276040720898</v>
      </c>
      <c r="AK227">
        <v>5638</v>
      </c>
      <c r="AL227">
        <v>42161.287472376702</v>
      </c>
      <c r="AM227">
        <v>0.85352538940849598</v>
      </c>
      <c r="AN227">
        <v>6540</v>
      </c>
      <c r="AO227">
        <v>32993.336602274103</v>
      </c>
      <c r="AP227">
        <v>0.49978115084121799</v>
      </c>
      <c r="AQ227">
        <v>21702</v>
      </c>
      <c r="AR227">
        <v>51187.546108893199</v>
      </c>
      <c r="AS227">
        <v>1.1333993127269499</v>
      </c>
    </row>
    <row r="228" spans="1:45" x14ac:dyDescent="0.2">
      <c r="A228" t="s">
        <v>302</v>
      </c>
      <c r="B228" t="s">
        <v>303</v>
      </c>
      <c r="C228">
        <v>3200</v>
      </c>
      <c r="D228">
        <v>8150.1172102798901</v>
      </c>
      <c r="E228">
        <v>11984</v>
      </c>
      <c r="F228">
        <v>12319.219623699701</v>
      </c>
      <c r="G228">
        <v>0.59601815700162397</v>
      </c>
      <c r="H228">
        <v>61176</v>
      </c>
      <c r="I228">
        <v>14870.6875035178</v>
      </c>
      <c r="J228">
        <v>0.86757863518037204</v>
      </c>
      <c r="K228">
        <v>33944</v>
      </c>
      <c r="L228">
        <v>9527.9709664686798</v>
      </c>
      <c r="M228">
        <v>0.225348209543829</v>
      </c>
      <c r="N228">
        <v>17972</v>
      </c>
      <c r="O228">
        <v>15339.0596801434</v>
      </c>
      <c r="P228">
        <v>0.91231733239418</v>
      </c>
      <c r="Q228">
        <v>48244</v>
      </c>
      <c r="R228">
        <v>11993.820748034799</v>
      </c>
      <c r="S228">
        <v>0.55739860386852003</v>
      </c>
      <c r="T228">
        <v>109335</v>
      </c>
      <c r="U228">
        <v>13198.2305119708</v>
      </c>
      <c r="V228">
        <v>53249</v>
      </c>
      <c r="W228">
        <v>23516.5628704808</v>
      </c>
      <c r="X228">
        <v>0.83333269413657496</v>
      </c>
      <c r="Y228">
        <v>23555</v>
      </c>
      <c r="Z228">
        <v>39691.823706023402</v>
      </c>
      <c r="AA228">
        <v>1.5884973305672301</v>
      </c>
      <c r="AB228">
        <v>11433</v>
      </c>
      <c r="AC228">
        <v>16585.3043618394</v>
      </c>
      <c r="AD228">
        <v>0.32956096740716101</v>
      </c>
      <c r="AE228">
        <v>9610</v>
      </c>
      <c r="AF228">
        <v>13404.099419313899</v>
      </c>
      <c r="AG228">
        <v>2.2329771996838801E-2</v>
      </c>
      <c r="AH228">
        <v>17528</v>
      </c>
      <c r="AI228">
        <v>28147.732952039201</v>
      </c>
      <c r="AJ228">
        <v>1.0926742105251399</v>
      </c>
      <c r="AK228">
        <v>2924</v>
      </c>
      <c r="AL228">
        <v>21865.8397604167</v>
      </c>
      <c r="AM228">
        <v>0.72833423608728398</v>
      </c>
      <c r="AN228">
        <v>2861</v>
      </c>
      <c r="AO228">
        <v>14433.323550322</v>
      </c>
      <c r="AP228">
        <v>0.129059026075728</v>
      </c>
      <c r="AQ228">
        <v>6883</v>
      </c>
      <c r="AR228">
        <v>16234.627217192499</v>
      </c>
      <c r="AS228">
        <v>0.29872973726149499</v>
      </c>
    </row>
    <row r="229" spans="1:45" x14ac:dyDescent="0.2">
      <c r="A229" t="s">
        <v>302</v>
      </c>
      <c r="B229" t="s">
        <v>304</v>
      </c>
      <c r="C229">
        <v>2529</v>
      </c>
      <c r="D229">
        <v>6441.1395077493198</v>
      </c>
      <c r="E229">
        <v>7794</v>
      </c>
      <c r="F229">
        <v>8012.0158333707705</v>
      </c>
      <c r="G229">
        <v>0.314849332823396</v>
      </c>
      <c r="H229">
        <v>26602</v>
      </c>
      <c r="I229">
        <v>6466.4252152573199</v>
      </c>
      <c r="J229">
        <v>5.6524390580201802E-3</v>
      </c>
      <c r="K229">
        <v>18143</v>
      </c>
      <c r="L229">
        <v>5092.6813941975397</v>
      </c>
      <c r="M229">
        <v>-0.33889047650002502</v>
      </c>
      <c r="N229">
        <v>11122</v>
      </c>
      <c r="O229">
        <v>9492.6008102913092</v>
      </c>
      <c r="P229">
        <v>0.55948747578692504</v>
      </c>
      <c r="Q229">
        <v>35530</v>
      </c>
      <c r="R229">
        <v>8833.0248565143302</v>
      </c>
      <c r="S229">
        <v>0.45559163191603902</v>
      </c>
      <c r="T229">
        <v>69497</v>
      </c>
      <c r="U229">
        <v>8389.2388154793607</v>
      </c>
      <c r="V229">
        <v>9101</v>
      </c>
      <c r="W229">
        <v>4019.3100092817799</v>
      </c>
      <c r="X229">
        <v>-1.0615920591941399</v>
      </c>
      <c r="Y229">
        <v>3150</v>
      </c>
      <c r="Z229">
        <v>5307.9704807460703</v>
      </c>
      <c r="AA229">
        <v>-0.66037956845499002</v>
      </c>
      <c r="AB229">
        <v>5769</v>
      </c>
      <c r="AC229">
        <v>8368.8114111302002</v>
      </c>
      <c r="AD229">
        <v>-3.5171788066831401E-3</v>
      </c>
      <c r="AE229">
        <v>2715</v>
      </c>
      <c r="AF229">
        <v>3786.9021772567298</v>
      </c>
      <c r="AG229">
        <v>-1.14752176171412</v>
      </c>
      <c r="AH229">
        <v>2999</v>
      </c>
      <c r="AI229">
        <v>4816.0115884964398</v>
      </c>
      <c r="AJ229">
        <v>-0.800701052337915</v>
      </c>
      <c r="AK229">
        <v>704</v>
      </c>
      <c r="AL229">
        <v>5264.5523910168904</v>
      </c>
      <c r="AM229">
        <v>-0.67222904196943001</v>
      </c>
      <c r="AN229">
        <v>1028</v>
      </c>
      <c r="AO229">
        <v>5186.1085668406304</v>
      </c>
      <c r="AP229">
        <v>-0.69388750779514996</v>
      </c>
      <c r="AQ229">
        <v>1813</v>
      </c>
      <c r="AR229">
        <v>4276.2427930800604</v>
      </c>
      <c r="AS229">
        <v>-0.97219614835062396</v>
      </c>
    </row>
    <row r="230" spans="1:45" x14ac:dyDescent="0.2">
      <c r="A230" t="s">
        <v>302</v>
      </c>
      <c r="B230" t="s">
        <v>305</v>
      </c>
      <c r="C230">
        <v>3422</v>
      </c>
      <c r="D230">
        <v>8715.5315917430507</v>
      </c>
      <c r="E230">
        <v>6226</v>
      </c>
      <c r="F230">
        <v>6400.1553218586596</v>
      </c>
      <c r="G230">
        <v>-0.44548174470263702</v>
      </c>
      <c r="H230">
        <v>13788</v>
      </c>
      <c r="I230">
        <v>3351.5927700160801</v>
      </c>
      <c r="J230">
        <v>-1.3787417949104099</v>
      </c>
      <c r="K230">
        <v>19387</v>
      </c>
      <c r="L230">
        <v>5441.8681689526402</v>
      </c>
      <c r="M230">
        <v>-0.67948665496592298</v>
      </c>
      <c r="N230">
        <v>4333</v>
      </c>
      <c r="O230">
        <v>3698.20529679844</v>
      </c>
      <c r="P230">
        <v>-1.2367633475720801</v>
      </c>
      <c r="Q230">
        <v>23805</v>
      </c>
      <c r="R230">
        <v>5918.1017931135302</v>
      </c>
      <c r="S230">
        <v>-0.55845415068502002</v>
      </c>
      <c r="T230">
        <v>36689</v>
      </c>
      <c r="U230">
        <v>4428.8643092669099</v>
      </c>
      <c r="V230">
        <v>3043</v>
      </c>
      <c r="W230">
        <v>1343.89191937638</v>
      </c>
      <c r="X230">
        <v>-1.72051968081813</v>
      </c>
      <c r="Y230">
        <v>497</v>
      </c>
      <c r="Z230">
        <v>837.47978696215705</v>
      </c>
      <c r="AA230">
        <v>-2.4028105211261601</v>
      </c>
      <c r="AB230">
        <v>772</v>
      </c>
      <c r="AC230">
        <v>1119.90334709525</v>
      </c>
      <c r="AD230">
        <v>-1.9835625705584701</v>
      </c>
      <c r="AE230">
        <v>1008</v>
      </c>
      <c r="AF230">
        <v>1405.9658912246</v>
      </c>
      <c r="AG230">
        <v>-1.6553752018647501</v>
      </c>
      <c r="AH230">
        <v>903</v>
      </c>
      <c r="AI230">
        <v>1450.1028557560101</v>
      </c>
      <c r="AJ230">
        <v>-1.61078156268461</v>
      </c>
      <c r="AK230">
        <v>176</v>
      </c>
      <c r="AL230">
        <v>1316.1380977542201</v>
      </c>
      <c r="AM230">
        <v>-1.7506259229282499</v>
      </c>
      <c r="AN230">
        <v>318</v>
      </c>
      <c r="AO230">
        <v>1604.26315589039</v>
      </c>
      <c r="AP230">
        <v>-1.4650259826634899</v>
      </c>
      <c r="AQ230">
        <v>458</v>
      </c>
      <c r="AR230">
        <v>1080.2643128685399</v>
      </c>
      <c r="AS230">
        <v>-2.03555245095666</v>
      </c>
    </row>
    <row r="231" spans="1:45" x14ac:dyDescent="0.2">
      <c r="A231" t="s">
        <v>302</v>
      </c>
      <c r="B231" t="s">
        <v>306</v>
      </c>
      <c r="C231">
        <v>1779</v>
      </c>
      <c r="D231">
        <v>4530.9557865899696</v>
      </c>
      <c r="E231">
        <v>5209</v>
      </c>
      <c r="F231">
        <v>5354.7075283587801</v>
      </c>
      <c r="G231">
        <v>0.24099236480114</v>
      </c>
      <c r="H231">
        <v>14593</v>
      </c>
      <c r="I231">
        <v>3547.27250455793</v>
      </c>
      <c r="J231">
        <v>-0.35310524937473198</v>
      </c>
      <c r="K231">
        <v>6282</v>
      </c>
      <c r="L231">
        <v>1763.33707316039</v>
      </c>
      <c r="M231">
        <v>-1.3615071315873799</v>
      </c>
      <c r="N231">
        <v>6082</v>
      </c>
      <c r="O231">
        <v>5190.9726783125097</v>
      </c>
      <c r="P231">
        <v>0.196189481409104</v>
      </c>
      <c r="Q231">
        <v>18207</v>
      </c>
      <c r="R231">
        <v>4526.3969480032702</v>
      </c>
      <c r="S231">
        <v>-1.45230390587185E-3</v>
      </c>
      <c r="T231">
        <v>31909</v>
      </c>
      <c r="U231">
        <v>3851.8529053503198</v>
      </c>
      <c r="V231">
        <v>2297</v>
      </c>
      <c r="W231">
        <v>1014.43303937153</v>
      </c>
      <c r="X231">
        <v>-1.92487897164178</v>
      </c>
      <c r="Y231">
        <v>956</v>
      </c>
      <c r="Z231">
        <v>1610.9269141565801</v>
      </c>
      <c r="AA231">
        <v>-1.2576615683946799</v>
      </c>
      <c r="AB231">
        <v>356</v>
      </c>
      <c r="AC231">
        <v>516.43211342734503</v>
      </c>
      <c r="AD231">
        <v>-2.89890199054713</v>
      </c>
      <c r="AE231">
        <v>652</v>
      </c>
      <c r="AF231">
        <v>909.41444551432403</v>
      </c>
      <c r="AG231">
        <v>-2.08254278482057</v>
      </c>
      <c r="AH231">
        <v>685</v>
      </c>
      <c r="AI231">
        <v>1100.02265359122</v>
      </c>
      <c r="AJ231">
        <v>-1.80801937600456</v>
      </c>
      <c r="AK231">
        <v>143</v>
      </c>
      <c r="AL231">
        <v>1069.3622044253</v>
      </c>
      <c r="AM231">
        <v>-1.8488020184741301</v>
      </c>
      <c r="AN231">
        <v>296</v>
      </c>
      <c r="AO231">
        <v>1493.27639667785</v>
      </c>
      <c r="AP231">
        <v>-1.3670713860058701</v>
      </c>
      <c r="AQ231">
        <v>434</v>
      </c>
      <c r="AR231">
        <v>1023.65657594967</v>
      </c>
      <c r="AS231">
        <v>-1.9118208202961</v>
      </c>
    </row>
    <row r="232" spans="1:45" x14ac:dyDescent="0.2">
      <c r="A232" t="s">
        <v>307</v>
      </c>
      <c r="B232" t="s">
        <v>308</v>
      </c>
      <c r="C232">
        <v>2644</v>
      </c>
      <c r="D232">
        <v>6734.03434499376</v>
      </c>
      <c r="E232">
        <v>3436</v>
      </c>
      <c r="F232">
        <v>3532.1127025227001</v>
      </c>
      <c r="G232">
        <v>-0.93093970205163101</v>
      </c>
      <c r="H232">
        <v>32906</v>
      </c>
      <c r="I232">
        <v>7998.8041550731996</v>
      </c>
      <c r="J232">
        <v>0.24831324970412999</v>
      </c>
      <c r="K232">
        <v>24995</v>
      </c>
      <c r="L232">
        <v>7016.0156229933</v>
      </c>
      <c r="M232">
        <v>5.91808810910106E-2</v>
      </c>
      <c r="N232">
        <v>5923</v>
      </c>
      <c r="O232">
        <v>5055.2665527203199</v>
      </c>
      <c r="P232">
        <v>-0.41368391506722701</v>
      </c>
      <c r="Q232">
        <v>17379</v>
      </c>
      <c r="R232">
        <v>4320.5499291123697</v>
      </c>
      <c r="S232">
        <v>-0.64025612575403601</v>
      </c>
      <c r="T232">
        <v>51164</v>
      </c>
      <c r="U232">
        <v>6176.1948681984304</v>
      </c>
      <c r="V232">
        <v>5626</v>
      </c>
      <c r="W232">
        <v>2484.6322505460198</v>
      </c>
      <c r="X232">
        <v>-1.3136859376574099</v>
      </c>
      <c r="Y232">
        <v>1629</v>
      </c>
      <c r="Z232">
        <v>2744.9790200429702</v>
      </c>
      <c r="AA232">
        <v>-1.1699231498023099</v>
      </c>
      <c r="AB232">
        <v>2015</v>
      </c>
      <c r="AC232">
        <v>2923.06378807893</v>
      </c>
      <c r="AD232">
        <v>-1.07923696005061</v>
      </c>
      <c r="AE232">
        <v>1765</v>
      </c>
      <c r="AF232">
        <v>2461.8351170748201</v>
      </c>
      <c r="AG232">
        <v>-1.3269841328455101</v>
      </c>
      <c r="AH232">
        <v>2274</v>
      </c>
      <c r="AI232">
        <v>3651.7540354254402</v>
      </c>
      <c r="AJ232">
        <v>-0.75812867691260799</v>
      </c>
      <c r="AK232">
        <v>440</v>
      </c>
      <c r="AL232">
        <v>3290.3452443855499</v>
      </c>
      <c r="AM232">
        <v>-0.90847930368026797</v>
      </c>
      <c r="AN232">
        <v>514</v>
      </c>
      <c r="AO232">
        <v>2593.0542834203202</v>
      </c>
      <c r="AP232">
        <v>-1.25206586439335</v>
      </c>
      <c r="AQ232">
        <v>1229</v>
      </c>
      <c r="AR232">
        <v>2898.78786138742</v>
      </c>
      <c r="AS232">
        <v>-1.09126851432032</v>
      </c>
    </row>
    <row r="233" spans="1:45" x14ac:dyDescent="0.2">
      <c r="A233" t="s">
        <v>307</v>
      </c>
      <c r="B233" t="s">
        <v>309</v>
      </c>
      <c r="C233">
        <v>1600</v>
      </c>
      <c r="D233">
        <v>4075.05860513994</v>
      </c>
      <c r="E233">
        <v>1744</v>
      </c>
      <c r="F233">
        <v>1792.78363015122</v>
      </c>
      <c r="G233">
        <v>-1.1846194266801999</v>
      </c>
      <c r="H233">
        <v>2464</v>
      </c>
      <c r="I233">
        <v>598.95014398894898</v>
      </c>
      <c r="J233">
        <v>-2.7663129828680799</v>
      </c>
      <c r="K233">
        <v>3717</v>
      </c>
      <c r="L233">
        <v>1043.3498728012</v>
      </c>
      <c r="M233">
        <v>-1.9655977808851499</v>
      </c>
      <c r="N233">
        <v>1615</v>
      </c>
      <c r="O233">
        <v>1378.3986970527301</v>
      </c>
      <c r="P233">
        <v>-1.56382756454797</v>
      </c>
      <c r="Q233">
        <v>6438</v>
      </c>
      <c r="R233">
        <v>1600.5351541300099</v>
      </c>
      <c r="S233">
        <v>-1.34826644293635</v>
      </c>
      <c r="T233">
        <v>12988</v>
      </c>
      <c r="U233">
        <v>1567.8293125666701</v>
      </c>
      <c r="V233">
        <v>621</v>
      </c>
      <c r="W233">
        <v>274.25464407911102</v>
      </c>
      <c r="X233">
        <v>-2.5151805480040998</v>
      </c>
      <c r="Y233">
        <v>573</v>
      </c>
      <c r="Z233">
        <v>965.54510649761801</v>
      </c>
      <c r="AA233">
        <v>-0.69935294082339605</v>
      </c>
      <c r="AB233">
        <v>165</v>
      </c>
      <c r="AC233">
        <v>239.35758066155</v>
      </c>
      <c r="AD233">
        <v>-2.7115291004725899</v>
      </c>
      <c r="AE233">
        <v>261</v>
      </c>
      <c r="AF233">
        <v>364.04473969208402</v>
      </c>
      <c r="AG233">
        <v>-2.1065808356866298</v>
      </c>
      <c r="AH233">
        <v>577</v>
      </c>
      <c r="AI233">
        <v>926.58842499581397</v>
      </c>
      <c r="AJ233">
        <v>-0.75876793841184198</v>
      </c>
      <c r="AK233">
        <v>59</v>
      </c>
      <c r="AL233">
        <v>441.20538504260799</v>
      </c>
      <c r="AM233">
        <v>-1.82924619909556</v>
      </c>
      <c r="AN233">
        <v>89</v>
      </c>
      <c r="AO233">
        <v>448.99188954164998</v>
      </c>
      <c r="AP233">
        <v>-1.8040072138733001</v>
      </c>
      <c r="AQ233">
        <v>158</v>
      </c>
      <c r="AR233">
        <v>372.66760138259701</v>
      </c>
      <c r="AS233">
        <v>-2.0728071977683502</v>
      </c>
    </row>
    <row r="234" spans="1:45" x14ac:dyDescent="0.2">
      <c r="A234" t="s">
        <v>307</v>
      </c>
      <c r="B234" t="s">
        <v>310</v>
      </c>
      <c r="C234">
        <v>389</v>
      </c>
      <c r="D234">
        <v>990.74862337464901</v>
      </c>
      <c r="E234">
        <v>989</v>
      </c>
      <c r="F234">
        <v>1016.66457008002</v>
      </c>
      <c r="G234">
        <v>3.7252804090515998E-2</v>
      </c>
      <c r="H234">
        <v>2625</v>
      </c>
      <c r="I234">
        <v>638.08609089731794</v>
      </c>
      <c r="J234">
        <v>-0.63476797133360596</v>
      </c>
      <c r="K234">
        <v>3252</v>
      </c>
      <c r="L234">
        <v>912.82587741445195</v>
      </c>
      <c r="M234">
        <v>-0.118179366883347</v>
      </c>
      <c r="N234">
        <v>559</v>
      </c>
      <c r="O234">
        <v>477.10518368574401</v>
      </c>
      <c r="P234">
        <v>-1.0542116964975401</v>
      </c>
      <c r="Q234">
        <v>4914</v>
      </c>
      <c r="R234">
        <v>1221.6573077655901</v>
      </c>
      <c r="S234">
        <v>0.302248682736666</v>
      </c>
      <c r="T234">
        <v>11211</v>
      </c>
      <c r="U234">
        <v>1353.3210981817799</v>
      </c>
      <c r="V234">
        <v>509</v>
      </c>
      <c r="W234">
        <v>224.79164868964199</v>
      </c>
      <c r="X234">
        <v>-2.5898438399647001</v>
      </c>
      <c r="Y234">
        <v>113</v>
      </c>
      <c r="Z234">
        <v>190.41290930930299</v>
      </c>
      <c r="AA234">
        <v>-2.8293009869809298</v>
      </c>
      <c r="AB234">
        <v>450</v>
      </c>
      <c r="AC234">
        <v>652.79340180422798</v>
      </c>
      <c r="AD234">
        <v>-1.05180580331718</v>
      </c>
      <c r="AE234">
        <v>205</v>
      </c>
      <c r="AF234">
        <v>285.93552351293903</v>
      </c>
      <c r="AG234">
        <v>-2.24274241256688</v>
      </c>
      <c r="AH234">
        <v>210</v>
      </c>
      <c r="AI234">
        <v>337.23322226884</v>
      </c>
      <c r="AJ234">
        <v>-2.00468560920701</v>
      </c>
      <c r="AK234">
        <v>78</v>
      </c>
      <c r="AL234">
        <v>583.28847514107497</v>
      </c>
      <c r="AM234">
        <v>-1.2142227094109601</v>
      </c>
      <c r="AN234">
        <v>179</v>
      </c>
      <c r="AO234">
        <v>903.028631774779</v>
      </c>
      <c r="AP234">
        <v>-0.58366054739125395</v>
      </c>
      <c r="AQ234">
        <v>136</v>
      </c>
      <c r="AR234">
        <v>320.77717587362798</v>
      </c>
      <c r="AS234">
        <v>-2.0768607845109299</v>
      </c>
    </row>
    <row r="235" spans="1:45" x14ac:dyDescent="0.2">
      <c r="A235" t="s">
        <v>307</v>
      </c>
      <c r="B235" t="s">
        <v>311</v>
      </c>
      <c r="C235">
        <v>883</v>
      </c>
      <c r="D235">
        <v>2248.92296771161</v>
      </c>
      <c r="E235">
        <v>1694</v>
      </c>
      <c r="F235">
        <v>1741.38501690147</v>
      </c>
      <c r="G235">
        <v>-0.36899902999867001</v>
      </c>
      <c r="H235">
        <v>2871</v>
      </c>
      <c r="I235">
        <v>697.883873129981</v>
      </c>
      <c r="J235">
        <v>-1.6881753462295499</v>
      </c>
      <c r="K235">
        <v>5469</v>
      </c>
      <c r="L235">
        <v>1535.1306038067801</v>
      </c>
      <c r="M235">
        <v>-0.55087284486035903</v>
      </c>
      <c r="N235">
        <v>2094</v>
      </c>
      <c r="O235">
        <v>1787.2240691197601</v>
      </c>
      <c r="P235">
        <v>-0.33151372507219201</v>
      </c>
      <c r="Q235">
        <v>3825</v>
      </c>
      <c r="R235">
        <v>950.92372857211706</v>
      </c>
      <c r="S235">
        <v>-1.2418327098204001</v>
      </c>
      <c r="T235">
        <v>12941</v>
      </c>
      <c r="U235">
        <v>1562.1557694737701</v>
      </c>
      <c r="V235">
        <v>573</v>
      </c>
      <c r="W235">
        <v>253.05621748362401</v>
      </c>
      <c r="X235">
        <v>-2.6260084918696598</v>
      </c>
      <c r="Y235">
        <v>322</v>
      </c>
      <c r="Z235">
        <v>542.59253803182003</v>
      </c>
      <c r="AA235">
        <v>-1.5255972058676699</v>
      </c>
      <c r="AB235">
        <v>307</v>
      </c>
      <c r="AC235">
        <v>445.35016523088399</v>
      </c>
      <c r="AD235">
        <v>-1.8105262837502201</v>
      </c>
      <c r="AE235">
        <v>338</v>
      </c>
      <c r="AF235">
        <v>471.44491193840702</v>
      </c>
      <c r="AG235">
        <v>-1.72837721037632</v>
      </c>
      <c r="AH235">
        <v>413</v>
      </c>
      <c r="AI235">
        <v>663.22533712871996</v>
      </c>
      <c r="AJ235">
        <v>-1.2359672900398699</v>
      </c>
      <c r="AK235">
        <v>75</v>
      </c>
      <c r="AL235">
        <v>560.85430302026498</v>
      </c>
      <c r="AM235">
        <v>-1.4778403723635001</v>
      </c>
      <c r="AN235">
        <v>163</v>
      </c>
      <c r="AO235">
        <v>822.31098871111203</v>
      </c>
      <c r="AP235">
        <v>-0.92578230501060998</v>
      </c>
      <c r="AQ235">
        <v>148</v>
      </c>
      <c r="AR235">
        <v>349.08104433306602</v>
      </c>
      <c r="AS235">
        <v>-2.1619043947184902</v>
      </c>
    </row>
    <row r="236" spans="1:45" x14ac:dyDescent="0.2">
      <c r="A236" t="s">
        <v>307</v>
      </c>
      <c r="B236" t="s">
        <v>312</v>
      </c>
      <c r="C236">
        <v>702</v>
      </c>
      <c r="D236">
        <v>1787.93196300515</v>
      </c>
      <c r="E236">
        <v>3184</v>
      </c>
      <c r="F236">
        <v>3273.0636917439701</v>
      </c>
      <c r="G236">
        <v>0.87234983855668502</v>
      </c>
      <c r="H236">
        <v>9520</v>
      </c>
      <c r="I236">
        <v>2314.1255563209402</v>
      </c>
      <c r="J236">
        <v>0.37217530410248401</v>
      </c>
      <c r="K236">
        <v>5727</v>
      </c>
      <c r="L236">
        <v>1607.5503689891</v>
      </c>
      <c r="M236">
        <v>-0.15342789615165001</v>
      </c>
      <c r="N236">
        <v>795</v>
      </c>
      <c r="O236">
        <v>678.53062796094105</v>
      </c>
      <c r="P236">
        <v>-1.39780599448738</v>
      </c>
      <c r="Q236">
        <v>4989</v>
      </c>
      <c r="R236">
        <v>1240.30287107093</v>
      </c>
      <c r="S236">
        <v>-0.52759938093544301</v>
      </c>
      <c r="T236">
        <v>12618</v>
      </c>
      <c r="U236">
        <v>1523.1652499204099</v>
      </c>
      <c r="V236">
        <v>2279</v>
      </c>
      <c r="W236">
        <v>1006.48362939822</v>
      </c>
      <c r="X236">
        <v>-0.59774876312613001</v>
      </c>
      <c r="Y236">
        <v>911</v>
      </c>
      <c r="Z236">
        <v>1535.0987644316399</v>
      </c>
      <c r="AA236">
        <v>1.12590080549022E-2</v>
      </c>
      <c r="AB236">
        <v>2942</v>
      </c>
      <c r="AC236">
        <v>4267.8181957956403</v>
      </c>
      <c r="AD236">
        <v>1.48642625036958</v>
      </c>
      <c r="AE236">
        <v>703</v>
      </c>
      <c r="AF236">
        <v>980.54962453461599</v>
      </c>
      <c r="AG236">
        <v>-0.63540991935083002</v>
      </c>
      <c r="AH236">
        <v>827</v>
      </c>
      <c r="AI236">
        <v>1328.0565467444301</v>
      </c>
      <c r="AJ236">
        <v>-0.19775589405289801</v>
      </c>
      <c r="AK236">
        <v>117</v>
      </c>
      <c r="AL236">
        <v>874.93271271161302</v>
      </c>
      <c r="AM236">
        <v>-0.79982849504083997</v>
      </c>
      <c r="AN236">
        <v>130</v>
      </c>
      <c r="AO236">
        <v>655.83084989229803</v>
      </c>
      <c r="AP236">
        <v>-1.21567679797809</v>
      </c>
      <c r="AQ236">
        <v>261</v>
      </c>
      <c r="AR236">
        <v>615.60913899277102</v>
      </c>
      <c r="AS236">
        <v>-1.3069859155424199</v>
      </c>
    </row>
    <row r="237" spans="1:45" x14ac:dyDescent="0.2">
      <c r="A237" t="s">
        <v>313</v>
      </c>
      <c r="B237" t="s">
        <v>314</v>
      </c>
      <c r="C237">
        <v>2185</v>
      </c>
      <c r="D237">
        <v>5565.0019076442304</v>
      </c>
      <c r="E237">
        <v>2403</v>
      </c>
      <c r="F237">
        <v>2470.2173527829</v>
      </c>
      <c r="G237">
        <v>-1.1717441929404999</v>
      </c>
      <c r="H237">
        <v>5484</v>
      </c>
      <c r="I237">
        <v>1333.05299904034</v>
      </c>
      <c r="J237">
        <v>-2.0616480423970001</v>
      </c>
      <c r="K237">
        <v>7144</v>
      </c>
      <c r="L237">
        <v>2005.29768396336</v>
      </c>
      <c r="M237">
        <v>-1.47256576323892</v>
      </c>
      <c r="N237">
        <v>1881</v>
      </c>
      <c r="O237">
        <v>1605.4290706849399</v>
      </c>
      <c r="P237">
        <v>-1.7934232552192999</v>
      </c>
      <c r="Q237">
        <v>4790</v>
      </c>
      <c r="R237">
        <v>1190.8299764341</v>
      </c>
      <c r="S237">
        <v>-2.2244147384037301</v>
      </c>
      <c r="T237">
        <v>13557</v>
      </c>
      <c r="U237">
        <v>1636.51539809565</v>
      </c>
      <c r="V237">
        <v>712</v>
      </c>
      <c r="W237">
        <v>314.44332783305498</v>
      </c>
      <c r="X237">
        <v>-2.3797552483642499</v>
      </c>
      <c r="Y237">
        <v>155</v>
      </c>
      <c r="Z237">
        <v>261.18584905258399</v>
      </c>
      <c r="AA237">
        <v>-2.6474785374121401</v>
      </c>
      <c r="AB237">
        <v>173</v>
      </c>
      <c r="AC237">
        <v>250.96279669362499</v>
      </c>
      <c r="AD237">
        <v>-2.7050817601877499</v>
      </c>
      <c r="AE237">
        <v>274</v>
      </c>
      <c r="AF237">
        <v>382.17723630509897</v>
      </c>
      <c r="AG237">
        <v>-2.0983134224020601</v>
      </c>
      <c r="AH237">
        <v>276</v>
      </c>
      <c r="AI237">
        <v>443.22080641047597</v>
      </c>
      <c r="AJ237">
        <v>-1.88452966338523</v>
      </c>
      <c r="AK237">
        <v>73</v>
      </c>
      <c r="AL237">
        <v>545.89818827305805</v>
      </c>
      <c r="AM237">
        <v>-1.5839233626834499</v>
      </c>
      <c r="AN237">
        <v>142</v>
      </c>
      <c r="AO237">
        <v>716.36908219004795</v>
      </c>
      <c r="AP237">
        <v>-1.1918521984410899</v>
      </c>
      <c r="AQ237">
        <v>182</v>
      </c>
      <c r="AR237">
        <v>429.27533830147303</v>
      </c>
      <c r="AS237">
        <v>-1.93065197885283</v>
      </c>
    </row>
    <row r="238" spans="1:45" x14ac:dyDescent="0.2">
      <c r="A238" t="s">
        <v>313</v>
      </c>
      <c r="B238" t="s">
        <v>315</v>
      </c>
      <c r="C238">
        <v>1428</v>
      </c>
      <c r="D238">
        <v>3636.9898050873999</v>
      </c>
      <c r="E238">
        <v>1283</v>
      </c>
      <c r="F238">
        <v>1318.8884159885399</v>
      </c>
      <c r="G238">
        <v>-1.4634223706218199</v>
      </c>
      <c r="H238">
        <v>7418</v>
      </c>
      <c r="I238">
        <v>1803.1705227719301</v>
      </c>
      <c r="J238">
        <v>-1.01220904531435</v>
      </c>
      <c r="K238">
        <v>5738</v>
      </c>
      <c r="L238">
        <v>1610.6380333960999</v>
      </c>
      <c r="M238">
        <v>-1.1751125752326199</v>
      </c>
      <c r="N238">
        <v>2926</v>
      </c>
      <c r="O238">
        <v>2497.33410995436</v>
      </c>
      <c r="P238">
        <v>-0.542356034245147</v>
      </c>
      <c r="Q238">
        <v>11961</v>
      </c>
      <c r="R238">
        <v>2973.5944359349201</v>
      </c>
      <c r="S238">
        <v>-0.29053698794992</v>
      </c>
      <c r="T238">
        <v>19409</v>
      </c>
      <c r="U238">
        <v>2342.9318700035801</v>
      </c>
      <c r="V238">
        <v>1038</v>
      </c>
      <c r="W238">
        <v>458.41597512740299</v>
      </c>
      <c r="X238">
        <v>-2.35358577685624</v>
      </c>
      <c r="Y238">
        <v>366</v>
      </c>
      <c r="Z238">
        <v>616.73561776287602</v>
      </c>
      <c r="AA238">
        <v>-1.9255909302858001</v>
      </c>
      <c r="AB238">
        <v>919</v>
      </c>
      <c r="AC238">
        <v>1333.1491916846301</v>
      </c>
      <c r="AD238">
        <v>-0.81347676241891698</v>
      </c>
      <c r="AE238">
        <v>594</v>
      </c>
      <c r="AF238">
        <v>828.51561447163897</v>
      </c>
      <c r="AG238">
        <v>-1.4997142104453001</v>
      </c>
      <c r="AH238">
        <v>366</v>
      </c>
      <c r="AI238">
        <v>587.74933023997903</v>
      </c>
      <c r="AJ238">
        <v>-1.99504210776283</v>
      </c>
      <c r="AK238">
        <v>191</v>
      </c>
      <c r="AL238">
        <v>1428.30895835827</v>
      </c>
      <c r="AM238">
        <v>-0.71400691941119299</v>
      </c>
      <c r="AN238">
        <v>181</v>
      </c>
      <c r="AO238">
        <v>913.11833715773798</v>
      </c>
      <c r="AP238">
        <v>-1.3594412567460401</v>
      </c>
      <c r="AQ238">
        <v>281</v>
      </c>
      <c r="AR238">
        <v>662.78225309183404</v>
      </c>
      <c r="AS238">
        <v>-1.8217081247140701</v>
      </c>
    </row>
    <row r="239" spans="1:45" x14ac:dyDescent="0.2">
      <c r="A239" t="s">
        <v>313</v>
      </c>
      <c r="B239" t="s">
        <v>316</v>
      </c>
      <c r="C239">
        <v>1404</v>
      </c>
      <c r="D239">
        <v>3575.8639260103</v>
      </c>
      <c r="E239">
        <v>3253</v>
      </c>
      <c r="F239">
        <v>3343.99377802863</v>
      </c>
      <c r="G239">
        <v>-9.6719674945831793E-2</v>
      </c>
      <c r="H239">
        <v>15534</v>
      </c>
      <c r="I239">
        <v>3776.0111756186402</v>
      </c>
      <c r="J239">
        <v>7.8571196528445603E-2</v>
      </c>
      <c r="K239">
        <v>11255</v>
      </c>
      <c r="L239">
        <v>3159.24208188796</v>
      </c>
      <c r="M239">
        <v>-0.178713347935226</v>
      </c>
      <c r="N239">
        <v>3270</v>
      </c>
      <c r="O239">
        <v>2790.93729991481</v>
      </c>
      <c r="P239">
        <v>-0.35754212427365001</v>
      </c>
      <c r="Q239">
        <v>16245</v>
      </c>
      <c r="R239">
        <v>4038.62901193569</v>
      </c>
      <c r="S239">
        <v>0.17557378827297801</v>
      </c>
      <c r="T239">
        <v>21764</v>
      </c>
      <c r="U239">
        <v>2627.2125930629099</v>
      </c>
      <c r="V239">
        <v>3969</v>
      </c>
      <c r="W239">
        <v>1752.84489911432</v>
      </c>
      <c r="X239">
        <v>-0.58383460299850998</v>
      </c>
      <c r="Y239">
        <v>807</v>
      </c>
      <c r="Z239">
        <v>1359.85148506733</v>
      </c>
      <c r="AA239">
        <v>-0.95008385007628304</v>
      </c>
      <c r="AB239">
        <v>341</v>
      </c>
      <c r="AC239">
        <v>494.67233336720398</v>
      </c>
      <c r="AD239">
        <v>-2.4089878294679998</v>
      </c>
      <c r="AE239">
        <v>1057</v>
      </c>
      <c r="AF239">
        <v>1474.31145538135</v>
      </c>
      <c r="AG239">
        <v>-0.83349161464759702</v>
      </c>
      <c r="AH239">
        <v>1287</v>
      </c>
      <c r="AI239">
        <v>2066.7578907618899</v>
      </c>
      <c r="AJ239">
        <v>-0.346163552610386</v>
      </c>
      <c r="AK239">
        <v>113</v>
      </c>
      <c r="AL239">
        <v>845.02048321719894</v>
      </c>
      <c r="AM239">
        <v>-1.6364747298159701</v>
      </c>
      <c r="AN239">
        <v>268</v>
      </c>
      <c r="AO239">
        <v>1352.0205213164299</v>
      </c>
      <c r="AP239">
        <v>-0.95841589815568795</v>
      </c>
      <c r="AQ239">
        <v>291</v>
      </c>
      <c r="AR239">
        <v>686.368810141366</v>
      </c>
      <c r="AS239">
        <v>-1.93647704681093</v>
      </c>
    </row>
    <row r="240" spans="1:45" x14ac:dyDescent="0.2">
      <c r="A240" t="s">
        <v>313</v>
      </c>
      <c r="B240" t="s">
        <v>317</v>
      </c>
      <c r="C240">
        <v>595</v>
      </c>
      <c r="D240">
        <v>1515.4124187864199</v>
      </c>
      <c r="E240">
        <v>1378</v>
      </c>
      <c r="F240">
        <v>1416.5457811630599</v>
      </c>
      <c r="G240">
        <v>-9.7333247173417195E-2</v>
      </c>
      <c r="H240">
        <v>3566</v>
      </c>
      <c r="I240">
        <v>866.82476195803304</v>
      </c>
      <c r="J240">
        <v>-0.80589820435857196</v>
      </c>
      <c r="K240">
        <v>809</v>
      </c>
      <c r="L240">
        <v>227.08368229652299</v>
      </c>
      <c r="M240">
        <v>-2.73841452973751</v>
      </c>
      <c r="N240">
        <v>997</v>
      </c>
      <c r="O240">
        <v>850.93715229818702</v>
      </c>
      <c r="P240">
        <v>-0.83258598815164397</v>
      </c>
      <c r="Q240">
        <v>1167</v>
      </c>
      <c r="R240">
        <v>290.12496503102199</v>
      </c>
      <c r="S240">
        <v>-2.3849641271272701</v>
      </c>
      <c r="T240">
        <v>6058</v>
      </c>
      <c r="U240">
        <v>731.28349057044102</v>
      </c>
      <c r="V240">
        <v>279</v>
      </c>
      <c r="W240">
        <v>123.215854586267</v>
      </c>
      <c r="X240">
        <v>-2.56924288790468</v>
      </c>
      <c r="Y240">
        <v>81</v>
      </c>
      <c r="Z240">
        <v>136.49066950489899</v>
      </c>
      <c r="AA240">
        <v>-2.42162846020496</v>
      </c>
      <c r="AB240">
        <v>59</v>
      </c>
      <c r="AC240">
        <v>85.588468236554306</v>
      </c>
      <c r="AD240">
        <v>-3.0949424588658498</v>
      </c>
      <c r="AE240">
        <v>99</v>
      </c>
      <c r="AF240">
        <v>138.08593574527299</v>
      </c>
      <c r="AG240">
        <v>-2.4048644056861899</v>
      </c>
      <c r="AH240">
        <v>106</v>
      </c>
      <c r="AI240">
        <v>170.22248362141499</v>
      </c>
      <c r="AJ240">
        <v>-2.1030091860034101</v>
      </c>
      <c r="AK240">
        <v>38</v>
      </c>
      <c r="AL240">
        <v>284.16618019693402</v>
      </c>
      <c r="AM240">
        <v>-1.3636959285231001</v>
      </c>
      <c r="AN240">
        <v>58</v>
      </c>
      <c r="AO240">
        <v>292.601456105794</v>
      </c>
      <c r="AP240">
        <v>-1.3214938432214101</v>
      </c>
      <c r="AQ240">
        <v>85</v>
      </c>
      <c r="AR240">
        <v>200.48573492101801</v>
      </c>
      <c r="AS240">
        <v>-1.86693120331703</v>
      </c>
    </row>
    <row r="241" spans="1:45" x14ac:dyDescent="0.2">
      <c r="A241" t="s">
        <v>318</v>
      </c>
      <c r="B241" t="s">
        <v>319</v>
      </c>
      <c r="C241">
        <v>463</v>
      </c>
      <c r="D241">
        <v>1179.2200838623701</v>
      </c>
      <c r="E241">
        <v>205</v>
      </c>
      <c r="F241">
        <v>210.73431432396799</v>
      </c>
      <c r="G241">
        <v>-2.4843358454371902</v>
      </c>
      <c r="H241">
        <v>1825</v>
      </c>
      <c r="I241">
        <v>443.621758433374</v>
      </c>
      <c r="J241">
        <v>-1.4104309683937599</v>
      </c>
      <c r="K241">
        <v>426</v>
      </c>
      <c r="L241">
        <v>119.576821580122</v>
      </c>
      <c r="M241">
        <v>-3.3018233270065802</v>
      </c>
      <c r="N241">
        <v>1731</v>
      </c>
      <c r="O241">
        <v>1477.4044238998599</v>
      </c>
      <c r="P241">
        <v>0.325231801751869</v>
      </c>
      <c r="Q241">
        <v>428</v>
      </c>
      <c r="R241">
        <v>106.404014595782</v>
      </c>
      <c r="S241">
        <v>-3.4702085114984</v>
      </c>
      <c r="T241">
        <v>16962</v>
      </c>
      <c r="U241">
        <v>2047.5454881241101</v>
      </c>
      <c r="V241">
        <v>611</v>
      </c>
      <c r="W241">
        <v>269.83830520505097</v>
      </c>
      <c r="X241">
        <v>-2.9237284356720901</v>
      </c>
      <c r="Y241">
        <v>149</v>
      </c>
      <c r="Z241">
        <v>251.07542908925799</v>
      </c>
      <c r="AA241">
        <v>-3.0277027483843799</v>
      </c>
      <c r="AB241">
        <v>141</v>
      </c>
      <c r="AC241">
        <v>204.541932565325</v>
      </c>
      <c r="AD241">
        <v>-3.3234269615858598</v>
      </c>
      <c r="AE241">
        <v>376</v>
      </c>
      <c r="AF241">
        <v>524.44759434568402</v>
      </c>
      <c r="AG241">
        <v>-1.96502497984512</v>
      </c>
      <c r="AH241">
        <v>283</v>
      </c>
      <c r="AI241">
        <v>454.46191381943697</v>
      </c>
      <c r="AJ241">
        <v>-2.17166420349169</v>
      </c>
      <c r="AK241">
        <v>82</v>
      </c>
      <c r="AL241">
        <v>613.20070463548996</v>
      </c>
      <c r="AM241">
        <v>-1.73946424310556</v>
      </c>
      <c r="AN241">
        <v>135</v>
      </c>
      <c r="AO241">
        <v>681.05511334969401</v>
      </c>
      <c r="AP241">
        <v>-1.58805204705511</v>
      </c>
      <c r="AQ241">
        <v>342</v>
      </c>
      <c r="AR241">
        <v>806.66025109397594</v>
      </c>
      <c r="AS241">
        <v>-1.3438624303258</v>
      </c>
    </row>
    <row r="242" spans="1:45" x14ac:dyDescent="0.2">
      <c r="A242" t="s">
        <v>318</v>
      </c>
      <c r="B242" t="s">
        <v>320</v>
      </c>
      <c r="C242">
        <v>3076</v>
      </c>
      <c r="D242">
        <v>7834.3001683815401</v>
      </c>
      <c r="E242">
        <v>6736</v>
      </c>
      <c r="F242">
        <v>6924.4211770060901</v>
      </c>
      <c r="G242">
        <v>-0.17811092657783301</v>
      </c>
      <c r="H242">
        <v>29695</v>
      </c>
      <c r="I242">
        <v>7218.2729406460403</v>
      </c>
      <c r="J242">
        <v>-0.118150709574176</v>
      </c>
      <c r="K242">
        <v>33742</v>
      </c>
      <c r="L242">
        <v>9471.2702200856202</v>
      </c>
      <c r="M242">
        <v>0.27375351708462797</v>
      </c>
      <c r="N242">
        <v>8549</v>
      </c>
      <c r="O242">
        <v>7296.5513691045098</v>
      </c>
      <c r="P242">
        <v>-0.102589653786217</v>
      </c>
      <c r="Q242">
        <v>34128</v>
      </c>
      <c r="R242">
        <v>8484.4771264599203</v>
      </c>
      <c r="S242">
        <v>0.11502134773943801</v>
      </c>
      <c r="T242">
        <v>55811</v>
      </c>
      <c r="U242">
        <v>6737.1513522989299</v>
      </c>
      <c r="V242">
        <v>32070</v>
      </c>
      <c r="W242">
        <v>14163.1987691096</v>
      </c>
      <c r="X242">
        <v>1.0719365205672</v>
      </c>
      <c r="Y242">
        <v>3723</v>
      </c>
      <c r="Z242">
        <v>6273.5155872436799</v>
      </c>
      <c r="AA242">
        <v>-0.10286457526602</v>
      </c>
      <c r="AB242">
        <v>9041</v>
      </c>
      <c r="AC242">
        <v>13115.3447682489</v>
      </c>
      <c r="AD242">
        <v>0.96104511738006304</v>
      </c>
      <c r="AE242">
        <v>6873</v>
      </c>
      <c r="AF242">
        <v>9586.5114785582009</v>
      </c>
      <c r="AG242">
        <v>0.50886720523208195</v>
      </c>
      <c r="AH242">
        <v>10895</v>
      </c>
      <c r="AI242">
        <v>17495.980745804802</v>
      </c>
      <c r="AJ242">
        <v>1.37681292240871</v>
      </c>
      <c r="AK242">
        <v>2223</v>
      </c>
      <c r="AL242">
        <v>16623.721541520699</v>
      </c>
      <c r="AM242">
        <v>1.3030327780323601</v>
      </c>
      <c r="AN242">
        <v>3263</v>
      </c>
      <c r="AO242">
        <v>16461.354332296702</v>
      </c>
      <c r="AP242">
        <v>1.28887242071493</v>
      </c>
      <c r="AQ242">
        <v>3514</v>
      </c>
      <c r="AR242">
        <v>8288.3161472053598</v>
      </c>
      <c r="AS242">
        <v>0.298940323525692</v>
      </c>
    </row>
    <row r="243" spans="1:45" x14ac:dyDescent="0.2">
      <c r="A243" t="s">
        <v>318</v>
      </c>
      <c r="B243" t="s">
        <v>321</v>
      </c>
      <c r="C243">
        <v>1836</v>
      </c>
      <c r="D243">
        <v>4676.1297493980801</v>
      </c>
      <c r="E243">
        <v>3908</v>
      </c>
      <c r="F243">
        <v>4017.3156116003302</v>
      </c>
      <c r="G243">
        <v>-0.219083153127825</v>
      </c>
      <c r="H243">
        <v>11215</v>
      </c>
      <c r="I243">
        <v>2726.1468607289198</v>
      </c>
      <c r="J243">
        <v>-0.778451677228434</v>
      </c>
      <c r="K243">
        <v>13024</v>
      </c>
      <c r="L243">
        <v>3655.7946578861702</v>
      </c>
      <c r="M243">
        <v>-0.35512992311974401</v>
      </c>
      <c r="N243">
        <v>7231</v>
      </c>
      <c r="O243">
        <v>6171.6414726862504</v>
      </c>
      <c r="P243">
        <v>0.40033929315432198</v>
      </c>
      <c r="Q243">
        <v>19176</v>
      </c>
      <c r="R243">
        <v>4767.2976259082097</v>
      </c>
      <c r="S243">
        <v>2.7856735596017701E-2</v>
      </c>
      <c r="T243">
        <v>34008</v>
      </c>
      <c r="U243">
        <v>4105.2309256057397</v>
      </c>
      <c r="V243">
        <v>9680</v>
      </c>
      <c r="W243">
        <v>4275.0160300898397</v>
      </c>
      <c r="X243">
        <v>5.8466451584290299E-2</v>
      </c>
      <c r="Y243">
        <v>1182</v>
      </c>
      <c r="Z243">
        <v>1991.75273277519</v>
      </c>
      <c r="AA243">
        <v>-1.0434248237558601</v>
      </c>
      <c r="AB243">
        <v>917</v>
      </c>
      <c r="AC243">
        <v>1330.2478876766199</v>
      </c>
      <c r="AD243">
        <v>-1.62576826547644</v>
      </c>
      <c r="AE243">
        <v>2673</v>
      </c>
      <c r="AF243">
        <v>3728.3202651223701</v>
      </c>
      <c r="AG243">
        <v>-0.13893758436652601</v>
      </c>
      <c r="AH243">
        <v>914</v>
      </c>
      <c r="AI243">
        <v>1467.7674531129501</v>
      </c>
      <c r="AJ243">
        <v>-1.4838399663523401</v>
      </c>
      <c r="AK243">
        <v>316</v>
      </c>
      <c r="AL243">
        <v>2363.0661300587199</v>
      </c>
      <c r="AM243">
        <v>-0.79680337463338102</v>
      </c>
      <c r="AN243">
        <v>742</v>
      </c>
      <c r="AO243">
        <v>3743.28069707758</v>
      </c>
      <c r="AP243">
        <v>-0.133160142571981</v>
      </c>
      <c r="AQ243">
        <v>1565</v>
      </c>
      <c r="AR243">
        <v>3691.29617825168</v>
      </c>
      <c r="AS243">
        <v>-0.15333587847855801</v>
      </c>
    </row>
    <row r="244" spans="1:45" x14ac:dyDescent="0.2">
      <c r="A244" t="s">
        <v>318</v>
      </c>
      <c r="B244" t="s">
        <v>322</v>
      </c>
      <c r="C244">
        <v>2238</v>
      </c>
      <c r="D244">
        <v>5699.9882239395001</v>
      </c>
      <c r="E244">
        <v>9481</v>
      </c>
      <c r="F244">
        <v>9746.2050444172801</v>
      </c>
      <c r="G244">
        <v>0.77388163612204897</v>
      </c>
      <c r="H244">
        <v>67058</v>
      </c>
      <c r="I244">
        <v>16300.486507959</v>
      </c>
      <c r="J244">
        <v>1.51588418028289</v>
      </c>
      <c r="K244">
        <v>38429</v>
      </c>
      <c r="L244">
        <v>10786.8959542312</v>
      </c>
      <c r="M244">
        <v>0.92024892965858396</v>
      </c>
      <c r="N244">
        <v>19150</v>
      </c>
      <c r="O244">
        <v>16344.479906229</v>
      </c>
      <c r="P244">
        <v>1.5197726263687501</v>
      </c>
      <c r="Q244">
        <v>64823</v>
      </c>
      <c r="R244">
        <v>16115.484668556899</v>
      </c>
      <c r="S244">
        <v>1.4994167338732001</v>
      </c>
      <c r="T244">
        <v>128388</v>
      </c>
      <c r="U244">
        <v>15498.188310887699</v>
      </c>
      <c r="V244">
        <v>85262</v>
      </c>
      <c r="W244">
        <v>37654.588508008303</v>
      </c>
      <c r="X244">
        <v>1.28072610048021</v>
      </c>
      <c r="Y244">
        <v>16399</v>
      </c>
      <c r="Z244">
        <v>27633.462829763401</v>
      </c>
      <c r="AA244">
        <v>0.83431678292281397</v>
      </c>
      <c r="AB244">
        <v>20935</v>
      </c>
      <c r="AC244">
        <v>30369.399703936699</v>
      </c>
      <c r="AD244">
        <v>0.97051881291147202</v>
      </c>
      <c r="AE244">
        <v>24802</v>
      </c>
      <c r="AF244">
        <v>34594.013922770297</v>
      </c>
      <c r="AG244">
        <v>1.1584228395904299</v>
      </c>
      <c r="AH244">
        <v>17402</v>
      </c>
      <c r="AI244">
        <v>27945.3930186779</v>
      </c>
      <c r="AJ244">
        <v>0.85051088605497804</v>
      </c>
      <c r="AK244">
        <v>3399</v>
      </c>
      <c r="AL244">
        <v>25417.917012878399</v>
      </c>
      <c r="AM244">
        <v>0.71374622808648902</v>
      </c>
      <c r="AN244">
        <v>5132</v>
      </c>
      <c r="AO244">
        <v>25890.1840126713</v>
      </c>
      <c r="AP244">
        <v>0.74030564025219903</v>
      </c>
      <c r="AQ244">
        <v>14179</v>
      </c>
      <c r="AR244">
        <v>33443.379240530703</v>
      </c>
      <c r="AS244">
        <v>1.1096210510557101</v>
      </c>
    </row>
    <row r="245" spans="1:45" x14ac:dyDescent="0.2">
      <c r="A245" t="s">
        <v>323</v>
      </c>
      <c r="B245" t="s">
        <v>324</v>
      </c>
      <c r="C245">
        <v>1731</v>
      </c>
      <c r="D245">
        <v>4408.7040284357799</v>
      </c>
      <c r="E245">
        <v>6249</v>
      </c>
      <c r="F245">
        <v>6423.7986839535497</v>
      </c>
      <c r="G245">
        <v>0.54307205371276102</v>
      </c>
      <c r="H245">
        <v>14688</v>
      </c>
      <c r="I245">
        <v>3570.3651440380199</v>
      </c>
      <c r="J245">
        <v>-0.30428299974109202</v>
      </c>
      <c r="K245">
        <v>16100</v>
      </c>
      <c r="L245">
        <v>4519.2179047886502</v>
      </c>
      <c r="M245">
        <v>3.5718494550520098E-2</v>
      </c>
      <c r="N245">
        <v>4479</v>
      </c>
      <c r="O245">
        <v>3822.81595300259</v>
      </c>
      <c r="P245">
        <v>-0.20571888286547499</v>
      </c>
      <c r="Q245">
        <v>22097</v>
      </c>
      <c r="R245">
        <v>5493.4801647733502</v>
      </c>
      <c r="S245">
        <v>0.31736577091085799</v>
      </c>
      <c r="T245">
        <v>38288</v>
      </c>
      <c r="U245">
        <v>4621.8854881084599</v>
      </c>
      <c r="V245">
        <v>7380</v>
      </c>
      <c r="W245">
        <v>3259.2580890560998</v>
      </c>
      <c r="X245">
        <v>-0.503937917529232</v>
      </c>
      <c r="Y245">
        <v>1784</v>
      </c>
      <c r="Z245">
        <v>3006.1648690955499</v>
      </c>
      <c r="AA245">
        <v>-0.62055738191240695</v>
      </c>
      <c r="AB245">
        <v>2771</v>
      </c>
      <c r="AC245">
        <v>4019.7567031100398</v>
      </c>
      <c r="AD245">
        <v>-0.20137333148940001</v>
      </c>
      <c r="AE245">
        <v>2956</v>
      </c>
      <c r="AF245">
        <v>4123.0507683134101</v>
      </c>
      <c r="AG245">
        <v>-0.16476929036277699</v>
      </c>
      <c r="AH245">
        <v>5550</v>
      </c>
      <c r="AI245">
        <v>8912.5923028193502</v>
      </c>
      <c r="AJ245">
        <v>0.94736359681509497</v>
      </c>
      <c r="AK245">
        <v>769</v>
      </c>
      <c r="AL245">
        <v>5750.62612030112</v>
      </c>
      <c r="AM245">
        <v>0.31523752725201898</v>
      </c>
      <c r="AN245">
        <v>1213</v>
      </c>
      <c r="AO245">
        <v>6119.4063147642901</v>
      </c>
      <c r="AP245">
        <v>0.40491017802840101</v>
      </c>
      <c r="AQ245">
        <v>1866</v>
      </c>
      <c r="AR245">
        <v>4401.2515454425702</v>
      </c>
      <c r="AS245">
        <v>-7.0567687346104302E-2</v>
      </c>
    </row>
    <row r="246" spans="1:45" x14ac:dyDescent="0.2">
      <c r="A246" t="s">
        <v>323</v>
      </c>
      <c r="B246" t="s">
        <v>325</v>
      </c>
      <c r="C246">
        <v>584</v>
      </c>
      <c r="D246">
        <v>1487.39639087608</v>
      </c>
      <c r="E246">
        <v>1827</v>
      </c>
      <c r="F246">
        <v>1878.1053281458001</v>
      </c>
      <c r="G246">
        <v>0.33648879806506798</v>
      </c>
      <c r="H246">
        <v>13882</v>
      </c>
      <c r="I246">
        <v>3374.4423290805998</v>
      </c>
      <c r="J246">
        <v>1.1818599209515701</v>
      </c>
      <c r="K246">
        <v>8371</v>
      </c>
      <c r="L246">
        <v>2349.7126137258201</v>
      </c>
      <c r="M246">
        <v>0.65969513928864199</v>
      </c>
      <c r="N246">
        <v>2936</v>
      </c>
      <c r="O246">
        <v>2505.8690864066998</v>
      </c>
      <c r="P246">
        <v>0.75252186960866196</v>
      </c>
      <c r="Q246">
        <v>2389</v>
      </c>
      <c r="R246">
        <v>593.92334315262406</v>
      </c>
      <c r="S246">
        <v>-1.32444053506299</v>
      </c>
      <c r="T246">
        <v>14403</v>
      </c>
      <c r="U246">
        <v>1738.6391737679201</v>
      </c>
      <c r="V246">
        <v>7670</v>
      </c>
      <c r="W246">
        <v>3387.3319164038298</v>
      </c>
      <c r="X246">
        <v>0.96219080407205304</v>
      </c>
      <c r="Y246">
        <v>3954</v>
      </c>
      <c r="Z246">
        <v>6662.7667558317298</v>
      </c>
      <c r="AA246">
        <v>1.9381628340552399</v>
      </c>
      <c r="AB246">
        <v>4723</v>
      </c>
      <c r="AC246">
        <v>6851.4294149363805</v>
      </c>
      <c r="AD246">
        <v>1.9784464533385</v>
      </c>
      <c r="AE246">
        <v>3794</v>
      </c>
      <c r="AF246">
        <v>5291.8993961370297</v>
      </c>
      <c r="AG246">
        <v>1.6058270790613001</v>
      </c>
      <c r="AH246">
        <v>1788</v>
      </c>
      <c r="AI246">
        <v>2871.3000067461298</v>
      </c>
      <c r="AJ246">
        <v>0.723745522032331</v>
      </c>
      <c r="AK246">
        <v>310</v>
      </c>
      <c r="AL246">
        <v>2318.1977858170899</v>
      </c>
      <c r="AM246">
        <v>0.41504510472317802</v>
      </c>
      <c r="AN246">
        <v>351</v>
      </c>
      <c r="AO246">
        <v>1770.7432947092</v>
      </c>
      <c r="AP246">
        <v>2.63965233712001E-2</v>
      </c>
      <c r="AQ246">
        <v>1440</v>
      </c>
      <c r="AR246">
        <v>3396.4642151325302</v>
      </c>
      <c r="AS246">
        <v>0.96607509829056004</v>
      </c>
    </row>
    <row r="247" spans="1:45" x14ac:dyDescent="0.2">
      <c r="A247" t="s">
        <v>323</v>
      </c>
      <c r="B247" t="s">
        <v>326</v>
      </c>
      <c r="C247">
        <v>1115</v>
      </c>
      <c r="D247">
        <v>2839.8064654568998</v>
      </c>
      <c r="E247">
        <v>2932</v>
      </c>
      <c r="F247">
        <v>3014.0146809652401</v>
      </c>
      <c r="G247">
        <v>8.5893831643741994E-2</v>
      </c>
      <c r="H247">
        <v>18641</v>
      </c>
      <c r="I247">
        <v>4531.2620268254896</v>
      </c>
      <c r="J247">
        <v>0.67412030667228995</v>
      </c>
      <c r="K247">
        <v>12574</v>
      </c>
      <c r="L247">
        <v>3529.4811139634999</v>
      </c>
      <c r="M247">
        <v>0.31366348899860902</v>
      </c>
      <c r="N247">
        <v>5613</v>
      </c>
      <c r="O247">
        <v>4790.6822826978196</v>
      </c>
      <c r="P247">
        <v>0.75443852479973905</v>
      </c>
      <c r="Q247">
        <v>11573</v>
      </c>
      <c r="R247">
        <v>2877.1347217686498</v>
      </c>
      <c r="S247">
        <v>1.88401642887852E-2</v>
      </c>
      <c r="T247">
        <v>36122</v>
      </c>
      <c r="U247">
        <v>4360.4196511035798</v>
      </c>
      <c r="V247">
        <v>20932</v>
      </c>
      <c r="W247">
        <v>9244.2805311818793</v>
      </c>
      <c r="X247">
        <v>1.08409405307319</v>
      </c>
      <c r="Y247">
        <v>2074</v>
      </c>
      <c r="Z247">
        <v>3494.8351673229699</v>
      </c>
      <c r="AA247">
        <v>-0.31924257508401599</v>
      </c>
      <c r="AB247">
        <v>4073</v>
      </c>
      <c r="AC247">
        <v>5908.5056123302702</v>
      </c>
      <c r="AD247">
        <v>0.43832629996806699</v>
      </c>
      <c r="AE247">
        <v>5931</v>
      </c>
      <c r="AF247">
        <v>8272.6028778304499</v>
      </c>
      <c r="AG247">
        <v>0.92387433987690604</v>
      </c>
      <c r="AH247">
        <v>3166</v>
      </c>
      <c r="AI247">
        <v>5084.1922938245198</v>
      </c>
      <c r="AJ247">
        <v>0.22155160876291599</v>
      </c>
      <c r="AK247">
        <v>1529</v>
      </c>
      <c r="AL247">
        <v>11433.949724239799</v>
      </c>
      <c r="AM247">
        <v>1.39078495858647</v>
      </c>
      <c r="AN247">
        <v>964</v>
      </c>
      <c r="AO247">
        <v>4863.2379945859602</v>
      </c>
      <c r="AP247">
        <v>0.157450207073323</v>
      </c>
      <c r="AQ247">
        <v>1642</v>
      </c>
      <c r="AR247">
        <v>3872.9126675330699</v>
      </c>
      <c r="AS247">
        <v>-0.171048018484588</v>
      </c>
    </row>
    <row r="248" spans="1:45" x14ac:dyDescent="0.2">
      <c r="A248" t="s">
        <v>323</v>
      </c>
      <c r="B248" t="s">
        <v>327</v>
      </c>
      <c r="C248">
        <v>445</v>
      </c>
      <c r="D248">
        <v>1133.37567455455</v>
      </c>
      <c r="E248">
        <v>3392</v>
      </c>
      <c r="F248">
        <v>3486.88192286293</v>
      </c>
      <c r="G248">
        <v>1.62131136702704</v>
      </c>
      <c r="H248">
        <v>13277</v>
      </c>
      <c r="I248">
        <v>3227.3786776547399</v>
      </c>
      <c r="J248">
        <v>1.5097367197503</v>
      </c>
      <c r="K248">
        <v>8606</v>
      </c>
      <c r="L248">
        <v>2415.6763533298799</v>
      </c>
      <c r="M248">
        <v>1.0918010351223699</v>
      </c>
      <c r="N248">
        <v>1165</v>
      </c>
      <c r="O248">
        <v>994.32475669747998</v>
      </c>
      <c r="P248">
        <v>-0.18883711066665099</v>
      </c>
      <c r="Q248">
        <v>7589</v>
      </c>
      <c r="R248">
        <v>1886.68239898923</v>
      </c>
      <c r="S248">
        <v>0.73522543888901903</v>
      </c>
      <c r="T248">
        <v>13117</v>
      </c>
      <c r="U248">
        <v>1583.40137765145</v>
      </c>
      <c r="V248">
        <v>2253</v>
      </c>
      <c r="W248">
        <v>995.00114832566305</v>
      </c>
      <c r="X248">
        <v>-0.67025691595051295</v>
      </c>
      <c r="Y248">
        <v>4326</v>
      </c>
      <c r="Z248">
        <v>7289.6127935579298</v>
      </c>
      <c r="AA248">
        <v>2.20281517242032</v>
      </c>
      <c r="AB248">
        <v>1152</v>
      </c>
      <c r="AC248">
        <v>1671.15110861882</v>
      </c>
      <c r="AD248">
        <v>7.7815178762544596E-2</v>
      </c>
      <c r="AE248">
        <v>3045</v>
      </c>
      <c r="AF248">
        <v>4247.1886297409801</v>
      </c>
      <c r="AG248">
        <v>1.4234811725758201</v>
      </c>
      <c r="AH248">
        <v>1438</v>
      </c>
      <c r="AI248">
        <v>2309.24463629806</v>
      </c>
      <c r="AJ248">
        <v>0.544394005420612</v>
      </c>
      <c r="AK248">
        <v>150</v>
      </c>
      <c r="AL248">
        <v>1121.70860604053</v>
      </c>
      <c r="AM248">
        <v>-0.49732906592287701</v>
      </c>
      <c r="AN248">
        <v>910</v>
      </c>
      <c r="AO248">
        <v>4590.81594924608</v>
      </c>
      <c r="AP248">
        <v>1.5357235822849999</v>
      </c>
      <c r="AQ248">
        <v>1484</v>
      </c>
      <c r="AR248">
        <v>3500.2450661504699</v>
      </c>
      <c r="AS248">
        <v>1.1444289227139901</v>
      </c>
    </row>
    <row r="249" spans="1:45" x14ac:dyDescent="0.2">
      <c r="A249" t="s">
        <v>323</v>
      </c>
      <c r="B249" t="s">
        <v>328</v>
      </c>
      <c r="C249">
        <v>295</v>
      </c>
      <c r="D249">
        <v>751.33893032267702</v>
      </c>
      <c r="E249">
        <v>1168</v>
      </c>
      <c r="F249">
        <v>1200.6716055141201</v>
      </c>
      <c r="G249">
        <v>0.67630585294841095</v>
      </c>
      <c r="H249">
        <v>1275</v>
      </c>
      <c r="I249">
        <v>309.92752986441201</v>
      </c>
      <c r="J249">
        <v>-1.2775329462912399</v>
      </c>
      <c r="K249">
        <v>356</v>
      </c>
      <c r="L249">
        <v>99.928048081040899</v>
      </c>
      <c r="M249">
        <v>-2.9105022772549898</v>
      </c>
      <c r="N249">
        <v>401</v>
      </c>
      <c r="O249">
        <v>342.252555738789</v>
      </c>
      <c r="P249">
        <v>-1.13440254214882</v>
      </c>
      <c r="Q249">
        <v>3812</v>
      </c>
      <c r="R249">
        <v>947.69183093252502</v>
      </c>
      <c r="S249">
        <v>0.334954145021431</v>
      </c>
      <c r="T249">
        <v>5424</v>
      </c>
      <c r="U249">
        <v>654.75101565765499</v>
      </c>
      <c r="V249">
        <v>15794</v>
      </c>
      <c r="W249">
        <v>6975.1656176899796</v>
      </c>
      <c r="X249">
        <v>3.41320917495052</v>
      </c>
      <c r="Y249">
        <v>240</v>
      </c>
      <c r="Z249">
        <v>404.41679853303401</v>
      </c>
      <c r="AA249">
        <v>-0.69510346782203802</v>
      </c>
      <c r="AB249">
        <v>871</v>
      </c>
      <c r="AC249">
        <v>1263.5178954921801</v>
      </c>
      <c r="AD249">
        <v>0.948427800030202</v>
      </c>
      <c r="AE249">
        <v>594</v>
      </c>
      <c r="AF249">
        <v>828.51561447163897</v>
      </c>
      <c r="AG249">
        <v>0.33958249469399199</v>
      </c>
      <c r="AH249">
        <v>173</v>
      </c>
      <c r="AI249">
        <v>277.815940250045</v>
      </c>
      <c r="AJ249">
        <v>-1.23681701327086</v>
      </c>
      <c r="AK249">
        <v>156</v>
      </c>
      <c r="AL249">
        <v>1166.5769502821499</v>
      </c>
      <c r="AM249">
        <v>0.83326317655459603</v>
      </c>
      <c r="AN249">
        <v>59</v>
      </c>
      <c r="AO249">
        <v>297.646308797274</v>
      </c>
      <c r="AP249">
        <v>-1.1373473893281101</v>
      </c>
      <c r="AQ249">
        <v>305</v>
      </c>
      <c r="AR249">
        <v>719.38999001070999</v>
      </c>
      <c r="AS249">
        <v>0.13582769265454001</v>
      </c>
    </row>
    <row r="250" spans="1:45" x14ac:dyDescent="0.2">
      <c r="A250" t="s">
        <v>329</v>
      </c>
      <c r="B250" t="s">
        <v>330</v>
      </c>
      <c r="C250">
        <v>943</v>
      </c>
      <c r="D250">
        <v>2401.7376654043501</v>
      </c>
      <c r="E250">
        <v>4514</v>
      </c>
      <c r="F250">
        <v>4640.2668041872803</v>
      </c>
      <c r="G250">
        <v>0.95012918083433695</v>
      </c>
      <c r="H250">
        <v>19609</v>
      </c>
      <c r="I250">
        <v>4766.5638691068598</v>
      </c>
      <c r="J250">
        <v>0.98887104938582104</v>
      </c>
      <c r="K250">
        <v>14501</v>
      </c>
      <c r="L250">
        <v>4070.3837787167799</v>
      </c>
      <c r="M250">
        <v>0.76108624792135005</v>
      </c>
      <c r="N250">
        <v>4004</v>
      </c>
      <c r="O250">
        <v>3417.4045715164898</v>
      </c>
      <c r="P250">
        <v>0.50882247380636303</v>
      </c>
      <c r="Q250">
        <v>8813</v>
      </c>
      <c r="R250">
        <v>2190.9779921323002</v>
      </c>
      <c r="S250">
        <v>-0.13250358553778299</v>
      </c>
      <c r="T250">
        <v>29851</v>
      </c>
      <c r="U250">
        <v>3603.4241460908302</v>
      </c>
      <c r="V250">
        <v>5496</v>
      </c>
      <c r="W250">
        <v>2427.2198451832401</v>
      </c>
      <c r="X250">
        <v>-0.57006368984252398</v>
      </c>
      <c r="Y250">
        <v>920</v>
      </c>
      <c r="Z250">
        <v>1550.26439437663</v>
      </c>
      <c r="AA250">
        <v>-1.2168541910719699</v>
      </c>
      <c r="AB250">
        <v>443</v>
      </c>
      <c r="AC250">
        <v>642.63883777616195</v>
      </c>
      <c r="AD250">
        <v>-2.4872883985994299</v>
      </c>
      <c r="AE250">
        <v>772</v>
      </c>
      <c r="AF250">
        <v>1076.79133732678</v>
      </c>
      <c r="AG250">
        <v>-1.7426297674244799</v>
      </c>
      <c r="AH250">
        <v>2886</v>
      </c>
      <c r="AI250">
        <v>4634.5479974660602</v>
      </c>
      <c r="AJ250">
        <v>0.363060164997829</v>
      </c>
      <c r="AK250">
        <v>344</v>
      </c>
      <c r="AL250">
        <v>2572.4517365196102</v>
      </c>
      <c r="AM250">
        <v>-0.48622446619134302</v>
      </c>
      <c r="AN250">
        <v>385</v>
      </c>
      <c r="AO250">
        <v>1942.2682862194999</v>
      </c>
      <c r="AP250">
        <v>-0.89162598169347795</v>
      </c>
      <c r="AQ250">
        <v>2626</v>
      </c>
      <c r="AR250">
        <v>6193.8298812069597</v>
      </c>
      <c r="AS250">
        <v>0.78146328251139097</v>
      </c>
    </row>
    <row r="251" spans="1:45" x14ac:dyDescent="0.2">
      <c r="A251" t="s">
        <v>329</v>
      </c>
      <c r="B251" t="s">
        <v>331</v>
      </c>
      <c r="C251">
        <v>3027</v>
      </c>
      <c r="D251">
        <v>7709.5014985991302</v>
      </c>
      <c r="E251">
        <v>8725</v>
      </c>
      <c r="F251">
        <v>8969.0580120810791</v>
      </c>
      <c r="G251">
        <v>0.21831889447446001</v>
      </c>
      <c r="H251">
        <v>41583</v>
      </c>
      <c r="I251">
        <v>10108.012921060301</v>
      </c>
      <c r="J251">
        <v>0.390789930926358</v>
      </c>
      <c r="K251">
        <v>44465</v>
      </c>
      <c r="L251">
        <v>12481.1816233806</v>
      </c>
      <c r="M251">
        <v>0.69504504139803003</v>
      </c>
      <c r="N251">
        <v>20090</v>
      </c>
      <c r="O251">
        <v>17146.767692748799</v>
      </c>
      <c r="P251">
        <v>1.1532271594386101</v>
      </c>
      <c r="Q251">
        <v>64125</v>
      </c>
      <c r="R251">
        <v>15941.956626061999</v>
      </c>
      <c r="S251">
        <v>1.04811922580232</v>
      </c>
      <c r="T251">
        <v>112810</v>
      </c>
      <c r="U251">
        <v>13617.7105597972</v>
      </c>
      <c r="V251">
        <v>16748</v>
      </c>
      <c r="W251">
        <v>7396.4843462752797</v>
      </c>
      <c r="X251">
        <v>-0.88057256919931604</v>
      </c>
      <c r="Y251">
        <v>6325</v>
      </c>
      <c r="Z251">
        <v>10658.067711339299</v>
      </c>
      <c r="AA251">
        <v>-0.35353827082630501</v>
      </c>
      <c r="AB251">
        <v>6430</v>
      </c>
      <c r="AC251">
        <v>9327.6923857804104</v>
      </c>
      <c r="AD251">
        <v>-0.54589205821813502</v>
      </c>
      <c r="AE251">
        <v>6384</v>
      </c>
      <c r="AF251">
        <v>8904.4506444224608</v>
      </c>
      <c r="AG251">
        <v>-0.61288566174921</v>
      </c>
      <c r="AH251">
        <v>6144</v>
      </c>
      <c r="AI251">
        <v>9866.4805600940708</v>
      </c>
      <c r="AJ251">
        <v>-0.46487671205120701</v>
      </c>
      <c r="AK251">
        <v>1428</v>
      </c>
      <c r="AL251">
        <v>10678.6659295058</v>
      </c>
      <c r="AM251">
        <v>-0.35075275014333501</v>
      </c>
      <c r="AN251">
        <v>1591</v>
      </c>
      <c r="AO251">
        <v>8026.3606321434299</v>
      </c>
      <c r="AP251">
        <v>-0.76266629022368904</v>
      </c>
      <c r="AQ251">
        <v>6615</v>
      </c>
      <c r="AR251">
        <v>15602.507488265101</v>
      </c>
      <c r="AS251">
        <v>0.19629372950554899</v>
      </c>
    </row>
    <row r="252" spans="1:45" x14ac:dyDescent="0.2">
      <c r="A252" t="s">
        <v>329</v>
      </c>
      <c r="B252" t="s">
        <v>332</v>
      </c>
      <c r="C252">
        <v>3690</v>
      </c>
      <c r="D252">
        <v>9398.1039081039908</v>
      </c>
      <c r="E252">
        <v>19333</v>
      </c>
      <c r="F252">
        <v>19873.7877991477</v>
      </c>
      <c r="G252">
        <v>1.0804252421714799</v>
      </c>
      <c r="H252">
        <v>74606</v>
      </c>
      <c r="I252">
        <v>18135.257484756301</v>
      </c>
      <c r="J252">
        <v>0.94835560508161898</v>
      </c>
      <c r="K252">
        <v>69305</v>
      </c>
      <c r="L252">
        <v>19453.6892479116</v>
      </c>
      <c r="M252">
        <v>1.0496021537883999</v>
      </c>
      <c r="N252">
        <v>23457</v>
      </c>
      <c r="O252">
        <v>20020.494264251302</v>
      </c>
      <c r="P252">
        <v>1.0910359679597801</v>
      </c>
      <c r="Q252">
        <v>93835</v>
      </c>
      <c r="R252">
        <v>23328.085770082202</v>
      </c>
      <c r="S252">
        <v>1.31162630534046</v>
      </c>
      <c r="T252">
        <v>145984</v>
      </c>
      <c r="U252">
        <v>17622.266273924601</v>
      </c>
      <c r="V252">
        <v>47696</v>
      </c>
      <c r="W252">
        <v>21064.1698937154</v>
      </c>
      <c r="X252">
        <v>0.25739159174053999</v>
      </c>
      <c r="Y252">
        <v>12274</v>
      </c>
      <c r="Z252">
        <v>20682.549104976901</v>
      </c>
      <c r="AA252">
        <v>0.23101453653116</v>
      </c>
      <c r="AB252">
        <v>14986</v>
      </c>
      <c r="AC252">
        <v>21739.470932084801</v>
      </c>
      <c r="AD252">
        <v>0.302917359389551</v>
      </c>
      <c r="AE252">
        <v>15404</v>
      </c>
      <c r="AF252">
        <v>21485.613678991798</v>
      </c>
      <c r="AG252">
        <v>0.28597151351441902</v>
      </c>
      <c r="AH252">
        <v>14850</v>
      </c>
      <c r="AI252">
        <v>23847.206431867999</v>
      </c>
      <c r="AJ252">
        <v>0.43642080149211598</v>
      </c>
      <c r="AK252">
        <v>2565</v>
      </c>
      <c r="AL252">
        <v>19181.217163293099</v>
      </c>
      <c r="AM252">
        <v>0.12229480001097</v>
      </c>
      <c r="AN252">
        <v>4515</v>
      </c>
      <c r="AO252">
        <v>22777.509902028702</v>
      </c>
      <c r="AP252">
        <v>0.370210565502473</v>
      </c>
      <c r="AQ252">
        <v>9683</v>
      </c>
      <c r="AR252">
        <v>22838.8631910613</v>
      </c>
      <c r="AS252">
        <v>0.37409137115190699</v>
      </c>
    </row>
    <row r="253" spans="1:45" x14ac:dyDescent="0.2">
      <c r="A253" t="s">
        <v>329</v>
      </c>
      <c r="B253" t="s">
        <v>333</v>
      </c>
      <c r="C253">
        <v>2552</v>
      </c>
      <c r="D253">
        <v>6499.7184751982104</v>
      </c>
      <c r="E253">
        <v>7849</v>
      </c>
      <c r="F253">
        <v>8068.5543079454901</v>
      </c>
      <c r="G253">
        <v>0.311932968704417</v>
      </c>
      <c r="H253">
        <v>57317</v>
      </c>
      <c r="I253">
        <v>13932.6401797949</v>
      </c>
      <c r="J253">
        <v>1.1000195322037101</v>
      </c>
      <c r="K253">
        <v>43338</v>
      </c>
      <c r="L253">
        <v>12164.836370045399</v>
      </c>
      <c r="M253">
        <v>0.90426777802525904</v>
      </c>
      <c r="N253">
        <v>7638</v>
      </c>
      <c r="O253">
        <v>6519.0150142964403</v>
      </c>
      <c r="P253">
        <v>4.2767665031107696E-3</v>
      </c>
      <c r="Q253">
        <v>46860</v>
      </c>
      <c r="R253">
        <v>11649.747953173701</v>
      </c>
      <c r="S253">
        <v>0.84184960534632103</v>
      </c>
      <c r="T253">
        <v>79714</v>
      </c>
      <c r="U253">
        <v>9622.5705129303697</v>
      </c>
      <c r="V253">
        <v>16637</v>
      </c>
      <c r="W253">
        <v>7347.4629847732203</v>
      </c>
      <c r="X253">
        <v>-0.38917615210331202</v>
      </c>
      <c r="Y253">
        <v>5818</v>
      </c>
      <c r="Z253">
        <v>9803.7372244382896</v>
      </c>
      <c r="AA253">
        <v>2.6909477331657099E-2</v>
      </c>
      <c r="AB253">
        <v>2637</v>
      </c>
      <c r="AC253">
        <v>3825.3693345727802</v>
      </c>
      <c r="AD253">
        <v>-1.3308232930421899</v>
      </c>
      <c r="AE253">
        <v>8779</v>
      </c>
      <c r="AF253">
        <v>12245.0144435127</v>
      </c>
      <c r="AG253">
        <v>0.34770023255585503</v>
      </c>
      <c r="AH253">
        <v>7993</v>
      </c>
      <c r="AI253">
        <v>12835.7387885469</v>
      </c>
      <c r="AJ253">
        <v>0.41567209265156502</v>
      </c>
      <c r="AK253">
        <v>1188</v>
      </c>
      <c r="AL253">
        <v>8883.9321598410006</v>
      </c>
      <c r="AM253">
        <v>-0.115223961844979</v>
      </c>
      <c r="AN253">
        <v>2327</v>
      </c>
      <c r="AO253">
        <v>11739.3722130721</v>
      </c>
      <c r="AP253">
        <v>0.28686101637730199</v>
      </c>
      <c r="AQ253">
        <v>3839</v>
      </c>
      <c r="AR253">
        <v>9054.8792513151293</v>
      </c>
      <c r="AS253">
        <v>-8.7726935286850896E-2</v>
      </c>
    </row>
    <row r="254" spans="1:45" x14ac:dyDescent="0.2">
      <c r="A254" t="s">
        <v>334</v>
      </c>
      <c r="B254" t="s">
        <v>335</v>
      </c>
      <c r="C254">
        <v>1728</v>
      </c>
      <c r="D254">
        <v>4401.0632935511403</v>
      </c>
      <c r="E254">
        <v>6513</v>
      </c>
      <c r="F254">
        <v>6695.1833619122199</v>
      </c>
      <c r="G254">
        <v>0.60527144749042905</v>
      </c>
      <c r="H254">
        <v>27918</v>
      </c>
      <c r="I254">
        <v>6786.3190421605104</v>
      </c>
      <c r="J254">
        <v>0.62477713652667299</v>
      </c>
      <c r="K254">
        <v>17727</v>
      </c>
      <c r="L254">
        <v>4975.9115402601401</v>
      </c>
      <c r="M254">
        <v>0.17710871815969301</v>
      </c>
      <c r="N254">
        <v>10711</v>
      </c>
      <c r="O254">
        <v>9141.8132781001805</v>
      </c>
      <c r="P254">
        <v>1.05462823225056</v>
      </c>
      <c r="Q254">
        <v>33099</v>
      </c>
      <c r="R254">
        <v>8228.6599979107195</v>
      </c>
      <c r="S254">
        <v>0.90280539316785802</v>
      </c>
      <c r="T254">
        <v>80561</v>
      </c>
      <c r="U254">
        <v>9724.8150022854607</v>
      </c>
      <c r="V254">
        <v>14149</v>
      </c>
      <c r="W254">
        <v>6248.6778729071502</v>
      </c>
      <c r="X254">
        <v>-0.638119836294192</v>
      </c>
      <c r="Y254">
        <v>6432</v>
      </c>
      <c r="Z254">
        <v>10838.3702006853</v>
      </c>
      <c r="AA254">
        <v>0.15640511977201299</v>
      </c>
      <c r="AB254">
        <v>4006</v>
      </c>
      <c r="AC254">
        <v>5811.3119280616402</v>
      </c>
      <c r="AD254">
        <v>-0.74280691073231297</v>
      </c>
      <c r="AE254">
        <v>6388</v>
      </c>
      <c r="AF254">
        <v>8910.0298741495408</v>
      </c>
      <c r="AG254">
        <v>-0.126240536671899</v>
      </c>
      <c r="AH254">
        <v>9261</v>
      </c>
      <c r="AI254">
        <v>14871.9851020559</v>
      </c>
      <c r="AJ254">
        <v>0.61285451945234204</v>
      </c>
      <c r="AK254">
        <v>2417</v>
      </c>
      <c r="AL254">
        <v>18074.4646719997</v>
      </c>
      <c r="AM254">
        <v>0.89421020748157198</v>
      </c>
      <c r="AN254">
        <v>1730</v>
      </c>
      <c r="AO254">
        <v>8727.5951562590399</v>
      </c>
      <c r="AP254">
        <v>-0.15608662414222499</v>
      </c>
      <c r="AQ254">
        <v>5409</v>
      </c>
      <c r="AR254">
        <v>12757.968708091599</v>
      </c>
      <c r="AS254">
        <v>0.39165593438143098</v>
      </c>
    </row>
    <row r="255" spans="1:45" x14ac:dyDescent="0.2">
      <c r="A255" t="s">
        <v>334</v>
      </c>
      <c r="B255" t="s">
        <v>336</v>
      </c>
      <c r="C255">
        <v>3128</v>
      </c>
      <c r="D255">
        <v>7966.7395730485896</v>
      </c>
      <c r="E255">
        <v>10969</v>
      </c>
      <c r="F255">
        <v>11275.8277747298</v>
      </c>
      <c r="G255">
        <v>0.501172027540429</v>
      </c>
      <c r="H255">
        <v>38313</v>
      </c>
      <c r="I255">
        <v>9313.1399621138899</v>
      </c>
      <c r="J255">
        <v>0.225278245128407</v>
      </c>
      <c r="K255">
        <v>38284</v>
      </c>
      <c r="L255">
        <v>10746.1949234117</v>
      </c>
      <c r="M255">
        <v>0.43176459205103401</v>
      </c>
      <c r="N255">
        <v>11658</v>
      </c>
      <c r="O255">
        <v>9950.0755481366705</v>
      </c>
      <c r="P255">
        <v>0.320718064644615</v>
      </c>
      <c r="Q255">
        <v>59525</v>
      </c>
      <c r="R255">
        <v>14798.362076668</v>
      </c>
      <c r="S255">
        <v>0.89337618309839895</v>
      </c>
      <c r="T255">
        <v>82402</v>
      </c>
      <c r="U255">
        <v>9947.0488923713292</v>
      </c>
      <c r="V255">
        <v>47218</v>
      </c>
      <c r="W255">
        <v>20853.068895535402</v>
      </c>
      <c r="X255">
        <v>1.06791924422677</v>
      </c>
      <c r="Y255">
        <v>10382</v>
      </c>
      <c r="Z255">
        <v>17494.396676541499</v>
      </c>
      <c r="AA255">
        <v>0.81455243869470295</v>
      </c>
      <c r="AB255">
        <v>13233</v>
      </c>
      <c r="AC255">
        <v>19196.477969056301</v>
      </c>
      <c r="AD255">
        <v>0.94850116697814302</v>
      </c>
      <c r="AE255">
        <v>12123</v>
      </c>
      <c r="AF255">
        <v>16909.250495353001</v>
      </c>
      <c r="AG255">
        <v>0.76547224053127405</v>
      </c>
      <c r="AH255">
        <v>10503</v>
      </c>
      <c r="AI255">
        <v>16866.478730903</v>
      </c>
      <c r="AJ255">
        <v>0.76181833597551096</v>
      </c>
      <c r="AK255">
        <v>2561</v>
      </c>
      <c r="AL255">
        <v>19151.304933798601</v>
      </c>
      <c r="AM255">
        <v>0.94510222502324703</v>
      </c>
      <c r="AN255">
        <v>2598</v>
      </c>
      <c r="AO255">
        <v>13106.527292463001</v>
      </c>
      <c r="AP255">
        <v>0.397945006491359</v>
      </c>
      <c r="AQ255">
        <v>7856</v>
      </c>
      <c r="AR255">
        <v>18529.5992181119</v>
      </c>
      <c r="AS255">
        <v>0.89749120425241602</v>
      </c>
    </row>
    <row r="256" spans="1:45" x14ac:dyDescent="0.2">
      <c r="A256" t="s">
        <v>334</v>
      </c>
      <c r="B256" t="s">
        <v>337</v>
      </c>
      <c r="C256">
        <v>1294</v>
      </c>
      <c r="D256">
        <v>3295.7036469069299</v>
      </c>
      <c r="E256">
        <v>1531</v>
      </c>
      <c r="F256">
        <v>1573.8255377072901</v>
      </c>
      <c r="G256">
        <v>-1.06631089617512</v>
      </c>
      <c r="H256">
        <v>15786</v>
      </c>
      <c r="I256">
        <v>3837.26744034479</v>
      </c>
      <c r="J256">
        <v>0.219492798106277</v>
      </c>
      <c r="K256">
        <v>9466</v>
      </c>
      <c r="L256">
        <v>2657.0755706043101</v>
      </c>
      <c r="M256">
        <v>-0.31074725922632701</v>
      </c>
      <c r="N256">
        <v>4489</v>
      </c>
      <c r="O256">
        <v>3831.3509294549199</v>
      </c>
      <c r="P256">
        <v>0.217266654568503</v>
      </c>
      <c r="Q256">
        <v>23396</v>
      </c>
      <c r="R256">
        <v>5816.4213212217601</v>
      </c>
      <c r="S256">
        <v>0.81954525710884296</v>
      </c>
      <c r="T256">
        <v>33589</v>
      </c>
      <c r="U256">
        <v>4054.65189250092</v>
      </c>
      <c r="V256">
        <v>4235</v>
      </c>
      <c r="W256">
        <v>1870.3195131643099</v>
      </c>
      <c r="X256">
        <v>-1.11629330706626</v>
      </c>
      <c r="Y256">
        <v>6051</v>
      </c>
      <c r="Z256">
        <v>10196.3585330141</v>
      </c>
      <c r="AA256">
        <v>1.33040404469257</v>
      </c>
      <c r="AB256">
        <v>2460</v>
      </c>
      <c r="AC256">
        <v>3568.6039298631099</v>
      </c>
      <c r="AD256">
        <v>-0.18421826955304901</v>
      </c>
      <c r="AE256">
        <v>905</v>
      </c>
      <c r="AF256">
        <v>1262.3007257522399</v>
      </c>
      <c r="AG256">
        <v>-1.68352240534719</v>
      </c>
      <c r="AH256">
        <v>2765</v>
      </c>
      <c r="AI256">
        <v>4440.2374265397302</v>
      </c>
      <c r="AJ256">
        <v>0.131058763003499</v>
      </c>
      <c r="AK256">
        <v>453</v>
      </c>
      <c r="AL256">
        <v>3387.5599902424001</v>
      </c>
      <c r="AM256">
        <v>-0.25933156347240699</v>
      </c>
      <c r="AN256">
        <v>701</v>
      </c>
      <c r="AO256">
        <v>3536.4417367269298</v>
      </c>
      <c r="AP256">
        <v>-0.19727956589032</v>
      </c>
      <c r="AQ256">
        <v>4088</v>
      </c>
      <c r="AR256">
        <v>9642.1845218484705</v>
      </c>
      <c r="AS256">
        <v>1.24978197993092</v>
      </c>
    </row>
    <row r="257" spans="1:45" x14ac:dyDescent="0.2">
      <c r="A257" t="s">
        <v>334</v>
      </c>
      <c r="B257" t="s">
        <v>338</v>
      </c>
      <c r="C257">
        <v>1965</v>
      </c>
      <c r="D257">
        <v>5004.6813494374901</v>
      </c>
      <c r="E257">
        <v>5230</v>
      </c>
      <c r="F257">
        <v>5376.2949459236697</v>
      </c>
      <c r="G257">
        <v>0.103334072305932</v>
      </c>
      <c r="H257">
        <v>22710</v>
      </c>
      <c r="I257">
        <v>5520.3562378202296</v>
      </c>
      <c r="J257">
        <v>0.14148315466002001</v>
      </c>
      <c r="K257">
        <v>16810</v>
      </c>
      <c r="L257">
        <v>4718.5126074221798</v>
      </c>
      <c r="M257">
        <v>-8.4946056994622099E-2</v>
      </c>
      <c r="N257">
        <v>6293</v>
      </c>
      <c r="O257">
        <v>5371.06068145686</v>
      </c>
      <c r="P257">
        <v>0.101928806071549</v>
      </c>
      <c r="Q257">
        <v>16737</v>
      </c>
      <c r="R257">
        <v>4160.9439072186997</v>
      </c>
      <c r="S257">
        <v>-0.26636737501604402</v>
      </c>
      <c r="T257">
        <v>52421</v>
      </c>
      <c r="U257">
        <v>6327.93196751289</v>
      </c>
      <c r="V257">
        <v>4843</v>
      </c>
      <c r="W257">
        <v>2138.8329167071402</v>
      </c>
      <c r="X257">
        <v>-1.56491030413373</v>
      </c>
      <c r="Y257">
        <v>2412</v>
      </c>
      <c r="Z257">
        <v>4064.38882525699</v>
      </c>
      <c r="AA257">
        <v>-0.63869566319098703</v>
      </c>
      <c r="AB257">
        <v>2254</v>
      </c>
      <c r="AC257">
        <v>3269.7696170371801</v>
      </c>
      <c r="AD257">
        <v>-0.95254510005695603</v>
      </c>
      <c r="AE257">
        <v>1236</v>
      </c>
      <c r="AF257">
        <v>1723.98198566826</v>
      </c>
      <c r="AG257">
        <v>-1.8759893898629101</v>
      </c>
      <c r="AH257">
        <v>1564</v>
      </c>
      <c r="AI257">
        <v>2511.5845696593601</v>
      </c>
      <c r="AJ257">
        <v>-1.3331362352607401</v>
      </c>
      <c r="AK257">
        <v>510</v>
      </c>
      <c r="AL257">
        <v>3813.8092605378001</v>
      </c>
      <c r="AM257">
        <v>-0.73050139710930895</v>
      </c>
      <c r="AN257">
        <v>865</v>
      </c>
      <c r="AO257">
        <v>4363.7975781295199</v>
      </c>
      <c r="AP257">
        <v>-0.53614990782638094</v>
      </c>
      <c r="AQ257">
        <v>1685</v>
      </c>
      <c r="AR257">
        <v>3974.3348628460499</v>
      </c>
      <c r="AS257">
        <v>-0.67102065538700195</v>
      </c>
    </row>
    <row r="258" spans="1:45" x14ac:dyDescent="0.2">
      <c r="A258" t="s">
        <v>334</v>
      </c>
      <c r="B258" t="s">
        <v>339</v>
      </c>
      <c r="C258">
        <v>2595</v>
      </c>
      <c r="D258">
        <v>6609.2356752113501</v>
      </c>
      <c r="E258">
        <v>5668</v>
      </c>
      <c r="F258">
        <v>5826.5467979914702</v>
      </c>
      <c r="G258">
        <v>-0.18184234200962801</v>
      </c>
      <c r="H258">
        <v>32377</v>
      </c>
      <c r="I258">
        <v>7870.2146152314199</v>
      </c>
      <c r="J258">
        <v>0.25191953658035499</v>
      </c>
      <c r="K258">
        <v>28243</v>
      </c>
      <c r="L258">
        <v>7927.7187133506604</v>
      </c>
      <c r="M258">
        <v>0.262422333605697</v>
      </c>
      <c r="N258">
        <v>9037</v>
      </c>
      <c r="O258">
        <v>7713.0582199786504</v>
      </c>
      <c r="P258">
        <v>0.22281955976501799</v>
      </c>
      <c r="Q258">
        <v>33438</v>
      </c>
      <c r="R258">
        <v>8312.9379440508292</v>
      </c>
      <c r="S258">
        <v>0.330875000914711</v>
      </c>
      <c r="T258">
        <v>58048</v>
      </c>
      <c r="U258">
        <v>7007.1878607845802</v>
      </c>
      <c r="V258">
        <v>25848</v>
      </c>
      <c r="W258">
        <v>11415.3527216697</v>
      </c>
      <c r="X258">
        <v>0.70406795779834896</v>
      </c>
      <c r="Y258">
        <v>10148</v>
      </c>
      <c r="Z258">
        <v>17100.090297971801</v>
      </c>
      <c r="AA258">
        <v>1.2870964632412001</v>
      </c>
      <c r="AB258">
        <v>4539</v>
      </c>
      <c r="AC258">
        <v>6584.50944619865</v>
      </c>
      <c r="AD258">
        <v>-8.9759613022947493E-2</v>
      </c>
      <c r="AE258">
        <v>6422</v>
      </c>
      <c r="AF258">
        <v>8957.45332682974</v>
      </c>
      <c r="AG258">
        <v>0.35425304622681802</v>
      </c>
      <c r="AH258">
        <v>4341</v>
      </c>
      <c r="AI258">
        <v>6971.0924660430301</v>
      </c>
      <c r="AJ258">
        <v>-7.4508110468782798E-3</v>
      </c>
      <c r="AK258">
        <v>616</v>
      </c>
      <c r="AL258">
        <v>4606.4833421397798</v>
      </c>
      <c r="AM258">
        <v>-0.60516977900492996</v>
      </c>
      <c r="AN258">
        <v>1535</v>
      </c>
      <c r="AO258">
        <v>7743.8488814205903</v>
      </c>
      <c r="AP258">
        <v>0.14421522417541</v>
      </c>
      <c r="AQ258">
        <v>3786</v>
      </c>
      <c r="AR258">
        <v>8929.8704989526195</v>
      </c>
      <c r="AS258">
        <v>0.34980367851581901</v>
      </c>
    </row>
    <row r="259" spans="1:45" x14ac:dyDescent="0.2">
      <c r="A259" t="s">
        <v>340</v>
      </c>
      <c r="B259" t="s">
        <v>341</v>
      </c>
      <c r="C259">
        <v>1659</v>
      </c>
      <c r="D259">
        <v>4225.3263912044804</v>
      </c>
      <c r="E259">
        <v>18041</v>
      </c>
      <c r="F259">
        <v>18545.647632774198</v>
      </c>
      <c r="G259">
        <v>2.13394595529696</v>
      </c>
      <c r="H259">
        <v>37450</v>
      </c>
      <c r="I259">
        <v>9103.3615634683993</v>
      </c>
      <c r="J259">
        <v>1.10733659348935</v>
      </c>
      <c r="K259">
        <v>38189</v>
      </c>
      <c r="L259">
        <v>10719.5287308058</v>
      </c>
      <c r="M259">
        <v>1.3431067873121401</v>
      </c>
      <c r="N259">
        <v>15374</v>
      </c>
      <c r="O259">
        <v>13121.6727978258</v>
      </c>
      <c r="P259">
        <v>1.6348169578154901</v>
      </c>
      <c r="Q259">
        <v>36756</v>
      </c>
      <c r="R259">
        <v>9137.8176646788797</v>
      </c>
      <c r="S259">
        <v>1.1127868667249401</v>
      </c>
      <c r="T259">
        <v>82076</v>
      </c>
      <c r="U259">
        <v>9907.6962317694906</v>
      </c>
      <c r="V259">
        <v>25951</v>
      </c>
      <c r="W259">
        <v>11460.8410120725</v>
      </c>
      <c r="X259">
        <v>0.21009137330220201</v>
      </c>
      <c r="Y259">
        <v>5640</v>
      </c>
      <c r="Z259">
        <v>9503.7947655262906</v>
      </c>
      <c r="AA259">
        <v>-6.0045955013418202E-2</v>
      </c>
      <c r="AB259">
        <v>5973</v>
      </c>
      <c r="AC259">
        <v>8664.7444199481197</v>
      </c>
      <c r="AD259">
        <v>-0.19339244099601999</v>
      </c>
      <c r="AE259">
        <v>4788</v>
      </c>
      <c r="AF259">
        <v>6678.3379833168401</v>
      </c>
      <c r="AG259">
        <v>-0.56906052803228802</v>
      </c>
      <c r="AH259">
        <v>7943</v>
      </c>
      <c r="AI259">
        <v>12755.445164197101</v>
      </c>
      <c r="AJ259">
        <v>0.36449170818322402</v>
      </c>
      <c r="AK259">
        <v>1832</v>
      </c>
      <c r="AL259">
        <v>13699.801108441699</v>
      </c>
      <c r="AM259">
        <v>0.46753340692027401</v>
      </c>
      <c r="AN259">
        <v>1968</v>
      </c>
      <c r="AO259">
        <v>9928.2700968310892</v>
      </c>
      <c r="AP259">
        <v>2.99272778026905E-3</v>
      </c>
      <c r="AQ259">
        <v>5056</v>
      </c>
      <c r="AR259">
        <v>11925.363244243101</v>
      </c>
      <c r="AS259">
        <v>0.26741166951237799</v>
      </c>
    </row>
    <row r="260" spans="1:45" x14ac:dyDescent="0.2">
      <c r="A260" t="s">
        <v>340</v>
      </c>
      <c r="B260" t="s">
        <v>342</v>
      </c>
      <c r="C260">
        <v>2959</v>
      </c>
      <c r="D260">
        <v>7536.3115078806804</v>
      </c>
      <c r="E260">
        <v>21507</v>
      </c>
      <c r="F260">
        <v>22108.5995032467</v>
      </c>
      <c r="G260">
        <v>1.55267713470375</v>
      </c>
      <c r="H260">
        <v>79756</v>
      </c>
      <c r="I260">
        <v>19387.121624993</v>
      </c>
      <c r="J260">
        <v>1.36316812068161</v>
      </c>
      <c r="K260">
        <v>51298</v>
      </c>
      <c r="L260">
        <v>14399.182613655101</v>
      </c>
      <c r="M260">
        <v>0.93405641369854597</v>
      </c>
      <c r="N260">
        <v>21055</v>
      </c>
      <c r="O260">
        <v>17970.392920399499</v>
      </c>
      <c r="P260">
        <v>1.253691449508</v>
      </c>
      <c r="Q260">
        <v>102956</v>
      </c>
      <c r="R260">
        <v>25595.634875521799</v>
      </c>
      <c r="S260">
        <v>1.7639672874276699</v>
      </c>
      <c r="T260">
        <v>166516</v>
      </c>
      <c r="U260">
        <v>20100.759609743702</v>
      </c>
      <c r="V260">
        <v>77798</v>
      </c>
      <c r="W260">
        <v>34358.233172410102</v>
      </c>
      <c r="X260">
        <v>0.77340582763579302</v>
      </c>
      <c r="Y260">
        <v>15400</v>
      </c>
      <c r="Z260">
        <v>25950.077905869701</v>
      </c>
      <c r="AA260">
        <v>0.36848884774160501</v>
      </c>
      <c r="AB260">
        <v>13714</v>
      </c>
      <c r="AC260">
        <v>19894.241582984901</v>
      </c>
      <c r="AD260">
        <v>-1.48991210002614E-2</v>
      </c>
      <c r="AE260">
        <v>17550</v>
      </c>
      <c r="AF260">
        <v>24478.870427571099</v>
      </c>
      <c r="AG260">
        <v>0.28428696467504799</v>
      </c>
      <c r="AH260">
        <v>8799</v>
      </c>
      <c r="AI260">
        <v>14130.0720130644</v>
      </c>
      <c r="AJ260">
        <v>-0.50848120372693295</v>
      </c>
      <c r="AK260">
        <v>2162</v>
      </c>
      <c r="AL260">
        <v>16167.5600417308</v>
      </c>
      <c r="AM260">
        <v>-0.31414805387046602</v>
      </c>
      <c r="AN260">
        <v>4469</v>
      </c>
      <c r="AO260">
        <v>22545.4466782206</v>
      </c>
      <c r="AP260">
        <v>0.16558607140759199</v>
      </c>
      <c r="AQ260">
        <v>8917</v>
      </c>
      <c r="AR260">
        <v>21032.132921067201</v>
      </c>
      <c r="AS260">
        <v>6.5345142765739106E-2</v>
      </c>
    </row>
    <row r="261" spans="1:45" x14ac:dyDescent="0.2">
      <c r="A261" t="s">
        <v>340</v>
      </c>
      <c r="B261" t="s">
        <v>343</v>
      </c>
      <c r="C261">
        <v>144</v>
      </c>
      <c r="D261">
        <v>366.75527446259503</v>
      </c>
      <c r="E261">
        <v>1305</v>
      </c>
      <c r="F261">
        <v>1341.50380581843</v>
      </c>
      <c r="G261">
        <v>1.87096152833253</v>
      </c>
      <c r="H261">
        <v>7460</v>
      </c>
      <c r="I261">
        <v>1813.3799002262799</v>
      </c>
      <c r="J261">
        <v>2.3057915799120301</v>
      </c>
      <c r="K261">
        <v>1249</v>
      </c>
      <c r="L261">
        <v>350.590258576461</v>
      </c>
      <c r="M261">
        <v>-6.5031803806538002E-2</v>
      </c>
      <c r="N261">
        <v>635</v>
      </c>
      <c r="O261">
        <v>541.97100472351894</v>
      </c>
      <c r="P261">
        <v>0.56339795586268204</v>
      </c>
      <c r="Q261">
        <v>2255</v>
      </c>
      <c r="R261">
        <v>560.60993671375797</v>
      </c>
      <c r="S261">
        <v>0.61217960206112398</v>
      </c>
      <c r="T261">
        <v>3753</v>
      </c>
      <c r="U261">
        <v>453.03845165250402</v>
      </c>
      <c r="V261">
        <v>639</v>
      </c>
      <c r="W261">
        <v>282.20405405241797</v>
      </c>
      <c r="X261">
        <v>-0.68289479087847305</v>
      </c>
      <c r="Y261">
        <v>68</v>
      </c>
      <c r="Z261">
        <v>114.58475958436</v>
      </c>
      <c r="AA261">
        <v>-1.98321833393085</v>
      </c>
      <c r="AB261">
        <v>285</v>
      </c>
      <c r="AC261">
        <v>413.43582114267798</v>
      </c>
      <c r="AD261">
        <v>-0.13197011126718999</v>
      </c>
      <c r="AE261">
        <v>91</v>
      </c>
      <c r="AF261">
        <v>126.92747629111</v>
      </c>
      <c r="AG261">
        <v>-1.83562909765871</v>
      </c>
      <c r="AH261">
        <v>373</v>
      </c>
      <c r="AI261">
        <v>598.99043764893997</v>
      </c>
      <c r="AJ261">
        <v>0.402899467597025</v>
      </c>
      <c r="AK261">
        <v>69</v>
      </c>
      <c r="AL261">
        <v>515.98595877864398</v>
      </c>
      <c r="AM261">
        <v>0.187698302719884</v>
      </c>
      <c r="AN261">
        <v>98</v>
      </c>
      <c r="AO261">
        <v>494.39556376496301</v>
      </c>
      <c r="AP261">
        <v>0.12603229367462199</v>
      </c>
      <c r="AQ261">
        <v>43</v>
      </c>
      <c r="AR261">
        <v>101.422195312985</v>
      </c>
      <c r="AS261">
        <v>-2.1592600968442399</v>
      </c>
    </row>
    <row r="262" spans="1:45" x14ac:dyDescent="0.2">
      <c r="A262" t="s">
        <v>344</v>
      </c>
      <c r="B262" t="s">
        <v>345</v>
      </c>
      <c r="C262">
        <v>198</v>
      </c>
      <c r="D262">
        <v>504.28850238606799</v>
      </c>
      <c r="E262">
        <v>40</v>
      </c>
      <c r="F262">
        <v>41.118890599798704</v>
      </c>
      <c r="G262">
        <v>-3.61637608687465</v>
      </c>
      <c r="H262">
        <v>1147</v>
      </c>
      <c r="I262">
        <v>278.81323667018103</v>
      </c>
      <c r="J262">
        <v>-0.85495027785204603</v>
      </c>
      <c r="K262">
        <v>2333</v>
      </c>
      <c r="L262">
        <v>654.86555104794502</v>
      </c>
      <c r="M262">
        <v>0.376949407932407</v>
      </c>
      <c r="N262">
        <v>1083</v>
      </c>
      <c r="O262">
        <v>924.33794978830099</v>
      </c>
      <c r="P262">
        <v>0.87417108317418402</v>
      </c>
      <c r="Q262">
        <v>2255</v>
      </c>
      <c r="R262">
        <v>560.60993671375797</v>
      </c>
      <c r="S262">
        <v>0.15274798342382701</v>
      </c>
      <c r="T262">
        <v>2152</v>
      </c>
      <c r="U262">
        <v>259.77584544529401</v>
      </c>
      <c r="V262">
        <v>178</v>
      </c>
      <c r="W262">
        <v>78.610831958263702</v>
      </c>
      <c r="X262">
        <v>-1.7244672685287199</v>
      </c>
      <c r="Y262">
        <v>50</v>
      </c>
      <c r="Z262">
        <v>84.253499694382</v>
      </c>
      <c r="AA262">
        <v>-1.62445877307611</v>
      </c>
      <c r="AB262">
        <v>2261</v>
      </c>
      <c r="AC262">
        <v>3279.9241810652402</v>
      </c>
      <c r="AD262">
        <v>3.6583232687625902</v>
      </c>
      <c r="AE262">
        <v>66</v>
      </c>
      <c r="AF262">
        <v>92.057290496848694</v>
      </c>
      <c r="AG262">
        <v>-1.4966634061685999</v>
      </c>
      <c r="AH262">
        <v>69</v>
      </c>
      <c r="AI262">
        <v>110.80520160261899</v>
      </c>
      <c r="AJ262">
        <v>-1.22924168354969</v>
      </c>
      <c r="AK262">
        <v>9</v>
      </c>
      <c r="AL262">
        <v>67.302516362431803</v>
      </c>
      <c r="AM262">
        <v>-1.94853494028562</v>
      </c>
      <c r="AN262">
        <v>24</v>
      </c>
      <c r="AO262">
        <v>121.07646459550099</v>
      </c>
      <c r="AP262">
        <v>-1.1013488373890801</v>
      </c>
      <c r="AQ262">
        <v>37</v>
      </c>
      <c r="AR262">
        <v>87.270261083266405</v>
      </c>
      <c r="AS262">
        <v>-1.57370527358704</v>
      </c>
    </row>
    <row r="263" spans="1:45" x14ac:dyDescent="0.2">
      <c r="A263" t="s">
        <v>344</v>
      </c>
      <c r="B263" t="s">
        <v>346</v>
      </c>
      <c r="C263">
        <v>847</v>
      </c>
      <c r="D263">
        <v>2157.2341490959602</v>
      </c>
      <c r="E263">
        <v>2586</v>
      </c>
      <c r="F263">
        <v>2658.3362772769801</v>
      </c>
      <c r="G263">
        <v>0.30134083879565299</v>
      </c>
      <c r="H263">
        <v>33087</v>
      </c>
      <c r="I263">
        <v>8042.8017102931699</v>
      </c>
      <c r="J263">
        <v>1.8985153747754</v>
      </c>
      <c r="K263">
        <v>8320</v>
      </c>
      <c r="L263">
        <v>2335.3970787479202</v>
      </c>
      <c r="M263">
        <v>0.11448508972407299</v>
      </c>
      <c r="N263">
        <v>5554</v>
      </c>
      <c r="O263">
        <v>4740.3259216290198</v>
      </c>
      <c r="P263">
        <v>1.13580347813211</v>
      </c>
      <c r="Q263">
        <v>23854</v>
      </c>
      <c r="R263">
        <v>5930.2835611396804</v>
      </c>
      <c r="S263">
        <v>1.45891831295317</v>
      </c>
      <c r="T263">
        <v>35894</v>
      </c>
      <c r="U263">
        <v>4332.8969314188598</v>
      </c>
      <c r="V263">
        <v>25163</v>
      </c>
      <c r="W263">
        <v>11112.833508796601</v>
      </c>
      <c r="X263">
        <v>1.3588228925364401</v>
      </c>
      <c r="Y263">
        <v>1618</v>
      </c>
      <c r="Z263">
        <v>2726.4432501102001</v>
      </c>
      <c r="AA263">
        <v>-0.66831179236221205</v>
      </c>
      <c r="AB263">
        <v>5604</v>
      </c>
      <c r="AC263">
        <v>8129.4538304686503</v>
      </c>
      <c r="AD263">
        <v>0.90782651050052299</v>
      </c>
      <c r="AE263">
        <v>1341</v>
      </c>
      <c r="AF263">
        <v>1870.4367660041501</v>
      </c>
      <c r="AG263">
        <v>-1.2119567255639301</v>
      </c>
      <c r="AH263">
        <v>2654</v>
      </c>
      <c r="AI263">
        <v>4261.9855804833496</v>
      </c>
      <c r="AJ263">
        <v>-2.3806206899020299E-2</v>
      </c>
      <c r="AK263">
        <v>209</v>
      </c>
      <c r="AL263">
        <v>1562.91399108314</v>
      </c>
      <c r="AM263">
        <v>-1.4710935315883999</v>
      </c>
      <c r="AN263">
        <v>869</v>
      </c>
      <c r="AO263">
        <v>4383.9769888954397</v>
      </c>
      <c r="AP263">
        <v>1.6908306762813501E-2</v>
      </c>
      <c r="AQ263">
        <v>1854</v>
      </c>
      <c r="AR263">
        <v>4372.9476769831399</v>
      </c>
      <c r="AS263">
        <v>1.3274167468190001E-2</v>
      </c>
    </row>
    <row r="264" spans="1:45" x14ac:dyDescent="0.2">
      <c r="A264" t="s">
        <v>344</v>
      </c>
      <c r="B264" t="s">
        <v>347</v>
      </c>
      <c r="C264">
        <v>1166</v>
      </c>
      <c r="D264">
        <v>2969.69895849573</v>
      </c>
      <c r="E264">
        <v>7426</v>
      </c>
      <c r="F264">
        <v>7633.7220398526197</v>
      </c>
      <c r="G264">
        <v>1.36206996497184</v>
      </c>
      <c r="H264">
        <v>50422</v>
      </c>
      <c r="I264">
        <v>12256.6007143713</v>
      </c>
      <c r="J264">
        <v>2.0451703167162099</v>
      </c>
      <c r="K264">
        <v>11476</v>
      </c>
      <c r="L264">
        <v>3221.2760667921998</v>
      </c>
      <c r="M264">
        <v>0.117315615595985</v>
      </c>
      <c r="N264">
        <v>7672</v>
      </c>
      <c r="O264">
        <v>6548.0339342343896</v>
      </c>
      <c r="P264">
        <v>1.1407451074631001</v>
      </c>
      <c r="Q264">
        <v>16280</v>
      </c>
      <c r="R264">
        <v>4047.3302748115202</v>
      </c>
      <c r="S264">
        <v>0.44665389131380601</v>
      </c>
      <c r="T264">
        <v>45732</v>
      </c>
      <c r="U264">
        <v>5520.4781430781504</v>
      </c>
      <c r="V264">
        <v>31398</v>
      </c>
      <c r="W264">
        <v>13866.4207967728</v>
      </c>
      <c r="X264">
        <v>1.32873031386406</v>
      </c>
      <c r="Y264">
        <v>6182</v>
      </c>
      <c r="Z264">
        <v>10417.1027022134</v>
      </c>
      <c r="AA264">
        <v>0.91608894503068605</v>
      </c>
      <c r="AB264">
        <v>13974</v>
      </c>
      <c r="AC264">
        <v>20271.411104027298</v>
      </c>
      <c r="AD264">
        <v>1.87658138596638</v>
      </c>
      <c r="AE264">
        <v>7446</v>
      </c>
      <c r="AF264">
        <v>10385.7361369627</v>
      </c>
      <c r="AG264">
        <v>0.91173834434775902</v>
      </c>
      <c r="AH264">
        <v>2457</v>
      </c>
      <c r="AI264">
        <v>3945.6287005454301</v>
      </c>
      <c r="AJ264">
        <v>-0.484538028942396</v>
      </c>
      <c r="AK264">
        <v>1597</v>
      </c>
      <c r="AL264">
        <v>11942.4576256448</v>
      </c>
      <c r="AM264">
        <v>1.1132346247066001</v>
      </c>
      <c r="AN264">
        <v>1480</v>
      </c>
      <c r="AO264">
        <v>7466.3819833892403</v>
      </c>
      <c r="AP264">
        <v>0.43561609142937802</v>
      </c>
      <c r="AQ264">
        <v>5108</v>
      </c>
      <c r="AR264">
        <v>12048.013340900699</v>
      </c>
      <c r="AS264">
        <v>1.1259301395100401</v>
      </c>
    </row>
    <row r="265" spans="1:45" x14ac:dyDescent="0.2">
      <c r="A265" t="s">
        <v>344</v>
      </c>
      <c r="B265" t="s">
        <v>348</v>
      </c>
      <c r="C265">
        <v>2158</v>
      </c>
      <c r="D265">
        <v>5496.2352936825</v>
      </c>
      <c r="E265">
        <v>6570</v>
      </c>
      <c r="F265">
        <v>6753.77778101693</v>
      </c>
      <c r="G265">
        <v>0.29725094403927199</v>
      </c>
      <c r="H265">
        <v>20472</v>
      </c>
      <c r="I265">
        <v>4976.3422677523404</v>
      </c>
      <c r="J265">
        <v>-0.14335805123683201</v>
      </c>
      <c r="K265">
        <v>37370</v>
      </c>
      <c r="L265">
        <v>10489.6380808666</v>
      </c>
      <c r="M265">
        <v>0.93244922980790701</v>
      </c>
      <c r="N265">
        <v>12569</v>
      </c>
      <c r="O265">
        <v>10727.6119029447</v>
      </c>
      <c r="P265">
        <v>0.96481327802455796</v>
      </c>
      <c r="Q265">
        <v>32897</v>
      </c>
      <c r="R265">
        <v>8178.4412807416802</v>
      </c>
      <c r="S265">
        <v>0.57338214064514104</v>
      </c>
      <c r="T265">
        <v>55095</v>
      </c>
      <c r="U265">
        <v>6650.72035539427</v>
      </c>
      <c r="V265">
        <v>22506</v>
      </c>
      <c r="W265">
        <v>9939.4122699588897</v>
      </c>
      <c r="X265">
        <v>0.57964993510395801</v>
      </c>
      <c r="Y265">
        <v>6784</v>
      </c>
      <c r="Z265">
        <v>11431.5148385338</v>
      </c>
      <c r="AA265">
        <v>0.78143407792881003</v>
      </c>
      <c r="AB265">
        <v>9440</v>
      </c>
      <c r="AC265">
        <v>13694.1549178487</v>
      </c>
      <c r="AD265">
        <v>1.0419777224767099</v>
      </c>
      <c r="AE265">
        <v>9608</v>
      </c>
      <c r="AF265">
        <v>13401.3098044503</v>
      </c>
      <c r="AG265">
        <v>1.01079149639503</v>
      </c>
      <c r="AH265">
        <v>4120</v>
      </c>
      <c r="AI265">
        <v>6616.1946464172497</v>
      </c>
      <c r="AJ265">
        <v>-7.5089320408321001E-3</v>
      </c>
      <c r="AK265">
        <v>880</v>
      </c>
      <c r="AL265">
        <v>6580.6904887711098</v>
      </c>
      <c r="AM265">
        <v>-1.52716419868252E-2</v>
      </c>
      <c r="AN265">
        <v>1451</v>
      </c>
      <c r="AO265">
        <v>7320.0812553363403</v>
      </c>
      <c r="AP265">
        <v>0.13834905217295801</v>
      </c>
      <c r="AQ265">
        <v>5605</v>
      </c>
      <c r="AR265">
        <v>13220.2652262624</v>
      </c>
      <c r="AS265">
        <v>0.99116860469324897</v>
      </c>
    </row>
    <row r="266" spans="1:45" x14ac:dyDescent="0.2">
      <c r="A266" t="s">
        <v>349</v>
      </c>
      <c r="B266" t="s">
        <v>350</v>
      </c>
      <c r="C266">
        <v>184</v>
      </c>
      <c r="D266">
        <v>468.63173959109298</v>
      </c>
      <c r="E266">
        <v>1168</v>
      </c>
      <c r="F266">
        <v>1200.6716055141201</v>
      </c>
      <c r="G266">
        <v>1.3573150411406001</v>
      </c>
      <c r="H266">
        <v>164</v>
      </c>
      <c r="I266">
        <v>39.865188155108598</v>
      </c>
      <c r="J266">
        <v>-3.5552532852271899</v>
      </c>
      <c r="K266">
        <v>1093</v>
      </c>
      <c r="L266">
        <v>306.801563349937</v>
      </c>
      <c r="M266">
        <v>-0.61114883435729095</v>
      </c>
      <c r="N266">
        <v>224</v>
      </c>
      <c r="O266">
        <v>191.18347253239099</v>
      </c>
      <c r="P266">
        <v>-1.2934968583539399</v>
      </c>
      <c r="Q266">
        <v>5509</v>
      </c>
      <c r="R266">
        <v>1369.57877665459</v>
      </c>
      <c r="S266">
        <v>1.5472056768687701</v>
      </c>
      <c r="T266">
        <v>3787</v>
      </c>
      <c r="U266">
        <v>457.14271686864703</v>
      </c>
      <c r="V266">
        <v>195</v>
      </c>
      <c r="W266">
        <v>86.1186080441652</v>
      </c>
      <c r="X266">
        <v>-2.4082477290733002</v>
      </c>
      <c r="Y266">
        <v>64</v>
      </c>
      <c r="Z266">
        <v>107.844479608809</v>
      </c>
      <c r="AA266">
        <v>-2.0836923061786301</v>
      </c>
      <c r="AB266">
        <v>59</v>
      </c>
      <c r="AC266">
        <v>85.588468236554306</v>
      </c>
      <c r="AD266">
        <v>-2.4171563019549001</v>
      </c>
      <c r="AE266">
        <v>140</v>
      </c>
      <c r="AF266">
        <v>195.27304044786101</v>
      </c>
      <c r="AG266">
        <v>-1.2271518519098801</v>
      </c>
      <c r="AH266">
        <v>94</v>
      </c>
      <c r="AI266">
        <v>150.952013777481</v>
      </c>
      <c r="AJ266">
        <v>-1.5985546319780199</v>
      </c>
      <c r="AK266">
        <v>56</v>
      </c>
      <c r="AL266">
        <v>418.771212921798</v>
      </c>
      <c r="AM266">
        <v>-0.12648236299812399</v>
      </c>
      <c r="AN266">
        <v>83</v>
      </c>
      <c r="AO266">
        <v>418.72277339277503</v>
      </c>
      <c r="AP266">
        <v>-0.126649250091105</v>
      </c>
      <c r="AQ266">
        <v>96</v>
      </c>
      <c r="AR266">
        <v>226.43094767550201</v>
      </c>
      <c r="AS266">
        <v>-1.0135734818226301</v>
      </c>
    </row>
    <row r="267" spans="1:45" x14ac:dyDescent="0.2">
      <c r="A267" t="s">
        <v>349</v>
      </c>
      <c r="B267" t="s">
        <v>351</v>
      </c>
      <c r="C267">
        <v>2943</v>
      </c>
      <c r="D267">
        <v>7495.5609218292802</v>
      </c>
      <c r="E267">
        <v>4466</v>
      </c>
      <c r="F267">
        <v>4590.9241354675196</v>
      </c>
      <c r="G267">
        <v>-0.70725185280032399</v>
      </c>
      <c r="H267">
        <v>13264</v>
      </c>
      <c r="I267">
        <v>3224.2186322522002</v>
      </c>
      <c r="J267">
        <v>-1.21708686923291</v>
      </c>
      <c r="K267">
        <v>8978</v>
      </c>
      <c r="L267">
        <v>2520.0955496392799</v>
      </c>
      <c r="M267">
        <v>-1.57255800999703</v>
      </c>
      <c r="N267">
        <v>1901</v>
      </c>
      <c r="O267">
        <v>1622.49902358962</v>
      </c>
      <c r="P267">
        <v>-2.2078188346463801</v>
      </c>
      <c r="Q267">
        <v>7235</v>
      </c>
      <c r="R267">
        <v>1798.6753401880401</v>
      </c>
      <c r="S267">
        <v>-2.0591016401606201</v>
      </c>
      <c r="T267">
        <v>32884</v>
      </c>
      <c r="U267">
        <v>3969.5487461073599</v>
      </c>
      <c r="V267">
        <v>1506</v>
      </c>
      <c r="W267">
        <v>665.10063443339902</v>
      </c>
      <c r="X267">
        <v>-2.5773304605062699</v>
      </c>
      <c r="Y267">
        <v>414</v>
      </c>
      <c r="Z267">
        <v>697.61897746948296</v>
      </c>
      <c r="AA267">
        <v>-2.50846382103459</v>
      </c>
      <c r="AB267">
        <v>357</v>
      </c>
      <c r="AC267">
        <v>517.88276543135396</v>
      </c>
      <c r="AD267">
        <v>-2.9382775596429198</v>
      </c>
      <c r="AE267">
        <v>749</v>
      </c>
      <c r="AF267">
        <v>1044.7107663960601</v>
      </c>
      <c r="AG267">
        <v>-1.92587143275138</v>
      </c>
      <c r="AH267">
        <v>636</v>
      </c>
      <c r="AI267">
        <v>1021.33490172849</v>
      </c>
      <c r="AJ267">
        <v>-1.95851900072659</v>
      </c>
      <c r="AK267">
        <v>181</v>
      </c>
      <c r="AL267">
        <v>1353.5283846222401</v>
      </c>
      <c r="AM267">
        <v>-1.55224987032781</v>
      </c>
      <c r="AN267">
        <v>320</v>
      </c>
      <c r="AO267">
        <v>1614.3528612733501</v>
      </c>
      <c r="AP267">
        <v>-1.2980190589059499</v>
      </c>
      <c r="AQ267">
        <v>400</v>
      </c>
      <c r="AR267">
        <v>943.46228198125903</v>
      </c>
      <c r="AS267">
        <v>-2.0729382651243502</v>
      </c>
    </row>
    <row r="268" spans="1:45" x14ac:dyDescent="0.2">
      <c r="A268" t="s">
        <v>349</v>
      </c>
      <c r="B268" t="s">
        <v>352</v>
      </c>
      <c r="C268">
        <v>182</v>
      </c>
      <c r="D268">
        <v>463.53791633466898</v>
      </c>
      <c r="E268">
        <v>275</v>
      </c>
      <c r="F268">
        <v>282.69237287361602</v>
      </c>
      <c r="G268">
        <v>-0.71345439346907702</v>
      </c>
      <c r="H268">
        <v>52</v>
      </c>
      <c r="I268">
        <v>12.6401816101564</v>
      </c>
      <c r="J268">
        <v>-5.1965982558458697</v>
      </c>
      <c r="K268">
        <v>1693</v>
      </c>
      <c r="L268">
        <v>475.21962191348899</v>
      </c>
      <c r="M268">
        <v>3.5907053724762501E-2</v>
      </c>
      <c r="N268">
        <v>188</v>
      </c>
      <c r="O268">
        <v>160.45755730397099</v>
      </c>
      <c r="P268">
        <v>-1.53049561287559</v>
      </c>
      <c r="Q268">
        <v>587</v>
      </c>
      <c r="R268">
        <v>145.93260880309299</v>
      </c>
      <c r="S268">
        <v>-1.66738506172795</v>
      </c>
      <c r="T268">
        <v>98</v>
      </c>
      <c r="U268">
        <v>11.8299409171184</v>
      </c>
      <c r="V268">
        <v>32</v>
      </c>
      <c r="W268">
        <v>14.132284396991199</v>
      </c>
      <c r="X268">
        <v>0.25655181894630003</v>
      </c>
      <c r="Y268">
        <v>9</v>
      </c>
      <c r="Z268">
        <v>15.165629944988799</v>
      </c>
      <c r="AA268">
        <v>0.35836255703289099</v>
      </c>
      <c r="AB268">
        <v>12</v>
      </c>
      <c r="AC268">
        <v>17.407824048112701</v>
      </c>
      <c r="AD268">
        <v>0.55729301117362895</v>
      </c>
      <c r="AE268">
        <v>13</v>
      </c>
      <c r="AF268">
        <v>18.1324966130157</v>
      </c>
      <c r="AG268">
        <v>0.61613471105545403</v>
      </c>
      <c r="AH268">
        <v>17</v>
      </c>
      <c r="AI268">
        <v>27.299832278906099</v>
      </c>
      <c r="AJ268">
        <v>1.20644921936389</v>
      </c>
      <c r="AK268">
        <v>1</v>
      </c>
      <c r="AL268">
        <v>7.4780573736035301</v>
      </c>
      <c r="AM268">
        <v>-0.66170742328651699</v>
      </c>
      <c r="AN268">
        <v>2</v>
      </c>
      <c r="AO268">
        <v>10.0897053829584</v>
      </c>
      <c r="AP268">
        <v>-0.229558819668818</v>
      </c>
      <c r="AQ268">
        <v>0</v>
      </c>
      <c r="AR268">
        <v>0</v>
      </c>
    </row>
    <row r="269" spans="1:45" x14ac:dyDescent="0.2">
      <c r="A269" t="s">
        <v>349</v>
      </c>
      <c r="B269" t="s">
        <v>353</v>
      </c>
      <c r="C269">
        <v>2175</v>
      </c>
      <c r="D269">
        <v>5539.5327913621104</v>
      </c>
      <c r="E269">
        <v>2961</v>
      </c>
      <c r="F269">
        <v>3043.8258766500999</v>
      </c>
      <c r="G269">
        <v>-0.86387847212830204</v>
      </c>
      <c r="H269">
        <v>5977</v>
      </c>
      <c r="I269">
        <v>1452.8916439212501</v>
      </c>
      <c r="J269">
        <v>-1.93083719198611</v>
      </c>
      <c r="K269">
        <v>3282</v>
      </c>
      <c r="L269">
        <v>921.24678034262899</v>
      </c>
      <c r="M269">
        <v>-2.5881047260819199</v>
      </c>
      <c r="N269">
        <v>1804</v>
      </c>
      <c r="O269">
        <v>1539.7097520019299</v>
      </c>
      <c r="P269">
        <v>-1.84710588672261</v>
      </c>
      <c r="Q269">
        <v>12557</v>
      </c>
      <c r="R269">
        <v>3121.7645123346601</v>
      </c>
      <c r="S269">
        <v>-0.82740259040846298</v>
      </c>
      <c r="T269">
        <v>18782</v>
      </c>
      <c r="U269">
        <v>2267.24439087059</v>
      </c>
      <c r="V269">
        <v>918</v>
      </c>
      <c r="W269">
        <v>405.41990863868602</v>
      </c>
      <c r="X269">
        <v>-2.4834510695296701</v>
      </c>
      <c r="Y269">
        <v>200</v>
      </c>
      <c r="Z269">
        <v>337.013998777528</v>
      </c>
      <c r="AA269">
        <v>-2.7500594865244699</v>
      </c>
      <c r="AB269">
        <v>246</v>
      </c>
      <c r="AC269">
        <v>356.86039298631101</v>
      </c>
      <c r="AD269">
        <v>-2.6675082160980601</v>
      </c>
      <c r="AE269">
        <v>408</v>
      </c>
      <c r="AF269">
        <v>569.08143216233805</v>
      </c>
      <c r="AG269">
        <v>-1.99423289700392</v>
      </c>
      <c r="AH269">
        <v>382</v>
      </c>
      <c r="AI269">
        <v>613.44329003189102</v>
      </c>
      <c r="AJ269">
        <v>-1.8859380257404701</v>
      </c>
      <c r="AK269">
        <v>102</v>
      </c>
      <c r="AL269">
        <v>762.76185210756</v>
      </c>
      <c r="AM269">
        <v>-1.5716353132048</v>
      </c>
      <c r="AN269">
        <v>197</v>
      </c>
      <c r="AO269">
        <v>993.83598022140495</v>
      </c>
      <c r="AP269">
        <v>-1.18986023210222</v>
      </c>
      <c r="AQ269">
        <v>247</v>
      </c>
      <c r="AR269">
        <v>582.58795912342703</v>
      </c>
      <c r="AS269">
        <v>-1.96039212107967</v>
      </c>
    </row>
    <row r="270" spans="1:45" x14ac:dyDescent="0.2">
      <c r="A270" t="s">
        <v>349</v>
      </c>
      <c r="B270" t="s">
        <v>354</v>
      </c>
      <c r="C270">
        <v>2820</v>
      </c>
      <c r="D270">
        <v>7182.2907915591504</v>
      </c>
      <c r="E270">
        <v>2591</v>
      </c>
      <c r="F270">
        <v>2663.47613860196</v>
      </c>
      <c r="G270">
        <v>-1.4311337087884599</v>
      </c>
      <c r="H270">
        <v>28289</v>
      </c>
      <c r="I270">
        <v>6876.5018763406597</v>
      </c>
      <c r="J270">
        <v>-6.2769222335510994E-2</v>
      </c>
      <c r="K270">
        <v>21092</v>
      </c>
      <c r="L270">
        <v>5920.4561520374</v>
      </c>
      <c r="M270">
        <v>-0.27873572987850698</v>
      </c>
      <c r="N270">
        <v>9530</v>
      </c>
      <c r="O270">
        <v>8133.83255907896</v>
      </c>
      <c r="P270">
        <v>0.179491227156614</v>
      </c>
      <c r="Q270">
        <v>20987</v>
      </c>
      <c r="R270">
        <v>5217.5258278543797</v>
      </c>
      <c r="S270">
        <v>-0.46107822796359099</v>
      </c>
      <c r="T270">
        <v>58179</v>
      </c>
      <c r="U270">
        <v>7023.0013532350104</v>
      </c>
      <c r="V270">
        <v>6185</v>
      </c>
      <c r="W270">
        <v>2731.5055936059598</v>
      </c>
      <c r="X270">
        <v>-1.3623913357533901</v>
      </c>
      <c r="Y270">
        <v>1634</v>
      </c>
      <c r="Z270">
        <v>2753.4043700123998</v>
      </c>
      <c r="AA270">
        <v>-1.3508712108271601</v>
      </c>
      <c r="AB270">
        <v>3281</v>
      </c>
      <c r="AC270">
        <v>4759.5892251548303</v>
      </c>
      <c r="AD270">
        <v>-0.56125064559253401</v>
      </c>
      <c r="AE270">
        <v>4347</v>
      </c>
      <c r="AF270">
        <v>6063.2279059060802</v>
      </c>
      <c r="AG270">
        <v>-0.21200166137097901</v>
      </c>
      <c r="AH270">
        <v>1736</v>
      </c>
      <c r="AI270">
        <v>2787.7946374224098</v>
      </c>
      <c r="AJ270">
        <v>-1.33296342400539</v>
      </c>
      <c r="AK270">
        <v>820</v>
      </c>
      <c r="AL270">
        <v>6132.0070463549</v>
      </c>
      <c r="AM270">
        <v>-0.195728358344498</v>
      </c>
      <c r="AN270">
        <v>1527</v>
      </c>
      <c r="AO270">
        <v>7703.4900598887598</v>
      </c>
      <c r="AP270">
        <v>0.13342449256460701</v>
      </c>
      <c r="AQ270">
        <v>2649</v>
      </c>
      <c r="AR270">
        <v>6248.0789624208901</v>
      </c>
      <c r="AS270">
        <v>-0.168675026968377</v>
      </c>
    </row>
    <row r="271" spans="1:45" x14ac:dyDescent="0.2">
      <c r="A271" t="s">
        <v>355</v>
      </c>
      <c r="B271" t="s">
        <v>356</v>
      </c>
      <c r="C271">
        <v>1389</v>
      </c>
      <c r="D271">
        <v>3537.66025158711</v>
      </c>
      <c r="E271">
        <v>2284</v>
      </c>
      <c r="F271">
        <v>2347.8886532484998</v>
      </c>
      <c r="G271">
        <v>-0.59143151030095298</v>
      </c>
      <c r="H271">
        <v>15086</v>
      </c>
      <c r="I271">
        <v>3667.1111494388301</v>
      </c>
      <c r="J271">
        <v>5.1848492816889399E-2</v>
      </c>
      <c r="K271">
        <v>23219</v>
      </c>
      <c r="L271">
        <v>6517.4981696451896</v>
      </c>
      <c r="M271">
        <v>0.881522770892051</v>
      </c>
      <c r="N271">
        <v>3256</v>
      </c>
      <c r="O271">
        <v>2778.9883328815399</v>
      </c>
      <c r="P271">
        <v>-0.34823572406967901</v>
      </c>
      <c r="Q271">
        <v>14301</v>
      </c>
      <c r="R271">
        <v>3555.3360110613999</v>
      </c>
      <c r="S271">
        <v>7.1904121701316399E-3</v>
      </c>
      <c r="T271">
        <v>29593</v>
      </c>
      <c r="U271">
        <v>3572.2800159212702</v>
      </c>
      <c r="V271">
        <v>15038</v>
      </c>
      <c r="W271">
        <v>6641.2903988110602</v>
      </c>
      <c r="X271">
        <v>0.89461841195070102</v>
      </c>
      <c r="Y271">
        <v>2873</v>
      </c>
      <c r="Z271">
        <v>4841.2060924391899</v>
      </c>
      <c r="AA271">
        <v>0.43852134006426802</v>
      </c>
      <c r="AB271">
        <v>1943</v>
      </c>
      <c r="AC271">
        <v>2818.6168437902602</v>
      </c>
      <c r="AD271">
        <v>-0.34185779702101599</v>
      </c>
      <c r="AE271">
        <v>2647</v>
      </c>
      <c r="AF271">
        <v>3692.0552718963399</v>
      </c>
      <c r="AG271">
        <v>4.7578979350926497E-2</v>
      </c>
      <c r="AH271">
        <v>1602</v>
      </c>
      <c r="AI271">
        <v>2572.6077241651501</v>
      </c>
      <c r="AJ271">
        <v>-0.47361368253656899</v>
      </c>
      <c r="AK271">
        <v>958</v>
      </c>
      <c r="AL271">
        <v>7163.97896391218</v>
      </c>
      <c r="AM271">
        <v>1.00391592939083</v>
      </c>
      <c r="AN271">
        <v>736</v>
      </c>
      <c r="AO271">
        <v>3713.0115809286999</v>
      </c>
      <c r="AP271">
        <v>5.5744643329360397E-2</v>
      </c>
      <c r="AQ271">
        <v>2451</v>
      </c>
      <c r="AR271">
        <v>5781.06513284016</v>
      </c>
      <c r="AS271">
        <v>0.69449015503343303</v>
      </c>
    </row>
    <row r="272" spans="1:45" x14ac:dyDescent="0.2">
      <c r="A272" t="s">
        <v>355</v>
      </c>
      <c r="B272" t="s">
        <v>357</v>
      </c>
      <c r="C272">
        <v>1432</v>
      </c>
      <c r="D272">
        <v>3647.1774516002502</v>
      </c>
      <c r="E272">
        <v>2416</v>
      </c>
      <c r="F272">
        <v>2483.5809922278399</v>
      </c>
      <c r="G272">
        <v>-0.55435859962157996</v>
      </c>
      <c r="H272">
        <v>23493</v>
      </c>
      <c r="I272">
        <v>5710.6882032193098</v>
      </c>
      <c r="J272">
        <v>0.646884222322471</v>
      </c>
      <c r="K272">
        <v>11423</v>
      </c>
      <c r="L272">
        <v>3206.3991382857598</v>
      </c>
      <c r="M272">
        <v>-0.18582636906551001</v>
      </c>
      <c r="N272">
        <v>6098</v>
      </c>
      <c r="O272">
        <v>5204.6286406362497</v>
      </c>
      <c r="P272">
        <v>0.51301483339095799</v>
      </c>
      <c r="Q272">
        <v>11483</v>
      </c>
      <c r="R272">
        <v>2854.7600458022498</v>
      </c>
      <c r="S272">
        <v>-0.35341090869375202</v>
      </c>
      <c r="T272">
        <v>30804</v>
      </c>
      <c r="U272">
        <v>3718.4642858256698</v>
      </c>
      <c r="V272">
        <v>15566</v>
      </c>
      <c r="W272">
        <v>6874.4730913614203</v>
      </c>
      <c r="X272">
        <v>0.88654222355023704</v>
      </c>
      <c r="Y272">
        <v>2457</v>
      </c>
      <c r="Z272">
        <v>4140.2169749819304</v>
      </c>
      <c r="AA272">
        <v>0.15499946077137799</v>
      </c>
      <c r="AB272">
        <v>3749</v>
      </c>
      <c r="AC272">
        <v>5438.49436303122</v>
      </c>
      <c r="AD272">
        <v>0.54850038355919795</v>
      </c>
      <c r="AE272">
        <v>6448</v>
      </c>
      <c r="AF272">
        <v>8993.7183200557702</v>
      </c>
      <c r="AG272">
        <v>1.27421078426096</v>
      </c>
      <c r="AH272">
        <v>4906</v>
      </c>
      <c r="AI272">
        <v>7878.4104211949098</v>
      </c>
      <c r="AJ272">
        <v>1.0831976594897901</v>
      </c>
      <c r="AK272">
        <v>764</v>
      </c>
      <c r="AL272">
        <v>5713.2358334331002</v>
      </c>
      <c r="AM272">
        <v>0.61960116756786598</v>
      </c>
      <c r="AN272">
        <v>1348</v>
      </c>
      <c r="AO272">
        <v>6800.4614281139802</v>
      </c>
      <c r="AP272">
        <v>0.87092572433167403</v>
      </c>
      <c r="AQ272">
        <v>982</v>
      </c>
      <c r="AR272">
        <v>2316.1999022639902</v>
      </c>
      <c r="AS272">
        <v>-0.68294714364124498</v>
      </c>
    </row>
    <row r="273" spans="1:45" x14ac:dyDescent="0.2">
      <c r="A273" t="s">
        <v>355</v>
      </c>
      <c r="B273" t="s">
        <v>358</v>
      </c>
      <c r="C273">
        <v>1318</v>
      </c>
      <c r="D273">
        <v>3356.8295259840302</v>
      </c>
      <c r="E273">
        <v>2503</v>
      </c>
      <c r="F273">
        <v>2573.0145792824001</v>
      </c>
      <c r="G273">
        <v>-0.383639641002123</v>
      </c>
      <c r="H273">
        <v>5082</v>
      </c>
      <c r="I273">
        <v>1235.3346719772101</v>
      </c>
      <c r="J273">
        <v>-1.4421973287429599</v>
      </c>
      <c r="K273">
        <v>9918</v>
      </c>
      <c r="L273">
        <v>2783.95050805551</v>
      </c>
      <c r="M273">
        <v>-0.26996570896676497</v>
      </c>
      <c r="N273">
        <v>2259</v>
      </c>
      <c r="O273">
        <v>1928.0511805833501</v>
      </c>
      <c r="P273">
        <v>-0.79995592396950099</v>
      </c>
      <c r="Q273">
        <v>9417</v>
      </c>
      <c r="R273">
        <v>2341.1369286179402</v>
      </c>
      <c r="S273">
        <v>-0.519889955344088</v>
      </c>
      <c r="T273">
        <v>13506</v>
      </c>
      <c r="U273">
        <v>1630.35900027144</v>
      </c>
      <c r="V273">
        <v>2791</v>
      </c>
      <c r="W273">
        <v>1232.6001797500801</v>
      </c>
      <c r="X273">
        <v>-0.40348477004773597</v>
      </c>
      <c r="Y273">
        <v>1696</v>
      </c>
      <c r="Z273">
        <v>2857.8787096334399</v>
      </c>
      <c r="AA273">
        <v>0.80975501209367495</v>
      </c>
      <c r="AB273">
        <v>1507</v>
      </c>
      <c r="AC273">
        <v>2186.1325700421598</v>
      </c>
      <c r="AD273">
        <v>0.42319121399019399</v>
      </c>
      <c r="AE273">
        <v>752</v>
      </c>
      <c r="AF273">
        <v>1048.8951886913701</v>
      </c>
      <c r="AG273">
        <v>-0.63631915346810397</v>
      </c>
      <c r="AH273">
        <v>1619</v>
      </c>
      <c r="AI273">
        <v>2599.90755644406</v>
      </c>
      <c r="AJ273">
        <v>0.67327065035601696</v>
      </c>
      <c r="AK273">
        <v>422</v>
      </c>
      <c r="AL273">
        <v>3155.74021166069</v>
      </c>
      <c r="AM273">
        <v>0.95278876736056495</v>
      </c>
      <c r="AN273">
        <v>422</v>
      </c>
      <c r="AO273">
        <v>2128.9278358042302</v>
      </c>
      <c r="AP273">
        <v>0.38493737097826303</v>
      </c>
      <c r="AQ273">
        <v>685</v>
      </c>
      <c r="AR273">
        <v>1615.6791578929101</v>
      </c>
      <c r="AS273">
        <v>-1.3048940986787E-2</v>
      </c>
    </row>
    <row r="274" spans="1:45" x14ac:dyDescent="0.2">
      <c r="A274" t="s">
        <v>355</v>
      </c>
      <c r="B274" t="s">
        <v>359</v>
      </c>
      <c r="C274">
        <v>2806</v>
      </c>
      <c r="D274">
        <v>7146.6340287641797</v>
      </c>
      <c r="E274">
        <v>5149</v>
      </c>
      <c r="F274">
        <v>5293.0291924590802</v>
      </c>
      <c r="G274">
        <v>-0.43317030050484501</v>
      </c>
      <c r="H274">
        <v>10953</v>
      </c>
      <c r="I274">
        <v>2662.4597918469799</v>
      </c>
      <c r="J274">
        <v>-1.42450417325212</v>
      </c>
      <c r="K274">
        <v>21851</v>
      </c>
      <c r="L274">
        <v>6133.5049961202903</v>
      </c>
      <c r="M274">
        <v>-0.22055217259464099</v>
      </c>
      <c r="N274">
        <v>5505</v>
      </c>
      <c r="O274">
        <v>4698.5045370125599</v>
      </c>
      <c r="P274">
        <v>-0.60506226952270203</v>
      </c>
      <c r="Q274">
        <v>15495</v>
      </c>
      <c r="R274">
        <v>3852.1733788823399</v>
      </c>
      <c r="S274">
        <v>-0.89159127378562797</v>
      </c>
      <c r="T274">
        <v>40201</v>
      </c>
      <c r="U274">
        <v>4852.8107633579302</v>
      </c>
      <c r="V274">
        <v>9621</v>
      </c>
      <c r="W274">
        <v>4248.9596307328902</v>
      </c>
      <c r="X274">
        <v>-0.19171096621932299</v>
      </c>
      <c r="Y274">
        <v>2813</v>
      </c>
      <c r="Z274">
        <v>4740.1018928059302</v>
      </c>
      <c r="AA274">
        <v>-3.3902531423147003E-2</v>
      </c>
      <c r="AB274">
        <v>5512</v>
      </c>
      <c r="AC274">
        <v>7995.9938460997901</v>
      </c>
      <c r="AD274">
        <v>0.72045675882833904</v>
      </c>
      <c r="AE274">
        <v>2562</v>
      </c>
      <c r="AF274">
        <v>3573.49664019586</v>
      </c>
      <c r="AG274">
        <v>-0.441484171072417</v>
      </c>
      <c r="AH274">
        <v>2423</v>
      </c>
      <c r="AI274">
        <v>3891.0290359876199</v>
      </c>
      <c r="AJ274">
        <v>-0.31866885676352402</v>
      </c>
      <c r="AK274">
        <v>830</v>
      </c>
      <c r="AL274">
        <v>6206.7876200909304</v>
      </c>
      <c r="AM274">
        <v>0.35502617861934499</v>
      </c>
      <c r="AN274">
        <v>736</v>
      </c>
      <c r="AO274">
        <v>3713.0115809286999</v>
      </c>
      <c r="AP274">
        <v>-0.38623078794023102</v>
      </c>
      <c r="AQ274">
        <v>1850</v>
      </c>
      <c r="AR274">
        <v>4363.5130541633198</v>
      </c>
      <c r="AS274">
        <v>-0.153330489699323</v>
      </c>
    </row>
    <row r="275" spans="1:45" x14ac:dyDescent="0.2">
      <c r="A275" t="s">
        <v>355</v>
      </c>
      <c r="B275" t="s">
        <v>360</v>
      </c>
      <c r="C275">
        <v>2059</v>
      </c>
      <c r="D275">
        <v>5244.0910424894601</v>
      </c>
      <c r="E275">
        <v>4708</v>
      </c>
      <c r="F275">
        <v>4839.6934235962999</v>
      </c>
      <c r="G275">
        <v>-0.11577707127621301</v>
      </c>
      <c r="H275">
        <v>16496</v>
      </c>
      <c r="I275">
        <v>4009.85453540654</v>
      </c>
      <c r="J275">
        <v>-0.38714283105240699</v>
      </c>
      <c r="K275">
        <v>9081</v>
      </c>
      <c r="L275">
        <v>2549.0073163593602</v>
      </c>
      <c r="M275">
        <v>-1.04075721805577</v>
      </c>
      <c r="N275">
        <v>1888</v>
      </c>
      <c r="O275">
        <v>1611.4035542015799</v>
      </c>
      <c r="P275">
        <v>-1.70237488962495</v>
      </c>
      <c r="Q275">
        <v>14034</v>
      </c>
      <c r="R275">
        <v>3488.9578056944001</v>
      </c>
      <c r="S275">
        <v>-0.58789658219797802</v>
      </c>
      <c r="T275">
        <v>25150</v>
      </c>
      <c r="U275">
        <v>3035.9491231176298</v>
      </c>
      <c r="V275">
        <v>3225</v>
      </c>
      <c r="W275">
        <v>1424.2692868842701</v>
      </c>
      <c r="X275">
        <v>-1.0919256713207599</v>
      </c>
      <c r="Y275">
        <v>3595</v>
      </c>
      <c r="Z275">
        <v>6057.8266280260696</v>
      </c>
      <c r="AA275">
        <v>0.99665267545219505</v>
      </c>
      <c r="AB275">
        <v>2323</v>
      </c>
      <c r="AC275">
        <v>3369.86460531383</v>
      </c>
      <c r="AD275">
        <v>0.150543013796237</v>
      </c>
      <c r="AE275">
        <v>3701</v>
      </c>
      <c r="AF275">
        <v>5162.1823049823797</v>
      </c>
      <c r="AG275">
        <v>0.76583347774953903</v>
      </c>
      <c r="AH275">
        <v>2357</v>
      </c>
      <c r="AI275">
        <v>3785.0414518459902</v>
      </c>
      <c r="AJ275">
        <v>0.31816148589867899</v>
      </c>
      <c r="AK275">
        <v>462</v>
      </c>
      <c r="AL275">
        <v>3454.8625066048298</v>
      </c>
      <c r="AM275">
        <v>0.18648068266449699</v>
      </c>
      <c r="AN275">
        <v>608</v>
      </c>
      <c r="AO275">
        <v>3067.2704364193601</v>
      </c>
      <c r="AP275">
        <v>1.48077583097239E-2</v>
      </c>
      <c r="AQ275">
        <v>508</v>
      </c>
      <c r="AR275">
        <v>1198.1970981162001</v>
      </c>
      <c r="AS275">
        <v>-1.3412823694674501</v>
      </c>
    </row>
    <row r="276" spans="1:45" x14ac:dyDescent="0.2">
      <c r="A276" t="s">
        <v>361</v>
      </c>
      <c r="B276" t="s">
        <v>362</v>
      </c>
      <c r="C276">
        <v>7373</v>
      </c>
      <c r="D276">
        <v>18778.3794348105</v>
      </c>
      <c r="E276">
        <v>7571</v>
      </c>
      <c r="F276">
        <v>7782.7780182768902</v>
      </c>
      <c r="G276">
        <v>-1.2707154504412499</v>
      </c>
      <c r="H276">
        <v>26353</v>
      </c>
      <c r="I276">
        <v>6405.8981917779101</v>
      </c>
      <c r="J276">
        <v>-1.5515997896528899</v>
      </c>
      <c r="K276">
        <v>29733</v>
      </c>
      <c r="L276">
        <v>8345.9568921168193</v>
      </c>
      <c r="M276">
        <v>-1.169923190432</v>
      </c>
      <c r="N276">
        <v>6550</v>
      </c>
      <c r="O276">
        <v>5590.4095762819697</v>
      </c>
      <c r="P276">
        <v>-1.7480466746741701</v>
      </c>
      <c r="Q276">
        <v>24391</v>
      </c>
      <c r="R276">
        <v>6063.7857944058796</v>
      </c>
      <c r="S276">
        <v>-1.63078186871196</v>
      </c>
      <c r="T276">
        <v>68780</v>
      </c>
      <c r="U276">
        <v>8302.6871048918692</v>
      </c>
      <c r="V276">
        <v>3131</v>
      </c>
      <c r="W276">
        <v>1382.7557014681099</v>
      </c>
      <c r="X276">
        <v>-2.5860320392139799</v>
      </c>
      <c r="Y276">
        <v>713</v>
      </c>
      <c r="Z276">
        <v>1201.45490564189</v>
      </c>
      <c r="AA276">
        <v>-2.7887958292644801</v>
      </c>
      <c r="AB276">
        <v>824</v>
      </c>
      <c r="AC276">
        <v>1195.33725130374</v>
      </c>
      <c r="AD276">
        <v>-2.79616061366325</v>
      </c>
      <c r="AE276">
        <v>1469</v>
      </c>
      <c r="AF276">
        <v>2048.97211727077</v>
      </c>
      <c r="AG276">
        <v>-2.0186779778282999</v>
      </c>
      <c r="AH276">
        <v>1683</v>
      </c>
      <c r="AI276">
        <v>2702.6833956117098</v>
      </c>
      <c r="AJ276">
        <v>-1.6191858118554401</v>
      </c>
      <c r="AK276">
        <v>377</v>
      </c>
      <c r="AL276">
        <v>2819.2276298485299</v>
      </c>
      <c r="AM276">
        <v>-1.5582783613168001</v>
      </c>
      <c r="AN276">
        <v>616</v>
      </c>
      <c r="AO276">
        <v>3107.6292579512001</v>
      </c>
      <c r="AP276">
        <v>-1.41776393027286</v>
      </c>
      <c r="AQ276">
        <v>784</v>
      </c>
      <c r="AR276">
        <v>1849.1860726832699</v>
      </c>
      <c r="AS276">
        <v>-2.1666879279583098</v>
      </c>
    </row>
    <row r="277" spans="1:45" x14ac:dyDescent="0.2">
      <c r="A277" t="s">
        <v>361</v>
      </c>
      <c r="B277" t="s">
        <v>363</v>
      </c>
      <c r="C277">
        <v>2399</v>
      </c>
      <c r="D277">
        <v>6110.0409960816996</v>
      </c>
      <c r="E277">
        <v>2981</v>
      </c>
      <c r="F277">
        <v>3064.3853219499902</v>
      </c>
      <c r="G277">
        <v>-0.995584343984669</v>
      </c>
      <c r="H277">
        <v>10636</v>
      </c>
      <c r="I277">
        <v>2585.4033001081398</v>
      </c>
      <c r="J277">
        <v>-1.24079271422403</v>
      </c>
      <c r="K277">
        <v>12375</v>
      </c>
      <c r="L277">
        <v>3473.6224578732599</v>
      </c>
      <c r="M277">
        <v>-0.81474110152392099</v>
      </c>
      <c r="N277">
        <v>2647</v>
      </c>
      <c r="O277">
        <v>2259.2082669340998</v>
      </c>
      <c r="P277">
        <v>-1.4353647871525701</v>
      </c>
      <c r="Q277">
        <v>13725</v>
      </c>
      <c r="R277">
        <v>3412.1380848764202</v>
      </c>
      <c r="S277">
        <v>-0.84050602815281805</v>
      </c>
      <c r="T277">
        <v>30808</v>
      </c>
      <c r="U277">
        <v>3718.9471405569798</v>
      </c>
      <c r="V277">
        <v>2443</v>
      </c>
      <c r="W277">
        <v>1078.9115869328</v>
      </c>
      <c r="X277">
        <v>-1.78531759646822</v>
      </c>
      <c r="Y277">
        <v>368</v>
      </c>
      <c r="Z277">
        <v>620.10575775065195</v>
      </c>
      <c r="AA277">
        <v>-2.5843080520341899</v>
      </c>
      <c r="AB277">
        <v>950</v>
      </c>
      <c r="AC277">
        <v>1378.11940380893</v>
      </c>
      <c r="AD277">
        <v>-1.43219335001099</v>
      </c>
      <c r="AE277">
        <v>1069</v>
      </c>
      <c r="AF277">
        <v>1491.0491445626001</v>
      </c>
      <c r="AG277">
        <v>-1.31856643304692</v>
      </c>
      <c r="AH277">
        <v>772</v>
      </c>
      <c r="AI277">
        <v>1239.73355995974</v>
      </c>
      <c r="AJ277">
        <v>-1.58486414830014</v>
      </c>
      <c r="AK277">
        <v>236</v>
      </c>
      <c r="AL277">
        <v>1764.8215401704299</v>
      </c>
      <c r="AM277">
        <v>-1.0753719376064499</v>
      </c>
      <c r="AN277">
        <v>364</v>
      </c>
      <c r="AO277">
        <v>1836.3263796984299</v>
      </c>
      <c r="AP277">
        <v>-1.0180717431519</v>
      </c>
      <c r="AQ277">
        <v>511</v>
      </c>
      <c r="AR277">
        <v>1205.2730652310599</v>
      </c>
      <c r="AS277">
        <v>-1.6255342035187299</v>
      </c>
    </row>
    <row r="278" spans="1:45" x14ac:dyDescent="0.2">
      <c r="A278" t="s">
        <v>361</v>
      </c>
      <c r="B278" t="s">
        <v>364</v>
      </c>
      <c r="C278">
        <v>1016</v>
      </c>
      <c r="D278">
        <v>2587.6622142638598</v>
      </c>
      <c r="E278">
        <v>2965</v>
      </c>
      <c r="F278">
        <v>3047.9377657100799</v>
      </c>
      <c r="G278">
        <v>0.236184140978797</v>
      </c>
      <c r="H278">
        <v>2396</v>
      </c>
      <c r="I278">
        <v>582.42067572951396</v>
      </c>
      <c r="J278">
        <v>-2.15151582777164</v>
      </c>
      <c r="K278">
        <v>2658</v>
      </c>
      <c r="L278">
        <v>746.09199943653505</v>
      </c>
      <c r="M278">
        <v>-1.79422386146817</v>
      </c>
      <c r="N278">
        <v>977</v>
      </c>
      <c r="O278">
        <v>833.86719939350905</v>
      </c>
      <c r="P278">
        <v>-1.63375975915831</v>
      </c>
      <c r="Q278">
        <v>1958</v>
      </c>
      <c r="R278">
        <v>486.773506024629</v>
      </c>
      <c r="S278">
        <v>-2.41032675180778</v>
      </c>
      <c r="T278">
        <v>13398</v>
      </c>
      <c r="U278">
        <v>1617.32192252604</v>
      </c>
      <c r="V278">
        <v>1918</v>
      </c>
      <c r="W278">
        <v>847.053796044661</v>
      </c>
      <c r="X278">
        <v>-0.93308136846399103</v>
      </c>
      <c r="Y278">
        <v>834</v>
      </c>
      <c r="Z278">
        <v>1405.3483749022901</v>
      </c>
      <c r="AA278">
        <v>-0.20267906339317901</v>
      </c>
      <c r="AB278">
        <v>161</v>
      </c>
      <c r="AC278">
        <v>233.554972645513</v>
      </c>
      <c r="AD278">
        <v>-2.7917728038613299</v>
      </c>
      <c r="AE278">
        <v>634</v>
      </c>
      <c r="AF278">
        <v>884.30791174245599</v>
      </c>
      <c r="AG278">
        <v>-0.87098616937465201</v>
      </c>
      <c r="AH278">
        <v>219</v>
      </c>
      <c r="AI278">
        <v>351.68607465179099</v>
      </c>
      <c r="AJ278">
        <v>-2.20124675471369</v>
      </c>
      <c r="AK278">
        <v>267</v>
      </c>
      <c r="AL278">
        <v>1996.64131875214</v>
      </c>
      <c r="AM278">
        <v>0.30396831597261598</v>
      </c>
      <c r="AN278">
        <v>129</v>
      </c>
      <c r="AO278">
        <v>650.785997200819</v>
      </c>
      <c r="AP278">
        <v>-1.3133517566739901</v>
      </c>
      <c r="AQ278">
        <v>380</v>
      </c>
      <c r="AR278">
        <v>896.28916788219601</v>
      </c>
      <c r="AS278">
        <v>-0.851570704872046</v>
      </c>
    </row>
    <row r="279" spans="1:45" x14ac:dyDescent="0.2">
      <c r="A279" t="s">
        <v>361</v>
      </c>
      <c r="B279" t="s">
        <v>365</v>
      </c>
      <c r="C279">
        <v>910</v>
      </c>
      <c r="D279">
        <v>2317.6895816733399</v>
      </c>
      <c r="E279">
        <v>914</v>
      </c>
      <c r="F279">
        <v>939.56665020539901</v>
      </c>
      <c r="G279">
        <v>-1.3026199417103901</v>
      </c>
      <c r="H279">
        <v>6536</v>
      </c>
      <c r="I279">
        <v>1588.77359623043</v>
      </c>
      <c r="J279">
        <v>-0.54477380072863602</v>
      </c>
      <c r="K279">
        <v>5571</v>
      </c>
      <c r="L279">
        <v>1563.7616737625799</v>
      </c>
      <c r="M279">
        <v>-0.56766669840166495</v>
      </c>
      <c r="N279">
        <v>1092</v>
      </c>
      <c r="O279">
        <v>932.019428595406</v>
      </c>
      <c r="P279">
        <v>-1.31425541852074</v>
      </c>
      <c r="Q279">
        <v>1418</v>
      </c>
      <c r="R279">
        <v>352.525450226212</v>
      </c>
      <c r="S279">
        <v>-2.71688803248585</v>
      </c>
      <c r="T279">
        <v>11232</v>
      </c>
      <c r="U279">
        <v>1355.8560855211599</v>
      </c>
      <c r="V279">
        <v>572</v>
      </c>
      <c r="W279">
        <v>252.61458359621801</v>
      </c>
      <c r="X279">
        <v>-2.4241942204646598</v>
      </c>
      <c r="Y279">
        <v>361</v>
      </c>
      <c r="Z279">
        <v>608.31026779343802</v>
      </c>
      <c r="AA279">
        <v>-1.1563247937115999</v>
      </c>
      <c r="AB279">
        <v>139</v>
      </c>
      <c r="AC279">
        <v>201.640628557306</v>
      </c>
      <c r="AD279">
        <v>-2.74934579301337</v>
      </c>
      <c r="AE279">
        <v>194</v>
      </c>
      <c r="AF279">
        <v>270.59264176346397</v>
      </c>
      <c r="AG279">
        <v>-2.32500954108786</v>
      </c>
      <c r="AH279">
        <v>997</v>
      </c>
      <c r="AI279">
        <v>1601.0548695334901</v>
      </c>
      <c r="AJ279">
        <v>0.239818696322398</v>
      </c>
      <c r="AK279">
        <v>64</v>
      </c>
      <c r="AL279">
        <v>478.59567191062598</v>
      </c>
      <c r="AM279">
        <v>-1.5023247994758699</v>
      </c>
      <c r="AN279">
        <v>162</v>
      </c>
      <c r="AO279">
        <v>817.266136019633</v>
      </c>
      <c r="AP279">
        <v>-0.73032619297354595</v>
      </c>
      <c r="AQ279">
        <v>415</v>
      </c>
      <c r="AR279">
        <v>978.842117555556</v>
      </c>
      <c r="AS279">
        <v>-0.47005597072963801</v>
      </c>
    </row>
    <row r="280" spans="1:45" x14ac:dyDescent="0.2">
      <c r="A280" t="s">
        <v>366</v>
      </c>
      <c r="B280" t="s">
        <v>367</v>
      </c>
      <c r="C280">
        <v>3870</v>
      </c>
      <c r="D280">
        <v>9856.5480011822401</v>
      </c>
      <c r="E280">
        <v>6205</v>
      </c>
      <c r="F280">
        <v>6378.56790429377</v>
      </c>
      <c r="G280">
        <v>-0.62784991769645704</v>
      </c>
      <c r="H280">
        <v>42285</v>
      </c>
      <c r="I280">
        <v>10278.655372797401</v>
      </c>
      <c r="J280">
        <v>6.0497173358906101E-2</v>
      </c>
      <c r="K280">
        <v>24844</v>
      </c>
      <c r="L280">
        <v>6973.6304115881403</v>
      </c>
      <c r="M280">
        <v>-0.49917256255725001</v>
      </c>
      <c r="N280">
        <v>10173</v>
      </c>
      <c r="O280">
        <v>8682.6315449643498</v>
      </c>
      <c r="P280">
        <v>-0.18295010563972</v>
      </c>
      <c r="Q280">
        <v>35137</v>
      </c>
      <c r="R280">
        <v>8735.3221047943698</v>
      </c>
      <c r="S280">
        <v>-0.17422156694049701</v>
      </c>
      <c r="T280">
        <v>87935</v>
      </c>
      <c r="U280">
        <v>10614.9576994572</v>
      </c>
      <c r="V280">
        <v>28766</v>
      </c>
      <c r="W280">
        <v>12704.0404051203</v>
      </c>
      <c r="X280">
        <v>0.25918878395961598</v>
      </c>
      <c r="Y280">
        <v>6909</v>
      </c>
      <c r="Z280">
        <v>11642.1485877697</v>
      </c>
      <c r="AA280">
        <v>0.13325871368858</v>
      </c>
      <c r="AB280">
        <v>8707</v>
      </c>
      <c r="AC280">
        <v>12630.826998909801</v>
      </c>
      <c r="AD280">
        <v>0.250850480039497</v>
      </c>
      <c r="AE280">
        <v>8591</v>
      </c>
      <c r="AF280">
        <v>11982.790646339799</v>
      </c>
      <c r="AG280">
        <v>0.17486531127763799</v>
      </c>
      <c r="AH280">
        <v>12492</v>
      </c>
      <c r="AI280">
        <v>20060.559107534998</v>
      </c>
      <c r="AJ280">
        <v>0.91826319371812704</v>
      </c>
      <c r="AK280">
        <v>2687</v>
      </c>
      <c r="AL280">
        <v>20093.540162872701</v>
      </c>
      <c r="AM280">
        <v>0.92063314431064802</v>
      </c>
      <c r="AN280">
        <v>3195</v>
      </c>
      <c r="AO280">
        <v>16118.304349276101</v>
      </c>
      <c r="AP280">
        <v>0.60260135774953805</v>
      </c>
      <c r="AQ280">
        <v>6605</v>
      </c>
      <c r="AR280">
        <v>15578.9209312155</v>
      </c>
      <c r="AS280">
        <v>0.55349668694361698</v>
      </c>
    </row>
    <row r="281" spans="1:45" x14ac:dyDescent="0.2">
      <c r="A281" t="s">
        <v>366</v>
      </c>
      <c r="B281" t="s">
        <v>368</v>
      </c>
      <c r="C281">
        <v>3236</v>
      </c>
      <c r="D281">
        <v>8241.8060288955294</v>
      </c>
      <c r="E281">
        <v>7511</v>
      </c>
      <c r="F281">
        <v>7721.0996823771902</v>
      </c>
      <c r="G281">
        <v>-9.4154171298254194E-2</v>
      </c>
      <c r="H281">
        <v>22588</v>
      </c>
      <c r="I281">
        <v>5490.7004271194701</v>
      </c>
      <c r="J281">
        <v>-0.58597031023694901</v>
      </c>
      <c r="K281">
        <v>27175</v>
      </c>
      <c r="L281">
        <v>7627.9345691075396</v>
      </c>
      <c r="M281">
        <v>-0.111668041600127</v>
      </c>
      <c r="N281">
        <v>11585</v>
      </c>
      <c r="O281">
        <v>9887.7702200345993</v>
      </c>
      <c r="P281">
        <v>0.26268470696767299</v>
      </c>
      <c r="Q281">
        <v>27544</v>
      </c>
      <c r="R281">
        <v>6847.6452757621901</v>
      </c>
      <c r="S281">
        <v>-0.26735254149936899</v>
      </c>
      <c r="T281">
        <v>53554</v>
      </c>
      <c r="U281">
        <v>6464.7005701567196</v>
      </c>
      <c r="V281">
        <v>27242</v>
      </c>
      <c r="W281">
        <v>12030.9903607136</v>
      </c>
      <c r="X281">
        <v>0.89609995198276204</v>
      </c>
      <c r="Y281">
        <v>3945</v>
      </c>
      <c r="Z281">
        <v>6647.6011258867402</v>
      </c>
      <c r="AA281">
        <v>4.0250269770784899E-2</v>
      </c>
      <c r="AB281">
        <v>4006</v>
      </c>
      <c r="AC281">
        <v>5811.3119280616402</v>
      </c>
      <c r="AD281">
        <v>-0.15371965445543401</v>
      </c>
      <c r="AE281">
        <v>6870</v>
      </c>
      <c r="AF281">
        <v>9582.3270562628895</v>
      </c>
      <c r="AG281">
        <v>0.56779250589921004</v>
      </c>
      <c r="AH281">
        <v>9783</v>
      </c>
      <c r="AI281">
        <v>15710.250540266999</v>
      </c>
      <c r="AJ281">
        <v>1.2810507338625601</v>
      </c>
      <c r="AK281">
        <v>2650</v>
      </c>
      <c r="AL281">
        <v>19816.852040049402</v>
      </c>
      <c r="AM281">
        <v>1.6160723503307901</v>
      </c>
      <c r="AN281">
        <v>2459</v>
      </c>
      <c r="AO281">
        <v>12405.292768347401</v>
      </c>
      <c r="AP281">
        <v>0.94030032920664997</v>
      </c>
      <c r="AQ281">
        <v>5894</v>
      </c>
      <c r="AR281">
        <v>13901.9167249938</v>
      </c>
      <c r="AS281">
        <v>1.10462835362881</v>
      </c>
    </row>
    <row r="282" spans="1:45" x14ac:dyDescent="0.2">
      <c r="A282" t="s">
        <v>366</v>
      </c>
      <c r="B282" t="s">
        <v>369</v>
      </c>
      <c r="C282">
        <v>1112</v>
      </c>
      <c r="D282">
        <v>2832.1657305722601</v>
      </c>
      <c r="E282">
        <v>2116</v>
      </c>
      <c r="F282">
        <v>2175.1893127293501</v>
      </c>
      <c r="G282">
        <v>-0.38076472229188502</v>
      </c>
      <c r="H282">
        <v>14902</v>
      </c>
      <c r="I282">
        <v>3622.3843529721298</v>
      </c>
      <c r="J282">
        <v>0.35503394107067199</v>
      </c>
      <c r="K282">
        <v>16023</v>
      </c>
      <c r="L282">
        <v>4497.6042539396603</v>
      </c>
      <c r="M282">
        <v>0.66725103291760002</v>
      </c>
      <c r="N282">
        <v>3145</v>
      </c>
      <c r="O282">
        <v>2684.2500942605802</v>
      </c>
      <c r="P282">
        <v>-7.7386595311389902E-2</v>
      </c>
      <c r="Q282">
        <v>7116</v>
      </c>
      <c r="R282">
        <v>1769.0910464102401</v>
      </c>
      <c r="S282">
        <v>-0.67889739209565503</v>
      </c>
      <c r="T282">
        <v>22801</v>
      </c>
      <c r="U282">
        <v>2752.39268215527</v>
      </c>
      <c r="V282">
        <v>10601</v>
      </c>
      <c r="W282">
        <v>4681.7608403907498</v>
      </c>
      <c r="X282">
        <v>0.766364925635455</v>
      </c>
      <c r="Y282">
        <v>1837</v>
      </c>
      <c r="Z282">
        <v>3095.4735787715999</v>
      </c>
      <c r="AA282">
        <v>0.169473832166979</v>
      </c>
      <c r="AB282">
        <v>5549</v>
      </c>
      <c r="AC282">
        <v>8049.6679702481397</v>
      </c>
      <c r="AD282">
        <v>1.5482429635686601</v>
      </c>
      <c r="AE282">
        <v>3097</v>
      </c>
      <c r="AF282">
        <v>4319.7186161930404</v>
      </c>
      <c r="AG282">
        <v>0.65025102605407603</v>
      </c>
      <c r="AH282">
        <v>2798</v>
      </c>
      <c r="AI282">
        <v>4493.2312186105501</v>
      </c>
      <c r="AJ282">
        <v>0.70706699074335899</v>
      </c>
      <c r="AK282">
        <v>470</v>
      </c>
      <c r="AL282">
        <v>3514.6869655936598</v>
      </c>
      <c r="AM282">
        <v>0.35270988874353298</v>
      </c>
      <c r="AN282">
        <v>525</v>
      </c>
      <c r="AO282">
        <v>2648.5476630265898</v>
      </c>
      <c r="AP282">
        <v>-5.5484841650282599E-2</v>
      </c>
      <c r="AQ282">
        <v>3190</v>
      </c>
      <c r="AR282">
        <v>7524.1116988005397</v>
      </c>
      <c r="AS282">
        <v>1.4508349533427101</v>
      </c>
    </row>
    <row r="283" spans="1:45" x14ac:dyDescent="0.2">
      <c r="A283" t="s">
        <v>366</v>
      </c>
      <c r="B283" t="s">
        <v>370</v>
      </c>
      <c r="C283">
        <v>845</v>
      </c>
      <c r="D283">
        <v>2152.1403258395299</v>
      </c>
      <c r="E283">
        <v>2634</v>
      </c>
      <c r="F283">
        <v>2707.6789459967399</v>
      </c>
      <c r="G283">
        <v>0.33128453740456498</v>
      </c>
      <c r="H283">
        <v>16027</v>
      </c>
      <c r="I283">
        <v>3895.8498204995499</v>
      </c>
      <c r="J283">
        <v>0.85616591574400203</v>
      </c>
      <c r="K283">
        <v>12476</v>
      </c>
      <c r="L283">
        <v>3501.9728310647902</v>
      </c>
      <c r="M283">
        <v>0.70239574223242196</v>
      </c>
      <c r="N283">
        <v>1917</v>
      </c>
      <c r="O283">
        <v>1636.15498591336</v>
      </c>
      <c r="P283">
        <v>-0.39546273385593</v>
      </c>
      <c r="Q283">
        <v>16213</v>
      </c>
      <c r="R283">
        <v>4030.67357159208</v>
      </c>
      <c r="S283">
        <v>0.90524880082496195</v>
      </c>
      <c r="T283">
        <v>25737</v>
      </c>
      <c r="U283">
        <v>3106.80805493751</v>
      </c>
      <c r="V283">
        <v>4083</v>
      </c>
      <c r="W283">
        <v>1803.1911622785999</v>
      </c>
      <c r="X283">
        <v>-0.78488076174674803</v>
      </c>
      <c r="Y283">
        <v>3439</v>
      </c>
      <c r="Z283">
        <v>5794.9557089795999</v>
      </c>
      <c r="AA283">
        <v>0.89936452319917104</v>
      </c>
      <c r="AB283">
        <v>2076</v>
      </c>
      <c r="AC283">
        <v>3011.5535603235098</v>
      </c>
      <c r="AD283">
        <v>-4.49251941078447E-2</v>
      </c>
      <c r="AE283">
        <v>4438</v>
      </c>
      <c r="AF283">
        <v>6190.1553821971902</v>
      </c>
      <c r="AG283">
        <v>0.99454251219317502</v>
      </c>
      <c r="AH283">
        <v>5114</v>
      </c>
      <c r="AI283">
        <v>8212.43189848976</v>
      </c>
      <c r="AJ283">
        <v>1.4023763904370099</v>
      </c>
      <c r="AK283">
        <v>546</v>
      </c>
      <c r="AL283">
        <v>4083.01932598753</v>
      </c>
      <c r="AM283">
        <v>0.39420328471513699</v>
      </c>
      <c r="AN283">
        <v>809</v>
      </c>
      <c r="AO283">
        <v>4081.2858274066798</v>
      </c>
      <c r="AP283">
        <v>0.393590639842961</v>
      </c>
      <c r="AQ283">
        <v>4244</v>
      </c>
      <c r="AR283">
        <v>10010.134811821201</v>
      </c>
      <c r="AS283">
        <v>1.68795638722199</v>
      </c>
    </row>
    <row r="284" spans="1:45" x14ac:dyDescent="0.2">
      <c r="A284" t="s">
        <v>371</v>
      </c>
      <c r="B284" t="s">
        <v>372</v>
      </c>
      <c r="C284">
        <v>1910</v>
      </c>
      <c r="D284">
        <v>4864.60120988581</v>
      </c>
      <c r="E284">
        <v>9646</v>
      </c>
      <c r="F284">
        <v>9915.82046814145</v>
      </c>
      <c r="G284">
        <v>1.02741061015638</v>
      </c>
      <c r="H284">
        <v>33142</v>
      </c>
      <c r="I284">
        <v>8056.1711331500601</v>
      </c>
      <c r="J284">
        <v>0.72777278945956003</v>
      </c>
      <c r="K284">
        <v>25109</v>
      </c>
      <c r="L284">
        <v>7048.0150541203802</v>
      </c>
      <c r="M284">
        <v>0.53489546511983499</v>
      </c>
      <c r="N284">
        <v>17391</v>
      </c>
      <c r="O284">
        <v>14843.1775482626</v>
      </c>
      <c r="P284">
        <v>1.60940652371802</v>
      </c>
      <c r="Q284">
        <v>38908</v>
      </c>
      <c r="R284">
        <v>9672.8210277866401</v>
      </c>
      <c r="S284">
        <v>0.99161516490279</v>
      </c>
      <c r="T284">
        <v>87610</v>
      </c>
      <c r="U284">
        <v>10575.725752538199</v>
      </c>
      <c r="V284">
        <v>60617</v>
      </c>
      <c r="W284">
        <v>26770.521352888001</v>
      </c>
      <c r="X284">
        <v>1.3398885647921099</v>
      </c>
      <c r="Y284">
        <v>12689</v>
      </c>
      <c r="Z284">
        <v>21381.853152440301</v>
      </c>
      <c r="AA284">
        <v>1.0156302252109899</v>
      </c>
      <c r="AB284">
        <v>15054</v>
      </c>
      <c r="AC284">
        <v>21838.1152683574</v>
      </c>
      <c r="AD284">
        <v>1.04609167950687</v>
      </c>
      <c r="AE284">
        <v>24390</v>
      </c>
      <c r="AF284">
        <v>34019.353260880896</v>
      </c>
      <c r="AG284">
        <v>1.6855990435219701</v>
      </c>
      <c r="AH284">
        <v>9707</v>
      </c>
      <c r="AI284">
        <v>15588.2042312554</v>
      </c>
      <c r="AJ284">
        <v>0.55969806765080199</v>
      </c>
      <c r="AK284">
        <v>1771</v>
      </c>
      <c r="AL284">
        <v>13243.6396086519</v>
      </c>
      <c r="AM284">
        <v>0.324542986389462</v>
      </c>
      <c r="AN284">
        <v>1875</v>
      </c>
      <c r="AO284">
        <v>9459.0987965235308</v>
      </c>
      <c r="AP284">
        <v>-0.160982026474147</v>
      </c>
      <c r="AQ284">
        <v>8320</v>
      </c>
      <c r="AR284">
        <v>19624.015465210199</v>
      </c>
      <c r="AS284">
        <v>0.89186360517794705</v>
      </c>
    </row>
    <row r="285" spans="1:45" x14ac:dyDescent="0.2">
      <c r="A285" t="s">
        <v>371</v>
      </c>
      <c r="B285" t="s">
        <v>373</v>
      </c>
      <c r="C285">
        <v>3954</v>
      </c>
      <c r="D285">
        <v>10070.488577952099</v>
      </c>
      <c r="E285">
        <v>14672</v>
      </c>
      <c r="F285">
        <v>15082.409072006099</v>
      </c>
      <c r="G285">
        <v>0.58273320618344404</v>
      </c>
      <c r="H285">
        <v>96413</v>
      </c>
      <c r="I285">
        <v>23436.112107307901</v>
      </c>
      <c r="J285">
        <v>1.2185995776806</v>
      </c>
      <c r="K285">
        <v>67045</v>
      </c>
      <c r="L285">
        <v>18819.314560655599</v>
      </c>
      <c r="M285">
        <v>0.90208040444348103</v>
      </c>
      <c r="N285">
        <v>29097</v>
      </c>
      <c r="O285">
        <v>24834.220983370498</v>
      </c>
      <c r="P285">
        <v>1.3021958134846601</v>
      </c>
      <c r="Q285">
        <v>88616</v>
      </c>
      <c r="R285">
        <v>22030.603171541599</v>
      </c>
      <c r="S285">
        <v>1.12937531627557</v>
      </c>
      <c r="T285">
        <v>190018</v>
      </c>
      <c r="U285">
        <v>22937.772583561298</v>
      </c>
      <c r="V285">
        <v>62476</v>
      </c>
      <c r="W285">
        <v>27591.518749575702</v>
      </c>
      <c r="X285">
        <v>0.26649956820412901</v>
      </c>
      <c r="Y285">
        <v>15034</v>
      </c>
      <c r="Z285">
        <v>25333.3422881068</v>
      </c>
      <c r="AA285">
        <v>0.143312125311747</v>
      </c>
      <c r="AB285">
        <v>19613</v>
      </c>
      <c r="AC285">
        <v>28451.6377546363</v>
      </c>
      <c r="AD285">
        <v>0.31078639793837898</v>
      </c>
      <c r="AE285">
        <v>19985</v>
      </c>
      <c r="AF285">
        <v>27875.226523932201</v>
      </c>
      <c r="AG285">
        <v>0.28125822644578502</v>
      </c>
      <c r="AH285">
        <v>11602</v>
      </c>
      <c r="AI285">
        <v>18631.332594109899</v>
      </c>
      <c r="AJ285">
        <v>-0.29999443667692799</v>
      </c>
      <c r="AK285">
        <v>4417</v>
      </c>
      <c r="AL285">
        <v>33030.579419206799</v>
      </c>
      <c r="AM285">
        <v>0.52607697497725003</v>
      </c>
      <c r="AN285">
        <v>5247</v>
      </c>
      <c r="AO285">
        <v>26470.342072191401</v>
      </c>
      <c r="AP285">
        <v>0.20665153619760501</v>
      </c>
      <c r="AQ285">
        <v>9717</v>
      </c>
      <c r="AR285">
        <v>22919.057485029702</v>
      </c>
      <c r="AS285">
        <v>-1.17758603461588E-3</v>
      </c>
    </row>
    <row r="286" spans="1:45" x14ac:dyDescent="0.2">
      <c r="A286" t="s">
        <v>371</v>
      </c>
      <c r="B286" t="s">
        <v>374</v>
      </c>
      <c r="C286">
        <v>2408</v>
      </c>
      <c r="D286">
        <v>6132.9632007356104</v>
      </c>
      <c r="E286">
        <v>6165</v>
      </c>
      <c r="F286">
        <v>6337.4490136939703</v>
      </c>
      <c r="G286">
        <v>4.7317940848096297E-2</v>
      </c>
      <c r="H286">
        <v>28843</v>
      </c>
      <c r="I286">
        <v>7011.1684265719396</v>
      </c>
      <c r="J286">
        <v>0.193070598075014</v>
      </c>
      <c r="K286">
        <v>32073</v>
      </c>
      <c r="L286">
        <v>9002.7873205146698</v>
      </c>
      <c r="M286">
        <v>0.55378744372587796</v>
      </c>
      <c r="N286">
        <v>15754</v>
      </c>
      <c r="O286">
        <v>13446.0019030147</v>
      </c>
      <c r="P286">
        <v>1.13252105926936</v>
      </c>
      <c r="Q286">
        <v>48177</v>
      </c>
      <c r="R286">
        <v>11977.164044815399</v>
      </c>
      <c r="S286">
        <v>0.965630147358297</v>
      </c>
      <c r="T286">
        <v>81727</v>
      </c>
      <c r="U286">
        <v>9865.56715646261</v>
      </c>
      <c r="V286">
        <v>26400</v>
      </c>
      <c r="W286">
        <v>11659.1346275178</v>
      </c>
      <c r="X286">
        <v>0.24098681499621</v>
      </c>
      <c r="Y286">
        <v>9916</v>
      </c>
      <c r="Z286">
        <v>16709.154059389799</v>
      </c>
      <c r="AA286">
        <v>0.76016479859403296</v>
      </c>
      <c r="AB286">
        <v>10373</v>
      </c>
      <c r="AC286">
        <v>15047.613237589499</v>
      </c>
      <c r="AD286">
        <v>0.60906077668159897</v>
      </c>
      <c r="AE286">
        <v>9844</v>
      </c>
      <c r="AF286">
        <v>13730.4843583482</v>
      </c>
      <c r="AG286">
        <v>0.47690862228925501</v>
      </c>
      <c r="AH286">
        <v>6326</v>
      </c>
      <c r="AI286">
        <v>10158.7493527271</v>
      </c>
      <c r="AJ286">
        <v>4.22489055476808E-2</v>
      </c>
      <c r="AK286">
        <v>2444</v>
      </c>
      <c r="AL286">
        <v>18276.372221087</v>
      </c>
      <c r="AM286">
        <v>0.88950583344894496</v>
      </c>
      <c r="AN286">
        <v>1821</v>
      </c>
      <c r="AO286">
        <v>9186.6767511836497</v>
      </c>
      <c r="AP286">
        <v>-0.10285892577524799</v>
      </c>
      <c r="AQ286">
        <v>7375</v>
      </c>
      <c r="AR286">
        <v>17395.085824029498</v>
      </c>
      <c r="AS286">
        <v>0.81820590016608796</v>
      </c>
    </row>
    <row r="287" spans="1:45" x14ac:dyDescent="0.2">
      <c r="A287" t="s">
        <v>371</v>
      </c>
      <c r="B287" t="s">
        <v>375</v>
      </c>
      <c r="C287">
        <v>1316</v>
      </c>
      <c r="D287">
        <v>3351.7357027275998</v>
      </c>
      <c r="E287">
        <v>8220</v>
      </c>
      <c r="F287">
        <v>8449.9320182586198</v>
      </c>
      <c r="G287">
        <v>1.3340313431513999</v>
      </c>
      <c r="H287">
        <v>32316</v>
      </c>
      <c r="I287">
        <v>7855.3867098810397</v>
      </c>
      <c r="J287">
        <v>1.22877390769933</v>
      </c>
      <c r="K287">
        <v>27037</v>
      </c>
      <c r="L287">
        <v>7589.1984156379303</v>
      </c>
      <c r="M287">
        <v>1.17903912226264</v>
      </c>
      <c r="N287">
        <v>10152</v>
      </c>
      <c r="O287">
        <v>8664.7080944144309</v>
      </c>
      <c r="P287">
        <v>1.3702427557513299</v>
      </c>
      <c r="Q287">
        <v>17979</v>
      </c>
      <c r="R287">
        <v>4469.7144355550499</v>
      </c>
      <c r="S287">
        <v>0.415274270917038</v>
      </c>
      <c r="T287">
        <v>52759</v>
      </c>
      <c r="U287">
        <v>6368.7331923086704</v>
      </c>
      <c r="V287">
        <v>28837</v>
      </c>
      <c r="W287">
        <v>12735.396411126099</v>
      </c>
      <c r="X287">
        <v>0.99976552768951998</v>
      </c>
      <c r="Y287">
        <v>13643</v>
      </c>
      <c r="Z287">
        <v>22989.4099266091</v>
      </c>
      <c r="AA287">
        <v>1.85189109762675</v>
      </c>
      <c r="AB287">
        <v>17891</v>
      </c>
      <c r="AC287">
        <v>25953.615003732099</v>
      </c>
      <c r="AD287">
        <v>2.02685716239868</v>
      </c>
      <c r="AE287">
        <v>7049</v>
      </c>
      <c r="AF287">
        <v>9831.9975865498</v>
      </c>
      <c r="AG287">
        <v>0.62647812769942901</v>
      </c>
      <c r="AH287">
        <v>7470</v>
      </c>
      <c r="AI287">
        <v>11995.8674778488</v>
      </c>
      <c r="AJ287">
        <v>0.91345915051083204</v>
      </c>
      <c r="AK287">
        <v>1419</v>
      </c>
      <c r="AL287">
        <v>10611.363413143399</v>
      </c>
      <c r="AM287">
        <v>0.73653169549471198</v>
      </c>
      <c r="AN287">
        <v>3249</v>
      </c>
      <c r="AO287">
        <v>16390.726394615998</v>
      </c>
      <c r="AP287">
        <v>1.3638014533813401</v>
      </c>
      <c r="AQ287">
        <v>7998</v>
      </c>
      <c r="AR287">
        <v>18864.5283282153</v>
      </c>
      <c r="AS287">
        <v>1.5665976897562299</v>
      </c>
    </row>
    <row r="288" spans="1:45" x14ac:dyDescent="0.2">
      <c r="A288" t="s">
        <v>371</v>
      </c>
      <c r="B288" t="s">
        <v>376</v>
      </c>
      <c r="C288">
        <v>2325</v>
      </c>
      <c r="D288">
        <v>5921.5695355939797</v>
      </c>
      <c r="E288">
        <v>4795</v>
      </c>
      <c r="F288">
        <v>4929.12701065086</v>
      </c>
      <c r="G288">
        <v>-0.26464746265966599</v>
      </c>
      <c r="H288">
        <v>20952</v>
      </c>
      <c r="I288">
        <v>5093.0208672307099</v>
      </c>
      <c r="J288">
        <v>-0.21745799032042101</v>
      </c>
      <c r="K288">
        <v>20993</v>
      </c>
      <c r="L288">
        <v>5892.6671723744103</v>
      </c>
      <c r="M288">
        <v>-7.05883592859458E-3</v>
      </c>
      <c r="N288">
        <v>5525</v>
      </c>
      <c r="O288">
        <v>4715.5744899172296</v>
      </c>
      <c r="P288">
        <v>-0.32854607607113401</v>
      </c>
      <c r="Q288">
        <v>32158</v>
      </c>
      <c r="R288">
        <v>7994.7203303064398</v>
      </c>
      <c r="S288">
        <v>0.43306794791346498</v>
      </c>
      <c r="T288">
        <v>43709</v>
      </c>
      <c r="U288">
        <v>5276.2743627176296</v>
      </c>
      <c r="V288">
        <v>32002</v>
      </c>
      <c r="W288">
        <v>14133.167664766001</v>
      </c>
      <c r="X288">
        <v>1.4214933621141601</v>
      </c>
      <c r="Y288">
        <v>2998</v>
      </c>
      <c r="Z288">
        <v>5051.8398416751497</v>
      </c>
      <c r="AA288">
        <v>-6.2710683578200199E-2</v>
      </c>
      <c r="AB288">
        <v>2684</v>
      </c>
      <c r="AC288">
        <v>3893.5499787612198</v>
      </c>
      <c r="AD288">
        <v>-0.43843344046398203</v>
      </c>
      <c r="AE288">
        <v>4317</v>
      </c>
      <c r="AF288">
        <v>6021.38368295297</v>
      </c>
      <c r="AG288">
        <v>0.19057546325917801</v>
      </c>
      <c r="AH288">
        <v>4726</v>
      </c>
      <c r="AI288">
        <v>7589.3533735358997</v>
      </c>
      <c r="AJ288">
        <v>0.524457384970764</v>
      </c>
      <c r="AK288">
        <v>1105</v>
      </c>
      <c r="AL288">
        <v>8263.2533978319007</v>
      </c>
      <c r="AM288">
        <v>0.64719032387563902</v>
      </c>
      <c r="AN288">
        <v>1892</v>
      </c>
      <c r="AO288">
        <v>9544.8612922786706</v>
      </c>
      <c r="AP288">
        <v>0.85520464655393802</v>
      </c>
      <c r="AQ288">
        <v>1871</v>
      </c>
      <c r="AR288">
        <v>4413.0448239673397</v>
      </c>
      <c r="AS288">
        <v>-0.25774518465042701</v>
      </c>
    </row>
    <row r="289" spans="1:45" x14ac:dyDescent="0.2">
      <c r="A289" t="s">
        <v>377</v>
      </c>
      <c r="B289" t="s">
        <v>378</v>
      </c>
      <c r="C289">
        <v>2452</v>
      </c>
      <c r="D289">
        <v>6245.0273123769603</v>
      </c>
      <c r="E289">
        <v>8860</v>
      </c>
      <c r="F289">
        <v>9107.8342678554</v>
      </c>
      <c r="G289">
        <v>0.54440015806919595</v>
      </c>
      <c r="H289">
        <v>38261</v>
      </c>
      <c r="I289">
        <v>9300.4997805037292</v>
      </c>
      <c r="J289">
        <v>0.57460036292085603</v>
      </c>
      <c r="K289">
        <v>20635</v>
      </c>
      <c r="L289">
        <v>5792.1777307648299</v>
      </c>
      <c r="M289">
        <v>-0.108602009768567</v>
      </c>
      <c r="N289">
        <v>8261</v>
      </c>
      <c r="O289">
        <v>7050.7440472771495</v>
      </c>
      <c r="P289">
        <v>0.17506762810625401</v>
      </c>
      <c r="Q289">
        <v>23118</v>
      </c>
      <c r="R289">
        <v>5747.3084332366498</v>
      </c>
      <c r="S289">
        <v>-0.11982140694938299</v>
      </c>
      <c r="T289">
        <v>62265</v>
      </c>
      <c r="U289">
        <v>7516.2374612691501</v>
      </c>
      <c r="V289">
        <v>26135</v>
      </c>
      <c r="W289">
        <v>11542.101647355201</v>
      </c>
      <c r="X289">
        <v>0.61882338969663697</v>
      </c>
      <c r="Y289">
        <v>9439</v>
      </c>
      <c r="Z289">
        <v>15905.375672305399</v>
      </c>
      <c r="AA289">
        <v>1.0814318957831</v>
      </c>
      <c r="AB289">
        <v>11224</v>
      </c>
      <c r="AC289">
        <v>16282.1180930015</v>
      </c>
      <c r="AD289">
        <v>1.11520583597545</v>
      </c>
      <c r="AE289">
        <v>8439</v>
      </c>
      <c r="AF289">
        <v>11770.7799167107</v>
      </c>
      <c r="AG289">
        <v>0.64712736285329997</v>
      </c>
      <c r="AH289">
        <v>5855</v>
      </c>
      <c r="AI289">
        <v>9402.38341135267</v>
      </c>
      <c r="AJ289">
        <v>0.32301586540521399</v>
      </c>
      <c r="AK289">
        <v>1560</v>
      </c>
      <c r="AL289">
        <v>11665.7695028215</v>
      </c>
      <c r="AM289">
        <v>0.63419892236617603</v>
      </c>
      <c r="AN289">
        <v>1869</v>
      </c>
      <c r="AO289">
        <v>9428.8296803746507</v>
      </c>
      <c r="AP289">
        <v>0.32706806597942201</v>
      </c>
      <c r="AQ289">
        <v>4696</v>
      </c>
      <c r="AR289">
        <v>11076.247190460001</v>
      </c>
      <c r="AS289">
        <v>0.55938660423856201</v>
      </c>
    </row>
    <row r="290" spans="1:45" x14ac:dyDescent="0.2">
      <c r="A290" t="s">
        <v>377</v>
      </c>
      <c r="B290" t="s">
        <v>379</v>
      </c>
      <c r="C290">
        <v>902</v>
      </c>
      <c r="D290">
        <v>2297.3142886476398</v>
      </c>
      <c r="E290">
        <v>2591</v>
      </c>
      <c r="F290">
        <v>2663.47613860196</v>
      </c>
      <c r="G290">
        <v>0.213362115242311</v>
      </c>
      <c r="H290">
        <v>7214</v>
      </c>
      <c r="I290">
        <v>1753.5821179936199</v>
      </c>
      <c r="J290">
        <v>-0.38964324925607202</v>
      </c>
      <c r="K290">
        <v>7146</v>
      </c>
      <c r="L290">
        <v>2005.8590774919001</v>
      </c>
      <c r="M290">
        <v>-0.19572798864229399</v>
      </c>
      <c r="N290">
        <v>5380</v>
      </c>
      <c r="O290">
        <v>4591.8173313583202</v>
      </c>
      <c r="P290">
        <v>0.99911700983407203</v>
      </c>
      <c r="Q290">
        <v>13772</v>
      </c>
      <c r="R290">
        <v>3423.8226378811</v>
      </c>
      <c r="S290">
        <v>0.575659727675227</v>
      </c>
      <c r="T290">
        <v>26657</v>
      </c>
      <c r="U290">
        <v>3217.8646431390298</v>
      </c>
      <c r="V290">
        <v>10695</v>
      </c>
      <c r="W290">
        <v>4723.2744258069097</v>
      </c>
      <c r="X290">
        <v>0.55368371805043004</v>
      </c>
      <c r="Y290">
        <v>2824</v>
      </c>
      <c r="Z290">
        <v>4758.6376627386999</v>
      </c>
      <c r="AA290">
        <v>0.56444496591348303</v>
      </c>
      <c r="AB290">
        <v>3376</v>
      </c>
      <c r="AC290">
        <v>4897.4011655357199</v>
      </c>
      <c r="AD290">
        <v>0.60591273621138197</v>
      </c>
      <c r="AE290">
        <v>1855</v>
      </c>
      <c r="AF290">
        <v>2587.3677859341601</v>
      </c>
      <c r="AG290">
        <v>-0.31461849852574902</v>
      </c>
      <c r="AH290">
        <v>4001</v>
      </c>
      <c r="AI290">
        <v>6425.0958204649096</v>
      </c>
      <c r="AJ290">
        <v>0.99761432851088006</v>
      </c>
      <c r="AK290">
        <v>798</v>
      </c>
      <c r="AL290">
        <v>5967.4897841356196</v>
      </c>
      <c r="AM290">
        <v>0.89102054998755198</v>
      </c>
      <c r="AN290">
        <v>744</v>
      </c>
      <c r="AO290">
        <v>3753.3704024605399</v>
      </c>
      <c r="AP290">
        <v>0.222083028490937</v>
      </c>
      <c r="AQ290">
        <v>1000</v>
      </c>
      <c r="AR290">
        <v>2358.6557049531498</v>
      </c>
      <c r="AS290">
        <v>-0.44813879906076198</v>
      </c>
    </row>
    <row r="291" spans="1:45" x14ac:dyDescent="0.2">
      <c r="A291" t="s">
        <v>377</v>
      </c>
      <c r="B291" t="s">
        <v>380</v>
      </c>
      <c r="C291">
        <v>2449</v>
      </c>
      <c r="D291">
        <v>6237.3865774923297</v>
      </c>
      <c r="E291">
        <v>13693</v>
      </c>
      <c r="F291">
        <v>14076.0242245761</v>
      </c>
      <c r="G291">
        <v>1.17422632065183</v>
      </c>
      <c r="H291">
        <v>41677</v>
      </c>
      <c r="I291">
        <v>10130.862480124801</v>
      </c>
      <c r="J291">
        <v>0.69974342026249503</v>
      </c>
      <c r="K291">
        <v>34906</v>
      </c>
      <c r="L291">
        <v>9798.0012536989107</v>
      </c>
      <c r="M291">
        <v>0.65154579993094397</v>
      </c>
      <c r="N291">
        <v>23061</v>
      </c>
      <c r="O291">
        <v>19682.509196738702</v>
      </c>
      <c r="P291">
        <v>1.6579005709285299</v>
      </c>
      <c r="Q291">
        <v>49450</v>
      </c>
      <c r="R291">
        <v>12293.641405984599</v>
      </c>
      <c r="S291">
        <v>0.97889872733054994</v>
      </c>
      <c r="T291">
        <v>107273</v>
      </c>
      <c r="U291">
        <v>12949.31889798</v>
      </c>
      <c r="V291">
        <v>67950</v>
      </c>
      <c r="W291">
        <v>30009.022649236002</v>
      </c>
      <c r="X291">
        <v>1.2125201154655501</v>
      </c>
      <c r="Y291">
        <v>19691</v>
      </c>
      <c r="Z291">
        <v>33180.7132496415</v>
      </c>
      <c r="AA291">
        <v>1.3574686809400101</v>
      </c>
      <c r="AB291">
        <v>16250</v>
      </c>
      <c r="AC291">
        <v>23573.095065152698</v>
      </c>
      <c r="AD291">
        <v>0.86426497412014402</v>
      </c>
      <c r="AE291">
        <v>13785</v>
      </c>
      <c r="AF291">
        <v>19227.420446955501</v>
      </c>
      <c r="AG291">
        <v>0.57028900578904496</v>
      </c>
      <c r="AH291">
        <v>15312</v>
      </c>
      <c r="AI291">
        <v>24589.119520859502</v>
      </c>
      <c r="AJ291">
        <v>0.92514385857671</v>
      </c>
      <c r="AK291">
        <v>4563</v>
      </c>
      <c r="AL291">
        <v>34122.375795752901</v>
      </c>
      <c r="AM291">
        <v>1.3978418811362701</v>
      </c>
      <c r="AN291">
        <v>5159</v>
      </c>
      <c r="AO291">
        <v>26026.395035341298</v>
      </c>
      <c r="AP291">
        <v>1.0070992774609899</v>
      </c>
      <c r="AQ291">
        <v>8102</v>
      </c>
      <c r="AR291">
        <v>19109.828521530399</v>
      </c>
      <c r="AS291">
        <v>0.56143861488899405</v>
      </c>
    </row>
    <row r="292" spans="1:45" x14ac:dyDescent="0.2">
      <c r="A292" t="s">
        <v>377</v>
      </c>
      <c r="B292" t="s">
        <v>381</v>
      </c>
      <c r="C292">
        <v>3806</v>
      </c>
      <c r="D292">
        <v>9693.5456569766393</v>
      </c>
      <c r="E292">
        <v>10420</v>
      </c>
      <c r="F292">
        <v>10711.471001247501</v>
      </c>
      <c r="G292">
        <v>0.14406024920944599</v>
      </c>
      <c r="H292">
        <v>21188</v>
      </c>
      <c r="I292">
        <v>5150.3878453075704</v>
      </c>
      <c r="J292">
        <v>-0.91234338676489701</v>
      </c>
      <c r="K292">
        <v>29554</v>
      </c>
      <c r="L292">
        <v>8295.7121713120305</v>
      </c>
      <c r="M292">
        <v>-0.224658624841445</v>
      </c>
      <c r="N292">
        <v>8150</v>
      </c>
      <c r="O292">
        <v>6956.0058086561903</v>
      </c>
      <c r="P292">
        <v>-0.47876532662275301</v>
      </c>
      <c r="Q292">
        <v>38151</v>
      </c>
      <c r="R292">
        <v>9484.6251421581201</v>
      </c>
      <c r="S292">
        <v>-3.1433708415921302E-2</v>
      </c>
      <c r="T292">
        <v>65024</v>
      </c>
      <c r="U292">
        <v>7849.2865121908899</v>
      </c>
      <c r="V292">
        <v>18536</v>
      </c>
      <c r="W292">
        <v>8186.1257369571604</v>
      </c>
      <c r="X292">
        <v>6.0619305154163999E-2</v>
      </c>
      <c r="Y292">
        <v>3315</v>
      </c>
      <c r="Z292">
        <v>5586.0070297375296</v>
      </c>
      <c r="AA292">
        <v>-0.49074413206642897</v>
      </c>
      <c r="AB292">
        <v>4229</v>
      </c>
      <c r="AC292">
        <v>6134.8073249557301</v>
      </c>
      <c r="AD292">
        <v>-0.35554348717568302</v>
      </c>
      <c r="AE292">
        <v>4576</v>
      </c>
      <c r="AF292">
        <v>6382.63880778151</v>
      </c>
      <c r="AG292">
        <v>-0.29840851296420601</v>
      </c>
      <c r="AH292">
        <v>3260</v>
      </c>
      <c r="AI292">
        <v>5235.1443076019996</v>
      </c>
      <c r="AJ292">
        <v>-0.58433221542496205</v>
      </c>
      <c r="AK292">
        <v>849</v>
      </c>
      <c r="AL292">
        <v>6348.8707101893997</v>
      </c>
      <c r="AM292">
        <v>-0.30606152239043599</v>
      </c>
      <c r="AN292">
        <v>1342</v>
      </c>
      <c r="AO292">
        <v>6770.1923119651101</v>
      </c>
      <c r="AP292">
        <v>-0.213364706125592</v>
      </c>
      <c r="AQ292">
        <v>3606</v>
      </c>
      <c r="AR292">
        <v>8505.3124720610504</v>
      </c>
      <c r="AS292">
        <v>0.115802718000811</v>
      </c>
    </row>
    <row r="293" spans="1:45" x14ac:dyDescent="0.2">
      <c r="A293" t="s">
        <v>382</v>
      </c>
      <c r="B293" t="s">
        <v>383</v>
      </c>
      <c r="C293">
        <v>3572</v>
      </c>
      <c r="D293">
        <v>9097.56833597492</v>
      </c>
      <c r="E293">
        <v>11414</v>
      </c>
      <c r="F293">
        <v>11733.275432652499</v>
      </c>
      <c r="G293">
        <v>0.36705292087282498</v>
      </c>
      <c r="H293">
        <v>70517</v>
      </c>
      <c r="I293">
        <v>17141.301665449999</v>
      </c>
      <c r="J293">
        <v>0.91392378012525699</v>
      </c>
      <c r="K293">
        <v>49427</v>
      </c>
      <c r="L293">
        <v>13873.9989677011</v>
      </c>
      <c r="M293">
        <v>0.60883079439139098</v>
      </c>
      <c r="N293">
        <v>11980</v>
      </c>
      <c r="O293">
        <v>10224.901789902</v>
      </c>
      <c r="P293">
        <v>0.168534098200391</v>
      </c>
      <c r="Q293">
        <v>47248</v>
      </c>
      <c r="R293">
        <v>11746.207667340001</v>
      </c>
      <c r="S293">
        <v>0.36864216137342398</v>
      </c>
      <c r="T293">
        <v>92873</v>
      </c>
      <c r="U293">
        <v>11211.0418652606</v>
      </c>
      <c r="V293">
        <v>55990</v>
      </c>
      <c r="W293">
        <v>24727.081355860599</v>
      </c>
      <c r="X293">
        <v>1.14117160525283</v>
      </c>
      <c r="Y293">
        <v>5337</v>
      </c>
      <c r="Z293">
        <v>8993.2185573783408</v>
      </c>
      <c r="AA293">
        <v>-0.31801092171492801</v>
      </c>
      <c r="AB293">
        <v>10101</v>
      </c>
      <c r="AC293">
        <v>14653.0358924989</v>
      </c>
      <c r="AD293">
        <v>0.38627924370745298</v>
      </c>
      <c r="AE293">
        <v>14166</v>
      </c>
      <c r="AF293">
        <v>19758.842078459998</v>
      </c>
      <c r="AG293">
        <v>0.81757804657033795</v>
      </c>
      <c r="AH293">
        <v>14174</v>
      </c>
      <c r="AI293">
        <v>22761.636630659701</v>
      </c>
      <c r="AJ293">
        <v>1.0216839385185501</v>
      </c>
      <c r="AK293">
        <v>1753</v>
      </c>
      <c r="AL293">
        <v>13109.034575927</v>
      </c>
      <c r="AM293">
        <v>0.22564108417919801</v>
      </c>
      <c r="AN293">
        <v>5865</v>
      </c>
      <c r="AO293">
        <v>29588.061035525599</v>
      </c>
      <c r="AP293">
        <v>1.4000947999532301</v>
      </c>
      <c r="AQ293">
        <v>6708</v>
      </c>
      <c r="AR293">
        <v>15821.8624688257</v>
      </c>
      <c r="AS293">
        <v>0.49699907949595101</v>
      </c>
    </row>
    <row r="294" spans="1:45" x14ac:dyDescent="0.2">
      <c r="A294" t="s">
        <v>382</v>
      </c>
      <c r="B294" t="s">
        <v>384</v>
      </c>
      <c r="C294">
        <v>1944</v>
      </c>
      <c r="D294">
        <v>4951.1962052450299</v>
      </c>
      <c r="E294">
        <v>9594</v>
      </c>
      <c r="F294">
        <v>9862.3659103617101</v>
      </c>
      <c r="G294">
        <v>0.99415665891330496</v>
      </c>
      <c r="H294">
        <v>53479</v>
      </c>
      <c r="I294">
        <v>12999.697544799101</v>
      </c>
      <c r="J294">
        <v>1.3926290309874001</v>
      </c>
      <c r="K294">
        <v>31925</v>
      </c>
      <c r="L294">
        <v>8961.2441994023302</v>
      </c>
      <c r="M294">
        <v>0.85592193189948496</v>
      </c>
      <c r="N294">
        <v>12354</v>
      </c>
      <c r="O294">
        <v>10544.1099092195</v>
      </c>
      <c r="P294">
        <v>1.0905882873931001</v>
      </c>
      <c r="Q294">
        <v>43971</v>
      </c>
      <c r="R294">
        <v>10931.520854652201</v>
      </c>
      <c r="S294">
        <v>1.14264510437654</v>
      </c>
      <c r="T294">
        <v>63797</v>
      </c>
      <c r="U294">
        <v>7701.1708233612499</v>
      </c>
      <c r="V294">
        <v>31818</v>
      </c>
      <c r="W294">
        <v>14051.9070294833</v>
      </c>
      <c r="X294">
        <v>0.86761623330361803</v>
      </c>
      <c r="Y294">
        <v>7681</v>
      </c>
      <c r="Z294">
        <v>12943.022623051</v>
      </c>
      <c r="AA294">
        <v>0.74902487038248</v>
      </c>
      <c r="AB294">
        <v>13730</v>
      </c>
      <c r="AC294">
        <v>19917.452015048999</v>
      </c>
      <c r="AD294">
        <v>1.3708833959823501</v>
      </c>
      <c r="AE294">
        <v>10181</v>
      </c>
      <c r="AF294">
        <v>14200.534462854799</v>
      </c>
      <c r="AG294">
        <v>0.88279552598248601</v>
      </c>
      <c r="AH294">
        <v>6152</v>
      </c>
      <c r="AI294">
        <v>9879.3275399900303</v>
      </c>
      <c r="AJ294">
        <v>0.35933504657079701</v>
      </c>
      <c r="AK294">
        <v>1591</v>
      </c>
      <c r="AL294">
        <v>11897.589281403199</v>
      </c>
      <c r="AM294">
        <v>0.62751957753994703</v>
      </c>
      <c r="AN294">
        <v>2523</v>
      </c>
      <c r="AO294">
        <v>12728.163340602099</v>
      </c>
      <c r="AP294">
        <v>0.72487455180289795</v>
      </c>
      <c r="AQ294">
        <v>4485</v>
      </c>
      <c r="AR294">
        <v>10578.5708367149</v>
      </c>
      <c r="AS294">
        <v>0.45799502952746701</v>
      </c>
    </row>
    <row r="295" spans="1:45" x14ac:dyDescent="0.2">
      <c r="A295" t="s">
        <v>382</v>
      </c>
      <c r="B295" t="s">
        <v>385</v>
      </c>
      <c r="C295">
        <v>1953</v>
      </c>
      <c r="D295">
        <v>4974.1184098989397</v>
      </c>
      <c r="E295">
        <v>2674</v>
      </c>
      <c r="F295">
        <v>2748.79783659654</v>
      </c>
      <c r="G295">
        <v>-0.85564004547584205</v>
      </c>
      <c r="H295">
        <v>18549</v>
      </c>
      <c r="I295">
        <v>4508.8986285921301</v>
      </c>
      <c r="J295">
        <v>-0.14166577669348401</v>
      </c>
      <c r="K295">
        <v>17456</v>
      </c>
      <c r="L295">
        <v>4899.84271714227</v>
      </c>
      <c r="M295">
        <v>-2.1705411535367598E-2</v>
      </c>
      <c r="N295">
        <v>6621</v>
      </c>
      <c r="O295">
        <v>5651.0079090935797</v>
      </c>
      <c r="P295">
        <v>0.18406735675944499</v>
      </c>
      <c r="Q295">
        <v>27758</v>
      </c>
      <c r="R295">
        <v>6900.8472830600804</v>
      </c>
      <c r="S295">
        <v>0.47233265463018198</v>
      </c>
      <c r="T295">
        <v>41489</v>
      </c>
      <c r="U295">
        <v>5008.28998684005</v>
      </c>
      <c r="V295">
        <v>18289</v>
      </c>
      <c r="W295">
        <v>8077.0421667678902</v>
      </c>
      <c r="X295">
        <v>0.68950897241814602</v>
      </c>
      <c r="Y295">
        <v>5081</v>
      </c>
      <c r="Z295">
        <v>8561.8406389431002</v>
      </c>
      <c r="AA295">
        <v>0.77360288427828405</v>
      </c>
      <c r="AB295">
        <v>4854</v>
      </c>
      <c r="AC295">
        <v>7041.4648274616102</v>
      </c>
      <c r="AD295">
        <v>0.49155748349359901</v>
      </c>
      <c r="AE295">
        <v>4113</v>
      </c>
      <c r="AF295">
        <v>5736.8429668717999</v>
      </c>
      <c r="AG295">
        <v>0.195938929304737</v>
      </c>
      <c r="AH295">
        <v>2017</v>
      </c>
      <c r="AI295">
        <v>3239.0448062678602</v>
      </c>
      <c r="AJ295">
        <v>-0.62874967338349197</v>
      </c>
      <c r="AK295">
        <v>1141</v>
      </c>
      <c r="AL295">
        <v>8532.4634632816305</v>
      </c>
      <c r="AM295">
        <v>0.768644232892157</v>
      </c>
      <c r="AN295">
        <v>1618</v>
      </c>
      <c r="AO295">
        <v>8162.5716548133696</v>
      </c>
      <c r="AP295">
        <v>0.70470565265115204</v>
      </c>
      <c r="AQ295">
        <v>3131</v>
      </c>
      <c r="AR295">
        <v>7384.9510122083002</v>
      </c>
      <c r="AS295">
        <v>0.56027025225409</v>
      </c>
    </row>
    <row r="296" spans="1:45" x14ac:dyDescent="0.2">
      <c r="A296" t="s">
        <v>382</v>
      </c>
      <c r="B296" t="s">
        <v>386</v>
      </c>
      <c r="C296">
        <v>2040</v>
      </c>
      <c r="D296">
        <v>5195.6997215534302</v>
      </c>
      <c r="E296">
        <v>5839</v>
      </c>
      <c r="F296">
        <v>6002.3300553056097</v>
      </c>
      <c r="G296">
        <v>0.20820459725122101</v>
      </c>
      <c r="H296">
        <v>48902</v>
      </c>
      <c r="I296">
        <v>11887.118482689801</v>
      </c>
      <c r="J296">
        <v>1.1940090788053499</v>
      </c>
      <c r="K296">
        <v>26626</v>
      </c>
      <c r="L296">
        <v>7473.83204552189</v>
      </c>
      <c r="M296">
        <v>0.52453008876857299</v>
      </c>
      <c r="N296">
        <v>5736</v>
      </c>
      <c r="O296">
        <v>4895.6624930615799</v>
      </c>
      <c r="P296">
        <v>-8.5813952511487102E-2</v>
      </c>
      <c r="Q296">
        <v>22304</v>
      </c>
      <c r="R296">
        <v>5544.9419194960801</v>
      </c>
      <c r="S296">
        <v>9.3854294370257996E-2</v>
      </c>
      <c r="T296">
        <v>56517</v>
      </c>
      <c r="U296">
        <v>6822.3752123753102</v>
      </c>
      <c r="V296">
        <v>10444</v>
      </c>
      <c r="W296">
        <v>4612.4243200680103</v>
      </c>
      <c r="X296">
        <v>-0.56474886164470495</v>
      </c>
      <c r="Y296">
        <v>1551</v>
      </c>
      <c r="Z296">
        <v>2613.5435605197299</v>
      </c>
      <c r="AA296">
        <v>-1.38426689627718</v>
      </c>
      <c r="AB296">
        <v>982</v>
      </c>
      <c r="AC296">
        <v>1424.5402679372301</v>
      </c>
      <c r="AD296">
        <v>-2.2597776981366802</v>
      </c>
      <c r="AE296">
        <v>2267</v>
      </c>
      <c r="AF296">
        <v>3162.0284478235799</v>
      </c>
      <c r="AG296">
        <v>-1.1094237542487</v>
      </c>
      <c r="AH296">
        <v>1238</v>
      </c>
      <c r="AI296">
        <v>1988.0701388991599</v>
      </c>
      <c r="AJ296">
        <v>-1.77890544557603</v>
      </c>
      <c r="AK296">
        <v>534</v>
      </c>
      <c r="AL296">
        <v>3993.2826375042901</v>
      </c>
      <c r="AM296">
        <v>-0.77269891450281003</v>
      </c>
      <c r="AN296">
        <v>802</v>
      </c>
      <c r="AO296">
        <v>4045.97185856633</v>
      </c>
      <c r="AP296">
        <v>-0.75378781611774504</v>
      </c>
      <c r="AQ296">
        <v>971</v>
      </c>
      <c r="AR296">
        <v>2290.2546895095102</v>
      </c>
      <c r="AS296">
        <v>-1.57476605825923</v>
      </c>
    </row>
    <row r="297" spans="1:45" x14ac:dyDescent="0.2">
      <c r="A297" t="s">
        <v>387</v>
      </c>
      <c r="B297" t="s">
        <v>388</v>
      </c>
      <c r="C297">
        <v>1318</v>
      </c>
      <c r="D297">
        <v>3356.8295259840302</v>
      </c>
      <c r="E297">
        <v>3179</v>
      </c>
      <c r="F297">
        <v>3267.9238304189998</v>
      </c>
      <c r="G297">
        <v>-3.87249155524787E-2</v>
      </c>
      <c r="H297">
        <v>7914</v>
      </c>
      <c r="I297">
        <v>1923.73840889957</v>
      </c>
      <c r="J297">
        <v>-0.80318663882361196</v>
      </c>
      <c r="K297">
        <v>13872</v>
      </c>
      <c r="L297">
        <v>3893.8255139893199</v>
      </c>
      <c r="M297">
        <v>0.21408896424160001</v>
      </c>
      <c r="N297">
        <v>3921</v>
      </c>
      <c r="O297">
        <v>3346.5642669620802</v>
      </c>
      <c r="P297">
        <v>-4.4185528459962002E-3</v>
      </c>
      <c r="Q297">
        <v>4965</v>
      </c>
      <c r="R297">
        <v>1234.3362908132201</v>
      </c>
      <c r="S297">
        <v>-1.44336376723162</v>
      </c>
      <c r="T297">
        <v>28575</v>
      </c>
      <c r="U297">
        <v>3449.3934868026399</v>
      </c>
      <c r="V297">
        <v>5782</v>
      </c>
      <c r="W297">
        <v>2553.5271369813499</v>
      </c>
      <c r="X297">
        <v>-0.43385132145064498</v>
      </c>
      <c r="Y297">
        <v>924</v>
      </c>
      <c r="Z297">
        <v>1557.00467435218</v>
      </c>
      <c r="AA297">
        <v>-1.1475694368673599</v>
      </c>
      <c r="AB297">
        <v>2401</v>
      </c>
      <c r="AC297">
        <v>3483.01546162656</v>
      </c>
      <c r="AD297">
        <v>1.3994164808895201E-2</v>
      </c>
      <c r="AE297">
        <v>3254</v>
      </c>
      <c r="AF297">
        <v>4538.7033829809998</v>
      </c>
      <c r="AG297">
        <v>0.39593749471289602</v>
      </c>
      <c r="AH297">
        <v>1858</v>
      </c>
      <c r="AI297">
        <v>2983.7110808357402</v>
      </c>
      <c r="AJ297">
        <v>-0.20923486937778699</v>
      </c>
      <c r="AK297">
        <v>595</v>
      </c>
      <c r="AL297">
        <v>4449.4441372941001</v>
      </c>
      <c r="AM297">
        <v>0.36728240103479398</v>
      </c>
      <c r="AN297">
        <v>327</v>
      </c>
      <c r="AO297">
        <v>1649.6668301136999</v>
      </c>
      <c r="AP297">
        <v>-1.0641680280447301</v>
      </c>
      <c r="AQ297">
        <v>2714</v>
      </c>
      <c r="AR297">
        <v>6401.3915832428402</v>
      </c>
      <c r="AS297">
        <v>0.892042850770287</v>
      </c>
    </row>
    <row r="298" spans="1:45" x14ac:dyDescent="0.2">
      <c r="A298" t="s">
        <v>387</v>
      </c>
      <c r="B298" t="s">
        <v>389</v>
      </c>
      <c r="C298">
        <v>972</v>
      </c>
      <c r="D298">
        <v>2475.5981026225199</v>
      </c>
      <c r="E298">
        <v>2310</v>
      </c>
      <c r="F298">
        <v>2374.6159321383702</v>
      </c>
      <c r="G298">
        <v>-6.0082928984763799E-2</v>
      </c>
      <c r="H298">
        <v>11155</v>
      </c>
      <c r="I298">
        <v>2711.5620357941302</v>
      </c>
      <c r="J298">
        <v>0.131347055737461</v>
      </c>
      <c r="K298">
        <v>10137</v>
      </c>
      <c r="L298">
        <v>2845.4230994312102</v>
      </c>
      <c r="M298">
        <v>0.20086606830699399</v>
      </c>
      <c r="N298">
        <v>2796</v>
      </c>
      <c r="O298">
        <v>2386.3794160739499</v>
      </c>
      <c r="P298">
        <v>-5.2953682584878203E-2</v>
      </c>
      <c r="Q298">
        <v>14035</v>
      </c>
      <c r="R298">
        <v>3489.2064132051401</v>
      </c>
      <c r="S298">
        <v>0.49512182515479902</v>
      </c>
      <c r="T298">
        <v>15631</v>
      </c>
      <c r="U298">
        <v>1886.8755762803801</v>
      </c>
      <c r="V298">
        <v>7217</v>
      </c>
      <c r="W298">
        <v>3187.2717654089302</v>
      </c>
      <c r="X298">
        <v>0.75632274460714299</v>
      </c>
      <c r="Y298">
        <v>1777</v>
      </c>
      <c r="Z298">
        <v>2994.3693791383398</v>
      </c>
      <c r="AA298">
        <v>0.66625290785438795</v>
      </c>
      <c r="AB298">
        <v>2292</v>
      </c>
      <c r="AC298">
        <v>3324.8943931895401</v>
      </c>
      <c r="AD298">
        <v>0.81730922544450901</v>
      </c>
      <c r="AE298">
        <v>2426</v>
      </c>
      <c r="AF298">
        <v>3383.8028294750802</v>
      </c>
      <c r="AG298">
        <v>0.84264621427000297</v>
      </c>
      <c r="AH298">
        <v>677</v>
      </c>
      <c r="AI298">
        <v>1087.17567369526</v>
      </c>
      <c r="AJ298">
        <v>-0.79541421207631802</v>
      </c>
      <c r="AK298">
        <v>440</v>
      </c>
      <c r="AL298">
        <v>3290.3452443855499</v>
      </c>
      <c r="AM298">
        <v>0.80223967647327399</v>
      </c>
      <c r="AN298">
        <v>609</v>
      </c>
      <c r="AO298">
        <v>3072.3152891108398</v>
      </c>
      <c r="AP298">
        <v>0.70332698447264497</v>
      </c>
      <c r="AQ298">
        <v>2110</v>
      </c>
      <c r="AR298">
        <v>4976.7635374511401</v>
      </c>
      <c r="AS298">
        <v>1.3992085490551101</v>
      </c>
    </row>
    <row r="299" spans="1:45" x14ac:dyDescent="0.2">
      <c r="A299" t="s">
        <v>387</v>
      </c>
      <c r="B299" t="s">
        <v>390</v>
      </c>
      <c r="C299">
        <v>2406</v>
      </c>
      <c r="D299">
        <v>6127.86937747919</v>
      </c>
      <c r="E299">
        <v>8191</v>
      </c>
      <c r="F299">
        <v>8420.1208225737701</v>
      </c>
      <c r="G299">
        <v>0.45845539015724701</v>
      </c>
      <c r="H299">
        <v>34259</v>
      </c>
      <c r="I299">
        <v>8327.6919573528503</v>
      </c>
      <c r="J299">
        <v>0.44253115920444303</v>
      </c>
      <c r="K299">
        <v>17637</v>
      </c>
      <c r="L299">
        <v>4950.6488314756098</v>
      </c>
      <c r="M299">
        <v>-0.30776792786884399</v>
      </c>
      <c r="N299">
        <v>5611</v>
      </c>
      <c r="O299">
        <v>4788.9752874073502</v>
      </c>
      <c r="P299">
        <v>-0.35566855406053</v>
      </c>
      <c r="Q299">
        <v>25706</v>
      </c>
      <c r="R299">
        <v>6390.7046710261002</v>
      </c>
      <c r="S299">
        <v>6.0589473805152401E-2</v>
      </c>
      <c r="T299">
        <v>66190</v>
      </c>
      <c r="U299">
        <v>7990.0386663680301</v>
      </c>
      <c r="V299">
        <v>45712</v>
      </c>
      <c r="W299">
        <v>20187.968261102</v>
      </c>
      <c r="X299">
        <v>1.33722133364203</v>
      </c>
      <c r="Y299">
        <v>6625</v>
      </c>
      <c r="Z299">
        <v>11163.5887095056</v>
      </c>
      <c r="AA299">
        <v>0.48252648857522501</v>
      </c>
      <c r="AB299">
        <v>8172</v>
      </c>
      <c r="AC299">
        <v>11854.7281767648</v>
      </c>
      <c r="AD299">
        <v>0.56918819294506096</v>
      </c>
      <c r="AE299">
        <v>9430</v>
      </c>
      <c r="AF299">
        <v>13153.0340815952</v>
      </c>
      <c r="AG299">
        <v>0.71912124223618201</v>
      </c>
      <c r="AH299">
        <v>9555</v>
      </c>
      <c r="AI299">
        <v>15344.1116132322</v>
      </c>
      <c r="AJ299">
        <v>0.94141072973773399</v>
      </c>
      <c r="AK299">
        <v>1426</v>
      </c>
      <c r="AL299">
        <v>10663.7098147586</v>
      </c>
      <c r="AM299">
        <v>0.416435036916732</v>
      </c>
      <c r="AN299">
        <v>1902</v>
      </c>
      <c r="AO299">
        <v>9595.3098191934696</v>
      </c>
      <c r="AP299">
        <v>0.26412690495110602</v>
      </c>
      <c r="AQ299">
        <v>1666</v>
      </c>
      <c r="AR299">
        <v>3929.5204044519401</v>
      </c>
      <c r="AS299">
        <v>-1.0238492416496601</v>
      </c>
    </row>
    <row r="300" spans="1:45" x14ac:dyDescent="0.2">
      <c r="A300" t="s">
        <v>387</v>
      </c>
      <c r="B300" t="s">
        <v>391</v>
      </c>
      <c r="C300">
        <v>2627</v>
      </c>
      <c r="D300">
        <v>6690.7368473141396</v>
      </c>
      <c r="E300">
        <v>6435</v>
      </c>
      <c r="F300">
        <v>6615.0015252426101</v>
      </c>
      <c r="G300">
        <v>-1.64236137079707E-2</v>
      </c>
      <c r="H300">
        <v>21848</v>
      </c>
      <c r="I300">
        <v>5310.82091959033</v>
      </c>
      <c r="J300">
        <v>-0.33323022015660703</v>
      </c>
      <c r="K300">
        <v>20782</v>
      </c>
      <c r="L300">
        <v>5833.4401551129004</v>
      </c>
      <c r="M300">
        <v>-0.19781816780526601</v>
      </c>
      <c r="N300">
        <v>7560</v>
      </c>
      <c r="O300">
        <v>6452.4421979682002</v>
      </c>
      <c r="P300">
        <v>-5.2319790379730599E-2</v>
      </c>
      <c r="Q300">
        <v>29049</v>
      </c>
      <c r="R300">
        <v>7221.7995794225899</v>
      </c>
      <c r="S300">
        <v>0.110193280071626</v>
      </c>
      <c r="T300">
        <v>55303</v>
      </c>
      <c r="U300">
        <v>6675.8288014224399</v>
      </c>
      <c r="V300">
        <v>23086</v>
      </c>
      <c r="W300">
        <v>10195.559924654401</v>
      </c>
      <c r="X300">
        <v>0.61092214511625098</v>
      </c>
      <c r="Y300">
        <v>6084</v>
      </c>
      <c r="Z300">
        <v>10251.9658428124</v>
      </c>
      <c r="AA300">
        <v>0.61888171398995595</v>
      </c>
      <c r="AB300">
        <v>7101</v>
      </c>
      <c r="AC300">
        <v>10301.079880470699</v>
      </c>
      <c r="AD300">
        <v>0.625776722583124</v>
      </c>
      <c r="AE300">
        <v>7563</v>
      </c>
      <c r="AF300">
        <v>10548.9286064798</v>
      </c>
      <c r="AG300">
        <v>0.66007761716893798</v>
      </c>
      <c r="AH300">
        <v>7520</v>
      </c>
      <c r="AI300">
        <v>12076.161102198501</v>
      </c>
      <c r="AJ300">
        <v>0.85514304535343499</v>
      </c>
      <c r="AK300">
        <v>1061</v>
      </c>
      <c r="AL300">
        <v>7934.2188733933499</v>
      </c>
      <c r="AM300">
        <v>0.24914123830312801</v>
      </c>
      <c r="AN300">
        <v>945</v>
      </c>
      <c r="AO300">
        <v>4767.3857934478601</v>
      </c>
      <c r="AP300">
        <v>-0.48574857988550302</v>
      </c>
      <c r="AQ300">
        <v>3193</v>
      </c>
      <c r="AR300">
        <v>7531.1876659154004</v>
      </c>
      <c r="AS300">
        <v>0.17393043747040099</v>
      </c>
    </row>
    <row r="301" spans="1:45" x14ac:dyDescent="0.2">
      <c r="A301" t="s">
        <v>392</v>
      </c>
      <c r="B301" t="s">
        <v>393</v>
      </c>
      <c r="C301">
        <v>1231</v>
      </c>
      <c r="D301">
        <v>3135.2482143295401</v>
      </c>
      <c r="E301">
        <v>1486</v>
      </c>
      <c r="F301">
        <v>1527.5667857825199</v>
      </c>
      <c r="G301">
        <v>-1.03734420762826</v>
      </c>
      <c r="H301">
        <v>2647</v>
      </c>
      <c r="I301">
        <v>643.43386004007698</v>
      </c>
      <c r="J301">
        <v>-2.2847159007773201</v>
      </c>
      <c r="K301">
        <v>548</v>
      </c>
      <c r="L301">
        <v>153.82182682137699</v>
      </c>
      <c r="M301">
        <v>-4.34924752749611</v>
      </c>
      <c r="N301">
        <v>1030</v>
      </c>
      <c r="O301">
        <v>879.10257459090496</v>
      </c>
      <c r="P301">
        <v>-1.8344762487684101</v>
      </c>
      <c r="Q301">
        <v>1450</v>
      </c>
      <c r="R301">
        <v>360.48089056982201</v>
      </c>
      <c r="S301">
        <v>-3.1205849762214699</v>
      </c>
      <c r="T301">
        <v>6936</v>
      </c>
      <c r="U301">
        <v>837.27010409319598</v>
      </c>
      <c r="V301">
        <v>294</v>
      </c>
      <c r="W301">
        <v>129.84036289735701</v>
      </c>
      <c r="X301">
        <v>-2.6889541753239601</v>
      </c>
      <c r="Y301">
        <v>81</v>
      </c>
      <c r="Z301">
        <v>136.49066950489899</v>
      </c>
      <c r="AA301">
        <v>-2.6168907806314201</v>
      </c>
      <c r="AB301">
        <v>69</v>
      </c>
      <c r="AC301">
        <v>100.094988276648</v>
      </c>
      <c r="AD301">
        <v>-3.0643233718759801</v>
      </c>
      <c r="AE301">
        <v>154</v>
      </c>
      <c r="AF301">
        <v>214.80034449264701</v>
      </c>
      <c r="AG301">
        <v>-1.9626968054973599</v>
      </c>
      <c r="AH301">
        <v>106</v>
      </c>
      <c r="AI301">
        <v>170.22248362141499</v>
      </c>
      <c r="AJ301">
        <v>-2.2982715064298702</v>
      </c>
      <c r="AK301">
        <v>44</v>
      </c>
      <c r="AL301">
        <v>329.03452443855502</v>
      </c>
      <c r="AM301">
        <v>-1.34745414375585</v>
      </c>
      <c r="AN301">
        <v>58</v>
      </c>
      <c r="AO301">
        <v>292.601456105794</v>
      </c>
      <c r="AP301">
        <v>-1.5167561636478699</v>
      </c>
      <c r="AQ301">
        <v>72</v>
      </c>
      <c r="AR301">
        <v>169.82321075662699</v>
      </c>
      <c r="AS301">
        <v>-2.3016594584388899</v>
      </c>
    </row>
    <row r="302" spans="1:45" x14ac:dyDescent="0.2">
      <c r="A302" t="s">
        <v>392</v>
      </c>
      <c r="B302" t="s">
        <v>394</v>
      </c>
      <c r="C302">
        <v>1179</v>
      </c>
      <c r="D302">
        <v>3002.8088096625002</v>
      </c>
      <c r="E302">
        <v>2907</v>
      </c>
      <c r="F302">
        <v>2988.31537434037</v>
      </c>
      <c r="G302">
        <v>-6.98020852592828E-3</v>
      </c>
      <c r="H302">
        <v>2426</v>
      </c>
      <c r="I302">
        <v>589.71308819691205</v>
      </c>
      <c r="J302">
        <v>-2.3482275016475098</v>
      </c>
      <c r="K302">
        <v>7706</v>
      </c>
      <c r="L302">
        <v>2163.0492654845498</v>
      </c>
      <c r="M302">
        <v>-0.473246096292395</v>
      </c>
      <c r="N302">
        <v>879</v>
      </c>
      <c r="O302">
        <v>750.22443016058799</v>
      </c>
      <c r="P302">
        <v>-2.0009184721908899</v>
      </c>
      <c r="Q302">
        <v>2116</v>
      </c>
      <c r="R302">
        <v>526.05349272120202</v>
      </c>
      <c r="S302">
        <v>-2.5130312055050399</v>
      </c>
      <c r="T302">
        <v>7662</v>
      </c>
      <c r="U302">
        <v>924.90823782613404</v>
      </c>
      <c r="V302">
        <v>487</v>
      </c>
      <c r="W302">
        <v>215.07570316671001</v>
      </c>
      <c r="X302">
        <v>-2.1044656852800299</v>
      </c>
      <c r="Y302">
        <v>100</v>
      </c>
      <c r="Z302">
        <v>168.506999388764</v>
      </c>
      <c r="AA302">
        <v>-2.4565017209433702</v>
      </c>
      <c r="AB302">
        <v>128</v>
      </c>
      <c r="AC302">
        <v>185.683456513203</v>
      </c>
      <c r="AD302">
        <v>-2.3164649558561998</v>
      </c>
      <c r="AE302">
        <v>171</v>
      </c>
      <c r="AF302">
        <v>238.512070832744</v>
      </c>
      <c r="AG302">
        <v>-1.9552479585084099</v>
      </c>
      <c r="AH302">
        <v>183</v>
      </c>
      <c r="AI302">
        <v>293.87466511999003</v>
      </c>
      <c r="AJ302">
        <v>-1.6541092499110699</v>
      </c>
      <c r="AK302">
        <v>27</v>
      </c>
      <c r="AL302">
        <v>201.907549087295</v>
      </c>
      <c r="AM302">
        <v>-2.1956153874317201</v>
      </c>
      <c r="AN302">
        <v>83</v>
      </c>
      <c r="AO302">
        <v>418.72277339277503</v>
      </c>
      <c r="AP302">
        <v>-1.14331485463057</v>
      </c>
      <c r="AQ302">
        <v>86</v>
      </c>
      <c r="AR302">
        <v>202.84439062597099</v>
      </c>
      <c r="AS302">
        <v>-2.1889368323811502</v>
      </c>
    </row>
    <row r="303" spans="1:45" x14ac:dyDescent="0.2">
      <c r="A303" t="s">
        <v>392</v>
      </c>
      <c r="B303" t="s">
        <v>395</v>
      </c>
      <c r="C303">
        <v>4122</v>
      </c>
      <c r="D303">
        <v>10498.369731491801</v>
      </c>
      <c r="E303">
        <v>4133</v>
      </c>
      <c r="F303">
        <v>4248.6093712242</v>
      </c>
      <c r="G303">
        <v>-1.30510270284712</v>
      </c>
      <c r="H303">
        <v>13838</v>
      </c>
      <c r="I303">
        <v>3363.74679079508</v>
      </c>
      <c r="J303">
        <v>-1.6420242978109301</v>
      </c>
      <c r="K303">
        <v>17310</v>
      </c>
      <c r="L303">
        <v>4858.8609895584796</v>
      </c>
      <c r="M303">
        <v>-1.11147524925744</v>
      </c>
      <c r="N303">
        <v>4627</v>
      </c>
      <c r="O303">
        <v>3949.1336044971999</v>
      </c>
      <c r="P303">
        <v>-1.4105572303284899</v>
      </c>
      <c r="Q303">
        <v>10238</v>
      </c>
      <c r="R303">
        <v>2545.2436949336802</v>
      </c>
      <c r="S303">
        <v>-2.0442896131871802</v>
      </c>
      <c r="T303">
        <v>37916</v>
      </c>
      <c r="U303">
        <v>4576.9799980965399</v>
      </c>
      <c r="V303">
        <v>2110</v>
      </c>
      <c r="W303">
        <v>931.84750242660903</v>
      </c>
      <c r="X303">
        <v>-2.29623020608128</v>
      </c>
      <c r="Y303">
        <v>460</v>
      </c>
      <c r="Z303">
        <v>775.13219718831499</v>
      </c>
      <c r="AA303">
        <v>-2.5618817020871698</v>
      </c>
      <c r="AB303">
        <v>496</v>
      </c>
      <c r="AC303">
        <v>719.52339398866002</v>
      </c>
      <c r="AD303">
        <v>-2.6692824877827799</v>
      </c>
      <c r="AE303">
        <v>819</v>
      </c>
      <c r="AF303">
        <v>1142.34728661999</v>
      </c>
      <c r="AG303">
        <v>-2.00239467406676</v>
      </c>
      <c r="AH303">
        <v>945</v>
      </c>
      <c r="AI303">
        <v>1517.54950020978</v>
      </c>
      <c r="AJ303">
        <v>-1.5926524114001399</v>
      </c>
      <c r="AK303">
        <v>186</v>
      </c>
      <c r="AL303">
        <v>1390.9186714902601</v>
      </c>
      <c r="AM303">
        <v>-1.7183579208006099</v>
      </c>
      <c r="AN303">
        <v>374</v>
      </c>
      <c r="AO303">
        <v>1886.7749066132301</v>
      </c>
      <c r="AP303">
        <v>-1.27847366840331</v>
      </c>
      <c r="AQ303">
        <v>502</v>
      </c>
      <c r="AR303">
        <v>1184.0451638864799</v>
      </c>
      <c r="AS303">
        <v>-1.95067187544593</v>
      </c>
    </row>
    <row r="304" spans="1:45" x14ac:dyDescent="0.2">
      <c r="A304" t="s">
        <v>392</v>
      </c>
      <c r="B304" t="s">
        <v>396</v>
      </c>
      <c r="C304">
        <v>2189</v>
      </c>
      <c r="D304">
        <v>5575.1895541570802</v>
      </c>
      <c r="E304">
        <v>2628</v>
      </c>
      <c r="F304">
        <v>2701.5111124067698</v>
      </c>
      <c r="G304">
        <v>-1.0452542405410199</v>
      </c>
      <c r="H304">
        <v>10407</v>
      </c>
      <c r="I304">
        <v>2529.7378849403399</v>
      </c>
      <c r="J304">
        <v>-1.1400329469616699</v>
      </c>
      <c r="K304">
        <v>10005</v>
      </c>
      <c r="L304">
        <v>2808.3711265472298</v>
      </c>
      <c r="M304">
        <v>-0.98928725636002501</v>
      </c>
      <c r="N304">
        <v>2187</v>
      </c>
      <c r="O304">
        <v>1866.59935012651</v>
      </c>
      <c r="P304">
        <v>-1.5786085584873899</v>
      </c>
      <c r="Q304">
        <v>8743</v>
      </c>
      <c r="R304">
        <v>2173.5754663806601</v>
      </c>
      <c r="S304">
        <v>-1.3589506701546901</v>
      </c>
      <c r="T304">
        <v>27641</v>
      </c>
      <c r="U304">
        <v>3336.6469070415301</v>
      </c>
      <c r="V304">
        <v>1304</v>
      </c>
      <c r="W304">
        <v>575.89058917739203</v>
      </c>
      <c r="X304">
        <v>-2.5345323729520501</v>
      </c>
      <c r="Y304">
        <v>356</v>
      </c>
      <c r="Z304">
        <v>599.88491782400001</v>
      </c>
      <c r="AA304">
        <v>-2.47564135957245</v>
      </c>
      <c r="AB304">
        <v>311</v>
      </c>
      <c r="AC304">
        <v>451.15277324692198</v>
      </c>
      <c r="AD304">
        <v>-2.8867110655463502</v>
      </c>
      <c r="AE304">
        <v>560</v>
      </c>
      <c r="AF304">
        <v>781.09216179144403</v>
      </c>
      <c r="AG304">
        <v>-2.0948343362700999</v>
      </c>
      <c r="AH304">
        <v>514</v>
      </c>
      <c r="AI304">
        <v>825.41845831516196</v>
      </c>
      <c r="AJ304">
        <v>-2.0152014188219902</v>
      </c>
      <c r="AK304">
        <v>128</v>
      </c>
      <c r="AL304">
        <v>957.19134382125196</v>
      </c>
      <c r="AM304">
        <v>-1.8015197694159399</v>
      </c>
      <c r="AN304">
        <v>267</v>
      </c>
      <c r="AO304">
        <v>1346.97566862495</v>
      </c>
      <c r="AP304">
        <v>-1.30867523411069</v>
      </c>
      <c r="AQ304">
        <v>317</v>
      </c>
      <c r="AR304">
        <v>747.69385847014803</v>
      </c>
      <c r="AS304">
        <v>-2.1578794367645902</v>
      </c>
    </row>
    <row r="305" spans="1:45" x14ac:dyDescent="0.2">
      <c r="A305" t="s">
        <v>392</v>
      </c>
      <c r="B305" t="s">
        <v>397</v>
      </c>
      <c r="C305">
        <v>2196</v>
      </c>
      <c r="D305">
        <v>5593.0179355545697</v>
      </c>
      <c r="E305">
        <v>3711</v>
      </c>
      <c r="F305">
        <v>3814.8050753963198</v>
      </c>
      <c r="G305">
        <v>-0.55201761499007596</v>
      </c>
      <c r="H305">
        <v>6389</v>
      </c>
      <c r="I305">
        <v>1553.0407751401799</v>
      </c>
      <c r="J305">
        <v>-1.84853124849895</v>
      </c>
      <c r="K305">
        <v>9510</v>
      </c>
      <c r="L305">
        <v>2669.4262282323002</v>
      </c>
      <c r="M305">
        <v>-1.06709727722946</v>
      </c>
      <c r="N305">
        <v>1845</v>
      </c>
      <c r="O305">
        <v>1574.7031554565201</v>
      </c>
      <c r="P305">
        <v>-1.82854706241197</v>
      </c>
      <c r="Q305">
        <v>6315</v>
      </c>
      <c r="R305">
        <v>1569.95643030926</v>
      </c>
      <c r="S305">
        <v>-1.8329024349695899</v>
      </c>
      <c r="T305">
        <v>23306</v>
      </c>
      <c r="U305">
        <v>2813.3530919832801</v>
      </c>
      <c r="V305">
        <v>1051</v>
      </c>
      <c r="W305">
        <v>464.15721566368001</v>
      </c>
      <c r="X305">
        <v>-2.5996051790322801</v>
      </c>
      <c r="Y305">
        <v>241</v>
      </c>
      <c r="Z305">
        <v>406.10186852692101</v>
      </c>
      <c r="AA305">
        <v>-2.79237706012022</v>
      </c>
      <c r="AB305">
        <v>240</v>
      </c>
      <c r="AC305">
        <v>348.15648096225499</v>
      </c>
      <c r="AD305">
        <v>-3.0144828458797699</v>
      </c>
      <c r="AE305">
        <v>458</v>
      </c>
      <c r="AF305">
        <v>638.82180375085898</v>
      </c>
      <c r="AG305">
        <v>-2.13880517092946</v>
      </c>
      <c r="AH305">
        <v>404</v>
      </c>
      <c r="AI305">
        <v>648.77248474576902</v>
      </c>
      <c r="AJ305">
        <v>-2.1165060910754101</v>
      </c>
      <c r="AK305">
        <v>115</v>
      </c>
      <c r="AL305">
        <v>859.97659796440598</v>
      </c>
      <c r="AM305">
        <v>-1.7099213242828999</v>
      </c>
      <c r="AN305">
        <v>198</v>
      </c>
      <c r="AO305">
        <v>998.88083291288399</v>
      </c>
      <c r="AP305">
        <v>-1.4939061515299701</v>
      </c>
      <c r="AQ305">
        <v>260</v>
      </c>
      <c r="AR305">
        <v>613.25048328781804</v>
      </c>
      <c r="AS305">
        <v>-2.1977422596868799</v>
      </c>
    </row>
    <row r="306" spans="1:45" x14ac:dyDescent="0.2">
      <c r="A306" t="s">
        <v>398</v>
      </c>
      <c r="B306" t="s">
        <v>399</v>
      </c>
      <c r="C306">
        <v>213</v>
      </c>
      <c r="D306">
        <v>542.49217680925506</v>
      </c>
      <c r="E306">
        <v>1473</v>
      </c>
      <c r="F306">
        <v>1514.2031463375899</v>
      </c>
      <c r="G306">
        <v>1.4808845331276099</v>
      </c>
      <c r="H306">
        <v>6778</v>
      </c>
      <c r="I306">
        <v>1647.5990568007701</v>
      </c>
      <c r="J306">
        <v>1.6026909674698899</v>
      </c>
      <c r="K306">
        <v>1749</v>
      </c>
      <c r="L306">
        <v>490.93864071275402</v>
      </c>
      <c r="M306">
        <v>-0.14405961027636899</v>
      </c>
      <c r="N306">
        <v>127</v>
      </c>
      <c r="O306">
        <v>108.394200944704</v>
      </c>
      <c r="P306">
        <v>-2.3233147578082098</v>
      </c>
      <c r="Q306">
        <v>11613</v>
      </c>
      <c r="R306">
        <v>2887.0790221981702</v>
      </c>
      <c r="S306">
        <v>2.4119363581483202</v>
      </c>
      <c r="T306">
        <v>6878</v>
      </c>
      <c r="U306">
        <v>830.26871048918701</v>
      </c>
      <c r="V306">
        <v>2377</v>
      </c>
      <c r="W306">
        <v>1049.7637503640001</v>
      </c>
      <c r="X306">
        <v>0.33841445047715202</v>
      </c>
      <c r="Y306">
        <v>300</v>
      </c>
      <c r="Z306">
        <v>505.52099816629197</v>
      </c>
      <c r="AA306">
        <v>-0.71580731032512301</v>
      </c>
      <c r="AB306">
        <v>1921</v>
      </c>
      <c r="AC306">
        <v>2786.7024997020499</v>
      </c>
      <c r="AD306">
        <v>1.74690875770642</v>
      </c>
      <c r="AE306">
        <v>2079</v>
      </c>
      <c r="AF306">
        <v>2899.8046506507399</v>
      </c>
      <c r="AG306">
        <v>1.8043054793611499</v>
      </c>
      <c r="AH306">
        <v>1569</v>
      </c>
      <c r="AI306">
        <v>2519.6139320943398</v>
      </c>
      <c r="AJ306">
        <v>1.60155245867007</v>
      </c>
      <c r="AK306">
        <v>231</v>
      </c>
      <c r="AL306">
        <v>1727.4312533024199</v>
      </c>
      <c r="AM306">
        <v>1.05697806171796</v>
      </c>
      <c r="AN306">
        <v>464</v>
      </c>
      <c r="AO306">
        <v>2340.8116488463602</v>
      </c>
      <c r="AP306">
        <v>1.4953586190471699</v>
      </c>
      <c r="AQ306">
        <v>624</v>
      </c>
      <c r="AR306">
        <v>1471.8011598907599</v>
      </c>
      <c r="AS306">
        <v>0.82593254167609298</v>
      </c>
    </row>
    <row r="307" spans="1:45" x14ac:dyDescent="0.2">
      <c r="A307" t="s">
        <v>398</v>
      </c>
      <c r="B307" t="s">
        <v>400</v>
      </c>
      <c r="C307">
        <v>16058</v>
      </c>
      <c r="D307">
        <v>40898.306925835801</v>
      </c>
      <c r="E307">
        <v>79156</v>
      </c>
      <c r="F307">
        <v>81370.172607941597</v>
      </c>
      <c r="G307">
        <v>0.99245893013294695</v>
      </c>
      <c r="H307">
        <v>431030</v>
      </c>
      <c r="I307">
        <v>104774.951527418</v>
      </c>
      <c r="J307">
        <v>1.3571808280031901</v>
      </c>
      <c r="K307">
        <v>301536</v>
      </c>
      <c r="L307">
        <v>84640.179511698705</v>
      </c>
      <c r="M307">
        <v>1.04930156632751</v>
      </c>
      <c r="N307">
        <v>126436</v>
      </c>
      <c r="O307">
        <v>107912.828272792</v>
      </c>
      <c r="P307">
        <v>1.3997533511787801</v>
      </c>
      <c r="Q307">
        <v>462003</v>
      </c>
      <c r="R307">
        <v>114857.41578340001</v>
      </c>
      <c r="S307">
        <v>1.48973098148461</v>
      </c>
      <c r="T307">
        <v>771609</v>
      </c>
      <c r="U307">
        <v>93143.764093028702</v>
      </c>
      <c r="V307">
        <v>510989</v>
      </c>
      <c r="W307">
        <v>225670.05849169201</v>
      </c>
      <c r="X307">
        <v>1.27668392684097</v>
      </c>
      <c r="Y307">
        <v>128832</v>
      </c>
      <c r="Z307">
        <v>217090.937452532</v>
      </c>
      <c r="AA307">
        <v>1.22076841119878</v>
      </c>
      <c r="AB307">
        <v>146878</v>
      </c>
      <c r="AC307">
        <v>213068.86504489201</v>
      </c>
      <c r="AD307">
        <v>1.19378870276644</v>
      </c>
      <c r="AE307">
        <v>181846</v>
      </c>
      <c r="AF307">
        <v>253640.15223772699</v>
      </c>
      <c r="AG307">
        <v>1.44525205774506</v>
      </c>
      <c r="AH307">
        <v>175364</v>
      </c>
      <c r="AI307">
        <v>281612.2228093</v>
      </c>
      <c r="AJ307">
        <v>1.5961788624627899</v>
      </c>
      <c r="AK307">
        <v>42918</v>
      </c>
      <c r="AL307">
        <v>320943.26636031602</v>
      </c>
      <c r="AM307">
        <v>1.78478720230912</v>
      </c>
      <c r="AN307">
        <v>36473</v>
      </c>
      <c r="AO307">
        <v>184000.91221632101</v>
      </c>
      <c r="AP307">
        <v>0.98218182857657998</v>
      </c>
      <c r="AQ307">
        <v>112039</v>
      </c>
      <c r="AR307">
        <v>264261.42652724602</v>
      </c>
      <c r="AS307">
        <v>1.50443476420976</v>
      </c>
    </row>
    <row r="308" spans="1:45" x14ac:dyDescent="0.2">
      <c r="A308" t="s">
        <v>398</v>
      </c>
      <c r="B308" t="s">
        <v>401</v>
      </c>
      <c r="C308">
        <v>33</v>
      </c>
      <c r="D308">
        <v>84.048083731011303</v>
      </c>
      <c r="E308">
        <v>21</v>
      </c>
      <c r="F308">
        <v>21.587417564894299</v>
      </c>
      <c r="G308">
        <v>-1.9610242582621</v>
      </c>
      <c r="H308">
        <v>55</v>
      </c>
      <c r="I308">
        <v>13.3694228568962</v>
      </c>
      <c r="J308">
        <v>-2.65227773962205</v>
      </c>
      <c r="K308">
        <v>42</v>
      </c>
      <c r="L308">
        <v>11.7892640994486</v>
      </c>
      <c r="M308">
        <v>-2.8337412605518799</v>
      </c>
      <c r="N308">
        <v>11</v>
      </c>
      <c r="O308">
        <v>9.3884740975727698</v>
      </c>
      <c r="P308">
        <v>-3.16225232507569</v>
      </c>
      <c r="Q308">
        <v>1788</v>
      </c>
      <c r="R308">
        <v>444.51022919920098</v>
      </c>
      <c r="S308">
        <v>2.4029297871855602</v>
      </c>
      <c r="T308">
        <v>1267</v>
      </c>
      <c r="U308">
        <v>152.94423614274501</v>
      </c>
      <c r="V308">
        <v>72</v>
      </c>
      <c r="W308">
        <v>31.797639893230201</v>
      </c>
      <c r="X308">
        <v>-2.2660141446369901</v>
      </c>
      <c r="Y308">
        <v>13</v>
      </c>
      <c r="Z308">
        <v>21.905909920539301</v>
      </c>
      <c r="AA308">
        <v>-2.80361369129393</v>
      </c>
      <c r="AB308">
        <v>21</v>
      </c>
      <c r="AC308">
        <v>30.463692084197302</v>
      </c>
      <c r="AD308">
        <v>-2.3278430317943699</v>
      </c>
      <c r="AE308">
        <v>1281</v>
      </c>
      <c r="AF308">
        <v>1786.74832009793</v>
      </c>
      <c r="AG308">
        <v>3.5462587882304102</v>
      </c>
      <c r="AH308">
        <v>26</v>
      </c>
      <c r="AI308">
        <v>41.752684661856399</v>
      </c>
      <c r="AJ308">
        <v>-1.8730648687709499</v>
      </c>
      <c r="AK308">
        <v>7</v>
      </c>
      <c r="AL308">
        <v>52.3464016152247</v>
      </c>
      <c r="AM308">
        <v>-1.5468434662545101</v>
      </c>
      <c r="AN308">
        <v>14</v>
      </c>
      <c r="AO308">
        <v>70.627937680708996</v>
      </c>
      <c r="AP308">
        <v>-1.11469486263682</v>
      </c>
      <c r="AQ308">
        <v>6</v>
      </c>
      <c r="AR308">
        <v>14.151934229718901</v>
      </c>
      <c r="AS308">
        <v>-3.4339345850790202</v>
      </c>
    </row>
    <row r="309" spans="1:45" x14ac:dyDescent="0.2">
      <c r="A309" t="s">
        <v>398</v>
      </c>
      <c r="B309" t="s">
        <v>402</v>
      </c>
      <c r="C309">
        <v>1799</v>
      </c>
      <c r="D309">
        <v>4581.8940191542197</v>
      </c>
      <c r="E309">
        <v>8671</v>
      </c>
      <c r="F309">
        <v>8913.5475097713497</v>
      </c>
      <c r="G309">
        <v>0.96005563639179203</v>
      </c>
      <c r="H309">
        <v>35934</v>
      </c>
      <c r="I309">
        <v>8734.8516534492301</v>
      </c>
      <c r="J309">
        <v>0.93083911265980002</v>
      </c>
      <c r="K309">
        <v>31944</v>
      </c>
      <c r="L309">
        <v>8966.5774379235099</v>
      </c>
      <c r="M309">
        <v>0.96861332140938305</v>
      </c>
      <c r="N309">
        <v>8241</v>
      </c>
      <c r="O309">
        <v>7033.6740943724699</v>
      </c>
      <c r="P309">
        <v>0.61833440019099595</v>
      </c>
      <c r="Q309">
        <v>18058</v>
      </c>
      <c r="R309">
        <v>4489.3544289033398</v>
      </c>
      <c r="S309">
        <v>-2.9436089262351001E-2</v>
      </c>
      <c r="T309">
        <v>55771</v>
      </c>
      <c r="U309">
        <v>6732.3228049858199</v>
      </c>
      <c r="V309">
        <v>25377</v>
      </c>
      <c r="W309">
        <v>11207.343160701401</v>
      </c>
      <c r="X309">
        <v>0.73526805142799101</v>
      </c>
      <c r="Y309">
        <v>7568</v>
      </c>
      <c r="Z309">
        <v>12752.6097137417</v>
      </c>
      <c r="AA309">
        <v>0.92161625409138503</v>
      </c>
      <c r="AB309">
        <v>11067</v>
      </c>
      <c r="AC309">
        <v>16054.365728372</v>
      </c>
      <c r="AD309">
        <v>1.2537894100298601</v>
      </c>
      <c r="AE309">
        <v>8205</v>
      </c>
      <c r="AF309">
        <v>11444.3949776764</v>
      </c>
      <c r="AG309">
        <v>0.76546493647684899</v>
      </c>
      <c r="AH309">
        <v>4083</v>
      </c>
      <c r="AI309">
        <v>6556.7773643984501</v>
      </c>
      <c r="AJ309">
        <v>-3.8117444499883302E-2</v>
      </c>
      <c r="AK309">
        <v>1758</v>
      </c>
      <c r="AL309">
        <v>13146.424862795</v>
      </c>
      <c r="AM309">
        <v>0.96549425701829805</v>
      </c>
      <c r="AN309">
        <v>1870</v>
      </c>
      <c r="AO309">
        <v>9433.8745330661295</v>
      </c>
      <c r="AP309">
        <v>0.48674606026759198</v>
      </c>
      <c r="AQ309">
        <v>7729</v>
      </c>
      <c r="AR309">
        <v>18230.049943582901</v>
      </c>
      <c r="AS309">
        <v>1.4371422552861299</v>
      </c>
    </row>
    <row r="310" spans="1:45" x14ac:dyDescent="0.2">
      <c r="A310" t="s">
        <v>398</v>
      </c>
      <c r="B310" t="s">
        <v>403</v>
      </c>
      <c r="C310">
        <v>1530</v>
      </c>
      <c r="D310">
        <v>3896.7747911650699</v>
      </c>
      <c r="E310">
        <v>4512</v>
      </c>
      <c r="F310">
        <v>4638.2108596572898</v>
      </c>
      <c r="G310">
        <v>0.25128785313637603</v>
      </c>
      <c r="H310">
        <v>40919</v>
      </c>
      <c r="I310">
        <v>9946.6075251151906</v>
      </c>
      <c r="J310">
        <v>1.3519239963565599</v>
      </c>
      <c r="K310">
        <v>24129</v>
      </c>
      <c r="L310">
        <v>6772.9322251332396</v>
      </c>
      <c r="M310">
        <v>0.79750000387267606</v>
      </c>
      <c r="N310">
        <v>9849</v>
      </c>
      <c r="O310">
        <v>8406.0983079085709</v>
      </c>
      <c r="P310">
        <v>1.10915577335959</v>
      </c>
      <c r="Q310">
        <v>37194</v>
      </c>
      <c r="R310">
        <v>9246.7077543820396</v>
      </c>
      <c r="S310">
        <v>1.2466592371473399</v>
      </c>
      <c r="T310">
        <v>67022</v>
      </c>
      <c r="U310">
        <v>8090.47245048071</v>
      </c>
      <c r="V310">
        <v>38216</v>
      </c>
      <c r="W310">
        <v>16877.480641106798</v>
      </c>
      <c r="X310">
        <v>1.0608037064112501</v>
      </c>
      <c r="Y310">
        <v>9295</v>
      </c>
      <c r="Z310">
        <v>15662.7255931856</v>
      </c>
      <c r="AA310">
        <v>0.95303943139110503</v>
      </c>
      <c r="AB310">
        <v>15612</v>
      </c>
      <c r="AC310">
        <v>22647.579086594698</v>
      </c>
      <c r="AD310">
        <v>1.4850609838851101</v>
      </c>
      <c r="AE310">
        <v>8346</v>
      </c>
      <c r="AF310">
        <v>11641.062825556101</v>
      </c>
      <c r="AG310">
        <v>0.52492692417144005</v>
      </c>
      <c r="AH310">
        <v>16812</v>
      </c>
      <c r="AI310">
        <v>26997.928251351201</v>
      </c>
      <c r="AJ310">
        <v>1.7385528452592101</v>
      </c>
      <c r="AK310">
        <v>4172</v>
      </c>
      <c r="AL310">
        <v>31198.4553626739</v>
      </c>
      <c r="AM310">
        <v>1.94717874522693</v>
      </c>
      <c r="AN310">
        <v>2552</v>
      </c>
      <c r="AO310">
        <v>12874.464068654999</v>
      </c>
      <c r="AP310">
        <v>0.67021652008973398</v>
      </c>
      <c r="AQ310">
        <v>6178</v>
      </c>
      <c r="AR310">
        <v>14571.774945200499</v>
      </c>
      <c r="AS310">
        <v>0.84888076084674802</v>
      </c>
    </row>
    <row r="311" spans="1:45" x14ac:dyDescent="0.2">
      <c r="A311" t="s">
        <v>404</v>
      </c>
      <c r="B311" t="s">
        <v>405</v>
      </c>
      <c r="C311">
        <v>2324</v>
      </c>
      <c r="D311">
        <v>5919.0226239657704</v>
      </c>
      <c r="E311">
        <v>4564</v>
      </c>
      <c r="F311">
        <v>4691.6654174370296</v>
      </c>
      <c r="G311">
        <v>-0.33525883879825003</v>
      </c>
      <c r="H311">
        <v>8474</v>
      </c>
      <c r="I311">
        <v>2059.8634416243299</v>
      </c>
      <c r="J311">
        <v>-1.5228102738289</v>
      </c>
      <c r="K311">
        <v>13611</v>
      </c>
      <c r="L311">
        <v>3820.5636585141801</v>
      </c>
      <c r="M311">
        <v>-0.63157347230481098</v>
      </c>
      <c r="N311">
        <v>4748</v>
      </c>
      <c r="O311">
        <v>4052.4068195704999</v>
      </c>
      <c r="P311">
        <v>-0.54657995811715598</v>
      </c>
      <c r="Q311">
        <v>16044</v>
      </c>
      <c r="R311">
        <v>3988.6589022774001</v>
      </c>
      <c r="S311">
        <v>-0.56945521722932702</v>
      </c>
      <c r="T311">
        <v>28316</v>
      </c>
      <c r="U311">
        <v>3418.1286429502502</v>
      </c>
      <c r="V311">
        <v>3816</v>
      </c>
      <c r="W311">
        <v>1685.2749143412</v>
      </c>
      <c r="X311">
        <v>-1.0202227410254101</v>
      </c>
      <c r="Y311">
        <v>406</v>
      </c>
      <c r="Z311">
        <v>684.13841751838197</v>
      </c>
      <c r="AA311">
        <v>-2.32084654320147</v>
      </c>
      <c r="AB311">
        <v>1348</v>
      </c>
      <c r="AC311">
        <v>1955.4789014046701</v>
      </c>
      <c r="AD311">
        <v>-0.80568472434289196</v>
      </c>
      <c r="AE311">
        <v>916</v>
      </c>
      <c r="AF311">
        <v>1277.64360750172</v>
      </c>
      <c r="AG311">
        <v>-1.4197212349659201</v>
      </c>
      <c r="AH311">
        <v>1080</v>
      </c>
      <c r="AI311">
        <v>1734.3422859540401</v>
      </c>
      <c r="AJ311">
        <v>-0.97881804081283796</v>
      </c>
      <c r="AK311">
        <v>180</v>
      </c>
      <c r="AL311">
        <v>1346.0503272486401</v>
      </c>
      <c r="AM311">
        <v>-1.34447434293407</v>
      </c>
      <c r="AN311">
        <v>291</v>
      </c>
      <c r="AO311">
        <v>1468.0521332204501</v>
      </c>
      <c r="AP311">
        <v>-1.21930349273776</v>
      </c>
      <c r="AQ311">
        <v>2081</v>
      </c>
      <c r="AR311">
        <v>4908.3625220075</v>
      </c>
      <c r="AS311">
        <v>0.522035112983538</v>
      </c>
    </row>
    <row r="312" spans="1:45" x14ac:dyDescent="0.2">
      <c r="A312" t="s">
        <v>404</v>
      </c>
      <c r="B312" t="s">
        <v>406</v>
      </c>
      <c r="C312">
        <v>785</v>
      </c>
      <c r="D312">
        <v>1999.32562814678</v>
      </c>
      <c r="E312">
        <v>1218</v>
      </c>
      <c r="F312">
        <v>1252.0702187638699</v>
      </c>
      <c r="G312">
        <v>-0.67519798755506</v>
      </c>
      <c r="H312">
        <v>10231</v>
      </c>
      <c r="I312">
        <v>2486.9557317982699</v>
      </c>
      <c r="J312">
        <v>0.31486736608132798</v>
      </c>
      <c r="K312">
        <v>6457</v>
      </c>
      <c r="L312">
        <v>1812.45900690809</v>
      </c>
      <c r="M312">
        <v>-0.141565096003823</v>
      </c>
      <c r="N312">
        <v>4485</v>
      </c>
      <c r="O312">
        <v>3827.9369388739901</v>
      </c>
      <c r="P312">
        <v>0.93705360167310003</v>
      </c>
      <c r="Q312">
        <v>5563</v>
      </c>
      <c r="R312">
        <v>1383.00358223443</v>
      </c>
      <c r="S312">
        <v>-0.53170856816468404</v>
      </c>
      <c r="T312">
        <v>21574</v>
      </c>
      <c r="U312">
        <v>2604.27699332564</v>
      </c>
      <c r="V312">
        <v>9319</v>
      </c>
      <c r="W312">
        <v>4115.5861967362898</v>
      </c>
      <c r="X312">
        <v>0.66021503012043703</v>
      </c>
      <c r="Y312">
        <v>2129</v>
      </c>
      <c r="Z312">
        <v>3587.51401698679</v>
      </c>
      <c r="AA312">
        <v>0.46210156558569199</v>
      </c>
      <c r="AB312">
        <v>4978</v>
      </c>
      <c r="AC312">
        <v>7221.3456759587698</v>
      </c>
      <c r="AD312">
        <v>1.47138480097633</v>
      </c>
      <c r="AE312">
        <v>2785</v>
      </c>
      <c r="AF312">
        <v>3884.5386974806602</v>
      </c>
      <c r="AG312">
        <v>0.57686038068457501</v>
      </c>
      <c r="AH312">
        <v>1727</v>
      </c>
      <c r="AI312">
        <v>2773.3417850394599</v>
      </c>
      <c r="AJ312">
        <v>9.0742521185298103E-2</v>
      </c>
      <c r="AK312">
        <v>187</v>
      </c>
      <c r="AL312">
        <v>1398.3967288638601</v>
      </c>
      <c r="AM312">
        <v>-0.89710918785606097</v>
      </c>
      <c r="AN312">
        <v>565</v>
      </c>
      <c r="AO312">
        <v>2850.3417706857599</v>
      </c>
      <c r="AP312">
        <v>0.130252013176551</v>
      </c>
      <c r="AQ312">
        <v>869</v>
      </c>
      <c r="AR312">
        <v>2049.6718076042798</v>
      </c>
      <c r="AS312">
        <v>-0.34548997841735402</v>
      </c>
    </row>
    <row r="313" spans="1:45" x14ac:dyDescent="0.2">
      <c r="A313" t="s">
        <v>404</v>
      </c>
      <c r="B313" t="s">
        <v>407</v>
      </c>
      <c r="C313">
        <v>2655</v>
      </c>
      <c r="D313">
        <v>6762.0503729040902</v>
      </c>
      <c r="E313">
        <v>6329</v>
      </c>
      <c r="F313">
        <v>6506.0364651531399</v>
      </c>
      <c r="G313">
        <v>-5.5681854971302999E-2</v>
      </c>
      <c r="H313">
        <v>26342</v>
      </c>
      <c r="I313">
        <v>6403.2243072065303</v>
      </c>
      <c r="J313">
        <v>-7.8662214451949E-2</v>
      </c>
      <c r="K313">
        <v>18479</v>
      </c>
      <c r="L313">
        <v>5186.9955069931302</v>
      </c>
      <c r="M313">
        <v>-0.38256164338604998</v>
      </c>
      <c r="N313">
        <v>15238</v>
      </c>
      <c r="O313">
        <v>13005.597118074</v>
      </c>
      <c r="P313">
        <v>0.94359996985245598</v>
      </c>
      <c r="Q313">
        <v>38057</v>
      </c>
      <c r="R313">
        <v>9461.2560361487704</v>
      </c>
      <c r="S313">
        <v>0.48457095892546997</v>
      </c>
      <c r="T313">
        <v>64749</v>
      </c>
      <c r="U313">
        <v>7816.0902494132597</v>
      </c>
      <c r="V313">
        <v>35783</v>
      </c>
      <c r="W313">
        <v>15802.985393048</v>
      </c>
      <c r="X313">
        <v>1.0156780975678401</v>
      </c>
      <c r="Y313">
        <v>11440</v>
      </c>
      <c r="Z313">
        <v>19277.200730074601</v>
      </c>
      <c r="AA313">
        <v>1.30237654019945</v>
      </c>
      <c r="AB313">
        <v>20542</v>
      </c>
      <c r="AC313">
        <v>29799.293466360999</v>
      </c>
      <c r="AD313">
        <v>1.93075909439736</v>
      </c>
      <c r="AE313">
        <v>9471</v>
      </c>
      <c r="AF313">
        <v>13210.2211862978</v>
      </c>
      <c r="AG313">
        <v>0.75713559189161905</v>
      </c>
      <c r="AH313">
        <v>13959</v>
      </c>
      <c r="AI313">
        <v>22416.374045955901</v>
      </c>
      <c r="AJ313">
        <v>1.5200339035350701</v>
      </c>
      <c r="AK313">
        <v>2068</v>
      </c>
      <c r="AL313">
        <v>15464.6226486121</v>
      </c>
      <c r="AM313">
        <v>0.984452599971533</v>
      </c>
      <c r="AN313">
        <v>3606</v>
      </c>
      <c r="AO313">
        <v>18191.738805474</v>
      </c>
      <c r="AP313">
        <v>1.2187644147066401</v>
      </c>
      <c r="AQ313">
        <v>4864</v>
      </c>
      <c r="AR313">
        <v>11472.501348892099</v>
      </c>
      <c r="AS313">
        <v>0.55366094561212897</v>
      </c>
    </row>
    <row r="314" spans="1:45" x14ac:dyDescent="0.2">
      <c r="A314" t="s">
        <v>408</v>
      </c>
      <c r="B314" t="s">
        <v>409</v>
      </c>
      <c r="C314">
        <v>1277</v>
      </c>
      <c r="D314">
        <v>3252.4061492273199</v>
      </c>
      <c r="E314">
        <v>3944</v>
      </c>
      <c r="F314">
        <v>4054.3226131401502</v>
      </c>
      <c r="G314">
        <v>0.31795346499278498</v>
      </c>
      <c r="H314">
        <v>12454</v>
      </c>
      <c r="I314">
        <v>3027.32349563246</v>
      </c>
      <c r="J314">
        <v>-0.103464579613713</v>
      </c>
      <c r="K314">
        <v>10813</v>
      </c>
      <c r="L314">
        <v>3035.17411207948</v>
      </c>
      <c r="M314">
        <v>-9.9728148697029007E-2</v>
      </c>
      <c r="N314">
        <v>3772</v>
      </c>
      <c r="O314">
        <v>3219.3931178222301</v>
      </c>
      <c r="P314">
        <v>-1.4718673382161099E-2</v>
      </c>
      <c r="Q314">
        <v>6049</v>
      </c>
      <c r="R314">
        <v>1503.826832453</v>
      </c>
      <c r="S314">
        <v>-1.11286897899272</v>
      </c>
      <c r="T314">
        <v>21893</v>
      </c>
      <c r="U314">
        <v>2642.7846581476902</v>
      </c>
      <c r="V314">
        <v>8212</v>
      </c>
      <c r="W314">
        <v>3626.69748337787</v>
      </c>
      <c r="X314">
        <v>0.45659753490855598</v>
      </c>
      <c r="Y314">
        <v>1429</v>
      </c>
      <c r="Z314">
        <v>2407.9650212654401</v>
      </c>
      <c r="AA314">
        <v>-0.13424443945995099</v>
      </c>
      <c r="AB314">
        <v>2329</v>
      </c>
      <c r="AC314">
        <v>3378.5685173378802</v>
      </c>
      <c r="AD314">
        <v>0.35435323851699302</v>
      </c>
      <c r="AE314">
        <v>1656</v>
      </c>
      <c r="AF314">
        <v>2309.80110701184</v>
      </c>
      <c r="AG314">
        <v>-0.19429024573265899</v>
      </c>
      <c r="AH314">
        <v>1905</v>
      </c>
      <c r="AI314">
        <v>3059.1870877244801</v>
      </c>
      <c r="AJ314">
        <v>0.211089464347893</v>
      </c>
      <c r="AK314">
        <v>181</v>
      </c>
      <c r="AL314">
        <v>1353.5283846222401</v>
      </c>
      <c r="AM314">
        <v>-0.96533373234965703</v>
      </c>
      <c r="AN314">
        <v>250</v>
      </c>
      <c r="AO314">
        <v>1261.2131728698</v>
      </c>
      <c r="AP314">
        <v>-1.06724673115308</v>
      </c>
      <c r="AQ314">
        <v>2107</v>
      </c>
      <c r="AR314">
        <v>4969.6875703362803</v>
      </c>
      <c r="AS314">
        <v>0.91109628189638803</v>
      </c>
    </row>
    <row r="315" spans="1:45" x14ac:dyDescent="0.2">
      <c r="A315" t="s">
        <v>408</v>
      </c>
      <c r="B315" t="s">
        <v>410</v>
      </c>
      <c r="C315">
        <v>403</v>
      </c>
      <c r="D315">
        <v>1026.40538616962</v>
      </c>
      <c r="E315">
        <v>769</v>
      </c>
      <c r="F315">
        <v>790.51067178112896</v>
      </c>
      <c r="G315">
        <v>-0.37674380224854398</v>
      </c>
      <c r="H315">
        <v>1508</v>
      </c>
      <c r="I315">
        <v>366.56526669453598</v>
      </c>
      <c r="J315">
        <v>-1.4854586490475601</v>
      </c>
      <c r="K315">
        <v>3563</v>
      </c>
      <c r="L315">
        <v>1000.12257110323</v>
      </c>
      <c r="M315">
        <v>-3.7423824366851002E-2</v>
      </c>
      <c r="N315">
        <v>2196</v>
      </c>
      <c r="O315">
        <v>1874.2808289336199</v>
      </c>
      <c r="P315">
        <v>0.86873648612269705</v>
      </c>
      <c r="Q315">
        <v>4114</v>
      </c>
      <c r="R315">
        <v>1022.77129917534</v>
      </c>
      <c r="S315">
        <v>-5.1170646423405602E-3</v>
      </c>
      <c r="T315">
        <v>12029</v>
      </c>
      <c r="U315">
        <v>1452.06489073487</v>
      </c>
      <c r="V315">
        <v>989</v>
      </c>
      <c r="W315">
        <v>436.77591464451001</v>
      </c>
      <c r="X315">
        <v>-1.7331407184833401</v>
      </c>
      <c r="Y315">
        <v>1085</v>
      </c>
      <c r="Z315">
        <v>1828.30094336809</v>
      </c>
      <c r="AA315">
        <v>0.33239763473367401</v>
      </c>
      <c r="AB315">
        <v>526</v>
      </c>
      <c r="AC315">
        <v>763.04295410894201</v>
      </c>
      <c r="AD315">
        <v>-0.92826974844397003</v>
      </c>
      <c r="AE315">
        <v>680</v>
      </c>
      <c r="AF315">
        <v>948.46905360389599</v>
      </c>
      <c r="AG315">
        <v>-0.61443331913668198</v>
      </c>
      <c r="AH315">
        <v>1211</v>
      </c>
      <c r="AI315">
        <v>1944.71158175031</v>
      </c>
      <c r="AJ315">
        <v>0.421450279619138</v>
      </c>
      <c r="AK315">
        <v>234</v>
      </c>
      <c r="AL315">
        <v>1749.8654254232299</v>
      </c>
      <c r="AM315">
        <v>0.26913804810814101</v>
      </c>
      <c r="AN315">
        <v>135</v>
      </c>
      <c r="AO315">
        <v>681.05511334969401</v>
      </c>
      <c r="AP315">
        <v>-1.0922624708067299</v>
      </c>
      <c r="AQ315">
        <v>1165</v>
      </c>
      <c r="AR315">
        <v>2747.8338962704202</v>
      </c>
      <c r="AS315">
        <v>0.92018887057832399</v>
      </c>
    </row>
    <row r="316" spans="1:45" x14ac:dyDescent="0.2">
      <c r="A316" t="s">
        <v>408</v>
      </c>
      <c r="B316" t="s">
        <v>411</v>
      </c>
      <c r="C316">
        <v>1336</v>
      </c>
      <c r="D316">
        <v>3402.6739352918498</v>
      </c>
      <c r="E316">
        <v>4363</v>
      </c>
      <c r="F316">
        <v>4485.0429921730401</v>
      </c>
      <c r="G316">
        <v>0.39845290422004498</v>
      </c>
      <c r="H316">
        <v>14716</v>
      </c>
      <c r="I316">
        <v>3577.1713956742601</v>
      </c>
      <c r="J316">
        <v>7.2150334710661096E-2</v>
      </c>
      <c r="K316">
        <v>16399</v>
      </c>
      <c r="L316">
        <v>4603.1462373061504</v>
      </c>
      <c r="M316">
        <v>0.435951366054666</v>
      </c>
      <c r="N316">
        <v>3160</v>
      </c>
      <c r="O316">
        <v>2697.05255893909</v>
      </c>
      <c r="P316">
        <v>-0.33528527376412098</v>
      </c>
      <c r="Q316">
        <v>15349</v>
      </c>
      <c r="R316">
        <v>3815.8766823146202</v>
      </c>
      <c r="S316">
        <v>0.165345638322342</v>
      </c>
      <c r="T316">
        <v>30238</v>
      </c>
      <c r="U316">
        <v>3650.1403413451699</v>
      </c>
      <c r="V316">
        <v>31815</v>
      </c>
      <c r="W316">
        <v>14050.582127821101</v>
      </c>
      <c r="X316">
        <v>1.9446060645862699</v>
      </c>
      <c r="Y316">
        <v>3566</v>
      </c>
      <c r="Z316">
        <v>6008.9595982033297</v>
      </c>
      <c r="AA316">
        <v>0.71916328771647098</v>
      </c>
      <c r="AB316">
        <v>1597</v>
      </c>
      <c r="AC316">
        <v>2316.6912504030101</v>
      </c>
      <c r="AD316">
        <v>-0.65588614763539599</v>
      </c>
      <c r="AE316">
        <v>3230</v>
      </c>
      <c r="AF316">
        <v>4505.2280046185097</v>
      </c>
      <c r="AG316">
        <v>0.303648186996547</v>
      </c>
      <c r="AH316">
        <v>3447</v>
      </c>
      <c r="AI316">
        <v>5535.4424626699702</v>
      </c>
      <c r="AJ316">
        <v>0.60074670598172197</v>
      </c>
      <c r="AK316">
        <v>593</v>
      </c>
      <c r="AL316">
        <v>4434.4880225468896</v>
      </c>
      <c r="AM316">
        <v>0.280815615760384</v>
      </c>
      <c r="AN316">
        <v>998</v>
      </c>
      <c r="AO316">
        <v>5034.7629860962597</v>
      </c>
      <c r="AP316">
        <v>0.46397193016934002</v>
      </c>
      <c r="AQ316">
        <v>4728</v>
      </c>
      <c r="AR316">
        <v>11151.7241730185</v>
      </c>
      <c r="AS316">
        <v>1.61124294390386</v>
      </c>
    </row>
    <row r="317" spans="1:45" x14ac:dyDescent="0.2">
      <c r="A317" t="s">
        <v>412</v>
      </c>
      <c r="B317" t="s">
        <v>413</v>
      </c>
      <c r="C317">
        <v>889</v>
      </c>
      <c r="D317">
        <v>2264.2044374808802</v>
      </c>
      <c r="E317">
        <v>2928</v>
      </c>
      <c r="F317">
        <v>3009.9027919052601</v>
      </c>
      <c r="G317">
        <v>0.41071266777186999</v>
      </c>
      <c r="H317">
        <v>4003</v>
      </c>
      <c r="I317">
        <v>973.05090356646303</v>
      </c>
      <c r="J317">
        <v>-1.2184170422304901</v>
      </c>
      <c r="K317">
        <v>17332</v>
      </c>
      <c r="L317">
        <v>4865.0363183724703</v>
      </c>
      <c r="M317">
        <v>1.10344634846992</v>
      </c>
      <c r="N317">
        <v>4882</v>
      </c>
      <c r="O317">
        <v>4166.7755040318398</v>
      </c>
      <c r="P317">
        <v>0.87992714659685001</v>
      </c>
      <c r="Q317">
        <v>10265</v>
      </c>
      <c r="R317">
        <v>2551.9560977236001</v>
      </c>
      <c r="S317">
        <v>0.172599283526887</v>
      </c>
      <c r="T317">
        <v>22776</v>
      </c>
      <c r="U317">
        <v>2749.3748400845798</v>
      </c>
      <c r="V317">
        <v>15416</v>
      </c>
      <c r="W317">
        <v>6808.2280082505204</v>
      </c>
      <c r="X317">
        <v>1.30817574161496</v>
      </c>
      <c r="Y317">
        <v>5685</v>
      </c>
      <c r="Z317">
        <v>9579.6229152512406</v>
      </c>
      <c r="AA317">
        <v>1.8008652557431299</v>
      </c>
      <c r="AB317">
        <v>8456</v>
      </c>
      <c r="AC317">
        <v>12266.713345903499</v>
      </c>
      <c r="AD317">
        <v>2.1575732382081001</v>
      </c>
      <c r="AE317">
        <v>10185</v>
      </c>
      <c r="AF317">
        <v>14206.113692581899</v>
      </c>
      <c r="AG317">
        <v>2.3693364191405601</v>
      </c>
      <c r="AH317">
        <v>5629</v>
      </c>
      <c r="AI317">
        <v>9039.45622929192</v>
      </c>
      <c r="AJ317">
        <v>1.7171323773543099</v>
      </c>
      <c r="AK317">
        <v>1098</v>
      </c>
      <c r="AL317">
        <v>8210.9069962166795</v>
      </c>
      <c r="AM317">
        <v>1.5784379820916199</v>
      </c>
      <c r="AN317">
        <v>812</v>
      </c>
      <c r="AO317">
        <v>4096.4203854811203</v>
      </c>
      <c r="AP317">
        <v>0.57526016388930101</v>
      </c>
      <c r="AQ317">
        <v>3754</v>
      </c>
      <c r="AR317">
        <v>8854.3935163941205</v>
      </c>
      <c r="AS317">
        <v>1.68728988042924</v>
      </c>
    </row>
    <row r="318" spans="1:45" x14ac:dyDescent="0.2">
      <c r="A318" t="s">
        <v>412</v>
      </c>
      <c r="B318" t="s">
        <v>414</v>
      </c>
      <c r="C318">
        <v>3977</v>
      </c>
      <c r="D318">
        <v>10129.067545401</v>
      </c>
      <c r="E318">
        <v>13738</v>
      </c>
      <c r="F318">
        <v>14122.282976500799</v>
      </c>
      <c r="G318">
        <v>0.47947196065442499</v>
      </c>
      <c r="H318">
        <v>56019</v>
      </c>
      <c r="I318">
        <v>13617.121800372101</v>
      </c>
      <c r="J318">
        <v>0.42692042892466803</v>
      </c>
      <c r="K318">
        <v>65229</v>
      </c>
      <c r="L318">
        <v>18309.569236736599</v>
      </c>
      <c r="M318">
        <v>0.85409648007573802</v>
      </c>
      <c r="N318">
        <v>27200</v>
      </c>
      <c r="O318">
        <v>23215.1359503618</v>
      </c>
      <c r="P318">
        <v>1.1965643598653199</v>
      </c>
      <c r="Q318">
        <v>101671</v>
      </c>
      <c r="R318">
        <v>25276.174224223701</v>
      </c>
      <c r="S318">
        <v>1.3192767455559899</v>
      </c>
      <c r="T318">
        <v>140576</v>
      </c>
      <c r="U318">
        <v>16969.446677192202</v>
      </c>
      <c r="V318">
        <v>102029</v>
      </c>
      <c r="W318">
        <v>45059.463898144299</v>
      </c>
      <c r="X318">
        <v>1.40889062530558</v>
      </c>
      <c r="Y318">
        <v>26773</v>
      </c>
      <c r="Z318">
        <v>45114.378946353798</v>
      </c>
      <c r="AA318">
        <v>1.4106478017775399</v>
      </c>
      <c r="AB318">
        <v>38176</v>
      </c>
      <c r="AC318">
        <v>55380.090905062701</v>
      </c>
      <c r="AD318">
        <v>1.7064278981701499</v>
      </c>
      <c r="AE318">
        <v>19621</v>
      </c>
      <c r="AF318">
        <v>27367.516618767699</v>
      </c>
      <c r="AG318">
        <v>0.68952500402690697</v>
      </c>
      <c r="AH318">
        <v>24536</v>
      </c>
      <c r="AI318">
        <v>39401.687340896497</v>
      </c>
      <c r="AJ318">
        <v>1.2153178894030201</v>
      </c>
      <c r="AK318">
        <v>6903</v>
      </c>
      <c r="AL318">
        <v>51621.030049985202</v>
      </c>
      <c r="AM318">
        <v>1.60501940568118</v>
      </c>
      <c r="AN318">
        <v>6544</v>
      </c>
      <c r="AO318">
        <v>33013.516013040004</v>
      </c>
      <c r="AP318">
        <v>0.96011727329537699</v>
      </c>
      <c r="AQ318">
        <v>16625</v>
      </c>
      <c r="AR318">
        <v>39212.6510948461</v>
      </c>
      <c r="AS318">
        <v>1.20837965941115</v>
      </c>
    </row>
    <row r="319" spans="1:45" x14ac:dyDescent="0.2">
      <c r="A319" t="s">
        <v>412</v>
      </c>
      <c r="B319" t="s">
        <v>415</v>
      </c>
      <c r="C319">
        <v>1090</v>
      </c>
      <c r="D319">
        <v>2776.1336747515902</v>
      </c>
      <c r="E319">
        <v>2546</v>
      </c>
      <c r="F319">
        <v>2617.21738667718</v>
      </c>
      <c r="G319">
        <v>-8.5043277445333798E-2</v>
      </c>
      <c r="H319">
        <v>17556</v>
      </c>
      <c r="I319">
        <v>4267.5197759212597</v>
      </c>
      <c r="J319">
        <v>0.620320801407093</v>
      </c>
      <c r="K319">
        <v>17947</v>
      </c>
      <c r="L319">
        <v>5037.6648284001103</v>
      </c>
      <c r="M319">
        <v>0.85967810086150498</v>
      </c>
      <c r="N319">
        <v>3621</v>
      </c>
      <c r="O319">
        <v>3090.5149733919102</v>
      </c>
      <c r="P319">
        <v>0.154770217457355</v>
      </c>
      <c r="Q319">
        <v>14737</v>
      </c>
      <c r="R319">
        <v>3663.7288857430799</v>
      </c>
      <c r="S319">
        <v>0.40023571122393198</v>
      </c>
      <c r="T319">
        <v>21898</v>
      </c>
      <c r="U319">
        <v>2643.3882265618199</v>
      </c>
      <c r="V319">
        <v>14610</v>
      </c>
      <c r="W319">
        <v>6452.2710950012997</v>
      </c>
      <c r="X319">
        <v>1.28741873036473</v>
      </c>
      <c r="Y319">
        <v>4358</v>
      </c>
      <c r="Z319">
        <v>7343.5350333623401</v>
      </c>
      <c r="AA319">
        <v>1.47408639043405</v>
      </c>
      <c r="AB319">
        <v>6989</v>
      </c>
      <c r="AC319">
        <v>10138.606856021701</v>
      </c>
      <c r="AD319">
        <v>1.93939919553757</v>
      </c>
      <c r="AE319">
        <v>1305</v>
      </c>
      <c r="AF319">
        <v>1820.2236984604201</v>
      </c>
      <c r="AG319">
        <v>-0.53827256190082595</v>
      </c>
      <c r="AH319">
        <v>3249</v>
      </c>
      <c r="AI319">
        <v>5217.4797102450602</v>
      </c>
      <c r="AJ319">
        <v>0.98096476017060297</v>
      </c>
      <c r="AK319">
        <v>1139</v>
      </c>
      <c r="AL319">
        <v>8517.5073485344201</v>
      </c>
      <c r="AM319">
        <v>1.6880429621491599</v>
      </c>
      <c r="AN319">
        <v>693</v>
      </c>
      <c r="AO319">
        <v>3496.0829151951002</v>
      </c>
      <c r="AP319">
        <v>0.40335107619596</v>
      </c>
      <c r="AQ319">
        <v>1918</v>
      </c>
      <c r="AR319">
        <v>4523.9016421001397</v>
      </c>
      <c r="AS319">
        <v>0.77517923797112298</v>
      </c>
    </row>
    <row r="320" spans="1:45" x14ac:dyDescent="0.2">
      <c r="A320" t="s">
        <v>412</v>
      </c>
      <c r="B320" t="s">
        <v>416</v>
      </c>
      <c r="C320">
        <v>2026</v>
      </c>
      <c r="D320">
        <v>5160.0429587584504</v>
      </c>
      <c r="E320">
        <v>8598</v>
      </c>
      <c r="F320">
        <v>8838.5055344267203</v>
      </c>
      <c r="G320">
        <v>0.77641937449976095</v>
      </c>
      <c r="H320">
        <v>45617</v>
      </c>
      <c r="I320">
        <v>11088.599317509699</v>
      </c>
      <c r="J320">
        <v>1.1036221579538601</v>
      </c>
      <c r="K320">
        <v>27154</v>
      </c>
      <c r="L320">
        <v>7622.0399370578198</v>
      </c>
      <c r="M320">
        <v>0.56279409090527899</v>
      </c>
      <c r="N320">
        <v>9883</v>
      </c>
      <c r="O320">
        <v>8435.1172278465201</v>
      </c>
      <c r="P320">
        <v>0.70902504211775497</v>
      </c>
      <c r="Q320">
        <v>34314</v>
      </c>
      <c r="R320">
        <v>8530.7181234571508</v>
      </c>
      <c r="S320">
        <v>0.72528411748399801</v>
      </c>
      <c r="T320">
        <v>56821</v>
      </c>
      <c r="U320">
        <v>6859.0721719549401</v>
      </c>
      <c r="V320">
        <v>69396</v>
      </c>
      <c r="W320">
        <v>30647.625250425099</v>
      </c>
      <c r="X320">
        <v>2.1596899490924599</v>
      </c>
      <c r="Y320">
        <v>24081</v>
      </c>
      <c r="Z320">
        <v>40578.170522808301</v>
      </c>
      <c r="AA320">
        <v>2.56461848121991</v>
      </c>
      <c r="AB320">
        <v>22710</v>
      </c>
      <c r="AC320">
        <v>32944.307011053403</v>
      </c>
      <c r="AD320">
        <v>2.26394383868824</v>
      </c>
      <c r="AE320">
        <v>19795</v>
      </c>
      <c r="AF320">
        <v>27610.213111895799</v>
      </c>
      <c r="AG320">
        <v>2.00911668247333</v>
      </c>
      <c r="AH320">
        <v>29877</v>
      </c>
      <c r="AI320">
        <v>47978.652293933999</v>
      </c>
      <c r="AJ320">
        <v>2.8063072922599601</v>
      </c>
      <c r="AK320">
        <v>6606</v>
      </c>
      <c r="AL320">
        <v>49400.0470100249</v>
      </c>
      <c r="AM320">
        <v>2.8484270736405199</v>
      </c>
      <c r="AN320">
        <v>5210</v>
      </c>
      <c r="AO320">
        <v>26283.682522606701</v>
      </c>
      <c r="AP320">
        <v>1.9380820801385701</v>
      </c>
      <c r="AQ320">
        <v>12040</v>
      </c>
      <c r="AR320">
        <v>28398.2146876359</v>
      </c>
      <c r="AS320">
        <v>2.0497148935139999</v>
      </c>
    </row>
    <row r="321" spans="1:45" x14ac:dyDescent="0.2">
      <c r="A321" t="s">
        <v>412</v>
      </c>
      <c r="B321" t="s">
        <v>417</v>
      </c>
      <c r="C321">
        <v>2549</v>
      </c>
      <c r="D321">
        <v>6492.0777403135698</v>
      </c>
      <c r="E321">
        <v>13460</v>
      </c>
      <c r="F321">
        <v>13836.506686832199</v>
      </c>
      <c r="G321">
        <v>1.0917275697930799</v>
      </c>
      <c r="H321">
        <v>47639</v>
      </c>
      <c r="I321">
        <v>11580.1079178123</v>
      </c>
      <c r="J321">
        <v>0.83489651735195503</v>
      </c>
      <c r="K321">
        <v>56046</v>
      </c>
      <c r="L321">
        <v>15731.9308504214</v>
      </c>
      <c r="M321">
        <v>1.2769435691925699</v>
      </c>
      <c r="N321">
        <v>16638</v>
      </c>
      <c r="O321">
        <v>14200.4938214014</v>
      </c>
      <c r="P321">
        <v>1.1291889193839</v>
      </c>
      <c r="Q321">
        <v>45130</v>
      </c>
      <c r="R321">
        <v>11219.6569595973</v>
      </c>
      <c r="S321">
        <v>0.789276385438341</v>
      </c>
      <c r="T321">
        <v>111176</v>
      </c>
      <c r="U321">
        <v>13420.464402056699</v>
      </c>
      <c r="V321">
        <v>59002</v>
      </c>
      <c r="W321">
        <v>26057.282624727399</v>
      </c>
      <c r="X321">
        <v>0.95725204531161601</v>
      </c>
      <c r="Y321">
        <v>19942</v>
      </c>
      <c r="Z321">
        <v>33603.6658181073</v>
      </c>
      <c r="AA321">
        <v>1.3241840294882301</v>
      </c>
      <c r="AB321">
        <v>18073</v>
      </c>
      <c r="AC321">
        <v>26217.6336684618</v>
      </c>
      <c r="AD321">
        <v>0.96610288229346997</v>
      </c>
      <c r="AE321">
        <v>19597</v>
      </c>
      <c r="AF321">
        <v>27334.0412404052</v>
      </c>
      <c r="AG321">
        <v>1.0262641774871299</v>
      </c>
      <c r="AH321">
        <v>15848</v>
      </c>
      <c r="AI321">
        <v>25449.867173888499</v>
      </c>
      <c r="AJ321">
        <v>0.92322353125666701</v>
      </c>
      <c r="AK321">
        <v>3397</v>
      </c>
      <c r="AL321">
        <v>25402.960898131201</v>
      </c>
      <c r="AM321">
        <v>0.92056206784631001</v>
      </c>
      <c r="AN321">
        <v>2521</v>
      </c>
      <c r="AO321">
        <v>12718.0736352191</v>
      </c>
      <c r="AP321">
        <v>-7.7554428556652996E-2</v>
      </c>
      <c r="AQ321">
        <v>8204</v>
      </c>
      <c r="AR321">
        <v>19350.411403435599</v>
      </c>
      <c r="AS321">
        <v>0.52792964395890496</v>
      </c>
    </row>
    <row r="322" spans="1:45" x14ac:dyDescent="0.2">
      <c r="A322" t="s">
        <v>418</v>
      </c>
      <c r="B322" t="s">
        <v>419</v>
      </c>
      <c r="C322">
        <v>3675</v>
      </c>
      <c r="D322">
        <v>9359.9002336808098</v>
      </c>
      <c r="E322">
        <v>3202</v>
      </c>
      <c r="F322">
        <v>3291.5671925138799</v>
      </c>
      <c r="G322">
        <v>-1.50771850377724</v>
      </c>
      <c r="H322">
        <v>8208</v>
      </c>
      <c r="I322">
        <v>1995.20405108007</v>
      </c>
      <c r="J322">
        <v>-2.2299568527922999</v>
      </c>
      <c r="K322">
        <v>14143</v>
      </c>
      <c r="L322">
        <v>3969.89433710719</v>
      </c>
      <c r="M322">
        <v>-1.2373925432955999</v>
      </c>
      <c r="N322">
        <v>3505</v>
      </c>
      <c r="O322">
        <v>2991.5092465447801</v>
      </c>
      <c r="P322">
        <v>-1.64561963006764</v>
      </c>
      <c r="Q322">
        <v>15728</v>
      </c>
      <c r="R322">
        <v>3910.0989288842502</v>
      </c>
      <c r="S322">
        <v>-1.2592880429098201</v>
      </c>
      <c r="T322">
        <v>27351</v>
      </c>
      <c r="U322">
        <v>3301.6399390214801</v>
      </c>
      <c r="V322">
        <v>1443</v>
      </c>
      <c r="W322">
        <v>637.27769952682297</v>
      </c>
      <c r="X322">
        <v>-2.3731887134119001</v>
      </c>
      <c r="Y322">
        <v>464</v>
      </c>
      <c r="Z322">
        <v>781.87247716386503</v>
      </c>
      <c r="AA322">
        <v>-2.07817756613125</v>
      </c>
      <c r="AB322">
        <v>352</v>
      </c>
      <c r="AC322">
        <v>510.62950541130698</v>
      </c>
      <c r="AD322">
        <v>-2.6928339877596299</v>
      </c>
      <c r="AE322">
        <v>576</v>
      </c>
      <c r="AF322">
        <v>803.40908069977104</v>
      </c>
      <c r="AG322">
        <v>-2.0389761224927199</v>
      </c>
      <c r="AH322">
        <v>589</v>
      </c>
      <c r="AI322">
        <v>945.85889483974802</v>
      </c>
      <c r="AJ322">
        <v>-1.8034859149053799</v>
      </c>
      <c r="AK322">
        <v>144</v>
      </c>
      <c r="AL322">
        <v>1076.84026179891</v>
      </c>
      <c r="AM322">
        <v>-1.6163785386936</v>
      </c>
      <c r="AN322">
        <v>296</v>
      </c>
      <c r="AO322">
        <v>1493.27639667785</v>
      </c>
      <c r="AP322">
        <v>-1.14470157088927</v>
      </c>
      <c r="AQ322">
        <v>336</v>
      </c>
      <c r="AR322">
        <v>792.50831686425704</v>
      </c>
      <c r="AS322">
        <v>-2.0586848148452099</v>
      </c>
    </row>
    <row r="323" spans="1:45" x14ac:dyDescent="0.2">
      <c r="A323" t="s">
        <v>418</v>
      </c>
      <c r="B323" t="s">
        <v>420</v>
      </c>
      <c r="C323">
        <v>2380</v>
      </c>
      <c r="D323">
        <v>6061.6496751456698</v>
      </c>
      <c r="E323">
        <v>1919</v>
      </c>
      <c r="F323">
        <v>1972.67877652534</v>
      </c>
      <c r="G323">
        <v>-1.61955442368233</v>
      </c>
      <c r="H323">
        <v>5069</v>
      </c>
      <c r="I323">
        <v>1232.1746265746699</v>
      </c>
      <c r="J323">
        <v>-2.29850374339409</v>
      </c>
      <c r="K323">
        <v>8477</v>
      </c>
      <c r="L323">
        <v>2379.4664707387201</v>
      </c>
      <c r="M323">
        <v>-1.34907235041556</v>
      </c>
      <c r="N323">
        <v>1706</v>
      </c>
      <c r="O323">
        <v>1456.0669827690101</v>
      </c>
      <c r="P323">
        <v>-2.0576337512315499</v>
      </c>
      <c r="Q323">
        <v>5912</v>
      </c>
      <c r="R323">
        <v>1469.7676034819201</v>
      </c>
      <c r="S323">
        <v>-2.0441224186884601</v>
      </c>
      <c r="T323">
        <v>26687</v>
      </c>
      <c r="U323">
        <v>3221.4860536238598</v>
      </c>
      <c r="V323">
        <v>1174</v>
      </c>
      <c r="W323">
        <v>518.47818381461502</v>
      </c>
      <c r="X323">
        <v>-2.6353711584425299</v>
      </c>
      <c r="Y323">
        <v>278</v>
      </c>
      <c r="Z323">
        <v>468.44945830076398</v>
      </c>
      <c r="AA323">
        <v>-2.7817610421847898</v>
      </c>
      <c r="AB323">
        <v>291</v>
      </c>
      <c r="AC323">
        <v>422.139733166734</v>
      </c>
      <c r="AD323">
        <v>-2.9319338171381202</v>
      </c>
      <c r="AE323">
        <v>442</v>
      </c>
      <c r="AF323">
        <v>616.50488484253299</v>
      </c>
      <c r="AG323">
        <v>-2.3855421181930798</v>
      </c>
      <c r="AH323">
        <v>493</v>
      </c>
      <c r="AI323">
        <v>791.69513608827799</v>
      </c>
      <c r="AJ323">
        <v>-2.0247094560074101</v>
      </c>
      <c r="AK323">
        <v>129</v>
      </c>
      <c r="AL323">
        <v>964.66940119485605</v>
      </c>
      <c r="AM323">
        <v>-1.73961983836214</v>
      </c>
      <c r="AN323">
        <v>228</v>
      </c>
      <c r="AO323">
        <v>1150.2264136572601</v>
      </c>
      <c r="AP323">
        <v>-1.48580847600295</v>
      </c>
      <c r="AQ323">
        <v>341</v>
      </c>
      <c r="AR323">
        <v>804.30159538902296</v>
      </c>
      <c r="AS323">
        <v>-2.0019178622492801</v>
      </c>
    </row>
    <row r="324" spans="1:45" x14ac:dyDescent="0.2">
      <c r="A324" t="s">
        <v>418</v>
      </c>
      <c r="B324" t="s">
        <v>421</v>
      </c>
      <c r="C324">
        <v>15</v>
      </c>
      <c r="D324">
        <v>38.203674423187003</v>
      </c>
      <c r="E324">
        <v>8</v>
      </c>
      <c r="F324">
        <v>8.2237781199597304</v>
      </c>
      <c r="G324">
        <v>-2.21583815729092</v>
      </c>
      <c r="H324">
        <v>25</v>
      </c>
      <c r="I324">
        <v>6.0770103894982697</v>
      </c>
      <c r="J324">
        <v>-2.65227773962205</v>
      </c>
      <c r="K324">
        <v>11</v>
      </c>
      <c r="L324">
        <v>3.0876644069984498</v>
      </c>
      <c r="M324">
        <v>-3.6291235409434002</v>
      </c>
      <c r="N324">
        <v>27</v>
      </c>
      <c r="O324">
        <v>23.044436421315002</v>
      </c>
      <c r="P324">
        <v>-0.72929291779958405</v>
      </c>
      <c r="Q324">
        <v>17</v>
      </c>
      <c r="R324">
        <v>4.22632768254274</v>
      </c>
      <c r="S324">
        <v>-3.17623486899749</v>
      </c>
      <c r="T324">
        <v>1329</v>
      </c>
      <c r="U324">
        <v>160.428484478065</v>
      </c>
      <c r="V324">
        <v>41</v>
      </c>
      <c r="W324">
        <v>18.106989383645001</v>
      </c>
      <c r="X324">
        <v>-3.14731172159658</v>
      </c>
      <c r="Y324">
        <v>6</v>
      </c>
      <c r="Z324">
        <v>10.1104199633258</v>
      </c>
      <c r="AA324">
        <v>-3.9880154888492299</v>
      </c>
      <c r="AB324">
        <v>3</v>
      </c>
      <c r="AC324">
        <v>4.3519560120281904</v>
      </c>
      <c r="AD324">
        <v>-5.2041225339873396</v>
      </c>
      <c r="AE324">
        <v>25</v>
      </c>
      <c r="AF324">
        <v>34.870185794260898</v>
      </c>
      <c r="AG324">
        <v>-2.2018643624718801</v>
      </c>
      <c r="AH324">
        <v>9</v>
      </c>
      <c r="AI324">
        <v>14.452852382950301</v>
      </c>
      <c r="AJ324">
        <v>-3.4725041656051001</v>
      </c>
      <c r="AK324">
        <v>18</v>
      </c>
      <c r="AL324">
        <v>134.605032724864</v>
      </c>
      <c r="AM324">
        <v>-0.253197967005171</v>
      </c>
      <c r="AN324">
        <v>12</v>
      </c>
      <c r="AO324">
        <v>60.538232297750604</v>
      </c>
      <c r="AP324">
        <v>-1.4060118641086301</v>
      </c>
      <c r="AQ324">
        <v>20</v>
      </c>
      <c r="AR324">
        <v>47.1731140990629</v>
      </c>
      <c r="AS324">
        <v>-1.76589357104818</v>
      </c>
    </row>
    <row r="325" spans="1:45" x14ac:dyDescent="0.2">
      <c r="A325" t="s">
        <v>418</v>
      </c>
      <c r="B325" t="s">
        <v>422</v>
      </c>
      <c r="C325">
        <v>3080</v>
      </c>
      <c r="D325">
        <v>7844.4878148943899</v>
      </c>
      <c r="E325">
        <v>2811</v>
      </c>
      <c r="F325">
        <v>2889.63003690085</v>
      </c>
      <c r="G325">
        <v>-1.44079445888432</v>
      </c>
      <c r="H325">
        <v>8019</v>
      </c>
      <c r="I325">
        <v>1949.2618525354601</v>
      </c>
      <c r="J325">
        <v>-2.0087513464062901</v>
      </c>
      <c r="K325">
        <v>18711</v>
      </c>
      <c r="L325">
        <v>5252.1171563043699</v>
      </c>
      <c r="M325">
        <v>-0.57878015525376403</v>
      </c>
      <c r="N325">
        <v>1771</v>
      </c>
      <c r="O325">
        <v>1511.5443297092199</v>
      </c>
      <c r="P325">
        <v>-2.3756559631848799</v>
      </c>
      <c r="Q325">
        <v>13029</v>
      </c>
      <c r="R325">
        <v>3239.1072574028999</v>
      </c>
      <c r="S325">
        <v>-1.2760830120465201</v>
      </c>
      <c r="T325">
        <v>15179</v>
      </c>
      <c r="U325">
        <v>1832.3129916422499</v>
      </c>
      <c r="V325">
        <v>3099</v>
      </c>
      <c r="W325">
        <v>1368.62341707112</v>
      </c>
      <c r="X325">
        <v>-0.42094042532555498</v>
      </c>
      <c r="Y325">
        <v>632</v>
      </c>
      <c r="Z325">
        <v>1064.9642361369899</v>
      </c>
      <c r="AA325">
        <v>-0.78286098009038796</v>
      </c>
      <c r="AB325">
        <v>1771</v>
      </c>
      <c r="AC325">
        <v>2569.1046991006401</v>
      </c>
      <c r="AD325">
        <v>0.48759972334631702</v>
      </c>
      <c r="AE325">
        <v>367</v>
      </c>
      <c r="AF325">
        <v>511.89432745975</v>
      </c>
      <c r="AG325">
        <v>-1.83974803810049</v>
      </c>
      <c r="AH325">
        <v>2395</v>
      </c>
      <c r="AI325">
        <v>3846.0646063517802</v>
      </c>
      <c r="AJ325">
        <v>1.0697170348790299</v>
      </c>
      <c r="AK325">
        <v>171</v>
      </c>
      <c r="AL325">
        <v>1278.7478108862001</v>
      </c>
      <c r="AM325">
        <v>-0.51893419225868898</v>
      </c>
      <c r="AN325">
        <v>308</v>
      </c>
      <c r="AO325">
        <v>1553.8146289756</v>
      </c>
      <c r="AP325">
        <v>-0.237851562831987</v>
      </c>
      <c r="AQ325">
        <v>725</v>
      </c>
      <c r="AR325">
        <v>1710.02538609103</v>
      </c>
      <c r="AS325">
        <v>-9.9648219730345503E-2</v>
      </c>
    </row>
    <row r="326" spans="1:45" x14ac:dyDescent="0.2">
      <c r="A326" t="s">
        <v>418</v>
      </c>
      <c r="B326" t="s">
        <v>423</v>
      </c>
      <c r="C326">
        <v>2501</v>
      </c>
      <c r="D326">
        <v>6369.8259821593701</v>
      </c>
      <c r="E326">
        <v>2223</v>
      </c>
      <c r="F326">
        <v>2285.1823450838101</v>
      </c>
      <c r="G326">
        <v>-1.47894467083638</v>
      </c>
      <c r="H326">
        <v>3031</v>
      </c>
      <c r="I326">
        <v>736.77673962277004</v>
      </c>
      <c r="J326">
        <v>-3.1119545391849002</v>
      </c>
      <c r="K326">
        <v>11029</v>
      </c>
      <c r="L326">
        <v>3095.8046131623601</v>
      </c>
      <c r="M326">
        <v>-1.0409395389784499</v>
      </c>
      <c r="N326">
        <v>1823</v>
      </c>
      <c r="O326">
        <v>1555.9262072613799</v>
      </c>
      <c r="P326">
        <v>-2.0334803204963698</v>
      </c>
      <c r="Q326">
        <v>7872</v>
      </c>
      <c r="R326">
        <v>1957.03832452803</v>
      </c>
      <c r="S326">
        <v>-1.7025819514810401</v>
      </c>
      <c r="T326">
        <v>11134</v>
      </c>
      <c r="U326">
        <v>1344.0261446040399</v>
      </c>
      <c r="V326">
        <v>601</v>
      </c>
      <c r="W326">
        <v>265.42196633099098</v>
      </c>
      <c r="X326">
        <v>-2.34020152409314</v>
      </c>
      <c r="Y326">
        <v>159</v>
      </c>
      <c r="Z326">
        <v>267.92612902813499</v>
      </c>
      <c r="AA326">
        <v>-2.3266540128756898</v>
      </c>
      <c r="AB326">
        <v>148</v>
      </c>
      <c r="AC326">
        <v>214.696496593391</v>
      </c>
      <c r="AD326">
        <v>-2.6461906476691999</v>
      </c>
      <c r="AE326">
        <v>263</v>
      </c>
      <c r="AF326">
        <v>366.834354555625</v>
      </c>
      <c r="AG326">
        <v>-1.87336054154396</v>
      </c>
      <c r="AH326">
        <v>270</v>
      </c>
      <c r="AI326">
        <v>433.585571488509</v>
      </c>
      <c r="AJ326">
        <v>-1.6321725485862399</v>
      </c>
      <c r="AK326">
        <v>65</v>
      </c>
      <c r="AL326">
        <v>486.07372928423001</v>
      </c>
      <c r="AM326">
        <v>-1.4673141340086899</v>
      </c>
      <c r="AN326">
        <v>96</v>
      </c>
      <c r="AO326">
        <v>484.305858382005</v>
      </c>
      <c r="AP326">
        <v>-1.47257084269829</v>
      </c>
      <c r="AQ326">
        <v>164</v>
      </c>
      <c r="AR326">
        <v>386.81953561231597</v>
      </c>
      <c r="AS326">
        <v>-1.7968286399071101</v>
      </c>
    </row>
    <row r="327" spans="1:45" x14ac:dyDescent="0.2">
      <c r="A327" t="s">
        <v>424</v>
      </c>
      <c r="B327" t="s">
        <v>425</v>
      </c>
      <c r="C327">
        <v>2798</v>
      </c>
      <c r="D327">
        <v>7126.25873573848</v>
      </c>
      <c r="E327">
        <v>8975</v>
      </c>
      <c r="F327">
        <v>9226.0510783298196</v>
      </c>
      <c r="G327">
        <v>0.37256841475062002</v>
      </c>
      <c r="H327">
        <v>27231</v>
      </c>
      <c r="I327">
        <v>6619.3227966570903</v>
      </c>
      <c r="J327">
        <v>-0.106461238171668</v>
      </c>
      <c r="K327">
        <v>42760</v>
      </c>
      <c r="L327">
        <v>12002.5936402958</v>
      </c>
      <c r="M327">
        <v>0.75212942147091699</v>
      </c>
      <c r="N327">
        <v>14713</v>
      </c>
      <c r="O327">
        <v>12557.510854326199</v>
      </c>
      <c r="P327">
        <v>0.81733375202885705</v>
      </c>
      <c r="Q327">
        <v>22861</v>
      </c>
      <c r="R327">
        <v>5683.4163029770298</v>
      </c>
      <c r="S327">
        <v>-0.326386470063252</v>
      </c>
      <c r="T327">
        <v>94236</v>
      </c>
      <c r="U327">
        <v>11375.574614954799</v>
      </c>
      <c r="V327">
        <v>73245</v>
      </c>
      <c r="W327">
        <v>32347.4740830507</v>
      </c>
      <c r="X327">
        <v>1.5077136388230801</v>
      </c>
      <c r="Y327">
        <v>14826</v>
      </c>
      <c r="Z327">
        <v>24982.847729378202</v>
      </c>
      <c r="AA327">
        <v>1.1349985132713201</v>
      </c>
      <c r="AB327">
        <v>20283</v>
      </c>
      <c r="AC327">
        <v>29423.5745973226</v>
      </c>
      <c r="AD327">
        <v>1.3710331046164601</v>
      </c>
      <c r="AE327">
        <v>11314</v>
      </c>
      <c r="AF327">
        <v>15780.851283050701</v>
      </c>
      <c r="AG327">
        <v>0.47223561018893601</v>
      </c>
      <c r="AH327">
        <v>13622</v>
      </c>
      <c r="AI327">
        <v>21875.1950178388</v>
      </c>
      <c r="AJ327">
        <v>0.94335645658306899</v>
      </c>
      <c r="AK327">
        <v>7046</v>
      </c>
      <c r="AL327">
        <v>52690.392254410501</v>
      </c>
      <c r="AM327">
        <v>2.2116004978392501</v>
      </c>
      <c r="AN327">
        <v>3140</v>
      </c>
      <c r="AO327">
        <v>15840.837451244701</v>
      </c>
      <c r="AP327">
        <v>0.47770918574096999</v>
      </c>
      <c r="AQ327">
        <v>6622</v>
      </c>
      <c r="AR327">
        <v>15619.018078199701</v>
      </c>
      <c r="AS327">
        <v>0.45736433625322598</v>
      </c>
    </row>
    <row r="328" spans="1:45" x14ac:dyDescent="0.2">
      <c r="A328" t="s">
        <v>424</v>
      </c>
      <c r="B328" t="s">
        <v>426</v>
      </c>
      <c r="C328">
        <v>865</v>
      </c>
      <c r="D328">
        <v>2203.0785584037799</v>
      </c>
      <c r="E328">
        <v>2156</v>
      </c>
      <c r="F328">
        <v>2216.3082033291498</v>
      </c>
      <c r="G328">
        <v>8.6375785460155192E-3</v>
      </c>
      <c r="H328">
        <v>10260</v>
      </c>
      <c r="I328">
        <v>2494.0050638500902</v>
      </c>
      <c r="J328">
        <v>0.178943454182068</v>
      </c>
      <c r="K328">
        <v>6267</v>
      </c>
      <c r="L328">
        <v>1759.1266216962999</v>
      </c>
      <c r="M328">
        <v>-0.32466160870800498</v>
      </c>
      <c r="N328">
        <v>1437</v>
      </c>
      <c r="O328">
        <v>1226.4761162011</v>
      </c>
      <c r="P328">
        <v>-0.84500180042128403</v>
      </c>
      <c r="Q328">
        <v>19883</v>
      </c>
      <c r="R328">
        <v>4943.0631359998397</v>
      </c>
      <c r="S328">
        <v>1.16588439338031</v>
      </c>
      <c r="T328">
        <v>18704</v>
      </c>
      <c r="U328">
        <v>2257.82872361003</v>
      </c>
      <c r="V328">
        <v>3266</v>
      </c>
      <c r="W328">
        <v>1442.37627626792</v>
      </c>
      <c r="X328">
        <v>-0.64648847590845304</v>
      </c>
      <c r="Y328">
        <v>994</v>
      </c>
      <c r="Z328">
        <v>1674.95957392431</v>
      </c>
      <c r="AA328">
        <v>-0.430809773263583</v>
      </c>
      <c r="AB328">
        <v>4052</v>
      </c>
      <c r="AC328">
        <v>5878.0419202460698</v>
      </c>
      <c r="AD328">
        <v>1.38039959883716</v>
      </c>
      <c r="AE328">
        <v>427</v>
      </c>
      <c r="AF328">
        <v>595.58277336597598</v>
      </c>
      <c r="AG328">
        <v>-1.9225621178815999</v>
      </c>
      <c r="AH328">
        <v>952</v>
      </c>
      <c r="AI328">
        <v>1528.7906076187401</v>
      </c>
      <c r="AJ328">
        <v>-0.56254522899494896</v>
      </c>
      <c r="AK328">
        <v>347</v>
      </c>
      <c r="AL328">
        <v>2594.88590864043</v>
      </c>
      <c r="AM328">
        <v>0.200735058875296</v>
      </c>
      <c r="AN328">
        <v>338</v>
      </c>
      <c r="AO328">
        <v>1705.16020971997</v>
      </c>
      <c r="AP328">
        <v>-0.40502875380308201</v>
      </c>
      <c r="AQ328">
        <v>529</v>
      </c>
      <c r="AR328">
        <v>1247.72886792021</v>
      </c>
      <c r="AS328">
        <v>-0.85563157907699505</v>
      </c>
    </row>
    <row r="329" spans="1:45" x14ac:dyDescent="0.2">
      <c r="A329" t="s">
        <v>424</v>
      </c>
      <c r="B329" t="s">
        <v>427</v>
      </c>
      <c r="C329">
        <v>1568</v>
      </c>
      <c r="D329">
        <v>3993.5574330371401</v>
      </c>
      <c r="E329">
        <v>4646</v>
      </c>
      <c r="F329">
        <v>4775.9591431666104</v>
      </c>
      <c r="G329">
        <v>0.25811603301119701</v>
      </c>
      <c r="H329">
        <v>19950</v>
      </c>
      <c r="I329">
        <v>4849.4542908196199</v>
      </c>
      <c r="J329">
        <v>0.280147948093601</v>
      </c>
      <c r="K329">
        <v>20931</v>
      </c>
      <c r="L329">
        <v>5875.26397298951</v>
      </c>
      <c r="M329">
        <v>0.55697921093801295</v>
      </c>
      <c r="N329">
        <v>6535</v>
      </c>
      <c r="O329">
        <v>5577.60711160346</v>
      </c>
      <c r="P329">
        <v>0.481971852213053</v>
      </c>
      <c r="Q329">
        <v>32284</v>
      </c>
      <c r="R329">
        <v>8026.0448766594</v>
      </c>
      <c r="S329">
        <v>1.0070147609548601</v>
      </c>
      <c r="T329">
        <v>52573</v>
      </c>
      <c r="U329">
        <v>6346.2804473027099</v>
      </c>
      <c r="V329">
        <v>12305</v>
      </c>
      <c r="W329">
        <v>5434.3049845305304</v>
      </c>
      <c r="X329">
        <v>-0.22381574164651</v>
      </c>
      <c r="Y329">
        <v>4080</v>
      </c>
      <c r="Z329">
        <v>6875.0855750615701</v>
      </c>
      <c r="AA329">
        <v>0.11546639451110501</v>
      </c>
      <c r="AB329">
        <v>4733</v>
      </c>
      <c r="AC329">
        <v>6865.93593497647</v>
      </c>
      <c r="AD329">
        <v>0.113545119252505</v>
      </c>
      <c r="AE329">
        <v>4871</v>
      </c>
      <c r="AF329">
        <v>6794.1070001537901</v>
      </c>
      <c r="AG329">
        <v>9.8372662816478704E-2</v>
      </c>
      <c r="AH329">
        <v>8047</v>
      </c>
      <c r="AI329">
        <v>12922.4559028446</v>
      </c>
      <c r="AJ329">
        <v>1.0258970975305799</v>
      </c>
      <c r="AK329">
        <v>1251</v>
      </c>
      <c r="AL329">
        <v>9355.0497743780197</v>
      </c>
      <c r="AM329">
        <v>0.55983405294097099</v>
      </c>
      <c r="AN329">
        <v>1036</v>
      </c>
      <c r="AO329">
        <v>5226.4673883724699</v>
      </c>
      <c r="AP329">
        <v>-0.28007512992059602</v>
      </c>
      <c r="AQ329">
        <v>3570</v>
      </c>
      <c r="AR329">
        <v>8420.4008666827394</v>
      </c>
      <c r="AS329">
        <v>0.40797764020355798</v>
      </c>
    </row>
    <row r="330" spans="1:45" x14ac:dyDescent="0.2">
      <c r="A330" t="s">
        <v>424</v>
      </c>
      <c r="B330" t="s">
        <v>428</v>
      </c>
      <c r="C330">
        <v>1640</v>
      </c>
      <c r="D330">
        <v>4176.9350702684396</v>
      </c>
      <c r="E330">
        <v>2610</v>
      </c>
      <c r="F330">
        <v>2683.00761163686</v>
      </c>
      <c r="G330">
        <v>-0.638593569730602</v>
      </c>
      <c r="H330">
        <v>7753</v>
      </c>
      <c r="I330">
        <v>1884.6024619912</v>
      </c>
      <c r="J330">
        <v>-1.14818448370992</v>
      </c>
      <c r="K330">
        <v>5349</v>
      </c>
      <c r="L330">
        <v>1501.4469920940701</v>
      </c>
      <c r="M330">
        <v>-1.47609117513148</v>
      </c>
      <c r="N330">
        <v>2590</v>
      </c>
      <c r="O330">
        <v>2210.5589011557699</v>
      </c>
      <c r="P330">
        <v>-0.91803354128606396</v>
      </c>
      <c r="Q330">
        <v>11771</v>
      </c>
      <c r="R330">
        <v>2926.3590088947399</v>
      </c>
      <c r="S330">
        <v>-0.51333794550548895</v>
      </c>
      <c r="T330">
        <v>36618</v>
      </c>
      <c r="U330">
        <v>4420.2936377861397</v>
      </c>
      <c r="V330">
        <v>1984</v>
      </c>
      <c r="W330">
        <v>876.20163261345601</v>
      </c>
      <c r="X330">
        <v>-2.33480740234616</v>
      </c>
      <c r="Y330">
        <v>372</v>
      </c>
      <c r="Z330">
        <v>626.84603772620198</v>
      </c>
      <c r="AA330">
        <v>-2.8179591649807301</v>
      </c>
      <c r="AB330">
        <v>1134</v>
      </c>
      <c r="AC330">
        <v>1645.0393725466499</v>
      </c>
      <c r="AD330">
        <v>-1.4260200962846401</v>
      </c>
      <c r="AE330">
        <v>678</v>
      </c>
      <c r="AF330">
        <v>945.67943874035495</v>
      </c>
      <c r="AG330">
        <v>-2.2247190756286299</v>
      </c>
      <c r="AH330">
        <v>632</v>
      </c>
      <c r="AI330">
        <v>1014.91141178051</v>
      </c>
      <c r="AJ330">
        <v>-2.1227884053886799</v>
      </c>
      <c r="AK330">
        <v>222</v>
      </c>
      <c r="AL330">
        <v>1660.1287369399799</v>
      </c>
      <c r="AM330">
        <v>-1.41284708861575</v>
      </c>
      <c r="AN330">
        <v>403</v>
      </c>
      <c r="AO330">
        <v>2033.0756346661201</v>
      </c>
      <c r="AP330">
        <v>-1.12047832282019</v>
      </c>
      <c r="AQ330">
        <v>456</v>
      </c>
      <c r="AR330">
        <v>1075.5470014586399</v>
      </c>
      <c r="AS330">
        <v>-2.0390716382891698</v>
      </c>
    </row>
    <row r="331" spans="1:45" x14ac:dyDescent="0.2">
      <c r="A331" t="s">
        <v>424</v>
      </c>
      <c r="B331" t="s">
        <v>429</v>
      </c>
      <c r="C331">
        <v>1651</v>
      </c>
      <c r="D331">
        <v>4204.9510981787798</v>
      </c>
      <c r="E331">
        <v>6829</v>
      </c>
      <c r="F331">
        <v>7020.0225976506299</v>
      </c>
      <c r="G331">
        <v>0.73938665197479803</v>
      </c>
      <c r="H331">
        <v>29450</v>
      </c>
      <c r="I331">
        <v>7158.7182388289602</v>
      </c>
      <c r="J331">
        <v>0.76761227490366601</v>
      </c>
      <c r="K331">
        <v>13721</v>
      </c>
      <c r="L331">
        <v>3851.4403025841598</v>
      </c>
      <c r="M331">
        <v>-0.12669095895740201</v>
      </c>
      <c r="N331">
        <v>3996</v>
      </c>
      <c r="O331">
        <v>3410.5765903546198</v>
      </c>
      <c r="P331">
        <v>-0.302073361475374</v>
      </c>
      <c r="Q331">
        <v>11268</v>
      </c>
      <c r="R331">
        <v>2801.30943099362</v>
      </c>
      <c r="S331">
        <v>-0.58598767117763495</v>
      </c>
      <c r="T331">
        <v>38682</v>
      </c>
      <c r="U331">
        <v>4669.4466791425903</v>
      </c>
      <c r="V331">
        <v>13409</v>
      </c>
      <c r="W331">
        <v>5921.8687962267304</v>
      </c>
      <c r="X331">
        <v>0.34280092344892099</v>
      </c>
      <c r="Y331">
        <v>3746</v>
      </c>
      <c r="Z331">
        <v>6312.2721971030996</v>
      </c>
      <c r="AA331">
        <v>0.43490781507873699</v>
      </c>
      <c r="AB331">
        <v>5493</v>
      </c>
      <c r="AC331">
        <v>7968.4314580236096</v>
      </c>
      <c r="AD331">
        <v>0.77104416221607897</v>
      </c>
      <c r="AE331">
        <v>5164</v>
      </c>
      <c r="AF331">
        <v>7202.7855776625302</v>
      </c>
      <c r="AG331">
        <v>0.62530335346666599</v>
      </c>
      <c r="AH331">
        <v>6236</v>
      </c>
      <c r="AI331">
        <v>10014.2208288976</v>
      </c>
      <c r="AJ331">
        <v>1.1007266660564501</v>
      </c>
      <c r="AK331">
        <v>701</v>
      </c>
      <c r="AL331">
        <v>5242.1182188960802</v>
      </c>
      <c r="AM331">
        <v>0.16689828596921899</v>
      </c>
      <c r="AN331">
        <v>1378</v>
      </c>
      <c r="AO331">
        <v>6951.8070088583599</v>
      </c>
      <c r="AP331">
        <v>0.57413642828058598</v>
      </c>
      <c r="AQ331">
        <v>3589</v>
      </c>
      <c r="AR331">
        <v>8465.2153250768497</v>
      </c>
      <c r="AS331">
        <v>0.85829516228661795</v>
      </c>
    </row>
    <row r="332" spans="1:45" x14ac:dyDescent="0.2">
      <c r="A332" t="s">
        <v>430</v>
      </c>
      <c r="B332" t="s">
        <v>431</v>
      </c>
      <c r="C332">
        <v>2690</v>
      </c>
      <c r="D332">
        <v>6851.1922798915302</v>
      </c>
      <c r="E332">
        <v>4195</v>
      </c>
      <c r="F332">
        <v>4312.3436516538804</v>
      </c>
      <c r="G332">
        <v>-0.667882923799204</v>
      </c>
      <c r="H332">
        <v>17431</v>
      </c>
      <c r="I332">
        <v>4237.1347239737697</v>
      </c>
      <c r="J332">
        <v>-0.69326607379366501</v>
      </c>
      <c r="K332">
        <v>20116</v>
      </c>
      <c r="L332">
        <v>5646.4961101073504</v>
      </c>
      <c r="M332">
        <v>-0.27899918333738499</v>
      </c>
      <c r="N332">
        <v>5332</v>
      </c>
      <c r="O332">
        <v>4550.8494443870904</v>
      </c>
      <c r="P332">
        <v>-0.59021921670954702</v>
      </c>
      <c r="Q332">
        <v>30400</v>
      </c>
      <c r="R332">
        <v>7557.6683264293697</v>
      </c>
      <c r="S332">
        <v>0.141586131135016</v>
      </c>
      <c r="T332">
        <v>37050</v>
      </c>
      <c r="U332">
        <v>4472.4419487677196</v>
      </c>
      <c r="V332">
        <v>6715</v>
      </c>
      <c r="W332">
        <v>2965.57155393113</v>
      </c>
      <c r="X332">
        <v>-0.59275257470424603</v>
      </c>
      <c r="Y332">
        <v>5123</v>
      </c>
      <c r="Z332">
        <v>8632.6135786863797</v>
      </c>
      <c r="AA332">
        <v>0.94873465407979196</v>
      </c>
      <c r="AB332">
        <v>10036</v>
      </c>
      <c r="AC332">
        <v>14558.743512238299</v>
      </c>
      <c r="AD332">
        <v>1.7027511878963</v>
      </c>
      <c r="AE332">
        <v>4849</v>
      </c>
      <c r="AF332">
        <v>6763.42123665484</v>
      </c>
      <c r="AG332">
        <v>0.59669045334534199</v>
      </c>
      <c r="AH332">
        <v>3344</v>
      </c>
      <c r="AI332">
        <v>5370.03759650954</v>
      </c>
      <c r="AJ332">
        <v>0.26386943222908799</v>
      </c>
      <c r="AK332">
        <v>1209</v>
      </c>
      <c r="AL332">
        <v>9040.9713646866694</v>
      </c>
      <c r="AM332">
        <v>1.01541502799726</v>
      </c>
      <c r="AN332">
        <v>1682</v>
      </c>
      <c r="AO332">
        <v>8485.4422270680407</v>
      </c>
      <c r="AP332">
        <v>0.92392709262097605</v>
      </c>
      <c r="AQ332">
        <v>2926</v>
      </c>
      <c r="AR332">
        <v>6901.4265926929102</v>
      </c>
      <c r="AS332">
        <v>0.62583185539856401</v>
      </c>
    </row>
    <row r="333" spans="1:45" x14ac:dyDescent="0.2">
      <c r="A333" t="s">
        <v>430</v>
      </c>
      <c r="B333" t="s">
        <v>432</v>
      </c>
      <c r="C333">
        <v>2080</v>
      </c>
      <c r="D333">
        <v>5297.5761866819303</v>
      </c>
      <c r="E333">
        <v>4164</v>
      </c>
      <c r="F333">
        <v>4280.4765114390402</v>
      </c>
      <c r="G333">
        <v>-0.30756102141143998</v>
      </c>
      <c r="H333">
        <v>12339</v>
      </c>
      <c r="I333">
        <v>2999.3692478407702</v>
      </c>
      <c r="J333">
        <v>-0.82067328959517805</v>
      </c>
      <c r="K333">
        <v>13129</v>
      </c>
      <c r="L333">
        <v>3685.2678181347901</v>
      </c>
      <c r="M333">
        <v>-0.52356296316879403</v>
      </c>
      <c r="N333">
        <v>3937</v>
      </c>
      <c r="O333">
        <v>3360.2202292858201</v>
      </c>
      <c r="P333">
        <v>-0.65677664022394699</v>
      </c>
      <c r="Q333">
        <v>19742</v>
      </c>
      <c r="R333">
        <v>4908.0094769858097</v>
      </c>
      <c r="S333">
        <v>-0.11019439601792599</v>
      </c>
      <c r="T333">
        <v>29760</v>
      </c>
      <c r="U333">
        <v>3592.43920095351</v>
      </c>
      <c r="V333">
        <v>5011</v>
      </c>
      <c r="W333">
        <v>2213.0274097913398</v>
      </c>
      <c r="X333">
        <v>-0.69894242050430799</v>
      </c>
      <c r="Y333">
        <v>2455</v>
      </c>
      <c r="Z333">
        <v>4136.8468349941604</v>
      </c>
      <c r="AA333">
        <v>0.203567802912449</v>
      </c>
      <c r="AB333">
        <v>2627</v>
      </c>
      <c r="AC333">
        <v>3810.8628145326802</v>
      </c>
      <c r="AD333">
        <v>8.5153933705919699E-2</v>
      </c>
      <c r="AE333">
        <v>3234</v>
      </c>
      <c r="AF333">
        <v>4510.8072343455897</v>
      </c>
      <c r="AG333">
        <v>0.32842189450783899</v>
      </c>
      <c r="AH333">
        <v>6438</v>
      </c>
      <c r="AI333">
        <v>10338.6070712705</v>
      </c>
      <c r="AJ333">
        <v>1.52500617771105</v>
      </c>
      <c r="AK333">
        <v>206</v>
      </c>
      <c r="AL333">
        <v>1540.47981896233</v>
      </c>
      <c r="AM333">
        <v>-1.22158395798348</v>
      </c>
      <c r="AN333">
        <v>815</v>
      </c>
      <c r="AO333">
        <v>4111.5549435555604</v>
      </c>
      <c r="AP333">
        <v>0.194720367569436</v>
      </c>
      <c r="AQ333">
        <v>2253</v>
      </c>
      <c r="AR333">
        <v>5314.0513032594399</v>
      </c>
      <c r="AS333">
        <v>0.56484841558067</v>
      </c>
    </row>
    <row r="334" spans="1:45" x14ac:dyDescent="0.2">
      <c r="A334" t="s">
        <v>430</v>
      </c>
      <c r="B334" t="s">
        <v>433</v>
      </c>
      <c r="C334">
        <v>2647</v>
      </c>
      <c r="D334">
        <v>6741.6750798783896</v>
      </c>
      <c r="E334">
        <v>6934</v>
      </c>
      <c r="F334">
        <v>7127.9596854750998</v>
      </c>
      <c r="G334">
        <v>8.0382080025031999E-2</v>
      </c>
      <c r="H334">
        <v>39495</v>
      </c>
      <c r="I334">
        <v>9600.4610133293609</v>
      </c>
      <c r="J334">
        <v>0.50999658837092199</v>
      </c>
      <c r="K334">
        <v>21798</v>
      </c>
      <c r="L334">
        <v>6118.6280676138404</v>
      </c>
      <c r="M334">
        <v>-0.13989889233093999</v>
      </c>
      <c r="N334">
        <v>9430</v>
      </c>
      <c r="O334">
        <v>8048.4827945555699</v>
      </c>
      <c r="P334">
        <v>0.25560975171252698</v>
      </c>
      <c r="Q334">
        <v>37363</v>
      </c>
      <c r="R334">
        <v>9288.7224236967304</v>
      </c>
      <c r="S334">
        <v>0.46237308391413401</v>
      </c>
      <c r="T334">
        <v>74134</v>
      </c>
      <c r="U334">
        <v>8948.9881627515897</v>
      </c>
      <c r="V334">
        <v>40638</v>
      </c>
      <c r="W334">
        <v>17947.117916404</v>
      </c>
      <c r="X334">
        <v>1.0039557086072599</v>
      </c>
      <c r="Y334">
        <v>9547</v>
      </c>
      <c r="Z334">
        <v>16087.3632316453</v>
      </c>
      <c r="AA334">
        <v>0.84613140809203702</v>
      </c>
      <c r="AB334">
        <v>11205</v>
      </c>
      <c r="AC334">
        <v>16254.5557049253</v>
      </c>
      <c r="AD334">
        <v>0.86104764737043005</v>
      </c>
      <c r="AE334">
        <v>12577</v>
      </c>
      <c r="AF334">
        <v>17542.4930693768</v>
      </c>
      <c r="AG334">
        <v>0.97105731724953703</v>
      </c>
      <c r="AH334">
        <v>5871</v>
      </c>
      <c r="AI334">
        <v>9428.07737114458</v>
      </c>
      <c r="AJ334">
        <v>7.5239027981716E-2</v>
      </c>
      <c r="AK334">
        <v>1575</v>
      </c>
      <c r="AL334">
        <v>11777.9403634256</v>
      </c>
      <c r="AM334">
        <v>0.39629079850832499</v>
      </c>
      <c r="AN334">
        <v>2655</v>
      </c>
      <c r="AO334">
        <v>13394.0838958773</v>
      </c>
      <c r="AP334">
        <v>0.58179943454289895</v>
      </c>
      <c r="AQ334">
        <v>3171</v>
      </c>
      <c r="AR334">
        <v>7479.2972404064303</v>
      </c>
      <c r="AS334">
        <v>-0.258821850150532</v>
      </c>
    </row>
    <row r="335" spans="1:45" x14ac:dyDescent="0.2">
      <c r="A335" t="s">
        <v>430</v>
      </c>
      <c r="B335" t="s">
        <v>434</v>
      </c>
      <c r="C335">
        <v>1518</v>
      </c>
      <c r="D335">
        <v>3866.21185162652</v>
      </c>
      <c r="E335">
        <v>3762</v>
      </c>
      <c r="F335">
        <v>3867.2316609110599</v>
      </c>
      <c r="G335">
        <v>3.80496425325699E-4</v>
      </c>
      <c r="H335">
        <v>10188</v>
      </c>
      <c r="I335">
        <v>2476.5032739283301</v>
      </c>
      <c r="J335">
        <v>-0.642616164929533</v>
      </c>
      <c r="K335">
        <v>13201</v>
      </c>
      <c r="L335">
        <v>3705.4779851624198</v>
      </c>
      <c r="M335">
        <v>-6.12610393153721E-2</v>
      </c>
      <c r="N335">
        <v>3525</v>
      </c>
      <c r="O335">
        <v>3008.5791994494598</v>
      </c>
      <c r="P335">
        <v>-0.36183835759648197</v>
      </c>
      <c r="Q335">
        <v>22714</v>
      </c>
      <c r="R335">
        <v>5646.8709988985802</v>
      </c>
      <c r="S335">
        <v>0.54653098061249805</v>
      </c>
      <c r="T335">
        <v>30140</v>
      </c>
      <c r="U335">
        <v>3638.3104004280499</v>
      </c>
      <c r="V335">
        <v>8278</v>
      </c>
      <c r="W335">
        <v>3655.8453199466699</v>
      </c>
      <c r="X335">
        <v>6.93639980661235E-3</v>
      </c>
      <c r="Y335">
        <v>2563</v>
      </c>
      <c r="Z335">
        <v>4318.8343943340196</v>
      </c>
      <c r="AA335">
        <v>0.24737336651217801</v>
      </c>
      <c r="AB335">
        <v>1409</v>
      </c>
      <c r="AC335">
        <v>2043.9686736492399</v>
      </c>
      <c r="AD335">
        <v>-0.83189554560786805</v>
      </c>
      <c r="AE335">
        <v>4015</v>
      </c>
      <c r="AF335">
        <v>5600.1518385583004</v>
      </c>
      <c r="AG335">
        <v>0.622197312949061</v>
      </c>
      <c r="AH335">
        <v>1341</v>
      </c>
      <c r="AI335">
        <v>2153.4750050595999</v>
      </c>
      <c r="AJ335">
        <v>-0.75660205235194899</v>
      </c>
      <c r="AK335">
        <v>331</v>
      </c>
      <c r="AL335">
        <v>2475.23699066277</v>
      </c>
      <c r="AM335">
        <v>-0.55570196884927703</v>
      </c>
      <c r="AN335">
        <v>440</v>
      </c>
      <c r="AO335">
        <v>2219.7351842508501</v>
      </c>
      <c r="AP335">
        <v>-0.71288105851413697</v>
      </c>
      <c r="AQ335">
        <v>2281</v>
      </c>
      <c r="AR335">
        <v>5380.0936629981297</v>
      </c>
      <c r="AS335">
        <v>0.56436265816758702</v>
      </c>
    </row>
    <row r="336" spans="1:45" x14ac:dyDescent="0.2">
      <c r="A336" t="s">
        <v>435</v>
      </c>
      <c r="B336" t="s">
        <v>436</v>
      </c>
      <c r="C336">
        <v>2427</v>
      </c>
      <c r="D336">
        <v>6181.3545216716502</v>
      </c>
      <c r="E336">
        <v>5718</v>
      </c>
      <c r="F336">
        <v>5877.9454112412204</v>
      </c>
      <c r="G336">
        <v>-7.2611050202438507E-2</v>
      </c>
      <c r="H336">
        <v>43564</v>
      </c>
      <c r="I336">
        <v>10589.5552243241</v>
      </c>
      <c r="J336">
        <v>0.776647079466114</v>
      </c>
      <c r="K336">
        <v>21111</v>
      </c>
      <c r="L336">
        <v>5925.7893905585797</v>
      </c>
      <c r="M336">
        <v>-6.0915658724370297E-2</v>
      </c>
      <c r="N336">
        <v>15044</v>
      </c>
      <c r="O336">
        <v>12840.0185748986</v>
      </c>
      <c r="P336">
        <v>1.05465237353464</v>
      </c>
      <c r="Q336">
        <v>41086</v>
      </c>
      <c r="R336">
        <v>10214.2881861736</v>
      </c>
      <c r="S336">
        <v>0.72459375298089101</v>
      </c>
      <c r="T336">
        <v>82550</v>
      </c>
      <c r="U336">
        <v>9964.9145174298392</v>
      </c>
      <c r="V336">
        <v>21568</v>
      </c>
      <c r="W336">
        <v>9525.1596835720793</v>
      </c>
      <c r="X336">
        <v>-6.5114150444616298E-2</v>
      </c>
      <c r="Y336">
        <v>10395</v>
      </c>
      <c r="Z336">
        <v>17516.302586461999</v>
      </c>
      <c r="AA336">
        <v>0.81376894276353695</v>
      </c>
      <c r="AB336">
        <v>12200</v>
      </c>
      <c r="AC336">
        <v>17697.954448914599</v>
      </c>
      <c r="AD336">
        <v>0.82865328721731002</v>
      </c>
      <c r="AE336">
        <v>14061</v>
      </c>
      <c r="AF336">
        <v>19612.3872981241</v>
      </c>
      <c r="AG336">
        <v>0.97683582254176804</v>
      </c>
      <c r="AH336">
        <v>14964</v>
      </c>
      <c r="AI336">
        <v>24030.275895385399</v>
      </c>
      <c r="AJ336">
        <v>1.26992387809161</v>
      </c>
      <c r="AK336">
        <v>1485</v>
      </c>
      <c r="AL336">
        <v>11104.9151998012</v>
      </c>
      <c r="AM336">
        <v>0.156269041828837</v>
      </c>
      <c r="AN336">
        <v>3310</v>
      </c>
      <c r="AO336">
        <v>16698.4624087962</v>
      </c>
      <c r="AP336">
        <v>0.74478593145298799</v>
      </c>
      <c r="AQ336">
        <v>4242</v>
      </c>
      <c r="AR336">
        <v>10005.4175004113</v>
      </c>
      <c r="AS336">
        <v>5.8520341832083798E-3</v>
      </c>
    </row>
    <row r="337" spans="1:45" x14ac:dyDescent="0.2">
      <c r="A337" t="s">
        <v>435</v>
      </c>
      <c r="B337" t="s">
        <v>437</v>
      </c>
      <c r="C337">
        <v>4719</v>
      </c>
      <c r="D337">
        <v>12018.875973534599</v>
      </c>
      <c r="E337">
        <v>12081</v>
      </c>
      <c r="F337">
        <v>12418.9329334042</v>
      </c>
      <c r="G337">
        <v>4.7239239847664698E-2</v>
      </c>
      <c r="H337">
        <v>49398</v>
      </c>
      <c r="I337">
        <v>12007.6863688174</v>
      </c>
      <c r="J337">
        <v>-1.3437784542048501E-3</v>
      </c>
      <c r="K337">
        <v>35541</v>
      </c>
      <c r="L337">
        <v>9976.2436990120004</v>
      </c>
      <c r="M337">
        <v>-0.26873336620636501</v>
      </c>
      <c r="N337">
        <v>21394</v>
      </c>
      <c r="O337">
        <v>18259.7286221338</v>
      </c>
      <c r="P337">
        <v>0.60336334503243805</v>
      </c>
      <c r="Q337">
        <v>33916</v>
      </c>
      <c r="R337">
        <v>8431.7723341835008</v>
      </c>
      <c r="S337">
        <v>-0.51139416048975594</v>
      </c>
      <c r="T337">
        <v>113169</v>
      </c>
      <c r="U337">
        <v>13661.046771932401</v>
      </c>
      <c r="V337">
        <v>23382</v>
      </c>
      <c r="W337">
        <v>10326.283555326499</v>
      </c>
      <c r="X337">
        <v>-0.40374691421680597</v>
      </c>
      <c r="Y337">
        <v>8437</v>
      </c>
      <c r="Z337">
        <v>14216.93553843</v>
      </c>
      <c r="AA337">
        <v>5.7542491677510903E-2</v>
      </c>
      <c r="AB337">
        <v>10782</v>
      </c>
      <c r="AC337">
        <v>15640.9299072293</v>
      </c>
      <c r="AD337">
        <v>0.19525825463027299</v>
      </c>
      <c r="AE337">
        <v>6906</v>
      </c>
      <c r="AF337">
        <v>9632.5401238066297</v>
      </c>
      <c r="AG337">
        <v>-0.50407983828555003</v>
      </c>
      <c r="AH337">
        <v>11109</v>
      </c>
      <c r="AI337">
        <v>17839.637458021702</v>
      </c>
      <c r="AJ337">
        <v>0.38501826295304198</v>
      </c>
      <c r="AK337">
        <v>1870</v>
      </c>
      <c r="AL337">
        <v>13983.9672886386</v>
      </c>
      <c r="AM337">
        <v>3.3705681435183397E-2</v>
      </c>
      <c r="AN337">
        <v>2523</v>
      </c>
      <c r="AO337">
        <v>12728.163340602099</v>
      </c>
      <c r="AP337">
        <v>-0.10204377874581599</v>
      </c>
      <c r="AQ337">
        <v>5014</v>
      </c>
      <c r="AR337">
        <v>11826.299704635099</v>
      </c>
      <c r="AS337">
        <v>-0.20806928999393201</v>
      </c>
    </row>
    <row r="338" spans="1:45" x14ac:dyDescent="0.2">
      <c r="A338" t="s">
        <v>435</v>
      </c>
      <c r="B338" t="s">
        <v>438</v>
      </c>
      <c r="C338">
        <v>1888</v>
      </c>
      <c r="D338">
        <v>4808.5691540651296</v>
      </c>
      <c r="E338">
        <v>6770</v>
      </c>
      <c r="F338">
        <v>6959.3722340159202</v>
      </c>
      <c r="G338">
        <v>0.53334950741811504</v>
      </c>
      <c r="H338">
        <v>41298</v>
      </c>
      <c r="I338">
        <v>10038.73500262</v>
      </c>
      <c r="J338">
        <v>1.0618979121857599</v>
      </c>
      <c r="K338">
        <v>22846</v>
      </c>
      <c r="L338">
        <v>6412.7982765715196</v>
      </c>
      <c r="M338">
        <v>0.41534635883690502</v>
      </c>
      <c r="N338">
        <v>7167</v>
      </c>
      <c r="O338">
        <v>6117.0176233912798</v>
      </c>
      <c r="P338">
        <v>0.34722076546111302</v>
      </c>
      <c r="Q338">
        <v>14946</v>
      </c>
      <c r="R338">
        <v>3715.6878554872801</v>
      </c>
      <c r="S338">
        <v>-0.37197835703915599</v>
      </c>
      <c r="T338">
        <v>47725</v>
      </c>
      <c r="U338">
        <v>5761.0605129538299</v>
      </c>
      <c r="V338">
        <v>22150</v>
      </c>
      <c r="W338">
        <v>9782.1906060423607</v>
      </c>
      <c r="X338">
        <v>0.763823164212589</v>
      </c>
      <c r="Y338">
        <v>2770</v>
      </c>
      <c r="Z338">
        <v>4667.6438830687603</v>
      </c>
      <c r="AA338">
        <v>-0.30363991653632499</v>
      </c>
      <c r="AB338">
        <v>5193</v>
      </c>
      <c r="AC338">
        <v>7533.2358568207901</v>
      </c>
      <c r="AD338">
        <v>0.38693528747681399</v>
      </c>
      <c r="AE338">
        <v>4104</v>
      </c>
      <c r="AF338">
        <v>5724.2896999858704</v>
      </c>
      <c r="AG338">
        <v>-9.2377245420377299E-3</v>
      </c>
      <c r="AH338">
        <v>5587</v>
      </c>
      <c r="AI338">
        <v>8972.0095848381497</v>
      </c>
      <c r="AJ338">
        <v>0.63909675000412902</v>
      </c>
      <c r="AK338">
        <v>572</v>
      </c>
      <c r="AL338">
        <v>4277.4488177012199</v>
      </c>
      <c r="AM338">
        <v>-0.42958381957158198</v>
      </c>
      <c r="AN338">
        <v>1582</v>
      </c>
      <c r="AO338">
        <v>7980.9569579201197</v>
      </c>
      <c r="AP338">
        <v>0.47022733174052</v>
      </c>
      <c r="AQ338">
        <v>2610</v>
      </c>
      <c r="AR338">
        <v>6156.0913899277102</v>
      </c>
      <c r="AS338">
        <v>9.5680237619220093E-2</v>
      </c>
    </row>
    <row r="339" spans="1:45" x14ac:dyDescent="0.2">
      <c r="A339" t="s">
        <v>439</v>
      </c>
      <c r="B339" t="s">
        <v>440</v>
      </c>
      <c r="C339">
        <v>1314</v>
      </c>
      <c r="D339">
        <v>3346.6418794711799</v>
      </c>
      <c r="E339">
        <v>8034</v>
      </c>
      <c r="F339">
        <v>8258.7291769695603</v>
      </c>
      <c r="G339">
        <v>1.3032056240407299</v>
      </c>
      <c r="H339">
        <v>36489</v>
      </c>
      <c r="I339">
        <v>8869.7612840960901</v>
      </c>
      <c r="J339">
        <v>1.40618109909599</v>
      </c>
      <c r="K339">
        <v>27175</v>
      </c>
      <c r="L339">
        <v>7627.9345691075396</v>
      </c>
      <c r="M339">
        <v>1.18857829050752</v>
      </c>
      <c r="N339">
        <v>11157</v>
      </c>
      <c r="O339">
        <v>9522.4732278744905</v>
      </c>
      <c r="P339">
        <v>1.5086221486562801</v>
      </c>
      <c r="Q339">
        <v>18226</v>
      </c>
      <c r="R339">
        <v>4531.1204907072897</v>
      </c>
      <c r="S339">
        <v>0.43715367719007903</v>
      </c>
      <c r="T339">
        <v>70775</v>
      </c>
      <c r="U339">
        <v>8543.51090213321</v>
      </c>
      <c r="V339">
        <v>24216</v>
      </c>
      <c r="W339">
        <v>10694.606217423099</v>
      </c>
      <c r="X339">
        <v>0.32398239920854999</v>
      </c>
      <c r="Y339">
        <v>5159</v>
      </c>
      <c r="Z339">
        <v>8693.27609846634</v>
      </c>
      <c r="AA339">
        <v>2.5070907177989099E-2</v>
      </c>
      <c r="AB339">
        <v>7235</v>
      </c>
      <c r="AC339">
        <v>10495.467249007999</v>
      </c>
      <c r="AD339">
        <v>0.29686543230629697</v>
      </c>
      <c r="AE339">
        <v>6588</v>
      </c>
      <c r="AF339">
        <v>9188.9913605036309</v>
      </c>
      <c r="AG339">
        <v>0.10507745307545401</v>
      </c>
      <c r="AH339">
        <v>5747</v>
      </c>
      <c r="AI339">
        <v>9228.9491827572692</v>
      </c>
      <c r="AJ339">
        <v>0.111337332383701</v>
      </c>
      <c r="AK339">
        <v>1164</v>
      </c>
      <c r="AL339">
        <v>8704.4587828745098</v>
      </c>
      <c r="AM339">
        <v>2.69255400565034E-2</v>
      </c>
      <c r="AN339">
        <v>1522</v>
      </c>
      <c r="AO339">
        <v>7678.2657964313603</v>
      </c>
      <c r="AP339">
        <v>-0.154048555730536</v>
      </c>
      <c r="AQ339">
        <v>7456</v>
      </c>
      <c r="AR339">
        <v>17586.136936130701</v>
      </c>
      <c r="AS339">
        <v>1.04153764431444</v>
      </c>
    </row>
    <row r="340" spans="1:45" x14ac:dyDescent="0.2">
      <c r="A340" t="s">
        <v>439</v>
      </c>
      <c r="B340" t="s">
        <v>441</v>
      </c>
      <c r="C340">
        <v>2574</v>
      </c>
      <c r="D340">
        <v>6555.7505310188799</v>
      </c>
      <c r="E340">
        <v>10677</v>
      </c>
      <c r="F340">
        <v>10975.6598733513</v>
      </c>
      <c r="G340">
        <v>0.74347481832783702</v>
      </c>
      <c r="H340">
        <v>64156</v>
      </c>
      <c r="I340">
        <v>15595.067141946</v>
      </c>
      <c r="J340">
        <v>1.2502569029483701</v>
      </c>
      <c r="K340">
        <v>63790</v>
      </c>
      <c r="L340">
        <v>17905.646592948298</v>
      </c>
      <c r="M340">
        <v>1.4495817558738899</v>
      </c>
      <c r="N340">
        <v>19294</v>
      </c>
      <c r="O340">
        <v>16467.383567142599</v>
      </c>
      <c r="P340">
        <v>1.3287784885067899</v>
      </c>
      <c r="Q340">
        <v>45473</v>
      </c>
      <c r="R340">
        <v>11304.9293357804</v>
      </c>
      <c r="S340">
        <v>0.78611911314160199</v>
      </c>
      <c r="T340">
        <v>97145</v>
      </c>
      <c r="U340">
        <v>11726.7307183007</v>
      </c>
      <c r="V340">
        <v>34227</v>
      </c>
      <c r="W340">
        <v>15115.803064244299</v>
      </c>
      <c r="X340">
        <v>0.36625676558790998</v>
      </c>
      <c r="Y340">
        <v>9261</v>
      </c>
      <c r="Z340">
        <v>15605.4332133934</v>
      </c>
      <c r="AA340">
        <v>0.41224754549556603</v>
      </c>
      <c r="AB340">
        <v>7683</v>
      </c>
      <c r="AC340">
        <v>11145.3593468042</v>
      </c>
      <c r="AD340">
        <v>-7.3357729660195603E-2</v>
      </c>
      <c r="AE340">
        <v>11736</v>
      </c>
      <c r="AF340">
        <v>16369.4600192578</v>
      </c>
      <c r="AG340">
        <v>0.48120587015645899</v>
      </c>
      <c r="AH340">
        <v>16434</v>
      </c>
      <c r="AI340">
        <v>26390.9084512673</v>
      </c>
      <c r="AJ340">
        <v>1.1702401511088001</v>
      </c>
      <c r="AK340">
        <v>3395</v>
      </c>
      <c r="AL340">
        <v>25388.004783384</v>
      </c>
      <c r="AM340">
        <v>1.1143461574142799</v>
      </c>
      <c r="AN340">
        <v>4250</v>
      </c>
      <c r="AO340">
        <v>21440.623938786699</v>
      </c>
      <c r="AP340">
        <v>0.87054602781231505</v>
      </c>
      <c r="AQ340">
        <v>8658</v>
      </c>
      <c r="AR340">
        <v>20421.241093484401</v>
      </c>
      <c r="AS340">
        <v>0.80026968600648796</v>
      </c>
    </row>
    <row r="341" spans="1:45" x14ac:dyDescent="0.2">
      <c r="A341" t="s">
        <v>439</v>
      </c>
      <c r="B341" t="s">
        <v>442</v>
      </c>
      <c r="C341">
        <v>3</v>
      </c>
      <c r="D341">
        <v>7.6407348846373901</v>
      </c>
      <c r="E341">
        <v>28</v>
      </c>
      <c r="F341">
        <v>28.783223419859102</v>
      </c>
      <c r="G341">
        <v>1.9134448596540401</v>
      </c>
      <c r="H341">
        <v>133</v>
      </c>
      <c r="I341">
        <v>32.329695272130799</v>
      </c>
      <c r="J341">
        <v>2.0810766009917701</v>
      </c>
      <c r="K341">
        <v>105</v>
      </c>
      <c r="L341">
        <v>29.4731602486216</v>
      </c>
      <c r="M341">
        <v>1.94761845297278</v>
      </c>
      <c r="N341">
        <v>31</v>
      </c>
      <c r="O341">
        <v>26.458427002250499</v>
      </c>
      <c r="P341">
        <v>1.79194398531119</v>
      </c>
      <c r="Q341">
        <v>2913</v>
      </c>
      <c r="R341">
        <v>724.19367877923503</v>
      </c>
      <c r="S341">
        <v>6.5665203707798803</v>
      </c>
      <c r="T341">
        <v>2914</v>
      </c>
      <c r="U341">
        <v>351.75967176003098</v>
      </c>
      <c r="V341">
        <v>2413</v>
      </c>
      <c r="W341">
        <v>1065.6625703106199</v>
      </c>
      <c r="X341">
        <v>1.5990887012127499</v>
      </c>
      <c r="Y341">
        <v>52</v>
      </c>
      <c r="Z341">
        <v>87.623639682157304</v>
      </c>
      <c r="AA341">
        <v>-2.00519804421763</v>
      </c>
      <c r="AB341">
        <v>809</v>
      </c>
      <c r="AC341">
        <v>1173.5774712436</v>
      </c>
      <c r="AD341">
        <v>1.7382510849331501</v>
      </c>
      <c r="AE341">
        <v>40</v>
      </c>
      <c r="AF341">
        <v>55.7922972708174</v>
      </c>
      <c r="AG341">
        <v>-2.6564522301475799</v>
      </c>
      <c r="AH341">
        <v>260</v>
      </c>
      <c r="AI341">
        <v>417.52684661856398</v>
      </c>
      <c r="AJ341">
        <v>0.247278873192705</v>
      </c>
      <c r="AK341">
        <v>200</v>
      </c>
      <c r="AL341">
        <v>1495.61147472071</v>
      </c>
      <c r="AM341">
        <v>2.0880734485388999</v>
      </c>
      <c r="AN341">
        <v>88</v>
      </c>
      <c r="AO341">
        <v>443.947036850171</v>
      </c>
      <c r="AP341">
        <v>0.335797481019175</v>
      </c>
      <c r="AQ341">
        <v>388</v>
      </c>
      <c r="AR341">
        <v>915.15841352182099</v>
      </c>
      <c r="AS341">
        <v>1.37943140346325</v>
      </c>
    </row>
    <row r="342" spans="1:45" x14ac:dyDescent="0.2">
      <c r="A342" t="s">
        <v>443</v>
      </c>
      <c r="B342" t="s">
        <v>444</v>
      </c>
      <c r="C342">
        <v>1832</v>
      </c>
      <c r="D342">
        <v>4665.9421028852303</v>
      </c>
      <c r="E342">
        <v>6171</v>
      </c>
      <c r="F342">
        <v>6343.6168472839399</v>
      </c>
      <c r="G342">
        <v>0.443137229466743</v>
      </c>
      <c r="H342">
        <v>20464</v>
      </c>
      <c r="I342">
        <v>4974.3976244277001</v>
      </c>
      <c r="J342">
        <v>9.2353426996431898E-2</v>
      </c>
      <c r="K342">
        <v>32767</v>
      </c>
      <c r="L342">
        <v>9197.5908749198497</v>
      </c>
      <c r="M342">
        <v>0.97908761970043101</v>
      </c>
      <c r="N342">
        <v>9004</v>
      </c>
      <c r="O342">
        <v>7684.8927976859304</v>
      </c>
      <c r="P342">
        <v>0.71985672900267805</v>
      </c>
      <c r="Q342">
        <v>33885</v>
      </c>
      <c r="R342">
        <v>8424.0655013506293</v>
      </c>
      <c r="S342">
        <v>0.85234824826535205</v>
      </c>
      <c r="T342">
        <v>65720</v>
      </c>
      <c r="U342">
        <v>7933.3032354389898</v>
      </c>
      <c r="V342">
        <v>51774</v>
      </c>
      <c r="W342">
        <v>22865.152886557</v>
      </c>
      <c r="X342">
        <v>1.52715696624638</v>
      </c>
      <c r="Y342">
        <v>11386</v>
      </c>
      <c r="Z342">
        <v>19186.206950404699</v>
      </c>
      <c r="AA342">
        <v>1.2740759242594999</v>
      </c>
      <c r="AB342">
        <v>13739</v>
      </c>
      <c r="AC342">
        <v>19930.507883085102</v>
      </c>
      <c r="AD342">
        <v>1.3289848749755</v>
      </c>
      <c r="AE342">
        <v>10464</v>
      </c>
      <c r="AF342">
        <v>14595.264966045799</v>
      </c>
      <c r="AG342">
        <v>0.87950680269021597</v>
      </c>
      <c r="AH342">
        <v>11787</v>
      </c>
      <c r="AI342">
        <v>18928.419004203901</v>
      </c>
      <c r="AJ342">
        <v>1.25456031557117</v>
      </c>
      <c r="AK342">
        <v>3162</v>
      </c>
      <c r="AL342">
        <v>23645.6174153344</v>
      </c>
      <c r="AM342">
        <v>1.57557921334963</v>
      </c>
      <c r="AN342">
        <v>2807</v>
      </c>
      <c r="AO342">
        <v>14160.901504982199</v>
      </c>
      <c r="AP342">
        <v>0.83591951312147805</v>
      </c>
      <c r="AQ342">
        <v>7778</v>
      </c>
      <c r="AR342">
        <v>18345.6240731256</v>
      </c>
      <c r="AS342">
        <v>1.2094423829374099</v>
      </c>
    </row>
    <row r="343" spans="1:45" x14ac:dyDescent="0.2">
      <c r="A343" t="s">
        <v>443</v>
      </c>
      <c r="B343" t="s">
        <v>445</v>
      </c>
      <c r="C343">
        <v>2027</v>
      </c>
      <c r="D343">
        <v>5162.5898703866696</v>
      </c>
      <c r="E343">
        <v>5406</v>
      </c>
      <c r="F343">
        <v>5557.2180645627896</v>
      </c>
      <c r="G343">
        <v>0.106267861385393</v>
      </c>
      <c r="H343">
        <v>30477</v>
      </c>
      <c r="I343">
        <v>7408.3618256295504</v>
      </c>
      <c r="J343">
        <v>0.52105957059360297</v>
      </c>
      <c r="K343">
        <v>29284</v>
      </c>
      <c r="L343">
        <v>8219.9240449584304</v>
      </c>
      <c r="M343">
        <v>0.67103007175761198</v>
      </c>
      <c r="N343">
        <v>16563</v>
      </c>
      <c r="O343">
        <v>14136.4814980089</v>
      </c>
      <c r="P343">
        <v>1.45325618869166</v>
      </c>
      <c r="Q343">
        <v>33284</v>
      </c>
      <c r="R343">
        <v>8274.6523873972092</v>
      </c>
      <c r="S343">
        <v>0.68060371534861996</v>
      </c>
      <c r="T343">
        <v>62875</v>
      </c>
      <c r="U343">
        <v>7589.8728077940796</v>
      </c>
      <c r="V343">
        <v>20561</v>
      </c>
      <c r="W343">
        <v>9080.4343589542605</v>
      </c>
      <c r="X343">
        <v>0.25868560096098198</v>
      </c>
      <c r="Y343">
        <v>9920</v>
      </c>
      <c r="Z343">
        <v>16715.894339365401</v>
      </c>
      <c r="AA343">
        <v>1.1390729305124101</v>
      </c>
      <c r="AB343">
        <v>6322</v>
      </c>
      <c r="AC343">
        <v>9171.0219693473991</v>
      </c>
      <c r="AD343">
        <v>0.27300680000456601</v>
      </c>
      <c r="AE343">
        <v>8893</v>
      </c>
      <c r="AF343">
        <v>12404.0224907345</v>
      </c>
      <c r="AG343">
        <v>0.70866043287232094</v>
      </c>
      <c r="AH343">
        <v>6090</v>
      </c>
      <c r="AI343">
        <v>9779.7634457963704</v>
      </c>
      <c r="AJ343">
        <v>0.36572386055484402</v>
      </c>
      <c r="AK343">
        <v>2316</v>
      </c>
      <c r="AL343">
        <v>17319.180877265801</v>
      </c>
      <c r="AM343">
        <v>1.1902230843503101</v>
      </c>
      <c r="AN343">
        <v>2063</v>
      </c>
      <c r="AO343">
        <v>10407.5311025216</v>
      </c>
      <c r="AP343">
        <v>0.45548025586526097</v>
      </c>
      <c r="AQ343">
        <v>5429</v>
      </c>
      <c r="AR343">
        <v>12805.141822190601</v>
      </c>
      <c r="AS343">
        <v>0.75457561740230605</v>
      </c>
    </row>
    <row r="344" spans="1:45" x14ac:dyDescent="0.2">
      <c r="A344" t="s">
        <v>443</v>
      </c>
      <c r="B344" t="s">
        <v>446</v>
      </c>
      <c r="C344">
        <v>315</v>
      </c>
      <c r="D344">
        <v>802.27716288692602</v>
      </c>
      <c r="E344">
        <v>225</v>
      </c>
      <c r="F344">
        <v>231.293759623867</v>
      </c>
      <c r="G344">
        <v>-1.79437438885264</v>
      </c>
      <c r="H344">
        <v>3952</v>
      </c>
      <c r="I344">
        <v>960.65380237188594</v>
      </c>
      <c r="J344">
        <v>0.25991587940913702</v>
      </c>
      <c r="K344">
        <v>2643</v>
      </c>
      <c r="L344">
        <v>741.88154797244704</v>
      </c>
      <c r="M344">
        <v>-0.11291187271789201</v>
      </c>
      <c r="N344">
        <v>772</v>
      </c>
      <c r="O344">
        <v>658.90018212056202</v>
      </c>
      <c r="P344">
        <v>-0.284040805473733</v>
      </c>
      <c r="Q344">
        <v>5642</v>
      </c>
      <c r="R344">
        <v>1402.6435755827099</v>
      </c>
      <c r="S344">
        <v>0.80597581755898495</v>
      </c>
      <c r="T344">
        <v>5562</v>
      </c>
      <c r="U344">
        <v>671.40950388788303</v>
      </c>
      <c r="V344">
        <v>4261</v>
      </c>
      <c r="W344">
        <v>1881.8019942368601</v>
      </c>
      <c r="X344">
        <v>1.48684996989304</v>
      </c>
      <c r="Y344">
        <v>362</v>
      </c>
      <c r="Z344">
        <v>609.99533778732598</v>
      </c>
      <c r="AA344">
        <v>-0.13839474255769399</v>
      </c>
      <c r="AB344">
        <v>590</v>
      </c>
      <c r="AC344">
        <v>855.88468236554297</v>
      </c>
      <c r="AD344">
        <v>0.350223469470198</v>
      </c>
      <c r="AE344">
        <v>138</v>
      </c>
      <c r="AF344">
        <v>192.48342558432</v>
      </c>
      <c r="AG344">
        <v>-1.8024587355389501</v>
      </c>
      <c r="AH344">
        <v>777</v>
      </c>
      <c r="AI344">
        <v>1247.7629223947099</v>
      </c>
      <c r="AJ344">
        <v>0.89407898128978702</v>
      </c>
      <c r="AK344">
        <v>61</v>
      </c>
      <c r="AL344">
        <v>456.16149978981502</v>
      </c>
      <c r="AM344">
        <v>-0.55764827095510905</v>
      </c>
      <c r="AN344">
        <v>175</v>
      </c>
      <c r="AO344">
        <v>882.84922100886195</v>
      </c>
      <c r="AP344">
        <v>0.394974106932032</v>
      </c>
      <c r="AQ344">
        <v>675</v>
      </c>
      <c r="AR344">
        <v>1592.0926008433701</v>
      </c>
      <c r="AS344">
        <v>1.2456593859321401</v>
      </c>
    </row>
    <row r="345" spans="1:45" x14ac:dyDescent="0.2">
      <c r="A345" t="s">
        <v>443</v>
      </c>
      <c r="B345" t="s">
        <v>447</v>
      </c>
      <c r="C345">
        <v>2847</v>
      </c>
      <c r="D345">
        <v>7251.0574055208899</v>
      </c>
      <c r="E345">
        <v>12495</v>
      </c>
      <c r="F345">
        <v>12844.5134511121</v>
      </c>
      <c r="G345">
        <v>0.82488894154939796</v>
      </c>
      <c r="H345">
        <v>42057</v>
      </c>
      <c r="I345">
        <v>10223.2330380451</v>
      </c>
      <c r="J345">
        <v>0.49558821177658502</v>
      </c>
      <c r="K345">
        <v>44365</v>
      </c>
      <c r="L345">
        <v>12453.111946953301</v>
      </c>
      <c r="M345">
        <v>0.78024300632616095</v>
      </c>
      <c r="N345">
        <v>14687</v>
      </c>
      <c r="O345">
        <v>12535.319915550101</v>
      </c>
      <c r="P345">
        <v>0.78973551527163299</v>
      </c>
      <c r="Q345">
        <v>40119</v>
      </c>
      <c r="R345">
        <v>9973.8847232901298</v>
      </c>
      <c r="S345">
        <v>0.45996413317228402</v>
      </c>
      <c r="T345">
        <v>89027</v>
      </c>
      <c r="U345">
        <v>10746.777041105101</v>
      </c>
      <c r="V345">
        <v>52273</v>
      </c>
      <c r="W345">
        <v>23085.528196372601</v>
      </c>
      <c r="X345">
        <v>1.10308468122017</v>
      </c>
      <c r="Y345">
        <v>18234</v>
      </c>
      <c r="Z345">
        <v>30725.566268547202</v>
      </c>
      <c r="AA345">
        <v>1.51553553916645</v>
      </c>
      <c r="AB345">
        <v>14869</v>
      </c>
      <c r="AC345">
        <v>21569.744647615698</v>
      </c>
      <c r="AD345">
        <v>1.00510503694839</v>
      </c>
      <c r="AE345">
        <v>18257</v>
      </c>
      <c r="AF345">
        <v>25464.999281832799</v>
      </c>
      <c r="AG345">
        <v>1.24461161617314</v>
      </c>
      <c r="AH345">
        <v>20574</v>
      </c>
      <c r="AI345">
        <v>33039.220547424396</v>
      </c>
      <c r="AJ345">
        <v>1.62027559110276</v>
      </c>
      <c r="AK345">
        <v>3017</v>
      </c>
      <c r="AL345">
        <v>22561.2990961619</v>
      </c>
      <c r="AM345">
        <v>1.0699460811926</v>
      </c>
      <c r="AN345">
        <v>3936</v>
      </c>
      <c r="AO345">
        <v>19856.5401936622</v>
      </c>
      <c r="AP345">
        <v>0.88571020900284103</v>
      </c>
      <c r="AQ345">
        <v>5693</v>
      </c>
      <c r="AR345">
        <v>13427.8269282983</v>
      </c>
      <c r="AS345">
        <v>0.32132178694899299</v>
      </c>
    </row>
    <row r="346" spans="1:45" x14ac:dyDescent="0.2">
      <c r="A346" t="s">
        <v>448</v>
      </c>
      <c r="B346" t="s">
        <v>449</v>
      </c>
      <c r="C346">
        <v>328</v>
      </c>
      <c r="D346">
        <v>835.38701405368795</v>
      </c>
      <c r="E346">
        <v>501</v>
      </c>
      <c r="F346">
        <v>515.01410476247804</v>
      </c>
      <c r="G346">
        <v>-0.69783277310527803</v>
      </c>
      <c r="H346">
        <v>813</v>
      </c>
      <c r="I346">
        <v>197.624377866484</v>
      </c>
      <c r="J346">
        <v>-2.0796837963313202</v>
      </c>
      <c r="K346">
        <v>2881</v>
      </c>
      <c r="L346">
        <v>808.68737786932195</v>
      </c>
      <c r="M346">
        <v>-4.6862623430396301E-2</v>
      </c>
      <c r="N346">
        <v>838</v>
      </c>
      <c r="O346">
        <v>715.23102670599803</v>
      </c>
      <c r="P346">
        <v>-0.22403539527326599</v>
      </c>
      <c r="Q346">
        <v>2685</v>
      </c>
      <c r="R346">
        <v>667.51116633101503</v>
      </c>
      <c r="S346">
        <v>-0.323652746384616</v>
      </c>
      <c r="T346">
        <v>5225</v>
      </c>
      <c r="U346">
        <v>630.72899277493502</v>
      </c>
      <c r="V346">
        <v>2170</v>
      </c>
      <c r="W346">
        <v>958.34553567096702</v>
      </c>
      <c r="X346">
        <v>0.60352566853774203</v>
      </c>
      <c r="Y346">
        <v>1776</v>
      </c>
      <c r="Z346">
        <v>2992.6843091444498</v>
      </c>
      <c r="AA346">
        <v>2.24634794420029</v>
      </c>
      <c r="AB346">
        <v>3348</v>
      </c>
      <c r="AC346">
        <v>4856.7829094234603</v>
      </c>
      <c r="AD346">
        <v>2.9449088452624199</v>
      </c>
      <c r="AE346">
        <v>1769</v>
      </c>
      <c r="AF346">
        <v>2467.4143468019001</v>
      </c>
      <c r="AG346">
        <v>1.9679078478644201</v>
      </c>
      <c r="AH346">
        <v>1629</v>
      </c>
      <c r="AI346">
        <v>2615.9662813140098</v>
      </c>
      <c r="AJ346">
        <v>2.05225178889867</v>
      </c>
      <c r="AK346">
        <v>545</v>
      </c>
      <c r="AL346">
        <v>4075.5412686139198</v>
      </c>
      <c r="AM346">
        <v>2.6918995186373702</v>
      </c>
      <c r="AN346">
        <v>434</v>
      </c>
      <c r="AO346">
        <v>2189.46606810198</v>
      </c>
      <c r="AP346">
        <v>1.79548693503526</v>
      </c>
      <c r="AQ346">
        <v>953</v>
      </c>
      <c r="AR346">
        <v>2247.7988868203502</v>
      </c>
      <c r="AS346">
        <v>1.8334208053949701</v>
      </c>
    </row>
    <row r="347" spans="1:45" x14ac:dyDescent="0.2">
      <c r="A347" t="s">
        <v>448</v>
      </c>
      <c r="B347" t="s">
        <v>450</v>
      </c>
      <c r="C347">
        <v>3327</v>
      </c>
      <c r="D347">
        <v>8473.5749870628697</v>
      </c>
      <c r="E347">
        <v>7001</v>
      </c>
      <c r="F347">
        <v>7196.8338272297597</v>
      </c>
      <c r="G347">
        <v>-0.235608421273998</v>
      </c>
      <c r="H347">
        <v>45519</v>
      </c>
      <c r="I347">
        <v>11064.777436782901</v>
      </c>
      <c r="J347">
        <v>0.384931758522642</v>
      </c>
      <c r="K347">
        <v>26441</v>
      </c>
      <c r="L347">
        <v>7421.9031441314601</v>
      </c>
      <c r="M347">
        <v>-0.19118159462644199</v>
      </c>
      <c r="N347">
        <v>10051</v>
      </c>
      <c r="O347">
        <v>8578.5048322458097</v>
      </c>
      <c r="P347">
        <v>1.77554503202112E-2</v>
      </c>
      <c r="Q347">
        <v>35238</v>
      </c>
      <c r="R347">
        <v>8760.4314633788908</v>
      </c>
      <c r="S347">
        <v>4.8031157696410101E-2</v>
      </c>
      <c r="T347">
        <v>66428</v>
      </c>
      <c r="U347">
        <v>8018.7685228810296</v>
      </c>
      <c r="V347">
        <v>23370</v>
      </c>
      <c r="W347">
        <v>10320.9839486777</v>
      </c>
      <c r="X347">
        <v>0.36412791846511899</v>
      </c>
      <c r="Y347">
        <v>3115</v>
      </c>
      <c r="Z347">
        <v>5248.9930309600004</v>
      </c>
      <c r="AA347">
        <v>-0.611340010649426</v>
      </c>
      <c r="AB347">
        <v>9784</v>
      </c>
      <c r="AC347">
        <v>14193.1792072279</v>
      </c>
      <c r="AD347">
        <v>0.82374518482849102</v>
      </c>
      <c r="AE347">
        <v>4777</v>
      </c>
      <c r="AF347">
        <v>6662.9951015673696</v>
      </c>
      <c r="AG347">
        <v>-0.26720985976574102</v>
      </c>
      <c r="AH347">
        <v>5668</v>
      </c>
      <c r="AI347">
        <v>9102.0852562846994</v>
      </c>
      <c r="AJ347">
        <v>0.18281640688020501</v>
      </c>
      <c r="AK347">
        <v>1019</v>
      </c>
      <c r="AL347">
        <v>7620.1404637019996</v>
      </c>
      <c r="AM347">
        <v>-7.3563101272071996E-2</v>
      </c>
      <c r="AN347">
        <v>2036</v>
      </c>
      <c r="AO347">
        <v>10271.320079851699</v>
      </c>
      <c r="AP347">
        <v>0.35716901225550801</v>
      </c>
      <c r="AQ347">
        <v>5183</v>
      </c>
      <c r="AR347">
        <v>12224.9125187722</v>
      </c>
      <c r="AS347">
        <v>0.60837154345875799</v>
      </c>
    </row>
    <row r="348" spans="1:45" x14ac:dyDescent="0.2">
      <c r="A348" t="s">
        <v>448</v>
      </c>
      <c r="B348" t="s">
        <v>451</v>
      </c>
      <c r="C348">
        <v>1504</v>
      </c>
      <c r="D348">
        <v>3830.5550888315502</v>
      </c>
      <c r="E348">
        <v>4184</v>
      </c>
      <c r="F348">
        <v>4301.0359567389396</v>
      </c>
      <c r="G348">
        <v>0.16713072288690101</v>
      </c>
      <c r="H348">
        <v>20218</v>
      </c>
      <c r="I348">
        <v>4914.5998421950399</v>
      </c>
      <c r="J348">
        <v>0.359520484460433</v>
      </c>
      <c r="K348">
        <v>15070</v>
      </c>
      <c r="L348">
        <v>4230.1002375878797</v>
      </c>
      <c r="M348">
        <v>0.14313838083536601</v>
      </c>
      <c r="N348">
        <v>3896</v>
      </c>
      <c r="O348">
        <v>3325.2268258312301</v>
      </c>
      <c r="P348">
        <v>-0.20410071394982901</v>
      </c>
      <c r="Q348">
        <v>18033</v>
      </c>
      <c r="R348">
        <v>4483.1392411348997</v>
      </c>
      <c r="S348">
        <v>0.22695583912583001</v>
      </c>
      <c r="T348">
        <v>38344</v>
      </c>
      <c r="U348">
        <v>4628.6454543468199</v>
      </c>
      <c r="V348">
        <v>6189</v>
      </c>
      <c r="W348">
        <v>2733.2721291555799</v>
      </c>
      <c r="X348">
        <v>-0.75996095494981397</v>
      </c>
      <c r="Y348">
        <v>1577</v>
      </c>
      <c r="Z348">
        <v>2657.3553803608102</v>
      </c>
      <c r="AA348">
        <v>-0.800598880122665</v>
      </c>
      <c r="AB348">
        <v>1667</v>
      </c>
      <c r="AC348">
        <v>2418.23689068366</v>
      </c>
      <c r="AD348">
        <v>-0.93663448106486402</v>
      </c>
      <c r="AE348">
        <v>2660</v>
      </c>
      <c r="AF348">
        <v>3710.18776850936</v>
      </c>
      <c r="AG348">
        <v>-0.31909785720084</v>
      </c>
      <c r="AH348">
        <v>2344</v>
      </c>
      <c r="AI348">
        <v>3764.1651095150601</v>
      </c>
      <c r="AJ348">
        <v>-0.29826014796795203</v>
      </c>
      <c r="AK348">
        <v>789</v>
      </c>
      <c r="AL348">
        <v>5900.1872677731899</v>
      </c>
      <c r="AM348">
        <v>0.35017068622318698</v>
      </c>
      <c r="AN348">
        <v>605</v>
      </c>
      <c r="AO348">
        <v>3052.13587834492</v>
      </c>
      <c r="AP348">
        <v>-0.60077086801061597</v>
      </c>
      <c r="AQ348">
        <v>1522</v>
      </c>
      <c r="AR348">
        <v>3589.87398293869</v>
      </c>
      <c r="AS348">
        <v>-0.36665685777478102</v>
      </c>
    </row>
    <row r="349" spans="1:45" x14ac:dyDescent="0.2">
      <c r="A349" t="s">
        <v>452</v>
      </c>
      <c r="B349" t="s">
        <v>453</v>
      </c>
      <c r="C349">
        <v>958</v>
      </c>
      <c r="D349">
        <v>2439.9413398275401</v>
      </c>
      <c r="E349">
        <v>2840</v>
      </c>
      <c r="F349">
        <v>2919.4412325857002</v>
      </c>
      <c r="G349">
        <v>0.25884580697346099</v>
      </c>
      <c r="H349">
        <v>3778</v>
      </c>
      <c r="I349">
        <v>918.35781006097795</v>
      </c>
      <c r="J349">
        <v>-1.4097181931360701</v>
      </c>
      <c r="K349">
        <v>3519</v>
      </c>
      <c r="L349">
        <v>987.77191347523296</v>
      </c>
      <c r="M349">
        <v>-1.3045966109586999</v>
      </c>
      <c r="N349">
        <v>2618</v>
      </c>
      <c r="O349">
        <v>2234.45683522232</v>
      </c>
      <c r="P349">
        <v>-0.12692228814547299</v>
      </c>
      <c r="Q349">
        <v>9800</v>
      </c>
      <c r="R349">
        <v>2436.3536052305199</v>
      </c>
      <c r="S349">
        <v>-2.1229264855546701E-3</v>
      </c>
      <c r="T349">
        <v>13680</v>
      </c>
      <c r="U349">
        <v>1651.36318108347</v>
      </c>
      <c r="V349">
        <v>8007</v>
      </c>
      <c r="W349">
        <v>3536.1625364596498</v>
      </c>
      <c r="X349">
        <v>1.09852714415137</v>
      </c>
      <c r="Y349">
        <v>1412</v>
      </c>
      <c r="Z349">
        <v>2379.3188313693499</v>
      </c>
      <c r="AA349">
        <v>0.52689116320370699</v>
      </c>
      <c r="AB349">
        <v>227</v>
      </c>
      <c r="AC349">
        <v>329.29800491013299</v>
      </c>
      <c r="AD349">
        <v>-2.32619176791466</v>
      </c>
      <c r="AE349">
        <v>1888</v>
      </c>
      <c r="AF349">
        <v>2633.3964311825798</v>
      </c>
      <c r="AG349">
        <v>0.673267276618151</v>
      </c>
      <c r="AH349">
        <v>1378</v>
      </c>
      <c r="AI349">
        <v>2212.8922870783899</v>
      </c>
      <c r="AJ349">
        <v>0.42227578515979403</v>
      </c>
      <c r="AK349">
        <v>667</v>
      </c>
      <c r="AL349">
        <v>4987.8642681935598</v>
      </c>
      <c r="AM349">
        <v>1.5947647622400201</v>
      </c>
      <c r="AN349">
        <v>119</v>
      </c>
      <c r="AO349">
        <v>600.33747028602602</v>
      </c>
      <c r="AP349">
        <v>-1.45981182201893</v>
      </c>
      <c r="AQ349">
        <v>1429</v>
      </c>
      <c r="AR349">
        <v>3370.5190023780501</v>
      </c>
      <c r="AS349">
        <v>1.0293133146631901</v>
      </c>
    </row>
    <row r="350" spans="1:45" x14ac:dyDescent="0.2">
      <c r="A350" t="s">
        <v>452</v>
      </c>
      <c r="B350" t="s">
        <v>454</v>
      </c>
      <c r="C350">
        <v>1388</v>
      </c>
      <c r="D350">
        <v>3535.1133399588998</v>
      </c>
      <c r="E350">
        <v>5362</v>
      </c>
      <c r="F350">
        <v>5511.9872849030098</v>
      </c>
      <c r="G350">
        <v>0.64081608972189796</v>
      </c>
      <c r="H350">
        <v>33313</v>
      </c>
      <c r="I350">
        <v>8097.7378842142298</v>
      </c>
      <c r="J350">
        <v>1.1957624748515701</v>
      </c>
      <c r="K350">
        <v>11805</v>
      </c>
      <c r="L350">
        <v>3313.6253022378901</v>
      </c>
      <c r="M350">
        <v>-9.3345995434438903E-2</v>
      </c>
      <c r="N350">
        <v>5300</v>
      </c>
      <c r="O350">
        <v>4523.5375197396097</v>
      </c>
      <c r="P350">
        <v>0.35569496740512901</v>
      </c>
      <c r="Q350">
        <v>19243</v>
      </c>
      <c r="R350">
        <v>4783.9543291276404</v>
      </c>
      <c r="S350">
        <v>0.43644714635298898</v>
      </c>
      <c r="T350">
        <v>42669</v>
      </c>
      <c r="U350">
        <v>5150.7321325767898</v>
      </c>
      <c r="V350">
        <v>19428</v>
      </c>
      <c r="W350">
        <v>8580.0631645232897</v>
      </c>
      <c r="X350">
        <v>0.73621075491652199</v>
      </c>
      <c r="Y350">
        <v>3676</v>
      </c>
      <c r="Z350">
        <v>6194.3172975309699</v>
      </c>
      <c r="AA350">
        <v>0.26616777182611401</v>
      </c>
      <c r="AB350">
        <v>3612</v>
      </c>
      <c r="AC350">
        <v>5239.7550384819397</v>
      </c>
      <c r="AD350">
        <v>2.4721852879832001E-2</v>
      </c>
      <c r="AE350">
        <v>6328</v>
      </c>
      <c r="AF350">
        <v>8826.3414282433205</v>
      </c>
      <c r="AG350">
        <v>0.77703804233365403</v>
      </c>
      <c r="AH350">
        <v>2224</v>
      </c>
      <c r="AI350">
        <v>3571.46041107572</v>
      </c>
      <c r="AJ350">
        <v>-0.52826338421643704</v>
      </c>
      <c r="AK350">
        <v>526</v>
      </c>
      <c r="AL350">
        <v>3933.4581785154601</v>
      </c>
      <c r="AM350">
        <v>-0.38897926904771402</v>
      </c>
      <c r="AN350">
        <v>1800</v>
      </c>
      <c r="AO350">
        <v>9080.7348446625892</v>
      </c>
      <c r="AP350">
        <v>0.81803153649471905</v>
      </c>
      <c r="AQ350">
        <v>3416</v>
      </c>
      <c r="AR350">
        <v>8057.1678881199496</v>
      </c>
      <c r="AS350">
        <v>0.64549530379241804</v>
      </c>
    </row>
    <row r="351" spans="1:45" x14ac:dyDescent="0.2">
      <c r="A351" t="s">
        <v>452</v>
      </c>
      <c r="B351" t="s">
        <v>455</v>
      </c>
      <c r="C351">
        <v>593</v>
      </c>
      <c r="D351">
        <v>1510.31859552999</v>
      </c>
      <c r="E351">
        <v>620</v>
      </c>
      <c r="F351">
        <v>637.34280429687897</v>
      </c>
      <c r="G351">
        <v>-1.2447114509541699</v>
      </c>
      <c r="H351">
        <v>8166</v>
      </c>
      <c r="I351">
        <v>1984.99467362571</v>
      </c>
      <c r="J351">
        <v>0.39428222389088602</v>
      </c>
      <c r="K351">
        <v>7283</v>
      </c>
      <c r="L351">
        <v>2044.3145341972499</v>
      </c>
      <c r="M351">
        <v>0.436764271292021</v>
      </c>
      <c r="N351">
        <v>1807</v>
      </c>
      <c r="O351">
        <v>1542.27024493764</v>
      </c>
      <c r="P351">
        <v>3.0202671964062199E-2</v>
      </c>
      <c r="Q351">
        <v>25201</v>
      </c>
      <c r="R351">
        <v>6265.1578781035096</v>
      </c>
      <c r="S351">
        <v>2.05249795275666</v>
      </c>
      <c r="T351">
        <v>16646</v>
      </c>
      <c r="U351">
        <v>2009.3999643505399</v>
      </c>
      <c r="V351">
        <v>14234</v>
      </c>
      <c r="W351">
        <v>6286.2167533366601</v>
      </c>
      <c r="X351">
        <v>1.6454272618880501</v>
      </c>
      <c r="Y351">
        <v>3729</v>
      </c>
      <c r="Z351">
        <v>6283.6260072070099</v>
      </c>
      <c r="AA351">
        <v>1.6448325596761699</v>
      </c>
      <c r="AB351">
        <v>2169</v>
      </c>
      <c r="AC351">
        <v>3146.46419669638</v>
      </c>
      <c r="AD351">
        <v>0.64696677043669604</v>
      </c>
      <c r="AE351">
        <v>1013</v>
      </c>
      <c r="AF351">
        <v>1412.93992838345</v>
      </c>
      <c r="AG351">
        <v>-0.50806462597255098</v>
      </c>
      <c r="AH351">
        <v>1341</v>
      </c>
      <c r="AI351">
        <v>2153.4750050595999</v>
      </c>
      <c r="AJ351">
        <v>9.99018223299772E-2</v>
      </c>
      <c r="AK351">
        <v>749</v>
      </c>
      <c r="AL351">
        <v>5601.06497282904</v>
      </c>
      <c r="AM351">
        <v>1.47893640748418</v>
      </c>
      <c r="AN351">
        <v>720</v>
      </c>
      <c r="AO351">
        <v>3632.2939378650299</v>
      </c>
      <c r="AP351">
        <v>0.854116198972805</v>
      </c>
      <c r="AQ351">
        <v>2333</v>
      </c>
      <c r="AR351">
        <v>5502.7437596556902</v>
      </c>
      <c r="AS351">
        <v>1.4533863935215801</v>
      </c>
    </row>
    <row r="352" spans="1:45" x14ac:dyDescent="0.2">
      <c r="A352" t="s">
        <v>456</v>
      </c>
      <c r="B352" t="s">
        <v>457</v>
      </c>
      <c r="C352">
        <v>1785</v>
      </c>
      <c r="D352">
        <v>4546.2372563592498</v>
      </c>
      <c r="E352">
        <v>3272</v>
      </c>
      <c r="F352">
        <v>3363.52525106353</v>
      </c>
      <c r="G352">
        <v>-0.43469888765711601</v>
      </c>
      <c r="H352">
        <v>14554</v>
      </c>
      <c r="I352">
        <v>3537.79236835031</v>
      </c>
      <c r="J352">
        <v>-0.36182359733618102</v>
      </c>
      <c r="K352">
        <v>20248</v>
      </c>
      <c r="L352">
        <v>5683.5480829913304</v>
      </c>
      <c r="M352">
        <v>0.32211886922203897</v>
      </c>
      <c r="N352">
        <v>4572</v>
      </c>
      <c r="O352">
        <v>3902.19123400934</v>
      </c>
      <c r="P352">
        <v>-0.220388495056518</v>
      </c>
      <c r="Q352">
        <v>13848</v>
      </c>
      <c r="R352">
        <v>3442.7168086971701</v>
      </c>
      <c r="S352">
        <v>-0.40112546418913098</v>
      </c>
      <c r="T352">
        <v>34138</v>
      </c>
      <c r="U352">
        <v>4120.9237043733501</v>
      </c>
      <c r="V352">
        <v>17778</v>
      </c>
      <c r="W352">
        <v>7851.3672503034304</v>
      </c>
      <c r="X352">
        <v>0.92997615570996695</v>
      </c>
      <c r="Y352">
        <v>2514</v>
      </c>
      <c r="Z352">
        <v>4236.2659646335296</v>
      </c>
      <c r="AA352">
        <v>3.98254150923157E-2</v>
      </c>
      <c r="AB352">
        <v>4063</v>
      </c>
      <c r="AC352">
        <v>5893.9990922901798</v>
      </c>
      <c r="AD352">
        <v>0.51627908476479101</v>
      </c>
      <c r="AE352">
        <v>3362</v>
      </c>
      <c r="AF352">
        <v>4689.3425856122003</v>
      </c>
      <c r="AG352">
        <v>0.18641792723175901</v>
      </c>
      <c r="AH352">
        <v>2687</v>
      </c>
      <c r="AI352">
        <v>4314.9793725541604</v>
      </c>
      <c r="AJ352">
        <v>6.6385909207950095E-2</v>
      </c>
      <c r="AK352">
        <v>862</v>
      </c>
      <c r="AL352">
        <v>6446.0854560462403</v>
      </c>
      <c r="AM352">
        <v>0.64545556088380995</v>
      </c>
      <c r="AN352">
        <v>1402</v>
      </c>
      <c r="AO352">
        <v>7072.8834734538596</v>
      </c>
      <c r="AP352">
        <v>0.77933073942303399</v>
      </c>
      <c r="AQ352">
        <v>1933</v>
      </c>
      <c r="AR352">
        <v>4559.2814776744299</v>
      </c>
      <c r="AS352">
        <v>0.14583872651789301</v>
      </c>
    </row>
    <row r="353" spans="1:45" x14ac:dyDescent="0.2">
      <c r="A353" t="s">
        <v>456</v>
      </c>
      <c r="B353" t="s">
        <v>458</v>
      </c>
      <c r="C353">
        <v>1505</v>
      </c>
      <c r="D353">
        <v>3833.1020004597599</v>
      </c>
      <c r="E353">
        <v>4399</v>
      </c>
      <c r="F353">
        <v>4522.0499937128598</v>
      </c>
      <c r="G353">
        <v>0.23846455258065699</v>
      </c>
      <c r="H353">
        <v>42444</v>
      </c>
      <c r="I353">
        <v>10317.3051588746</v>
      </c>
      <c r="J353">
        <v>1.42848189898675</v>
      </c>
      <c r="K353">
        <v>12539</v>
      </c>
      <c r="L353">
        <v>3519.65672721396</v>
      </c>
      <c r="M353">
        <v>-0.123077659968735</v>
      </c>
      <c r="N353">
        <v>5704</v>
      </c>
      <c r="O353">
        <v>4868.3505684141001</v>
      </c>
      <c r="P353">
        <v>0.34492067044229002</v>
      </c>
      <c r="Q353">
        <v>20588</v>
      </c>
      <c r="R353">
        <v>5118.3314310699998</v>
      </c>
      <c r="S353">
        <v>0.41716118092016302</v>
      </c>
      <c r="T353">
        <v>39842</v>
      </c>
      <c r="U353">
        <v>4809.4745512227701</v>
      </c>
      <c r="V353">
        <v>27705</v>
      </c>
      <c r="W353">
        <v>12235.466850582599</v>
      </c>
      <c r="X353">
        <v>1.3471179600650001</v>
      </c>
      <c r="Y353">
        <v>7060</v>
      </c>
      <c r="Z353">
        <v>11896.594156846701</v>
      </c>
      <c r="AA353">
        <v>1.30659741827686</v>
      </c>
      <c r="AB353">
        <v>3159</v>
      </c>
      <c r="AC353">
        <v>4582.6096806656797</v>
      </c>
      <c r="AD353">
        <v>-6.9709873272910297E-2</v>
      </c>
      <c r="AE353">
        <v>5716</v>
      </c>
      <c r="AF353">
        <v>7972.7192799998102</v>
      </c>
      <c r="AG353">
        <v>0.72919258853792202</v>
      </c>
      <c r="AH353">
        <v>8874</v>
      </c>
      <c r="AI353">
        <v>14250.512449589</v>
      </c>
      <c r="AJ353">
        <v>1.56706261046152</v>
      </c>
      <c r="AK353">
        <v>777</v>
      </c>
      <c r="AL353">
        <v>5810.4505792899399</v>
      </c>
      <c r="AM353">
        <v>0.27277075964893599</v>
      </c>
      <c r="AN353">
        <v>1583</v>
      </c>
      <c r="AO353">
        <v>7986.0018106116004</v>
      </c>
      <c r="AP353">
        <v>0.73159411499610605</v>
      </c>
      <c r="AQ353">
        <v>4741</v>
      </c>
      <c r="AR353">
        <v>11182.386697182899</v>
      </c>
      <c r="AS353">
        <v>1.21727695147957</v>
      </c>
    </row>
    <row r="354" spans="1:45" x14ac:dyDescent="0.2">
      <c r="A354" t="s">
        <v>456</v>
      </c>
      <c r="B354" t="s">
        <v>459</v>
      </c>
      <c r="C354">
        <v>845</v>
      </c>
      <c r="D354">
        <v>2152.1403258395299</v>
      </c>
      <c r="E354">
        <v>2176</v>
      </c>
      <c r="F354">
        <v>2236.8676486290501</v>
      </c>
      <c r="G354">
        <v>5.5707748398390003E-2</v>
      </c>
      <c r="H354">
        <v>8780</v>
      </c>
      <c r="I354">
        <v>2134.2460487917901</v>
      </c>
      <c r="J354">
        <v>-1.20456405350875E-2</v>
      </c>
      <c r="K354">
        <v>11362</v>
      </c>
      <c r="L354">
        <v>3189.27663566513</v>
      </c>
      <c r="M354">
        <v>0.56745709249996101</v>
      </c>
      <c r="N354">
        <v>2736</v>
      </c>
      <c r="O354">
        <v>2335.16955735992</v>
      </c>
      <c r="P354">
        <v>0.11775515936181701</v>
      </c>
      <c r="Q354">
        <v>16515</v>
      </c>
      <c r="R354">
        <v>4105.7530398348999</v>
      </c>
      <c r="S354">
        <v>0.931874703364034</v>
      </c>
      <c r="T354">
        <v>21591</v>
      </c>
      <c r="U354">
        <v>2606.3291259337102</v>
      </c>
      <c r="V354">
        <v>10577</v>
      </c>
      <c r="W354">
        <v>4671.1616270929999</v>
      </c>
      <c r="X354">
        <v>0.84176208654819495</v>
      </c>
      <c r="Y354">
        <v>1513</v>
      </c>
      <c r="Z354">
        <v>2549.510900752</v>
      </c>
      <c r="AA354">
        <v>-3.1798771813222798E-2</v>
      </c>
      <c r="AB354">
        <v>3915</v>
      </c>
      <c r="AC354">
        <v>5679.3025956967804</v>
      </c>
      <c r="AD354">
        <v>1.12369450301034</v>
      </c>
      <c r="AE354">
        <v>1644</v>
      </c>
      <c r="AF354">
        <v>2293.0634178306</v>
      </c>
      <c r="AG354">
        <v>-0.184743023024494</v>
      </c>
      <c r="AH354">
        <v>1850</v>
      </c>
      <c r="AI354">
        <v>2970.8641009397802</v>
      </c>
      <c r="AJ354">
        <v>0.18886333389669099</v>
      </c>
      <c r="AK354">
        <v>513</v>
      </c>
      <c r="AL354">
        <v>3836.2434326586099</v>
      </c>
      <c r="AM354">
        <v>0.55767499269999898</v>
      </c>
      <c r="AN354">
        <v>554</v>
      </c>
      <c r="AO354">
        <v>2794.8483910794798</v>
      </c>
      <c r="AP354">
        <v>0.10075074675983201</v>
      </c>
      <c r="AQ354">
        <v>1065</v>
      </c>
      <c r="AR354">
        <v>2511.9683257750999</v>
      </c>
      <c r="AS354">
        <v>-5.3201005281910602E-2</v>
      </c>
    </row>
    <row r="355" spans="1:45" x14ac:dyDescent="0.2">
      <c r="A355" t="s">
        <v>460</v>
      </c>
      <c r="B355" t="s">
        <v>461</v>
      </c>
      <c r="C355">
        <v>3505</v>
      </c>
      <c r="D355">
        <v>8926.9252568846896</v>
      </c>
      <c r="E355">
        <v>11576</v>
      </c>
      <c r="F355">
        <v>11899.8069395817</v>
      </c>
      <c r="G355">
        <v>0.41470291595133602</v>
      </c>
      <c r="H355">
        <v>27781</v>
      </c>
      <c r="I355">
        <v>6753.0170252260596</v>
      </c>
      <c r="J355">
        <v>-0.40263115188534399</v>
      </c>
      <c r="K355">
        <v>30986</v>
      </c>
      <c r="L355">
        <v>8697.6699377503701</v>
      </c>
      <c r="M355">
        <v>-3.7534384683268099E-2</v>
      </c>
      <c r="N355">
        <v>9531</v>
      </c>
      <c r="O355">
        <v>8134.6860567241902</v>
      </c>
      <c r="P355">
        <v>-0.13407667781787</v>
      </c>
      <c r="Q355">
        <v>40414</v>
      </c>
      <c r="R355">
        <v>10047.223938957801</v>
      </c>
      <c r="S355">
        <v>0.17056168621135401</v>
      </c>
      <c r="T355">
        <v>65206</v>
      </c>
      <c r="U355">
        <v>7871.2564024655303</v>
      </c>
      <c r="V355">
        <v>34928</v>
      </c>
      <c r="W355">
        <v>15425.388419315899</v>
      </c>
      <c r="X355">
        <v>0.97064097680754402</v>
      </c>
      <c r="Y355">
        <v>8566</v>
      </c>
      <c r="Z355">
        <v>14434.3095676415</v>
      </c>
      <c r="AA355">
        <v>0.87483626035207396</v>
      </c>
      <c r="AB355">
        <v>9368</v>
      </c>
      <c r="AC355">
        <v>13589.70797356</v>
      </c>
      <c r="AD355">
        <v>0.78784861382414095</v>
      </c>
      <c r="AE355">
        <v>8575</v>
      </c>
      <c r="AF355">
        <v>11960.473727431499</v>
      </c>
      <c r="AG355">
        <v>0.60360869173235199</v>
      </c>
      <c r="AH355">
        <v>7509</v>
      </c>
      <c r="AI355">
        <v>12058.4965048415</v>
      </c>
      <c r="AJ355">
        <v>0.61538419739349604</v>
      </c>
      <c r="AK355">
        <v>1474</v>
      </c>
      <c r="AL355">
        <v>11022.6565686916</v>
      </c>
      <c r="AM355">
        <v>0.48580612867900602</v>
      </c>
      <c r="AN355">
        <v>1916</v>
      </c>
      <c r="AO355">
        <v>9665.9377568741693</v>
      </c>
      <c r="AP355">
        <v>0.29631576893781503</v>
      </c>
      <c r="AQ355">
        <v>8128</v>
      </c>
      <c r="AR355">
        <v>19171.153569859202</v>
      </c>
      <c r="AS355">
        <v>1.28427130886805</v>
      </c>
    </row>
    <row r="356" spans="1:45" x14ac:dyDescent="0.2">
      <c r="A356" t="s">
        <v>460</v>
      </c>
      <c r="B356" t="s">
        <v>462</v>
      </c>
      <c r="C356">
        <v>190</v>
      </c>
      <c r="D356">
        <v>483.913209360368</v>
      </c>
      <c r="E356">
        <v>80</v>
      </c>
      <c r="F356">
        <v>82.237781199597293</v>
      </c>
      <c r="G356">
        <v>-2.5568750751259901</v>
      </c>
      <c r="H356">
        <v>5827</v>
      </c>
      <c r="I356">
        <v>1416.4295815842599</v>
      </c>
      <c r="J356">
        <v>1.5494386532281099</v>
      </c>
      <c r="K356">
        <v>862</v>
      </c>
      <c r="L356">
        <v>241.96061080297</v>
      </c>
      <c r="M356">
        <v>-0.99997611321403301</v>
      </c>
      <c r="N356">
        <v>1492</v>
      </c>
      <c r="O356">
        <v>1273.41848668896</v>
      </c>
      <c r="P356">
        <v>1.39588638756976</v>
      </c>
      <c r="Q356">
        <v>4231</v>
      </c>
      <c r="R356">
        <v>1051.85837793167</v>
      </c>
      <c r="S356">
        <v>1.1201202473861001</v>
      </c>
      <c r="T356">
        <v>6149</v>
      </c>
      <c r="U356">
        <v>742.268435707766</v>
      </c>
      <c r="V356">
        <v>5989</v>
      </c>
      <c r="W356">
        <v>2644.9453516743902</v>
      </c>
      <c r="X356">
        <v>1.8332249885594101</v>
      </c>
      <c r="Y356">
        <v>1141</v>
      </c>
      <c r="Z356">
        <v>1922.6648630258001</v>
      </c>
      <c r="AA356">
        <v>1.37309438451398</v>
      </c>
      <c r="AB356">
        <v>113</v>
      </c>
      <c r="AC356">
        <v>163.923676453062</v>
      </c>
      <c r="AD356">
        <v>-2.1789167744976199</v>
      </c>
      <c r="AE356">
        <v>1122</v>
      </c>
      <c r="AF356">
        <v>1564.9739384464301</v>
      </c>
      <c r="AG356">
        <v>1.0761257061578799</v>
      </c>
      <c r="AH356">
        <v>181</v>
      </c>
      <c r="AI356">
        <v>290.662920146001</v>
      </c>
      <c r="AJ356">
        <v>-1.35259398216852</v>
      </c>
      <c r="AK356">
        <v>159</v>
      </c>
      <c r="AL356">
        <v>1189.0111224029599</v>
      </c>
      <c r="AM356">
        <v>0.67974928463255901</v>
      </c>
      <c r="AN356">
        <v>59</v>
      </c>
      <c r="AO356">
        <v>297.646308797274</v>
      </c>
      <c r="AP356">
        <v>-1.31834201767226</v>
      </c>
      <c r="AQ356">
        <v>124</v>
      </c>
      <c r="AR356">
        <v>292.47330741419</v>
      </c>
      <c r="AS356">
        <v>-1.34363605775298</v>
      </c>
    </row>
    <row r="357" spans="1:45" x14ac:dyDescent="0.2">
      <c r="A357" t="s">
        <v>460</v>
      </c>
      <c r="B357" t="s">
        <v>463</v>
      </c>
      <c r="C357">
        <v>3773</v>
      </c>
      <c r="D357">
        <v>9609.4975732456296</v>
      </c>
      <c r="E357">
        <v>5949</v>
      </c>
      <c r="F357">
        <v>6115.4070044550599</v>
      </c>
      <c r="G357">
        <v>-0.65201248354250796</v>
      </c>
      <c r="H357">
        <v>13612</v>
      </c>
      <c r="I357">
        <v>3308.8106168740201</v>
      </c>
      <c r="J357">
        <v>-1.5381482826333599</v>
      </c>
      <c r="K357">
        <v>16509</v>
      </c>
      <c r="L357">
        <v>4634.0228813761296</v>
      </c>
      <c r="M357">
        <v>-1.0521958347317799</v>
      </c>
      <c r="N357">
        <v>3136</v>
      </c>
      <c r="O357">
        <v>2676.5686154534701</v>
      </c>
      <c r="P357">
        <v>-1.8440763650494301</v>
      </c>
      <c r="Q357">
        <v>16820</v>
      </c>
      <c r="R357">
        <v>4181.5783306099302</v>
      </c>
      <c r="S357">
        <v>-1.2004134143069101</v>
      </c>
      <c r="T357">
        <v>37169</v>
      </c>
      <c r="U357">
        <v>4486.8068770242198</v>
      </c>
      <c r="V357">
        <v>4135</v>
      </c>
      <c r="W357">
        <v>1826.15612442371</v>
      </c>
      <c r="X357">
        <v>-1.2968789766809501</v>
      </c>
      <c r="Y357">
        <v>964</v>
      </c>
      <c r="Z357">
        <v>1624.4074741076899</v>
      </c>
      <c r="AA357">
        <v>-1.46577551786535</v>
      </c>
      <c r="AB357">
        <v>913</v>
      </c>
      <c r="AC357">
        <v>1324.4452796605799</v>
      </c>
      <c r="AD357">
        <v>-1.7603008492492001</v>
      </c>
      <c r="AE357">
        <v>982</v>
      </c>
      <c r="AF357">
        <v>1369.7008979985701</v>
      </c>
      <c r="AG357">
        <v>-1.7118282024568401</v>
      </c>
      <c r="AH357">
        <v>717</v>
      </c>
      <c r="AI357">
        <v>1151.4105731750401</v>
      </c>
      <c r="AJ357">
        <v>-1.9622867228704299</v>
      </c>
      <c r="AK357">
        <v>242</v>
      </c>
      <c r="AL357">
        <v>1809.6898844120501</v>
      </c>
      <c r="AM357">
        <v>-1.30994659569781</v>
      </c>
      <c r="AN357">
        <v>357</v>
      </c>
      <c r="AO357">
        <v>1801.0124108580801</v>
      </c>
      <c r="AP357">
        <v>-1.3168809653256099</v>
      </c>
      <c r="AQ357">
        <v>1153</v>
      </c>
      <c r="AR357">
        <v>2719.5300278109798</v>
      </c>
      <c r="AS357">
        <v>-0.72233173280869101</v>
      </c>
    </row>
    <row r="358" spans="1:45" x14ac:dyDescent="0.2">
      <c r="A358" t="s">
        <v>460</v>
      </c>
      <c r="B358" t="s">
        <v>464</v>
      </c>
      <c r="C358">
        <v>1331</v>
      </c>
      <c r="D358">
        <v>3389.9393771507898</v>
      </c>
      <c r="E358">
        <v>3580</v>
      </c>
      <c r="F358">
        <v>3680.14070868198</v>
      </c>
      <c r="G358">
        <v>0.118501454557324</v>
      </c>
      <c r="H358">
        <v>14242</v>
      </c>
      <c r="I358">
        <v>3461.9512786893702</v>
      </c>
      <c r="J358">
        <v>3.03259476335958E-2</v>
      </c>
      <c r="K358">
        <v>7247</v>
      </c>
      <c r="L358">
        <v>2034.2094506834401</v>
      </c>
      <c r="M358">
        <v>-0.73679124089933401</v>
      </c>
      <c r="N358">
        <v>4579</v>
      </c>
      <c r="O358">
        <v>3908.1657175259702</v>
      </c>
      <c r="P358">
        <v>0.205232169407121</v>
      </c>
      <c r="Q358">
        <v>17089</v>
      </c>
      <c r="R358">
        <v>4248.4537509984002</v>
      </c>
      <c r="S358">
        <v>0.32567838604441002</v>
      </c>
      <c r="T358">
        <v>29690</v>
      </c>
      <c r="U358">
        <v>3583.98924315556</v>
      </c>
      <c r="V358">
        <v>2751</v>
      </c>
      <c r="W358">
        <v>1214.9348242538399</v>
      </c>
      <c r="X358">
        <v>-1.5606873854962999</v>
      </c>
      <c r="Y358">
        <v>1169</v>
      </c>
      <c r="Z358">
        <v>1969.8468228546501</v>
      </c>
      <c r="AA358">
        <v>-0.86348285863657404</v>
      </c>
      <c r="AB358">
        <v>2420</v>
      </c>
      <c r="AC358">
        <v>3510.57784970274</v>
      </c>
      <c r="AD358">
        <v>-2.9857786144379499E-2</v>
      </c>
      <c r="AE358">
        <v>4392</v>
      </c>
      <c r="AF358">
        <v>6125.99424033575</v>
      </c>
      <c r="AG358">
        <v>0.77337770316075105</v>
      </c>
      <c r="AH358">
        <v>2152</v>
      </c>
      <c r="AI358">
        <v>3455.8375920121198</v>
      </c>
      <c r="AJ358">
        <v>-5.2530888088630497E-2</v>
      </c>
      <c r="AK358">
        <v>236</v>
      </c>
      <c r="AL358">
        <v>1764.8215401704299</v>
      </c>
      <c r="AM358">
        <v>-1.02204400268349</v>
      </c>
      <c r="AN358">
        <v>529</v>
      </c>
      <c r="AO358">
        <v>2668.7270737925001</v>
      </c>
      <c r="AP358">
        <v>-0.42541453631360199</v>
      </c>
      <c r="AQ358">
        <v>1928</v>
      </c>
      <c r="AR358">
        <v>4547.4881991496704</v>
      </c>
      <c r="AS358">
        <v>0.34350358669657899</v>
      </c>
    </row>
    <row r="359" spans="1:45" x14ac:dyDescent="0.2">
      <c r="A359" t="s">
        <v>460</v>
      </c>
      <c r="B359" t="s">
        <v>465</v>
      </c>
      <c r="C359">
        <v>1110</v>
      </c>
      <c r="D359">
        <v>2827.0719073158398</v>
      </c>
      <c r="E359">
        <v>4498</v>
      </c>
      <c r="F359">
        <v>4623.8192479473601</v>
      </c>
      <c r="G359">
        <v>0.70977642285794595</v>
      </c>
      <c r="H359">
        <v>9086</v>
      </c>
      <c r="I359">
        <v>2208.62865595925</v>
      </c>
      <c r="J359">
        <v>-0.35615770496898702</v>
      </c>
      <c r="K359">
        <v>6394</v>
      </c>
      <c r="L359">
        <v>1794.7751107589199</v>
      </c>
      <c r="M359">
        <v>-0.65550549642913103</v>
      </c>
      <c r="N359">
        <v>1764</v>
      </c>
      <c r="O359">
        <v>1505.5698461925799</v>
      </c>
      <c r="P359">
        <v>-0.90899894003448101</v>
      </c>
      <c r="Q359">
        <v>7445</v>
      </c>
      <c r="R359">
        <v>1850.88291744298</v>
      </c>
      <c r="S359">
        <v>-0.61109494240731299</v>
      </c>
      <c r="T359">
        <v>12089</v>
      </c>
      <c r="U359">
        <v>1459.30771170453</v>
      </c>
      <c r="V359">
        <v>6561</v>
      </c>
      <c r="W359">
        <v>2897.5599352706099</v>
      </c>
      <c r="X359">
        <v>0.98955437924422895</v>
      </c>
      <c r="Y359">
        <v>3570</v>
      </c>
      <c r="Z359">
        <v>6015.6998781788798</v>
      </c>
      <c r="AA359">
        <v>2.0434484690357202</v>
      </c>
      <c r="AB359">
        <v>1526</v>
      </c>
      <c r="AC359">
        <v>2213.6949581183399</v>
      </c>
      <c r="AD359">
        <v>0.60117231181568398</v>
      </c>
      <c r="AE359">
        <v>4464</v>
      </c>
      <c r="AF359">
        <v>6226.4203754232203</v>
      </c>
      <c r="AG359">
        <v>2.0931188592722298</v>
      </c>
      <c r="AH359">
        <v>1677</v>
      </c>
      <c r="AI359">
        <v>2693.0481606897401</v>
      </c>
      <c r="AJ359">
        <v>0.88395590620658104</v>
      </c>
      <c r="AK359">
        <v>811</v>
      </c>
      <c r="AL359">
        <v>6064.7045299924603</v>
      </c>
      <c r="AM359">
        <v>2.0551532354594402</v>
      </c>
      <c r="AN359">
        <v>497</v>
      </c>
      <c r="AO359">
        <v>2507.29178766517</v>
      </c>
      <c r="AP359">
        <v>0.78084577642214803</v>
      </c>
      <c r="AQ359">
        <v>1278</v>
      </c>
      <c r="AR359">
        <v>3014.3619909301201</v>
      </c>
      <c r="AS359">
        <v>1.0465685547011001</v>
      </c>
    </row>
    <row r="360" spans="1:45" x14ac:dyDescent="0.2">
      <c r="A360" t="s">
        <v>466</v>
      </c>
      <c r="B360" t="s">
        <v>467</v>
      </c>
      <c r="C360">
        <v>8874</v>
      </c>
      <c r="D360">
        <v>22601.293788757401</v>
      </c>
      <c r="E360">
        <v>20239</v>
      </c>
      <c r="F360">
        <v>20805.130671233099</v>
      </c>
      <c r="G360">
        <v>-0.119466011081121</v>
      </c>
      <c r="H360">
        <v>81945</v>
      </c>
      <c r="I360">
        <v>19919.224654697398</v>
      </c>
      <c r="J360">
        <v>-0.18224386830197201</v>
      </c>
      <c r="K360">
        <v>66568</v>
      </c>
      <c r="L360">
        <v>18685.4222040975</v>
      </c>
      <c r="M360">
        <v>-0.27449219833758098</v>
      </c>
      <c r="N360">
        <v>32164</v>
      </c>
      <c r="O360">
        <v>27451.898261302798</v>
      </c>
      <c r="P360">
        <v>0.28050055241497701</v>
      </c>
      <c r="Q360">
        <v>95406</v>
      </c>
      <c r="R360">
        <v>23718.648169451299</v>
      </c>
      <c r="S360">
        <v>6.9616426004668594E-2</v>
      </c>
      <c r="T360">
        <v>180052</v>
      </c>
      <c r="U360">
        <v>21734.740020500001</v>
      </c>
      <c r="V360">
        <v>70277</v>
      </c>
      <c r="W360">
        <v>31036.704705229698</v>
      </c>
      <c r="X360">
        <v>0.51397254981979601</v>
      </c>
      <c r="Y360">
        <v>16474</v>
      </c>
      <c r="Z360">
        <v>27759.843079304999</v>
      </c>
      <c r="AA360">
        <v>0.35299657371845999</v>
      </c>
      <c r="AB360">
        <v>22287</v>
      </c>
      <c r="AC360">
        <v>32330.681213357399</v>
      </c>
      <c r="AD360">
        <v>0.57290106667040297</v>
      </c>
      <c r="AE360">
        <v>19551</v>
      </c>
      <c r="AF360">
        <v>27269.880098543799</v>
      </c>
      <c r="AG360">
        <v>0.32730551799775198</v>
      </c>
      <c r="AH360">
        <v>20377</v>
      </c>
      <c r="AI360">
        <v>32722.863667486501</v>
      </c>
      <c r="AJ360">
        <v>0.59029616903976001</v>
      </c>
      <c r="AK360">
        <v>5538</v>
      </c>
      <c r="AL360">
        <v>41413.481735016401</v>
      </c>
      <c r="AM360">
        <v>0.93009765982624903</v>
      </c>
      <c r="AN360">
        <v>5122</v>
      </c>
      <c r="AO360">
        <v>25839.735485756501</v>
      </c>
      <c r="AP360">
        <v>0.24958846267448601</v>
      </c>
      <c r="AQ360">
        <v>11488</v>
      </c>
      <c r="AR360">
        <v>27096.236738501801</v>
      </c>
      <c r="AS360">
        <v>0.31808965779431397</v>
      </c>
    </row>
    <row r="361" spans="1:45" x14ac:dyDescent="0.2">
      <c r="A361" t="s">
        <v>466</v>
      </c>
      <c r="B361" t="s">
        <v>468</v>
      </c>
      <c r="C361">
        <v>1621</v>
      </c>
      <c r="D361">
        <v>4128.5437493324098</v>
      </c>
      <c r="E361">
        <v>2342</v>
      </c>
      <c r="F361">
        <v>2407.5110446182098</v>
      </c>
      <c r="G361">
        <v>-0.77809057669872905</v>
      </c>
      <c r="H361">
        <v>5324</v>
      </c>
      <c r="I361">
        <v>1294.1601325475499</v>
      </c>
      <c r="J361">
        <v>-1.67361685339391</v>
      </c>
      <c r="K361">
        <v>12243</v>
      </c>
      <c r="L361">
        <v>3436.57048498928</v>
      </c>
      <c r="M361">
        <v>-0.264663443510468</v>
      </c>
      <c r="N361">
        <v>2421</v>
      </c>
      <c r="O361">
        <v>2066.3177991112402</v>
      </c>
      <c r="P361">
        <v>-0.998570835873139</v>
      </c>
      <c r="Q361">
        <v>7842</v>
      </c>
      <c r="R361">
        <v>1949.5800992058901</v>
      </c>
      <c r="S361">
        <v>-1.0824695636402599</v>
      </c>
      <c r="T361">
        <v>26446</v>
      </c>
      <c r="U361">
        <v>3192.3940560623801</v>
      </c>
      <c r="V361">
        <v>3632</v>
      </c>
      <c r="W361">
        <v>1604.0142790585001</v>
      </c>
      <c r="X361">
        <v>-0.99295175809355096</v>
      </c>
      <c r="Y361">
        <v>1122</v>
      </c>
      <c r="Z361">
        <v>1890.6485331419301</v>
      </c>
      <c r="AA361">
        <v>-0.75575754813139395</v>
      </c>
      <c r="AB361">
        <v>1199</v>
      </c>
      <c r="AC361">
        <v>1739.33175280727</v>
      </c>
      <c r="AD361">
        <v>-0.87610561046406799</v>
      </c>
      <c r="AE361">
        <v>1734</v>
      </c>
      <c r="AF361">
        <v>2418.59608668993</v>
      </c>
      <c r="AG361">
        <v>-0.400468888194568</v>
      </c>
      <c r="AH361">
        <v>2073</v>
      </c>
      <c r="AI361">
        <v>3328.97366553955</v>
      </c>
      <c r="AJ361">
        <v>6.04387148922041E-2</v>
      </c>
      <c r="AK361">
        <v>410</v>
      </c>
      <c r="AL361">
        <v>3066.00352317745</v>
      </c>
      <c r="AM361">
        <v>-5.82793881118365E-2</v>
      </c>
      <c r="AN361">
        <v>205</v>
      </c>
      <c r="AO361">
        <v>1034.19480175324</v>
      </c>
      <c r="AP361">
        <v>-1.6261307844941399</v>
      </c>
      <c r="AQ361">
        <v>394</v>
      </c>
      <c r="AR361">
        <v>929.31034775154001</v>
      </c>
      <c r="AS361">
        <v>-1.7804063656489599</v>
      </c>
    </row>
    <row r="362" spans="1:45" x14ac:dyDescent="0.2">
      <c r="A362" t="s">
        <v>466</v>
      </c>
      <c r="B362" t="s">
        <v>469</v>
      </c>
      <c r="C362">
        <v>637</v>
      </c>
      <c r="D362">
        <v>1622.3827071713399</v>
      </c>
      <c r="E362">
        <v>1156</v>
      </c>
      <c r="F362">
        <v>1188.3359383341799</v>
      </c>
      <c r="G362">
        <v>-0.44917144143802401</v>
      </c>
      <c r="H362">
        <v>12645</v>
      </c>
      <c r="I362">
        <v>3073.75185500822</v>
      </c>
      <c r="J362">
        <v>0.92188652050603903</v>
      </c>
      <c r="K362">
        <v>2761</v>
      </c>
      <c r="L362">
        <v>775.00376615661196</v>
      </c>
      <c r="M362">
        <v>-1.06583895364041</v>
      </c>
      <c r="N362">
        <v>816</v>
      </c>
      <c r="O362">
        <v>696.45407851085304</v>
      </c>
      <c r="P362">
        <v>-1.2200140446393399</v>
      </c>
      <c r="Q362">
        <v>4105</v>
      </c>
      <c r="R362">
        <v>1020.5338315787</v>
      </c>
      <c r="S362">
        <v>-0.66879017023044096</v>
      </c>
      <c r="T362">
        <v>11248</v>
      </c>
      <c r="U362">
        <v>1357.7875044464099</v>
      </c>
      <c r="V362">
        <v>3863</v>
      </c>
      <c r="W362">
        <v>1706.0317070492799</v>
      </c>
      <c r="X362">
        <v>0.32938674622090403</v>
      </c>
      <c r="Y362">
        <v>717</v>
      </c>
      <c r="Z362">
        <v>1208.1951856174401</v>
      </c>
      <c r="AA362">
        <v>-0.16840417066484401</v>
      </c>
      <c r="AB362">
        <v>11672</v>
      </c>
      <c r="AC362">
        <v>16932.0101907977</v>
      </c>
      <c r="AD362">
        <v>3.6404236434130399</v>
      </c>
      <c r="AE362">
        <v>716</v>
      </c>
      <c r="AF362">
        <v>998.68212114763196</v>
      </c>
      <c r="AG362">
        <v>-0.44316026477870801</v>
      </c>
      <c r="AH362">
        <v>1678</v>
      </c>
      <c r="AI362">
        <v>2694.6540331767301</v>
      </c>
      <c r="AJ362">
        <v>0.98884234359605105</v>
      </c>
      <c r="AK362">
        <v>84</v>
      </c>
      <c r="AL362">
        <v>628.15681938269699</v>
      </c>
      <c r="AM362">
        <v>-1.11206103546508</v>
      </c>
      <c r="AN362">
        <v>147</v>
      </c>
      <c r="AO362">
        <v>741.59334564744404</v>
      </c>
      <c r="AP362">
        <v>-0.87255750978978097</v>
      </c>
      <c r="AQ362">
        <v>245</v>
      </c>
      <c r="AR362">
        <v>577.87064771352095</v>
      </c>
      <c r="AS362">
        <v>-1.2324392167293301</v>
      </c>
    </row>
    <row r="363" spans="1:45" x14ac:dyDescent="0.2">
      <c r="A363" t="s">
        <v>470</v>
      </c>
      <c r="B363" t="s">
        <v>471</v>
      </c>
      <c r="C363">
        <v>594</v>
      </c>
      <c r="D363">
        <v>1512.8655071582</v>
      </c>
      <c r="E363">
        <v>1789</v>
      </c>
      <c r="F363">
        <v>1839.04238207599</v>
      </c>
      <c r="G363">
        <v>0.28167098956873998</v>
      </c>
      <c r="H363">
        <v>5702</v>
      </c>
      <c r="I363">
        <v>1386.04452963676</v>
      </c>
      <c r="J363">
        <v>-0.12631013065107399</v>
      </c>
      <c r="K363">
        <v>2495</v>
      </c>
      <c r="L363">
        <v>700.33842686010405</v>
      </c>
      <c r="M363">
        <v>-1.11115958454833</v>
      </c>
      <c r="N363">
        <v>2021</v>
      </c>
      <c r="O363">
        <v>1724.9187410176901</v>
      </c>
      <c r="P363">
        <v>0.18924466122443601</v>
      </c>
      <c r="Q363">
        <v>2232</v>
      </c>
      <c r="R363">
        <v>554.89196396678801</v>
      </c>
      <c r="S363">
        <v>-1.4470049236108899</v>
      </c>
      <c r="T363">
        <v>15709</v>
      </c>
      <c r="U363">
        <v>1896.2912435409501</v>
      </c>
      <c r="V363">
        <v>1012</v>
      </c>
      <c r="W363">
        <v>446.93349405484702</v>
      </c>
      <c r="X363">
        <v>-2.0850484865912899</v>
      </c>
      <c r="Y363">
        <v>4236</v>
      </c>
      <c r="Z363">
        <v>7137.9564941080398</v>
      </c>
      <c r="AA363">
        <v>1.9123305493510201</v>
      </c>
      <c r="AB363">
        <v>260</v>
      </c>
      <c r="AC363">
        <v>377.16952104244302</v>
      </c>
      <c r="AD363">
        <v>-2.3298955567509698</v>
      </c>
      <c r="AE363">
        <v>484</v>
      </c>
      <c r="AF363">
        <v>675.08679697689104</v>
      </c>
      <c r="AG363">
        <v>-1.4900356500429399</v>
      </c>
      <c r="AH363">
        <v>1201</v>
      </c>
      <c r="AI363">
        <v>1928.6528568803701</v>
      </c>
      <c r="AJ363">
        <v>2.4412933587293899E-2</v>
      </c>
      <c r="AK363">
        <v>260</v>
      </c>
      <c r="AL363">
        <v>1944.29491713692</v>
      </c>
      <c r="AM363">
        <v>3.6066509510042699E-2</v>
      </c>
      <c r="AN363">
        <v>390</v>
      </c>
      <c r="AO363">
        <v>1967.4925496768899</v>
      </c>
      <c r="AP363">
        <v>5.3177613848897597E-2</v>
      </c>
      <c r="AQ363">
        <v>682</v>
      </c>
      <c r="AR363">
        <v>1608.60319077805</v>
      </c>
      <c r="AS363">
        <v>-0.23737207198229501</v>
      </c>
    </row>
    <row r="364" spans="1:45" x14ac:dyDescent="0.2">
      <c r="A364" t="s">
        <v>470</v>
      </c>
      <c r="B364" t="s">
        <v>472</v>
      </c>
      <c r="C364">
        <v>2816</v>
      </c>
      <c r="D364">
        <v>7172.1031450462997</v>
      </c>
      <c r="E364">
        <v>6024</v>
      </c>
      <c r="F364">
        <v>6192.5049243296799</v>
      </c>
      <c r="G364">
        <v>-0.211873125647772</v>
      </c>
      <c r="H364">
        <v>6760</v>
      </c>
      <c r="I364">
        <v>1643.2236093203301</v>
      </c>
      <c r="J364">
        <v>-2.12586742125601</v>
      </c>
      <c r="K364">
        <v>10598</v>
      </c>
      <c r="L364">
        <v>2974.8243077608699</v>
      </c>
      <c r="M364">
        <v>-1.2695917705661399</v>
      </c>
      <c r="N364">
        <v>2110</v>
      </c>
      <c r="O364">
        <v>1800.8800314435</v>
      </c>
      <c r="P364">
        <v>-1.9936941593972799</v>
      </c>
      <c r="Q364">
        <v>5733</v>
      </c>
      <c r="R364">
        <v>1425.26685905985</v>
      </c>
      <c r="S364">
        <v>-2.3311641695779901</v>
      </c>
      <c r="T364">
        <v>20794</v>
      </c>
      <c r="U364">
        <v>2510.1203207200001</v>
      </c>
      <c r="V364">
        <v>1056</v>
      </c>
      <c r="W364">
        <v>466.36538510071</v>
      </c>
      <c r="X364">
        <v>-2.42822390342991</v>
      </c>
      <c r="Y364">
        <v>269</v>
      </c>
      <c r="Z364">
        <v>453.28382835577497</v>
      </c>
      <c r="AA364">
        <v>-2.46926992358746</v>
      </c>
      <c r="AB364">
        <v>261</v>
      </c>
      <c r="AC364">
        <v>378.62017304645201</v>
      </c>
      <c r="AD364">
        <v>-2.7289333347123099</v>
      </c>
      <c r="AE364">
        <v>445</v>
      </c>
      <c r="AF364">
        <v>620.68930713784403</v>
      </c>
      <c r="AG364">
        <v>-2.01581332296655</v>
      </c>
      <c r="AH364">
        <v>383</v>
      </c>
      <c r="AI364">
        <v>615.04916251888505</v>
      </c>
      <c r="AJ364">
        <v>-2.0289828816961601</v>
      </c>
      <c r="AK364">
        <v>104</v>
      </c>
      <c r="AL364">
        <v>777.71796685476704</v>
      </c>
      <c r="AM364">
        <v>-1.6904375468800901</v>
      </c>
      <c r="AN364">
        <v>198</v>
      </c>
      <c r="AO364">
        <v>998.88083291288399</v>
      </c>
      <c r="AP364">
        <v>-1.3293720413238801</v>
      </c>
      <c r="AQ364">
        <v>283</v>
      </c>
      <c r="AR364">
        <v>667.49956450174102</v>
      </c>
      <c r="AS364">
        <v>-1.9109177196773599</v>
      </c>
    </row>
    <row r="365" spans="1:45" x14ac:dyDescent="0.2">
      <c r="A365" t="s">
        <v>470</v>
      </c>
      <c r="B365" t="s">
        <v>473</v>
      </c>
      <c r="C365">
        <v>2599</v>
      </c>
      <c r="D365">
        <v>6619.4233217241999</v>
      </c>
      <c r="E365">
        <v>6987</v>
      </c>
      <c r="F365">
        <v>7182.4422155198299</v>
      </c>
      <c r="G365">
        <v>0.117768944777419</v>
      </c>
      <c r="H365">
        <v>19367</v>
      </c>
      <c r="I365">
        <v>4707.7384085365202</v>
      </c>
      <c r="J365">
        <v>-0.491671378776109</v>
      </c>
      <c r="K365">
        <v>30523</v>
      </c>
      <c r="L365">
        <v>8567.7073358921607</v>
      </c>
      <c r="M365">
        <v>0.37220366374734698</v>
      </c>
      <c r="N365">
        <v>5291</v>
      </c>
      <c r="O365">
        <v>4515.8560409325</v>
      </c>
      <c r="P365">
        <v>-0.55170604041939497</v>
      </c>
      <c r="Q365">
        <v>40710</v>
      </c>
      <c r="R365">
        <v>10120.8117621362</v>
      </c>
      <c r="S365">
        <v>0.61254756791586495</v>
      </c>
      <c r="T365">
        <v>67981</v>
      </c>
      <c r="U365">
        <v>8206.2368723125091</v>
      </c>
      <c r="V365">
        <v>18530</v>
      </c>
      <c r="W365">
        <v>8183.4759336327297</v>
      </c>
      <c r="X365">
        <v>-4.0070396422156101E-3</v>
      </c>
      <c r="Y365">
        <v>6794</v>
      </c>
      <c r="Z365">
        <v>11448.365538472601</v>
      </c>
      <c r="AA365">
        <v>0.480348938966636</v>
      </c>
      <c r="AB365">
        <v>9753</v>
      </c>
      <c r="AC365">
        <v>14148.2089951036</v>
      </c>
      <c r="AD365">
        <v>0.785826732360842</v>
      </c>
      <c r="AE365">
        <v>6528</v>
      </c>
      <c r="AF365">
        <v>9105.3029145973996</v>
      </c>
      <c r="AG365">
        <v>0.14998621538271401</v>
      </c>
      <c r="AH365">
        <v>6237</v>
      </c>
      <c r="AI365">
        <v>10015.8267013846</v>
      </c>
      <c r="AJ365">
        <v>0.287488802189938</v>
      </c>
      <c r="AK365">
        <v>1199</v>
      </c>
      <c r="AL365">
        <v>8966.1907909506299</v>
      </c>
      <c r="AM365">
        <v>0.12777440062456299</v>
      </c>
      <c r="AN365">
        <v>2001</v>
      </c>
      <c r="AO365">
        <v>10094.750235649901</v>
      </c>
      <c r="AP365">
        <v>0.29881251273378001</v>
      </c>
      <c r="AQ365">
        <v>6409</v>
      </c>
      <c r="AR365">
        <v>15116.624413044699</v>
      </c>
      <c r="AS365">
        <v>0.88134331424128798</v>
      </c>
    </row>
    <row r="366" spans="1:45" x14ac:dyDescent="0.2">
      <c r="A366" t="s">
        <v>470</v>
      </c>
      <c r="B366" t="s">
        <v>474</v>
      </c>
      <c r="C366">
        <v>2097</v>
      </c>
      <c r="D366">
        <v>5340.8736843615397</v>
      </c>
      <c r="E366">
        <v>6218</v>
      </c>
      <c r="F366">
        <v>6391.9315437387004</v>
      </c>
      <c r="G366">
        <v>0.259176193562069</v>
      </c>
      <c r="H366">
        <v>24302</v>
      </c>
      <c r="I366">
        <v>5907.3402594234803</v>
      </c>
      <c r="J366">
        <v>0.14543294894207001</v>
      </c>
      <c r="K366">
        <v>17805</v>
      </c>
      <c r="L366">
        <v>4997.80588787341</v>
      </c>
      <c r="M366">
        <v>-9.5780894818350407E-2</v>
      </c>
      <c r="N366">
        <v>8499</v>
      </c>
      <c r="O366">
        <v>7253.8764868428198</v>
      </c>
      <c r="P366">
        <v>0.44167641664812801</v>
      </c>
      <c r="Q366">
        <v>18006</v>
      </c>
      <c r="R366">
        <v>4476.4268383449798</v>
      </c>
      <c r="S366">
        <v>-0.25472815641645502</v>
      </c>
      <c r="T366">
        <v>38407</v>
      </c>
      <c r="U366">
        <v>4636.2504163649601</v>
      </c>
      <c r="V366">
        <v>11984</v>
      </c>
      <c r="W366">
        <v>5292.5405066732101</v>
      </c>
      <c r="X366">
        <v>0.19100191370853001</v>
      </c>
      <c r="Y366">
        <v>2108</v>
      </c>
      <c r="Z366">
        <v>3552.1275471151498</v>
      </c>
      <c r="AA366">
        <v>-0.38427510646872698</v>
      </c>
      <c r="AB366">
        <v>4075</v>
      </c>
      <c r="AC366">
        <v>5911.4069163382901</v>
      </c>
      <c r="AD366">
        <v>0.35054304076175502</v>
      </c>
      <c r="AE366">
        <v>6085</v>
      </c>
      <c r="AF366">
        <v>8487.4032223231006</v>
      </c>
      <c r="AG366">
        <v>0.87236472681893196</v>
      </c>
      <c r="AH366">
        <v>2260</v>
      </c>
      <c r="AI366">
        <v>3629.2718206075201</v>
      </c>
      <c r="AJ366">
        <v>-0.35327837828041603</v>
      </c>
      <c r="AK366">
        <v>909</v>
      </c>
      <c r="AL366">
        <v>6797.5541526056104</v>
      </c>
      <c r="AM366">
        <v>0.55205724721106897</v>
      </c>
      <c r="AN366">
        <v>874</v>
      </c>
      <c r="AO366">
        <v>4409.2012523528301</v>
      </c>
      <c r="AP366">
        <v>-7.2441163864740796E-2</v>
      </c>
      <c r="AQ366">
        <v>719</v>
      </c>
      <c r="AR366">
        <v>1695.8734518613101</v>
      </c>
      <c r="AS366">
        <v>-1.4509299740318</v>
      </c>
    </row>
    <row r="367" spans="1:45" x14ac:dyDescent="0.2">
      <c r="A367" t="s">
        <v>470</v>
      </c>
      <c r="B367" t="s">
        <v>475</v>
      </c>
      <c r="C367">
        <v>2601</v>
      </c>
      <c r="D367">
        <v>6624.5171449806203</v>
      </c>
      <c r="E367">
        <v>5179</v>
      </c>
      <c r="F367">
        <v>5323.8683604089301</v>
      </c>
      <c r="G367">
        <v>-0.31534040249454598</v>
      </c>
      <c r="H367">
        <v>16560</v>
      </c>
      <c r="I367">
        <v>4025.4116820036502</v>
      </c>
      <c r="J367">
        <v>-0.71867896534456499</v>
      </c>
      <c r="K367">
        <v>16754</v>
      </c>
      <c r="L367">
        <v>4702.7935886229197</v>
      </c>
      <c r="M367">
        <v>-0.49429728973711401</v>
      </c>
      <c r="N367">
        <v>5514</v>
      </c>
      <c r="O367">
        <v>4706.1860158196596</v>
      </c>
      <c r="P367">
        <v>-0.49325695628733501</v>
      </c>
      <c r="Q367">
        <v>22756</v>
      </c>
      <c r="R367">
        <v>5657.3125143495599</v>
      </c>
      <c r="S367">
        <v>-0.22769843288753699</v>
      </c>
      <c r="T367">
        <v>46803</v>
      </c>
      <c r="U367">
        <v>5649.7624973866596</v>
      </c>
      <c r="V367">
        <v>16173</v>
      </c>
      <c r="W367">
        <v>7142.5448610168396</v>
      </c>
      <c r="X367">
        <v>0.33824797116828398</v>
      </c>
      <c r="Y367">
        <v>3696</v>
      </c>
      <c r="Z367">
        <v>6228.0186974087201</v>
      </c>
      <c r="AA367">
        <v>0.140583054276367</v>
      </c>
      <c r="AB367">
        <v>3633</v>
      </c>
      <c r="AC367">
        <v>5270.21873056613</v>
      </c>
      <c r="AD367">
        <v>-0.10032738186231099</v>
      </c>
      <c r="AE367">
        <v>3037</v>
      </c>
      <c r="AF367">
        <v>4236.0301702868101</v>
      </c>
      <c r="AG367">
        <v>-0.41547735664844698</v>
      </c>
      <c r="AH367">
        <v>1677</v>
      </c>
      <c r="AI367">
        <v>2693.0481606897401</v>
      </c>
      <c r="AJ367">
        <v>-1.06895019105237</v>
      </c>
      <c r="AK367">
        <v>289</v>
      </c>
      <c r="AL367">
        <v>2161.1585809714202</v>
      </c>
      <c r="AM367">
        <v>-1.3863852835161099</v>
      </c>
      <c r="AN367">
        <v>1122</v>
      </c>
      <c r="AO367">
        <v>5660.3247198396803</v>
      </c>
      <c r="AP367">
        <v>2.69459820970508E-3</v>
      </c>
      <c r="AQ367">
        <v>1552</v>
      </c>
      <c r="AR367">
        <v>3660.6336540872799</v>
      </c>
      <c r="AS367">
        <v>-0.62609682131771405</v>
      </c>
    </row>
    <row r="368" spans="1:45" x14ac:dyDescent="0.2">
      <c r="A368" t="s">
        <v>476</v>
      </c>
      <c r="B368" t="s">
        <v>477</v>
      </c>
      <c r="C368">
        <v>914</v>
      </c>
      <c r="D368">
        <v>2327.8772281861902</v>
      </c>
      <c r="E368">
        <v>78</v>
      </c>
      <c r="F368">
        <v>80.181836669607407</v>
      </c>
      <c r="G368">
        <v>-4.8595956978782198</v>
      </c>
      <c r="H368">
        <v>7963</v>
      </c>
      <c r="I368">
        <v>1935.64934926299</v>
      </c>
      <c r="J368">
        <v>-0.266197346564365</v>
      </c>
      <c r="K368">
        <v>6504</v>
      </c>
      <c r="L368">
        <v>1825.6517548289</v>
      </c>
      <c r="M368">
        <v>-0.35060337695522498</v>
      </c>
      <c r="N368">
        <v>692</v>
      </c>
      <c r="O368">
        <v>590.62037050185097</v>
      </c>
      <c r="P368">
        <v>-1.97871195177588</v>
      </c>
      <c r="Q368">
        <v>1423</v>
      </c>
      <c r="R368">
        <v>353.76848777990102</v>
      </c>
      <c r="S368">
        <v>-2.7181375231708902</v>
      </c>
      <c r="T368">
        <v>9572</v>
      </c>
      <c r="U368">
        <v>1155.47137202712</v>
      </c>
      <c r="V368">
        <v>554</v>
      </c>
      <c r="W368">
        <v>244.66517362291</v>
      </c>
      <c r="X368">
        <v>-2.2396008524278002</v>
      </c>
      <c r="Y368">
        <v>94</v>
      </c>
      <c r="Z368">
        <v>158.39657942543801</v>
      </c>
      <c r="AA368">
        <v>-2.86686843015507</v>
      </c>
      <c r="AB368">
        <v>114</v>
      </c>
      <c r="AC368">
        <v>165.37432845707099</v>
      </c>
      <c r="AD368">
        <v>-2.80467431280608</v>
      </c>
      <c r="AE368">
        <v>233</v>
      </c>
      <c r="AF368">
        <v>324.99013160251098</v>
      </c>
      <c r="AG368">
        <v>-1.8300136998546499</v>
      </c>
      <c r="AH368">
        <v>189</v>
      </c>
      <c r="AI368">
        <v>303.50990004195597</v>
      </c>
      <c r="AJ368">
        <v>-1.92866603508866</v>
      </c>
      <c r="AK368">
        <v>44</v>
      </c>
      <c r="AL368">
        <v>329.03452443855502</v>
      </c>
      <c r="AM368">
        <v>-1.8121706420725101</v>
      </c>
      <c r="AN368">
        <v>105</v>
      </c>
      <c r="AO368">
        <v>529.70953260531701</v>
      </c>
      <c r="AP368">
        <v>-1.1252081394259901</v>
      </c>
      <c r="AQ368">
        <v>143</v>
      </c>
      <c r="AR368">
        <v>337.28776580829998</v>
      </c>
      <c r="AS368">
        <v>-1.7764296214194699</v>
      </c>
    </row>
    <row r="369" spans="1:45" x14ac:dyDescent="0.2">
      <c r="A369" t="s">
        <v>476</v>
      </c>
      <c r="B369" t="s">
        <v>478</v>
      </c>
      <c r="C369">
        <v>956</v>
      </c>
      <c r="D369">
        <v>2434.8475165711202</v>
      </c>
      <c r="E369">
        <v>1607</v>
      </c>
      <c r="F369">
        <v>1651.9514298469101</v>
      </c>
      <c r="G369">
        <v>-0.55966015598805796</v>
      </c>
      <c r="H369">
        <v>4140</v>
      </c>
      <c r="I369">
        <v>1006.35292050091</v>
      </c>
      <c r="J369">
        <v>-1.2746950893823199</v>
      </c>
      <c r="K369">
        <v>4799</v>
      </c>
      <c r="L369">
        <v>1347.06377174414</v>
      </c>
      <c r="M369">
        <v>-0.85401327423673801</v>
      </c>
      <c r="N369">
        <v>546</v>
      </c>
      <c r="O369">
        <v>466.009714297703</v>
      </c>
      <c r="P369">
        <v>-2.3853994914154302</v>
      </c>
      <c r="Q369">
        <v>5702</v>
      </c>
      <c r="R369">
        <v>1417.56002622698</v>
      </c>
      <c r="S369">
        <v>-0.78042159868210303</v>
      </c>
      <c r="T369">
        <v>7990</v>
      </c>
      <c r="U369">
        <v>964.50232579363296</v>
      </c>
      <c r="V369">
        <v>1121</v>
      </c>
      <c r="W369">
        <v>495.07158778209902</v>
      </c>
      <c r="X369">
        <v>-0.96214756194840401</v>
      </c>
      <c r="Y369">
        <v>110</v>
      </c>
      <c r="Z369">
        <v>185.35769932764001</v>
      </c>
      <c r="AA369">
        <v>-2.37947267458489</v>
      </c>
      <c r="AB369">
        <v>134</v>
      </c>
      <c r="AC369">
        <v>194.38736853725899</v>
      </c>
      <c r="AD369">
        <v>-2.3108502427898898</v>
      </c>
      <c r="AE369">
        <v>194</v>
      </c>
      <c r="AF369">
        <v>270.59264176346397</v>
      </c>
      <c r="AG369">
        <v>-1.83366210859864</v>
      </c>
      <c r="AH369">
        <v>161</v>
      </c>
      <c r="AI369">
        <v>258.54547040611101</v>
      </c>
      <c r="AJ369">
        <v>-1.8993666874719599</v>
      </c>
      <c r="AK369">
        <v>34</v>
      </c>
      <c r="AL369">
        <v>254.25395070252</v>
      </c>
      <c r="AM369">
        <v>-1.92351452573631</v>
      </c>
      <c r="AN369">
        <v>76</v>
      </c>
      <c r="AO369">
        <v>383.40880455242001</v>
      </c>
      <c r="AP369">
        <v>-1.3309012499253601</v>
      </c>
      <c r="AQ369">
        <v>126</v>
      </c>
      <c r="AR369">
        <v>297.19061882409699</v>
      </c>
      <c r="AS369">
        <v>-1.6983961409747901</v>
      </c>
    </row>
    <row r="370" spans="1:45" x14ac:dyDescent="0.2">
      <c r="A370" t="s">
        <v>476</v>
      </c>
      <c r="B370" t="s">
        <v>479</v>
      </c>
      <c r="C370">
        <v>395</v>
      </c>
      <c r="D370">
        <v>1006.03009314392</v>
      </c>
      <c r="E370">
        <v>402</v>
      </c>
      <c r="F370">
        <v>413.24485052797598</v>
      </c>
      <c r="G370">
        <v>-1.28360471356794</v>
      </c>
      <c r="H370">
        <v>1317</v>
      </c>
      <c r="I370">
        <v>320.13690731876898</v>
      </c>
      <c r="J370">
        <v>-1.6519125465962099</v>
      </c>
      <c r="K370">
        <v>898</v>
      </c>
      <c r="L370">
        <v>252.06569431678301</v>
      </c>
      <c r="M370">
        <v>-1.9968017722955</v>
      </c>
      <c r="N370">
        <v>314</v>
      </c>
      <c r="O370">
        <v>267.998260603441</v>
      </c>
      <c r="P370">
        <v>-1.9083779185273699</v>
      </c>
      <c r="Q370">
        <v>2161</v>
      </c>
      <c r="R370">
        <v>537.24083070440395</v>
      </c>
      <c r="S370">
        <v>-0.90503260084426496</v>
      </c>
      <c r="T370">
        <v>2152</v>
      </c>
      <c r="U370">
        <v>259.77584544529401</v>
      </c>
      <c r="V370">
        <v>127</v>
      </c>
      <c r="W370">
        <v>56.087503700558898</v>
      </c>
      <c r="X370">
        <v>-2.2115160127229498</v>
      </c>
      <c r="Y370">
        <v>36</v>
      </c>
      <c r="Z370">
        <v>60.662519779954998</v>
      </c>
      <c r="AA370">
        <v>-2.09838996140852</v>
      </c>
      <c r="AB370">
        <v>44</v>
      </c>
      <c r="AC370">
        <v>63.828688176413401</v>
      </c>
      <c r="AD370">
        <v>-2.0249903893516499</v>
      </c>
      <c r="AE370">
        <v>49</v>
      </c>
      <c r="AF370">
        <v>68.345564156751294</v>
      </c>
      <c r="AG370">
        <v>-1.9263476814118501</v>
      </c>
      <c r="AH370">
        <v>38</v>
      </c>
      <c r="AI370">
        <v>61.023154505790203</v>
      </c>
      <c r="AJ370">
        <v>-2.0898386268842799</v>
      </c>
      <c r="AK370">
        <v>9</v>
      </c>
      <c r="AL370">
        <v>67.302516362431803</v>
      </c>
      <c r="AM370">
        <v>-1.94853494028562</v>
      </c>
      <c r="AN370">
        <v>19</v>
      </c>
      <c r="AO370">
        <v>95.852201138105102</v>
      </c>
      <c r="AP370">
        <v>-1.43838382466665</v>
      </c>
      <c r="AQ370">
        <v>38</v>
      </c>
      <c r="AR370">
        <v>89.628916788219598</v>
      </c>
      <c r="AS370">
        <v>-1.5352311257724001</v>
      </c>
    </row>
    <row r="371" spans="1:45" x14ac:dyDescent="0.2">
      <c r="A371" t="s">
        <v>476</v>
      </c>
      <c r="B371" t="s">
        <v>480</v>
      </c>
      <c r="C371">
        <v>22</v>
      </c>
      <c r="D371">
        <v>56.032055820674202</v>
      </c>
      <c r="E371">
        <v>3</v>
      </c>
      <c r="F371">
        <v>3.0839167949849</v>
      </c>
      <c r="G371">
        <v>-4.1834166795985404</v>
      </c>
      <c r="H371">
        <v>7</v>
      </c>
      <c r="I371">
        <v>1.7015629090595199</v>
      </c>
      <c r="J371">
        <v>-5.0413200303679497</v>
      </c>
      <c r="K371">
        <v>10</v>
      </c>
      <c r="L371">
        <v>2.8069676427258701</v>
      </c>
      <c r="M371">
        <v>-4.3191680877221197</v>
      </c>
      <c r="N371">
        <v>204</v>
      </c>
      <c r="O371">
        <v>174.113519627713</v>
      </c>
      <c r="P371">
        <v>1.63570389897966</v>
      </c>
      <c r="Q371">
        <v>9</v>
      </c>
      <c r="R371">
        <v>2.2374675966402702</v>
      </c>
      <c r="S371">
        <v>-4.6463137318342902</v>
      </c>
      <c r="T371">
        <v>10</v>
      </c>
      <c r="U371">
        <v>1.20713682827739</v>
      </c>
      <c r="V371">
        <v>5</v>
      </c>
      <c r="W371">
        <v>2.2081694370298801</v>
      </c>
      <c r="X371">
        <v>0.87126166306150798</v>
      </c>
      <c r="Y371">
        <v>1</v>
      </c>
      <c r="Z371">
        <v>1.6850699938876399</v>
      </c>
      <c r="AA371">
        <v>0.48121930481842501</v>
      </c>
      <c r="AB371">
        <v>0</v>
      </c>
      <c r="AC371">
        <v>0</v>
      </c>
      <c r="AE371">
        <v>1</v>
      </c>
      <c r="AF371">
        <v>1.39480743177044</v>
      </c>
      <c r="AG371">
        <v>0.20847674214220799</v>
      </c>
      <c r="AH371">
        <v>1</v>
      </c>
      <c r="AI371">
        <v>1.60587248699448</v>
      </c>
      <c r="AJ371">
        <v>0.411768127341401</v>
      </c>
      <c r="AK371">
        <v>0</v>
      </c>
      <c r="AL371">
        <v>0</v>
      </c>
      <c r="AN371">
        <v>0</v>
      </c>
      <c r="AO371">
        <v>0</v>
      </c>
      <c r="AQ371">
        <v>0</v>
      </c>
      <c r="AR371">
        <v>0</v>
      </c>
    </row>
    <row r="372" spans="1:45" x14ac:dyDescent="0.2">
      <c r="A372" t="s">
        <v>476</v>
      </c>
      <c r="B372" t="s">
        <v>481</v>
      </c>
      <c r="C372">
        <v>1763</v>
      </c>
      <c r="D372">
        <v>4490.2052005385704</v>
      </c>
      <c r="E372">
        <v>1534</v>
      </c>
      <c r="F372">
        <v>1576.9094545022799</v>
      </c>
      <c r="G372">
        <v>-1.5096815534996499</v>
      </c>
      <c r="H372">
        <v>8664</v>
      </c>
      <c r="I372">
        <v>2106.0487205845202</v>
      </c>
      <c r="J372">
        <v>-1.09224256550012</v>
      </c>
      <c r="K372">
        <v>5421</v>
      </c>
      <c r="L372">
        <v>1521.65715912169</v>
      </c>
      <c r="M372">
        <v>-1.5611380317066099</v>
      </c>
      <c r="N372">
        <v>1746</v>
      </c>
      <c r="O372">
        <v>1490.2068885783699</v>
      </c>
      <c r="P372">
        <v>-1.5912687400452801</v>
      </c>
      <c r="Q372">
        <v>8217</v>
      </c>
      <c r="R372">
        <v>2042.8079157325701</v>
      </c>
      <c r="S372">
        <v>-1.1362278225329501</v>
      </c>
      <c r="T372">
        <v>10908</v>
      </c>
      <c r="U372">
        <v>1316.74485228497</v>
      </c>
      <c r="V372">
        <v>2118</v>
      </c>
      <c r="W372">
        <v>935.38057352585599</v>
      </c>
      <c r="X372">
        <v>-0.49335044786141902</v>
      </c>
      <c r="Y372">
        <v>990</v>
      </c>
      <c r="Z372">
        <v>1668.21929394876</v>
      </c>
      <c r="AA372">
        <v>0.34133312975749602</v>
      </c>
      <c r="AB372">
        <v>183</v>
      </c>
      <c r="AC372">
        <v>265.46931673371898</v>
      </c>
      <c r="AD372">
        <v>-2.31035879206354</v>
      </c>
      <c r="AE372">
        <v>258</v>
      </c>
      <c r="AF372">
        <v>359.86031739677202</v>
      </c>
      <c r="AG372">
        <v>-1.87146689246244</v>
      </c>
      <c r="AH372">
        <v>2089</v>
      </c>
      <c r="AI372">
        <v>3354.6676253314599</v>
      </c>
      <c r="AJ372">
        <v>1.34919401438061</v>
      </c>
      <c r="AK372">
        <v>126</v>
      </c>
      <c r="AL372">
        <v>942.23522907404504</v>
      </c>
      <c r="AM372">
        <v>-0.48281664058665502</v>
      </c>
      <c r="AN372">
        <v>341</v>
      </c>
      <c r="AO372">
        <v>1720.2947677944101</v>
      </c>
      <c r="AP372">
        <v>0.38567996855529901</v>
      </c>
      <c r="AQ372">
        <v>105</v>
      </c>
      <c r="AR372">
        <v>247.65884902008</v>
      </c>
      <c r="AS372">
        <v>-2.4105497439085002</v>
      </c>
    </row>
    <row r="373" spans="1:45" x14ac:dyDescent="0.2">
      <c r="A373" t="s">
        <v>482</v>
      </c>
      <c r="B373" t="s">
        <v>483</v>
      </c>
      <c r="C373">
        <v>1299</v>
      </c>
      <c r="D373">
        <v>3308.4382050479899</v>
      </c>
      <c r="E373">
        <v>4663</v>
      </c>
      <c r="F373">
        <v>4793.4346716715299</v>
      </c>
      <c r="G373">
        <v>0.53490943720961104</v>
      </c>
      <c r="H373">
        <v>13705</v>
      </c>
      <c r="I373">
        <v>3331.4170955229501</v>
      </c>
      <c r="J373">
        <v>9.9856584769954099E-3</v>
      </c>
      <c r="K373">
        <v>12187</v>
      </c>
      <c r="L373">
        <v>3420.8514661900099</v>
      </c>
      <c r="M373">
        <v>4.8205130288640999E-2</v>
      </c>
      <c r="N373">
        <v>3797</v>
      </c>
      <c r="O373">
        <v>3240.7305589530702</v>
      </c>
      <c r="P373">
        <v>-2.9831256183325699E-2</v>
      </c>
      <c r="Q373">
        <v>10402</v>
      </c>
      <c r="R373">
        <v>2586.01532669468</v>
      </c>
      <c r="S373">
        <v>-0.355419507490988</v>
      </c>
      <c r="T373">
        <v>34054</v>
      </c>
      <c r="U373">
        <v>4110.7837550158201</v>
      </c>
      <c r="V373">
        <v>11474</v>
      </c>
      <c r="W373">
        <v>5067.3072240961601</v>
      </c>
      <c r="X373">
        <v>0.30180581828700598</v>
      </c>
      <c r="Y373">
        <v>998</v>
      </c>
      <c r="Z373">
        <v>1681.69985389987</v>
      </c>
      <c r="AA373">
        <v>-1.28949324238342</v>
      </c>
      <c r="AB373">
        <v>1650</v>
      </c>
      <c r="AC373">
        <v>2393.5758066154999</v>
      </c>
      <c r="AD373">
        <v>-0.78024598372561105</v>
      </c>
      <c r="AE373">
        <v>1260</v>
      </c>
      <c r="AF373">
        <v>1757.4573640307501</v>
      </c>
      <c r="AG373">
        <v>-1.22592379200962</v>
      </c>
      <c r="AH373">
        <v>1027</v>
      </c>
      <c r="AI373">
        <v>1649.2310441433301</v>
      </c>
      <c r="AJ373">
        <v>-1.3176199588795099</v>
      </c>
      <c r="AK373">
        <v>428</v>
      </c>
      <c r="AL373">
        <v>3200.6085559023099</v>
      </c>
      <c r="AM373">
        <v>-0.361067240196632</v>
      </c>
      <c r="AN373">
        <v>435</v>
      </c>
      <c r="AO373">
        <v>2194.5109207934602</v>
      </c>
      <c r="AP373">
        <v>-0.90551403224398996</v>
      </c>
      <c r="AQ373">
        <v>890</v>
      </c>
      <c r="AR373">
        <v>2099.2035774083001</v>
      </c>
      <c r="AS373">
        <v>-0.96957139823207406</v>
      </c>
    </row>
    <row r="374" spans="1:45" x14ac:dyDescent="0.2">
      <c r="A374" t="s">
        <v>482</v>
      </c>
      <c r="B374" t="s">
        <v>484</v>
      </c>
      <c r="C374">
        <v>1972</v>
      </c>
      <c r="D374">
        <v>5022.5097308349796</v>
      </c>
      <c r="E374">
        <v>8153</v>
      </c>
      <c r="F374">
        <v>8381.0578765039609</v>
      </c>
      <c r="G374">
        <v>0.73872390161886303</v>
      </c>
      <c r="H374">
        <v>12271</v>
      </c>
      <c r="I374">
        <v>2982.8397795813298</v>
      </c>
      <c r="J374">
        <v>-0.75172196734903096</v>
      </c>
      <c r="K374">
        <v>10043</v>
      </c>
      <c r="L374">
        <v>2819.0376035895902</v>
      </c>
      <c r="M374">
        <v>-0.83320573172857504</v>
      </c>
      <c r="N374">
        <v>2860</v>
      </c>
      <c r="O374">
        <v>2441.00326536892</v>
      </c>
      <c r="P374">
        <v>-1.0409342290666901</v>
      </c>
      <c r="Q374">
        <v>21673</v>
      </c>
      <c r="R374">
        <v>5388.0705802205202</v>
      </c>
      <c r="S374">
        <v>0.10136029518761699</v>
      </c>
      <c r="T374">
        <v>32985</v>
      </c>
      <c r="U374">
        <v>3981.7408280729601</v>
      </c>
      <c r="V374">
        <v>8790</v>
      </c>
      <c r="W374">
        <v>3881.9618702985299</v>
      </c>
      <c r="X374">
        <v>-3.6613371371212101E-2</v>
      </c>
      <c r="Y374">
        <v>1227</v>
      </c>
      <c r="Z374">
        <v>2067.58088250013</v>
      </c>
      <c r="AA374">
        <v>-0.94545555109479495</v>
      </c>
      <c r="AB374">
        <v>2924</v>
      </c>
      <c r="AC374">
        <v>4241.7064597234703</v>
      </c>
      <c r="AD374">
        <v>9.1245466056632099E-2</v>
      </c>
      <c r="AE374">
        <v>2387</v>
      </c>
      <c r="AF374">
        <v>3329.40533963603</v>
      </c>
      <c r="AG374">
        <v>-0.25813479635213898</v>
      </c>
      <c r="AH374">
        <v>2251</v>
      </c>
      <c r="AI374">
        <v>3614.8189682245702</v>
      </c>
      <c r="AJ374">
        <v>-0.139475920780568</v>
      </c>
      <c r="AK374">
        <v>957</v>
      </c>
      <c r="AL374">
        <v>7156.5009065385802</v>
      </c>
      <c r="AM374">
        <v>0.84585505085123003</v>
      </c>
      <c r="AN374">
        <v>605</v>
      </c>
      <c r="AO374">
        <v>3052.13587834492</v>
      </c>
      <c r="AP374">
        <v>-0.38358012785514001</v>
      </c>
      <c r="AQ374">
        <v>1644</v>
      </c>
      <c r="AR374">
        <v>3877.62997894297</v>
      </c>
      <c r="AS374">
        <v>-3.8224177441167899E-2</v>
      </c>
    </row>
    <row r="375" spans="1:45" x14ac:dyDescent="0.2">
      <c r="A375" t="s">
        <v>482</v>
      </c>
      <c r="B375" t="s">
        <v>485</v>
      </c>
      <c r="C375">
        <v>3725</v>
      </c>
      <c r="D375">
        <v>9487.2458150914299</v>
      </c>
      <c r="E375">
        <v>11526</v>
      </c>
      <c r="F375">
        <v>11848.408326332001</v>
      </c>
      <c r="G375">
        <v>0.32063203246739402</v>
      </c>
      <c r="H375">
        <v>79724</v>
      </c>
      <c r="I375">
        <v>19379.343051694399</v>
      </c>
      <c r="J375">
        <v>1.03045843199571</v>
      </c>
      <c r="K375">
        <v>60593</v>
      </c>
      <c r="L375">
        <v>17008.259037568801</v>
      </c>
      <c r="M375">
        <v>0.84217424147096698</v>
      </c>
      <c r="N375">
        <v>16358</v>
      </c>
      <c r="O375">
        <v>13961.514480735899</v>
      </c>
      <c r="P375">
        <v>0.557394213869431</v>
      </c>
      <c r="Q375">
        <v>85519</v>
      </c>
      <c r="R375">
        <v>21260.665710786601</v>
      </c>
      <c r="S375">
        <v>1.16412553795294</v>
      </c>
      <c r="T375">
        <v>112687</v>
      </c>
      <c r="U375">
        <v>13602.862776809399</v>
      </c>
      <c r="V375">
        <v>86655</v>
      </c>
      <c r="W375">
        <v>38269.784513164799</v>
      </c>
      <c r="X375">
        <v>1.4922954732390401</v>
      </c>
      <c r="Y375">
        <v>17214</v>
      </c>
      <c r="Z375">
        <v>29006.794874781801</v>
      </c>
      <c r="AA375">
        <v>1.0924805884244899</v>
      </c>
      <c r="AB375">
        <v>21982</v>
      </c>
      <c r="AC375">
        <v>31888.232352134499</v>
      </c>
      <c r="AD375">
        <v>1.2291138230952301</v>
      </c>
      <c r="AE375">
        <v>16819</v>
      </c>
      <c r="AF375">
        <v>23459.266194946998</v>
      </c>
      <c r="AG375">
        <v>0.786247582256556</v>
      </c>
      <c r="AH375">
        <v>17450</v>
      </c>
      <c r="AI375">
        <v>28022.474898053599</v>
      </c>
      <c r="AJ375">
        <v>1.0426740734420199</v>
      </c>
      <c r="AK375">
        <v>2147</v>
      </c>
      <c r="AL375">
        <v>16055.3891811268</v>
      </c>
      <c r="AM375">
        <v>0.23914733191634899</v>
      </c>
      <c r="AN375">
        <v>5098</v>
      </c>
      <c r="AO375">
        <v>25718.659021160998</v>
      </c>
      <c r="AP375">
        <v>0.91890511769747596</v>
      </c>
      <c r="AQ375">
        <v>12062</v>
      </c>
      <c r="AR375">
        <v>28450.105113144898</v>
      </c>
      <c r="AS375">
        <v>1.06452367842955</v>
      </c>
    </row>
    <row r="376" spans="1:45" x14ac:dyDescent="0.2">
      <c r="A376" t="s">
        <v>482</v>
      </c>
      <c r="B376" t="s">
        <v>486</v>
      </c>
      <c r="C376">
        <v>2545</v>
      </c>
      <c r="D376">
        <v>6481.89009380072</v>
      </c>
      <c r="E376">
        <v>12625</v>
      </c>
      <c r="F376">
        <v>12978.1498455615</v>
      </c>
      <c r="G376">
        <v>1.0015982647684201</v>
      </c>
      <c r="H376">
        <v>37415</v>
      </c>
      <c r="I376">
        <v>9094.8537489231094</v>
      </c>
      <c r="J376">
        <v>0.48863587991413798</v>
      </c>
      <c r="K376">
        <v>62195</v>
      </c>
      <c r="L376">
        <v>17457.935253933501</v>
      </c>
      <c r="M376">
        <v>1.4293964780384001</v>
      </c>
      <c r="N376">
        <v>9147</v>
      </c>
      <c r="O376">
        <v>7806.9429609543804</v>
      </c>
      <c r="P376">
        <v>0.26834317041331301</v>
      </c>
      <c r="Q376">
        <v>32984</v>
      </c>
      <c r="R376">
        <v>8200.0701341758704</v>
      </c>
      <c r="S376">
        <v>0.33922169028569998</v>
      </c>
      <c r="T376">
        <v>80218</v>
      </c>
      <c r="U376">
        <v>9683.4102090755496</v>
      </c>
      <c r="V376">
        <v>48871</v>
      </c>
      <c r="W376">
        <v>21583.0897114174</v>
      </c>
      <c r="X376">
        <v>1.15631429117993</v>
      </c>
      <c r="Y376">
        <v>10322</v>
      </c>
      <c r="Z376">
        <v>17393.292476908198</v>
      </c>
      <c r="AA376">
        <v>0.84494393819909597</v>
      </c>
      <c r="AB376">
        <v>9509</v>
      </c>
      <c r="AC376">
        <v>13794.2499061253</v>
      </c>
      <c r="AD376">
        <v>0.510479892599768</v>
      </c>
      <c r="AE376">
        <v>10605</v>
      </c>
      <c r="AF376">
        <v>14791.932813925499</v>
      </c>
      <c r="AG376">
        <v>0.61122346065674704</v>
      </c>
      <c r="AH376">
        <v>6095</v>
      </c>
      <c r="AI376">
        <v>9787.7928082313392</v>
      </c>
      <c r="AJ376">
        <v>1.54683509455961E-2</v>
      </c>
      <c r="AK376">
        <v>1725</v>
      </c>
      <c r="AL376">
        <v>12899.6489694661</v>
      </c>
      <c r="AM376">
        <v>0.41374469059084401</v>
      </c>
      <c r="AN376">
        <v>3323</v>
      </c>
      <c r="AO376">
        <v>16764.045493785401</v>
      </c>
      <c r="AP376">
        <v>0.79178322534767998</v>
      </c>
      <c r="AQ376">
        <v>5433</v>
      </c>
      <c r="AR376">
        <v>12814.5764450104</v>
      </c>
      <c r="AS376">
        <v>0.40419867822121802</v>
      </c>
    </row>
    <row r="377" spans="1:45" x14ac:dyDescent="0.2">
      <c r="A377" t="s">
        <v>482</v>
      </c>
      <c r="B377" t="s">
        <v>487</v>
      </c>
      <c r="C377">
        <v>2718</v>
      </c>
      <c r="D377">
        <v>6922.5058054814799</v>
      </c>
      <c r="E377">
        <v>8735</v>
      </c>
      <c r="F377">
        <v>8979.3377347310307</v>
      </c>
      <c r="G377">
        <v>0.37531468535432799</v>
      </c>
      <c r="H377">
        <v>49310</v>
      </c>
      <c r="I377">
        <v>11986.295292246399</v>
      </c>
      <c r="J377">
        <v>0.79201955783282896</v>
      </c>
      <c r="K377">
        <v>28179</v>
      </c>
      <c r="L377">
        <v>7909.7541204372201</v>
      </c>
      <c r="M377">
        <v>0.192338489841408</v>
      </c>
      <c r="N377">
        <v>11988</v>
      </c>
      <c r="O377">
        <v>10231.7297710639</v>
      </c>
      <c r="P377">
        <v>0.56368380339164903</v>
      </c>
      <c r="Q377">
        <v>33825</v>
      </c>
      <c r="R377">
        <v>8409.1490507063609</v>
      </c>
      <c r="S377">
        <v>0.28066545834456302</v>
      </c>
      <c r="T377">
        <v>63920</v>
      </c>
      <c r="U377">
        <v>7716.0186063490601</v>
      </c>
      <c r="V377">
        <v>44180</v>
      </c>
      <c r="W377">
        <v>19511.385145595999</v>
      </c>
      <c r="X377">
        <v>1.33838767348881</v>
      </c>
      <c r="Y377">
        <v>10627</v>
      </c>
      <c r="Z377">
        <v>17907.238825044002</v>
      </c>
      <c r="AA377">
        <v>1.21461437325962</v>
      </c>
      <c r="AB377">
        <v>9155</v>
      </c>
      <c r="AC377">
        <v>13280.719096706</v>
      </c>
      <c r="AD377">
        <v>0.78340473743704198</v>
      </c>
      <c r="AE377">
        <v>7856</v>
      </c>
      <c r="AF377">
        <v>10957.607183988501</v>
      </c>
      <c r="AG377">
        <v>0.50600426352892403</v>
      </c>
      <c r="AH377">
        <v>5993</v>
      </c>
      <c r="AI377">
        <v>9623.9938145579108</v>
      </c>
      <c r="AJ377">
        <v>0.31877909298385398</v>
      </c>
      <c r="AK377">
        <v>1619</v>
      </c>
      <c r="AL377">
        <v>12106.9748878641</v>
      </c>
      <c r="AM377">
        <v>0.64990990331591802</v>
      </c>
      <c r="AN377">
        <v>1677</v>
      </c>
      <c r="AO377">
        <v>8460.2179636106393</v>
      </c>
      <c r="AP377">
        <v>0.13283821019539699</v>
      </c>
      <c r="AQ377">
        <v>6420</v>
      </c>
      <c r="AR377">
        <v>15142.5696257992</v>
      </c>
      <c r="AS377">
        <v>0.97268151753496201</v>
      </c>
    </row>
    <row r="378" spans="1:45" x14ac:dyDescent="0.2">
      <c r="A378" t="s">
        <v>488</v>
      </c>
      <c r="B378" t="s">
        <v>489</v>
      </c>
      <c r="C378">
        <v>1178</v>
      </c>
      <c r="D378">
        <v>3000.26189803428</v>
      </c>
      <c r="E378">
        <v>2018</v>
      </c>
      <c r="F378">
        <v>2074.4480307598401</v>
      </c>
      <c r="G378">
        <v>-0.53236092640650601</v>
      </c>
      <c r="H378">
        <v>4592</v>
      </c>
      <c r="I378">
        <v>1116.2252683430399</v>
      </c>
      <c r="J378">
        <v>-1.4264602309430301</v>
      </c>
      <c r="K378">
        <v>6703</v>
      </c>
      <c r="L378">
        <v>1881.51041091915</v>
      </c>
      <c r="M378">
        <v>-0.67319716929588802</v>
      </c>
      <c r="N378">
        <v>2504</v>
      </c>
      <c r="O378">
        <v>2137.1581036656598</v>
      </c>
      <c r="P378">
        <v>-0.489394801252376</v>
      </c>
      <c r="Q378">
        <v>6935</v>
      </c>
      <c r="R378">
        <v>1724.0930869667</v>
      </c>
      <c r="S378">
        <v>-0.79925077125880295</v>
      </c>
      <c r="T378">
        <v>11558</v>
      </c>
      <c r="U378">
        <v>1395.2087461230001</v>
      </c>
      <c r="V378">
        <v>1828</v>
      </c>
      <c r="W378">
        <v>807.30674617812303</v>
      </c>
      <c r="X378">
        <v>-0.78929213645602503</v>
      </c>
      <c r="Y378">
        <v>489</v>
      </c>
      <c r="Z378">
        <v>823.99922701105595</v>
      </c>
      <c r="AA378">
        <v>-0.75976609991758204</v>
      </c>
      <c r="AB378">
        <v>2508</v>
      </c>
      <c r="AC378">
        <v>3638.2352260555599</v>
      </c>
      <c r="AD378">
        <v>1.3827578327941199</v>
      </c>
      <c r="AE378">
        <v>1762</v>
      </c>
      <c r="AF378">
        <v>2457.6506947795101</v>
      </c>
      <c r="AG378">
        <v>0.816798891374382</v>
      </c>
      <c r="AH378">
        <v>466</v>
      </c>
      <c r="AI378">
        <v>748.336578939427</v>
      </c>
      <c r="AJ378">
        <v>-0.89872178769255895</v>
      </c>
      <c r="AK378">
        <v>147</v>
      </c>
      <c r="AL378">
        <v>1099.27443391972</v>
      </c>
      <c r="AM378">
        <v>-0.34392938891054697</v>
      </c>
      <c r="AN378">
        <v>250</v>
      </c>
      <c r="AO378">
        <v>1261.2131728698</v>
      </c>
      <c r="AP378">
        <v>-0.145668845467126</v>
      </c>
      <c r="AQ378">
        <v>520</v>
      </c>
      <c r="AR378">
        <v>1226.5009665756399</v>
      </c>
      <c r="AS378">
        <v>-0.185932618206512</v>
      </c>
    </row>
    <row r="379" spans="1:45" x14ac:dyDescent="0.2">
      <c r="A379" t="s">
        <v>488</v>
      </c>
      <c r="B379" t="s">
        <v>490</v>
      </c>
      <c r="C379">
        <v>1802</v>
      </c>
      <c r="D379">
        <v>4589.5347540388602</v>
      </c>
      <c r="E379">
        <v>1621</v>
      </c>
      <c r="F379">
        <v>1666.34304155684</v>
      </c>
      <c r="G379">
        <v>-1.4616624819784001</v>
      </c>
      <c r="H379">
        <v>11664</v>
      </c>
      <c r="I379">
        <v>2835.2899673243101</v>
      </c>
      <c r="J379">
        <v>-0.69485162527486299</v>
      </c>
      <c r="K379">
        <v>9300</v>
      </c>
      <c r="L379">
        <v>2610.4799077350599</v>
      </c>
      <c r="M379">
        <v>-0.81403285890296595</v>
      </c>
      <c r="N379">
        <v>4465</v>
      </c>
      <c r="O379">
        <v>3810.86698596931</v>
      </c>
      <c r="P379">
        <v>-0.26822866015948699</v>
      </c>
      <c r="Q379">
        <v>8328</v>
      </c>
      <c r="R379">
        <v>2070.40334942447</v>
      </c>
      <c r="S379">
        <v>-1.14843605715343</v>
      </c>
      <c r="T379">
        <v>19326</v>
      </c>
      <c r="U379">
        <v>2332.9126343288799</v>
      </c>
      <c r="V379">
        <v>1355</v>
      </c>
      <c r="W379">
        <v>598.41391743509701</v>
      </c>
      <c r="X379">
        <v>-1.96291664680123</v>
      </c>
      <c r="Y379">
        <v>618</v>
      </c>
      <c r="Z379">
        <v>1041.37325622256</v>
      </c>
      <c r="AA379">
        <v>-1.1636450184938101</v>
      </c>
      <c r="AB379">
        <v>1105</v>
      </c>
      <c r="AC379">
        <v>1602.9704644303799</v>
      </c>
      <c r="AD379">
        <v>-0.54138443725749497</v>
      </c>
      <c r="AE379">
        <v>747</v>
      </c>
      <c r="AF379">
        <v>1041.9211515325201</v>
      </c>
      <c r="AG379">
        <v>-1.1628861762851599</v>
      </c>
      <c r="AH379">
        <v>560</v>
      </c>
      <c r="AI379">
        <v>899.28859271690806</v>
      </c>
      <c r="AJ379">
        <v>-1.37527620693024</v>
      </c>
      <c r="AK379">
        <v>179</v>
      </c>
      <c r="AL379">
        <v>1338.5722698750301</v>
      </c>
      <c r="AM379">
        <v>-0.80143724801102301</v>
      </c>
      <c r="AN379">
        <v>170</v>
      </c>
      <c r="AO379">
        <v>857.62495755146597</v>
      </c>
      <c r="AP379">
        <v>-1.4437134855198801</v>
      </c>
      <c r="AQ379">
        <v>355</v>
      </c>
      <c r="AR379">
        <v>837.32277525836696</v>
      </c>
      <c r="AS379">
        <v>-1.4782765083712901</v>
      </c>
    </row>
    <row r="380" spans="1:45" x14ac:dyDescent="0.2">
      <c r="A380" t="s">
        <v>488</v>
      </c>
      <c r="B380" t="s">
        <v>491</v>
      </c>
      <c r="C380">
        <v>1379</v>
      </c>
      <c r="D380">
        <v>3512.19113530499</v>
      </c>
      <c r="E380">
        <v>1646</v>
      </c>
      <c r="F380">
        <v>1692.0423481817099</v>
      </c>
      <c r="G380">
        <v>-1.05360568277476</v>
      </c>
      <c r="H380">
        <v>4491</v>
      </c>
      <c r="I380">
        <v>1091.67414636947</v>
      </c>
      <c r="J380">
        <v>-1.68582906852267</v>
      </c>
      <c r="K380">
        <v>1689</v>
      </c>
      <c r="L380">
        <v>474.09683485639903</v>
      </c>
      <c r="M380">
        <v>-2.8891176926847799</v>
      </c>
      <c r="N380">
        <v>778</v>
      </c>
      <c r="O380">
        <v>664.02116799196494</v>
      </c>
      <c r="P380">
        <v>-2.40307022088232</v>
      </c>
      <c r="Q380">
        <v>5613</v>
      </c>
      <c r="R380">
        <v>1395.4339577713199</v>
      </c>
      <c r="S380">
        <v>-1.3316575121913501</v>
      </c>
      <c r="T380">
        <v>20707</v>
      </c>
      <c r="U380">
        <v>2499.6182303139899</v>
      </c>
      <c r="V380">
        <v>800</v>
      </c>
      <c r="W380">
        <v>353.30710992477998</v>
      </c>
      <c r="X380">
        <v>-2.8227130798548901</v>
      </c>
      <c r="Y380">
        <v>230</v>
      </c>
      <c r="Z380">
        <v>387.56609859415698</v>
      </c>
      <c r="AA380">
        <v>-2.68919348204096</v>
      </c>
      <c r="AB380">
        <v>220</v>
      </c>
      <c r="AC380">
        <v>319.14344088206701</v>
      </c>
      <c r="AD380">
        <v>-2.9694308645987801</v>
      </c>
      <c r="AE380">
        <v>385</v>
      </c>
      <c r="AF380">
        <v>537.00086123161805</v>
      </c>
      <c r="AG380">
        <v>-2.2187114600792901</v>
      </c>
      <c r="AH380">
        <v>371</v>
      </c>
      <c r="AI380">
        <v>595.778692674951</v>
      </c>
      <c r="AJ380">
        <v>-2.06885933384156</v>
      </c>
      <c r="AK380">
        <v>118</v>
      </c>
      <c r="AL380">
        <v>882.410770085217</v>
      </c>
      <c r="AM380">
        <v>-1.5021854625005899</v>
      </c>
      <c r="AN380">
        <v>184</v>
      </c>
      <c r="AO380">
        <v>928.25289523217498</v>
      </c>
      <c r="AP380">
        <v>-1.42911795218772</v>
      </c>
      <c r="AQ380">
        <v>286</v>
      </c>
      <c r="AR380">
        <v>674.57553161659996</v>
      </c>
      <c r="AS380">
        <v>-1.8896558725721</v>
      </c>
    </row>
    <row r="381" spans="1:45" x14ac:dyDescent="0.2">
      <c r="A381" t="s">
        <v>488</v>
      </c>
      <c r="B381" t="s">
        <v>492</v>
      </c>
      <c r="C381">
        <v>2556</v>
      </c>
      <c r="D381">
        <v>6509.9061217110602</v>
      </c>
      <c r="E381">
        <v>5683</v>
      </c>
      <c r="F381">
        <v>5841.9663819663901</v>
      </c>
      <c r="G381">
        <v>-0.156182682578068</v>
      </c>
      <c r="H381">
        <v>10702</v>
      </c>
      <c r="I381">
        <v>2601.4466075364198</v>
      </c>
      <c r="J381">
        <v>-1.3233226411338901</v>
      </c>
      <c r="K381">
        <v>19709</v>
      </c>
      <c r="L381">
        <v>5532.2525270484102</v>
      </c>
      <c r="M381">
        <v>-0.23476972694064699</v>
      </c>
      <c r="N381">
        <v>2906</v>
      </c>
      <c r="O381">
        <v>2480.2641570496799</v>
      </c>
      <c r="P381">
        <v>-1.3921429576686899</v>
      </c>
      <c r="Q381">
        <v>9756</v>
      </c>
      <c r="R381">
        <v>2425.4148747580598</v>
      </c>
      <c r="S381">
        <v>-1.42440519279012</v>
      </c>
      <c r="T381">
        <v>21157</v>
      </c>
      <c r="U381">
        <v>2553.9393875864698</v>
      </c>
      <c r="V381">
        <v>1569</v>
      </c>
      <c r="W381">
        <v>692.92356933997598</v>
      </c>
      <c r="X381">
        <v>-1.8819561515860099</v>
      </c>
      <c r="Y381">
        <v>305</v>
      </c>
      <c r="Z381">
        <v>513.94634813572998</v>
      </c>
      <c r="AA381">
        <v>-2.3130346194595801</v>
      </c>
      <c r="AB381">
        <v>355</v>
      </c>
      <c r="AC381">
        <v>514.98146142333599</v>
      </c>
      <c r="AD381">
        <v>-2.3101318826558899</v>
      </c>
      <c r="AE381">
        <v>603</v>
      </c>
      <c r="AF381">
        <v>841.06888135757299</v>
      </c>
      <c r="AG381">
        <v>-1.60242842268596</v>
      </c>
      <c r="AH381">
        <v>492</v>
      </c>
      <c r="AI381">
        <v>790.08926360128305</v>
      </c>
      <c r="AJ381">
        <v>-1.6926367240476099</v>
      </c>
      <c r="AK381">
        <v>116</v>
      </c>
      <c r="AL381">
        <v>867.45465533800996</v>
      </c>
      <c r="AM381">
        <v>-1.5578640356593501</v>
      </c>
      <c r="AN381">
        <v>618</v>
      </c>
      <c r="AO381">
        <v>3117.71896333415</v>
      </c>
      <c r="AP381">
        <v>0.28776660073515098</v>
      </c>
      <c r="AQ381">
        <v>243</v>
      </c>
      <c r="AR381">
        <v>573.15333630361499</v>
      </c>
      <c r="AS381">
        <v>-2.1557312246692</v>
      </c>
    </row>
    <row r="382" spans="1:45" x14ac:dyDescent="0.2">
      <c r="A382" t="s">
        <v>488</v>
      </c>
      <c r="B382" t="s">
        <v>493</v>
      </c>
      <c r="C382">
        <v>2064</v>
      </c>
      <c r="D382">
        <v>5256.8256006305301</v>
      </c>
      <c r="E382">
        <v>3129</v>
      </c>
      <c r="F382">
        <v>3216.52521716925</v>
      </c>
      <c r="G382">
        <v>-0.708688873864735</v>
      </c>
      <c r="H382">
        <v>8642</v>
      </c>
      <c r="I382">
        <v>2100.70095144176</v>
      </c>
      <c r="J382">
        <v>-1.32332107362178</v>
      </c>
      <c r="K382">
        <v>12631</v>
      </c>
      <c r="L382">
        <v>3545.48082952704</v>
      </c>
      <c r="M382">
        <v>-0.56821057760650096</v>
      </c>
      <c r="N382">
        <v>3516</v>
      </c>
      <c r="O382">
        <v>3000.8977206423501</v>
      </c>
      <c r="P382">
        <v>-0.80879772463438404</v>
      </c>
      <c r="Q382">
        <v>15776</v>
      </c>
      <c r="R382">
        <v>3922.03208939966</v>
      </c>
      <c r="S382">
        <v>-0.42259053368464999</v>
      </c>
      <c r="T382">
        <v>33538</v>
      </c>
      <c r="U382">
        <v>4048.4954946767002</v>
      </c>
      <c r="V382">
        <v>1595</v>
      </c>
      <c r="W382">
        <v>704.40605041253104</v>
      </c>
      <c r="X382">
        <v>-2.5229066658460901</v>
      </c>
      <c r="Y382">
        <v>522</v>
      </c>
      <c r="Z382">
        <v>879.60653680934797</v>
      </c>
      <c r="AA382">
        <v>-2.20245564128416</v>
      </c>
      <c r="AB382">
        <v>428</v>
      </c>
      <c r="AC382">
        <v>620.87905771602095</v>
      </c>
      <c r="AD382">
        <v>-2.7050016965910002</v>
      </c>
      <c r="AE382">
        <v>658</v>
      </c>
      <c r="AF382">
        <v>917.78329010494701</v>
      </c>
      <c r="AG382">
        <v>-2.1411604267950199</v>
      </c>
      <c r="AH382">
        <v>636</v>
      </c>
      <c r="AI382">
        <v>1021.33490172849</v>
      </c>
      <c r="AJ382">
        <v>-1.98692986004671</v>
      </c>
      <c r="AK382">
        <v>156</v>
      </c>
      <c r="AL382">
        <v>1166.5769502821499</v>
      </c>
      <c r="AM382">
        <v>-1.7951043978688901</v>
      </c>
      <c r="AN382">
        <v>377</v>
      </c>
      <c r="AO382">
        <v>1901.9094646876599</v>
      </c>
      <c r="AP382">
        <v>-1.08993729984478</v>
      </c>
      <c r="AQ382">
        <v>583</v>
      </c>
      <c r="AR382">
        <v>1375.09627598768</v>
      </c>
      <c r="AS382">
        <v>-1.5578532410187</v>
      </c>
    </row>
    <row r="383" spans="1:45" x14ac:dyDescent="0.2">
      <c r="A383" t="s">
        <v>494</v>
      </c>
      <c r="B383" t="s">
        <v>495</v>
      </c>
      <c r="C383">
        <v>4872</v>
      </c>
      <c r="D383">
        <v>12408.5534526511</v>
      </c>
      <c r="E383">
        <v>5571</v>
      </c>
      <c r="F383">
        <v>5726.8334882869603</v>
      </c>
      <c r="G383">
        <v>-1.11552537893216</v>
      </c>
      <c r="H383">
        <v>12252</v>
      </c>
      <c r="I383">
        <v>2978.2212516853101</v>
      </c>
      <c r="J383">
        <v>-2.0588121000956399</v>
      </c>
      <c r="K383">
        <v>25227</v>
      </c>
      <c r="L383">
        <v>7081.1372723045397</v>
      </c>
      <c r="M383">
        <v>-0.80928195140370895</v>
      </c>
      <c r="N383">
        <v>3735</v>
      </c>
      <c r="O383">
        <v>3187.8137049485699</v>
      </c>
      <c r="P383">
        <v>-1.9606957145842701</v>
      </c>
      <c r="Q383">
        <v>7723</v>
      </c>
      <c r="R383">
        <v>1919.9958054280901</v>
      </c>
      <c r="S383">
        <v>-2.6921598765053201</v>
      </c>
      <c r="T383">
        <v>34030</v>
      </c>
      <c r="U383">
        <v>4107.8866266279501</v>
      </c>
      <c r="V383">
        <v>1731</v>
      </c>
      <c r="W383">
        <v>764.46825909974405</v>
      </c>
      <c r="X383">
        <v>-2.4258678584242199</v>
      </c>
      <c r="Y383">
        <v>421</v>
      </c>
      <c r="Z383">
        <v>709.414467426697</v>
      </c>
      <c r="AA383">
        <v>-2.5336957080801898</v>
      </c>
      <c r="AB383">
        <v>457</v>
      </c>
      <c r="AC383">
        <v>662.94796583229402</v>
      </c>
      <c r="AD383">
        <v>-2.6314288212266201</v>
      </c>
      <c r="AE383">
        <v>753</v>
      </c>
      <c r="AF383">
        <v>1050.2899961231401</v>
      </c>
      <c r="AG383">
        <v>-1.96760863915087</v>
      </c>
      <c r="AH383">
        <v>751</v>
      </c>
      <c r="AI383">
        <v>1206.0102377328501</v>
      </c>
      <c r="AJ383">
        <v>-1.76815421110934</v>
      </c>
      <c r="AK383">
        <v>190</v>
      </c>
      <c r="AL383">
        <v>1420.8309009846701</v>
      </c>
      <c r="AM383">
        <v>-1.53166150169273</v>
      </c>
      <c r="AN383">
        <v>280</v>
      </c>
      <c r="AO383">
        <v>1412.55875361418</v>
      </c>
      <c r="AP383">
        <v>-1.5400854894610101</v>
      </c>
      <c r="AQ383">
        <v>451</v>
      </c>
      <c r="AR383">
        <v>1063.75372293387</v>
      </c>
      <c r="AS383">
        <v>-1.94923218425635</v>
      </c>
    </row>
    <row r="384" spans="1:45" x14ac:dyDescent="0.2">
      <c r="A384" t="s">
        <v>494</v>
      </c>
      <c r="B384" t="s">
        <v>496</v>
      </c>
      <c r="C384">
        <v>1042</v>
      </c>
      <c r="D384">
        <v>2653.88191659739</v>
      </c>
      <c r="E384">
        <v>1926</v>
      </c>
      <c r="F384">
        <v>1979.8745823803099</v>
      </c>
      <c r="G384">
        <v>-0.42269513611745202</v>
      </c>
      <c r="H384">
        <v>253</v>
      </c>
      <c r="I384">
        <v>61.4993451417225</v>
      </c>
      <c r="J384">
        <v>-5.4313893213724604</v>
      </c>
      <c r="K384">
        <v>3654</v>
      </c>
      <c r="L384">
        <v>1025.6659766520299</v>
      </c>
      <c r="M384">
        <v>-1.3715432076231999</v>
      </c>
      <c r="N384">
        <v>346</v>
      </c>
      <c r="O384">
        <v>295.31018525092497</v>
      </c>
      <c r="P384">
        <v>-3.16780115899632</v>
      </c>
      <c r="Q384">
        <v>1614</v>
      </c>
      <c r="R384">
        <v>401.25252233082301</v>
      </c>
      <c r="S384">
        <v>-2.7255218136400399</v>
      </c>
      <c r="T384">
        <v>9300</v>
      </c>
      <c r="U384">
        <v>1122.63725029797</v>
      </c>
      <c r="V384">
        <v>374</v>
      </c>
      <c r="W384">
        <v>165.17107388983499</v>
      </c>
      <c r="X384">
        <v>-2.7648588779336101</v>
      </c>
      <c r="Y384">
        <v>83</v>
      </c>
      <c r="Z384">
        <v>139.86080949267401</v>
      </c>
      <c r="AA384">
        <v>-3.0048281698300401</v>
      </c>
      <c r="AB384">
        <v>108</v>
      </c>
      <c r="AC384">
        <v>156.67041643301499</v>
      </c>
      <c r="AD384">
        <v>-2.8410871441516101</v>
      </c>
      <c r="AE384">
        <v>145</v>
      </c>
      <c r="AF384">
        <v>202.24707760671299</v>
      </c>
      <c r="AG384">
        <v>-2.47270107383825</v>
      </c>
      <c r="AH384">
        <v>175</v>
      </c>
      <c r="AI384">
        <v>281.02768522403397</v>
      </c>
      <c r="AJ384">
        <v>-1.99810766682166</v>
      </c>
      <c r="AK384">
        <v>71</v>
      </c>
      <c r="AL384">
        <v>530.94207352585101</v>
      </c>
      <c r="AM384">
        <v>-1.08026546054938</v>
      </c>
      <c r="AN384">
        <v>69</v>
      </c>
      <c r="AO384">
        <v>348.09483571206601</v>
      </c>
      <c r="AP384">
        <v>-1.6893395196582</v>
      </c>
      <c r="AQ384">
        <v>160</v>
      </c>
      <c r="AR384">
        <v>377.384912792504</v>
      </c>
      <c r="AS384">
        <v>-1.57278318265476</v>
      </c>
    </row>
    <row r="385" spans="1:45" x14ac:dyDescent="0.2">
      <c r="A385" t="s">
        <v>494</v>
      </c>
      <c r="B385" t="s">
        <v>497</v>
      </c>
      <c r="C385">
        <v>1854</v>
      </c>
      <c r="D385">
        <v>4721.9741587059098</v>
      </c>
      <c r="E385">
        <v>3204</v>
      </c>
      <c r="F385">
        <v>3293.62313704387</v>
      </c>
      <c r="G385">
        <v>-0.519714657899223</v>
      </c>
      <c r="H385">
        <v>2677</v>
      </c>
      <c r="I385">
        <v>650.72627250747496</v>
      </c>
      <c r="J385">
        <v>-2.8592674387730099</v>
      </c>
      <c r="K385">
        <v>6814</v>
      </c>
      <c r="L385">
        <v>1912.6677517534099</v>
      </c>
      <c r="M385">
        <v>-1.30380386050137</v>
      </c>
      <c r="N385">
        <v>826</v>
      </c>
      <c r="O385">
        <v>704.98905496319196</v>
      </c>
      <c r="P385">
        <v>-2.7437173815606202</v>
      </c>
      <c r="Q385">
        <v>4255</v>
      </c>
      <c r="R385">
        <v>1057.8249581893699</v>
      </c>
      <c r="S385">
        <v>-2.1582892266915099</v>
      </c>
      <c r="T385">
        <v>17149</v>
      </c>
      <c r="U385">
        <v>2070.11894681289</v>
      </c>
      <c r="V385">
        <v>724</v>
      </c>
      <c r="W385">
        <v>319.742934481926</v>
      </c>
      <c r="X385">
        <v>-2.6947292811903698</v>
      </c>
      <c r="Y385">
        <v>174</v>
      </c>
      <c r="Z385">
        <v>293.202178936449</v>
      </c>
      <c r="AA385">
        <v>-2.8197459357805701</v>
      </c>
      <c r="AB385">
        <v>178</v>
      </c>
      <c r="AC385">
        <v>258.216056713672</v>
      </c>
      <c r="AD385">
        <v>-3.0030630458009999</v>
      </c>
      <c r="AE385">
        <v>325</v>
      </c>
      <c r="AF385">
        <v>453.31241532539201</v>
      </c>
      <c r="AG385">
        <v>-2.1911360863896898</v>
      </c>
      <c r="AH385">
        <v>333</v>
      </c>
      <c r="AI385">
        <v>534.75553816916101</v>
      </c>
      <c r="AJ385">
        <v>-1.9527622420350601</v>
      </c>
      <c r="AK385">
        <v>86</v>
      </c>
      <c r="AL385">
        <v>643.11293412990403</v>
      </c>
      <c r="AM385">
        <v>-1.68656965580429</v>
      </c>
      <c r="AN385">
        <v>131</v>
      </c>
      <c r="AO385">
        <v>660.87570258377696</v>
      </c>
      <c r="AP385">
        <v>-1.6472628053512399</v>
      </c>
      <c r="AQ385">
        <v>209</v>
      </c>
      <c r="AR385">
        <v>492.95904233520798</v>
      </c>
      <c r="AS385">
        <v>-2.0701739759135598</v>
      </c>
    </row>
    <row r="386" spans="1:45" x14ac:dyDescent="0.2">
      <c r="A386" t="s">
        <v>494</v>
      </c>
      <c r="B386" t="s">
        <v>498</v>
      </c>
      <c r="C386">
        <v>1878</v>
      </c>
      <c r="D386">
        <v>4783.1000377830096</v>
      </c>
      <c r="E386">
        <v>729</v>
      </c>
      <c r="F386">
        <v>749.391781181331</v>
      </c>
      <c r="G386">
        <v>-2.67415390500924</v>
      </c>
      <c r="H386">
        <v>4486</v>
      </c>
      <c r="I386">
        <v>1090.4587442915699</v>
      </c>
      <c r="J386">
        <v>-2.1330107763557602</v>
      </c>
      <c r="K386">
        <v>6742</v>
      </c>
      <c r="L386">
        <v>1892.45758472578</v>
      </c>
      <c r="M386">
        <v>-1.3376849996417499</v>
      </c>
      <c r="N386">
        <v>1100</v>
      </c>
      <c r="O386">
        <v>938.84740975727698</v>
      </c>
      <c r="P386">
        <v>-2.34898336359629</v>
      </c>
      <c r="Q386">
        <v>6875</v>
      </c>
      <c r="R386">
        <v>1709.1766363224301</v>
      </c>
      <c r="S386">
        <v>-1.4846444641063401</v>
      </c>
      <c r="T386">
        <v>13341</v>
      </c>
      <c r="U386">
        <v>1610.44124260486</v>
      </c>
      <c r="V386">
        <v>616</v>
      </c>
      <c r="W386">
        <v>272.04647464208102</v>
      </c>
      <c r="X386">
        <v>-2.5655309863162499</v>
      </c>
      <c r="Y386">
        <v>165</v>
      </c>
      <c r="Z386">
        <v>278.03654899146102</v>
      </c>
      <c r="AA386">
        <v>-2.5341095761210601</v>
      </c>
      <c r="AB386">
        <v>151</v>
      </c>
      <c r="AC386">
        <v>219.04845260541899</v>
      </c>
      <c r="AD386">
        <v>-2.8781340961798998</v>
      </c>
      <c r="AE386">
        <v>310</v>
      </c>
      <c r="AF386">
        <v>432.390303848835</v>
      </c>
      <c r="AG386">
        <v>-1.89704994776886</v>
      </c>
      <c r="AH386">
        <v>578</v>
      </c>
      <c r="AI386">
        <v>928.194297482808</v>
      </c>
      <c r="AJ386">
        <v>-0.79495728534322196</v>
      </c>
      <c r="AK386">
        <v>113</v>
      </c>
      <c r="AL386">
        <v>845.02048321719894</v>
      </c>
      <c r="AM386">
        <v>-0.93039780682878503</v>
      </c>
      <c r="AN386">
        <v>118</v>
      </c>
      <c r="AO386">
        <v>595.29261759454698</v>
      </c>
      <c r="AP386">
        <v>-1.43578511626443</v>
      </c>
      <c r="AQ386">
        <v>184</v>
      </c>
      <c r="AR386">
        <v>433.99264971137899</v>
      </c>
      <c r="AS386">
        <v>-1.89171351067502</v>
      </c>
    </row>
    <row r="387" spans="1:45" x14ac:dyDescent="0.2">
      <c r="A387" t="s">
        <v>499</v>
      </c>
      <c r="B387" t="s">
        <v>500</v>
      </c>
      <c r="C387">
        <v>1295</v>
      </c>
      <c r="D387">
        <v>3298.25055853514</v>
      </c>
      <c r="E387">
        <v>5463</v>
      </c>
      <c r="F387">
        <v>5615.8124836674997</v>
      </c>
      <c r="G387">
        <v>0.76779376344167505</v>
      </c>
      <c r="H387">
        <v>32879</v>
      </c>
      <c r="I387">
        <v>7992.24098385254</v>
      </c>
      <c r="J387">
        <v>1.2768990839532099</v>
      </c>
      <c r="K387">
        <v>46512</v>
      </c>
      <c r="L387">
        <v>13055.7678998466</v>
      </c>
      <c r="M387">
        <v>1.9849144095901401</v>
      </c>
      <c r="N387">
        <v>7468</v>
      </c>
      <c r="O387">
        <v>6373.9204146066804</v>
      </c>
      <c r="P387">
        <v>0.95048000529775201</v>
      </c>
      <c r="Q387">
        <v>31505</v>
      </c>
      <c r="R387">
        <v>7832.3796257946497</v>
      </c>
      <c r="S387">
        <v>1.2477496919890001</v>
      </c>
      <c r="T387">
        <v>61866</v>
      </c>
      <c r="U387">
        <v>7468.07270182089</v>
      </c>
      <c r="V387">
        <v>34795</v>
      </c>
      <c r="W387">
        <v>15366.6511122909</v>
      </c>
      <c r="X387">
        <v>1.0409949122076101</v>
      </c>
      <c r="Y387">
        <v>8391</v>
      </c>
      <c r="Z387">
        <v>14139.4223187112</v>
      </c>
      <c r="AA387">
        <v>0.92091530108852504</v>
      </c>
      <c r="AB387">
        <v>14071</v>
      </c>
      <c r="AC387">
        <v>20412.124348416201</v>
      </c>
      <c r="AD387">
        <v>1.4506184581943</v>
      </c>
      <c r="AE387">
        <v>11588</v>
      </c>
      <c r="AF387">
        <v>16163.028519355799</v>
      </c>
      <c r="AG387">
        <v>1.1138896684853601</v>
      </c>
      <c r="AH387">
        <v>8328</v>
      </c>
      <c r="AI387">
        <v>13373.70607169</v>
      </c>
      <c r="AJ387">
        <v>0.84059143771357103</v>
      </c>
      <c r="AK387">
        <v>2965</v>
      </c>
      <c r="AL387">
        <v>22172.440112734501</v>
      </c>
      <c r="AM387">
        <v>1.56995967244745</v>
      </c>
      <c r="AN387">
        <v>3414</v>
      </c>
      <c r="AO387">
        <v>17223.12708871</v>
      </c>
      <c r="AP387">
        <v>1.20553922965952</v>
      </c>
      <c r="AQ387">
        <v>5549</v>
      </c>
      <c r="AR387">
        <v>13088.180506785</v>
      </c>
      <c r="AS387">
        <v>0.80945667317715797</v>
      </c>
    </row>
    <row r="388" spans="1:45" x14ac:dyDescent="0.2">
      <c r="A388" t="s">
        <v>499</v>
      </c>
      <c r="B388" t="s">
        <v>501</v>
      </c>
      <c r="C388">
        <v>4190</v>
      </c>
      <c r="D388">
        <v>10671.559722210201</v>
      </c>
      <c r="E388">
        <v>26312</v>
      </c>
      <c r="F388">
        <v>27048.006236547601</v>
      </c>
      <c r="G388">
        <v>1.3417512025662901</v>
      </c>
      <c r="H388">
        <v>85074</v>
      </c>
      <c r="I388">
        <v>20679.823275047002</v>
      </c>
      <c r="J388">
        <v>0.954452805345129</v>
      </c>
      <c r="K388">
        <v>73689</v>
      </c>
      <c r="L388">
        <v>20684.2638624826</v>
      </c>
      <c r="M388">
        <v>0.95476256262202996</v>
      </c>
      <c r="N388">
        <v>34289</v>
      </c>
      <c r="O388">
        <v>29265.580757424799</v>
      </c>
      <c r="P388">
        <v>1.45543385692205</v>
      </c>
      <c r="Q388">
        <v>99015</v>
      </c>
      <c r="R388">
        <v>24615.8726757041</v>
      </c>
      <c r="S388">
        <v>1.2058178351152</v>
      </c>
      <c r="T388">
        <v>171903</v>
      </c>
      <c r="U388">
        <v>20751.044219136798</v>
      </c>
      <c r="V388">
        <v>107540</v>
      </c>
      <c r="W388">
        <v>47493.308251638598</v>
      </c>
      <c r="X388">
        <v>1.1945403172673299</v>
      </c>
      <c r="Y388">
        <v>27987</v>
      </c>
      <c r="Z388">
        <v>47160.053918933401</v>
      </c>
      <c r="AA388">
        <v>1.1843814312282099</v>
      </c>
      <c r="AB388">
        <v>26135</v>
      </c>
      <c r="AC388">
        <v>37912.790124785599</v>
      </c>
      <c r="AD388">
        <v>0.86950069645792605</v>
      </c>
      <c r="AE388">
        <v>30032</v>
      </c>
      <c r="AF388">
        <v>41888.856790929698</v>
      </c>
      <c r="AG388">
        <v>1.01338257490343</v>
      </c>
      <c r="AH388">
        <v>28582</v>
      </c>
      <c r="AI388">
        <v>45899.047423276199</v>
      </c>
      <c r="AJ388">
        <v>1.1452802760879699</v>
      </c>
      <c r="AK388">
        <v>6352</v>
      </c>
      <c r="AL388">
        <v>47500.620437129597</v>
      </c>
      <c r="AM388">
        <v>1.1947624210146399</v>
      </c>
      <c r="AN388">
        <v>7381</v>
      </c>
      <c r="AO388">
        <v>37236.0577158081</v>
      </c>
      <c r="AP388">
        <v>0.84351640232685998</v>
      </c>
      <c r="AQ388">
        <v>19013</v>
      </c>
      <c r="AR388">
        <v>44845.120918274202</v>
      </c>
      <c r="AS388">
        <v>1.11176709408195</v>
      </c>
    </row>
    <row r="389" spans="1:45" x14ac:dyDescent="0.2">
      <c r="A389" t="s">
        <v>499</v>
      </c>
      <c r="B389" t="s">
        <v>502</v>
      </c>
      <c r="C389">
        <v>1120</v>
      </c>
      <c r="D389">
        <v>2852.5410235979598</v>
      </c>
      <c r="E389">
        <v>3017</v>
      </c>
      <c r="F389">
        <v>3101.3923234898102</v>
      </c>
      <c r="G389">
        <v>0.120668402519333</v>
      </c>
      <c r="H389">
        <v>14149</v>
      </c>
      <c r="I389">
        <v>3439.3448000404401</v>
      </c>
      <c r="J389">
        <v>0.26988612102377402</v>
      </c>
      <c r="K389">
        <v>8693</v>
      </c>
      <c r="L389">
        <v>2440.0969718216002</v>
      </c>
      <c r="M389">
        <v>-0.225309151641822</v>
      </c>
      <c r="N389">
        <v>5635</v>
      </c>
      <c r="O389">
        <v>4809.4592308929596</v>
      </c>
      <c r="P389">
        <v>0.75362705376008299</v>
      </c>
      <c r="Q389">
        <v>20915</v>
      </c>
      <c r="R389">
        <v>5199.6260870812603</v>
      </c>
      <c r="S389">
        <v>0.86616024594712404</v>
      </c>
      <c r="T389">
        <v>26087</v>
      </c>
      <c r="U389">
        <v>3149.0578439272199</v>
      </c>
      <c r="V389">
        <v>15370</v>
      </c>
      <c r="W389">
        <v>6787.9128494298402</v>
      </c>
      <c r="X389">
        <v>1.10804778404896</v>
      </c>
      <c r="Y389">
        <v>4710</v>
      </c>
      <c r="Z389">
        <v>7936.6796712107898</v>
      </c>
      <c r="AA389">
        <v>1.3336153206152499</v>
      </c>
      <c r="AB389">
        <v>3467</v>
      </c>
      <c r="AC389">
        <v>5029.4104979005797</v>
      </c>
      <c r="AD389">
        <v>0.675469052179829</v>
      </c>
      <c r="AE389">
        <v>4376</v>
      </c>
      <c r="AF389">
        <v>6103.6773214274299</v>
      </c>
      <c r="AG389">
        <v>0.95475843623144097</v>
      </c>
      <c r="AH389">
        <v>1502</v>
      </c>
      <c r="AI389">
        <v>2412.0204754657102</v>
      </c>
      <c r="AJ389">
        <v>-0.384678103847651</v>
      </c>
      <c r="AK389">
        <v>328</v>
      </c>
      <c r="AL389">
        <v>2452.8028185419598</v>
      </c>
      <c r="AM389">
        <v>-0.360488998143911</v>
      </c>
      <c r="AN389">
        <v>836</v>
      </c>
      <c r="AO389">
        <v>4217.4968500766199</v>
      </c>
      <c r="AP389">
        <v>0.42146673293658599</v>
      </c>
      <c r="AQ389">
        <v>2575</v>
      </c>
      <c r="AR389">
        <v>6073.5384402543496</v>
      </c>
      <c r="AS389">
        <v>0.947617016707893</v>
      </c>
    </row>
    <row r="390" spans="1:45" x14ac:dyDescent="0.2">
      <c r="A390" t="s">
        <v>499</v>
      </c>
      <c r="B390" t="s">
        <v>503</v>
      </c>
      <c r="C390">
        <v>831</v>
      </c>
      <c r="D390">
        <v>2116.48356304456</v>
      </c>
      <c r="E390">
        <v>771</v>
      </c>
      <c r="F390">
        <v>792.56661631111899</v>
      </c>
      <c r="G390">
        <v>-1.41706517853771</v>
      </c>
      <c r="H390">
        <v>29916</v>
      </c>
      <c r="I390">
        <v>7271.9937124892103</v>
      </c>
      <c r="J390">
        <v>1.78068166765405</v>
      </c>
      <c r="K390">
        <v>12170</v>
      </c>
      <c r="L390">
        <v>3416.0796211973802</v>
      </c>
      <c r="M390">
        <v>0.69067231685856301</v>
      </c>
      <c r="N390">
        <v>3899</v>
      </c>
      <c r="O390">
        <v>3327.7873187669302</v>
      </c>
      <c r="P390">
        <v>0.65289394827275704</v>
      </c>
      <c r="Q390">
        <v>17004</v>
      </c>
      <c r="R390">
        <v>4227.3221125856899</v>
      </c>
      <c r="S390">
        <v>0.99807476222952296</v>
      </c>
      <c r="T390">
        <v>23848</v>
      </c>
      <c r="U390">
        <v>2878.77990807591</v>
      </c>
      <c r="V390">
        <v>25986</v>
      </c>
      <c r="W390">
        <v>11476.298198131701</v>
      </c>
      <c r="X390">
        <v>1.99512796085906</v>
      </c>
      <c r="Y390">
        <v>5864</v>
      </c>
      <c r="Z390">
        <v>9881.25044415712</v>
      </c>
      <c r="AA390">
        <v>1.7792361278484301</v>
      </c>
      <c r="AB390">
        <v>2682</v>
      </c>
      <c r="AC390">
        <v>3890.6486747531999</v>
      </c>
      <c r="AD390">
        <v>0.43455321648098699</v>
      </c>
      <c r="AE390">
        <v>4354</v>
      </c>
      <c r="AF390">
        <v>6072.9915579284798</v>
      </c>
      <c r="AG390">
        <v>1.07694986922661</v>
      </c>
      <c r="AH390">
        <v>6628</v>
      </c>
      <c r="AI390">
        <v>10643.7228437994</v>
      </c>
      <c r="AJ390">
        <v>1.88647344945905</v>
      </c>
      <c r="AK390">
        <v>394</v>
      </c>
      <c r="AL390">
        <v>2946.3546051997901</v>
      </c>
      <c r="AM390">
        <v>3.34735802938987E-2</v>
      </c>
      <c r="AN390">
        <v>838</v>
      </c>
      <c r="AO390">
        <v>4227.5865554595803</v>
      </c>
      <c r="AP390">
        <v>0.55437679815457297</v>
      </c>
      <c r="AQ390">
        <v>2044</v>
      </c>
      <c r="AR390">
        <v>4821.0922609242298</v>
      </c>
      <c r="AS390">
        <v>0.74390254428708802</v>
      </c>
    </row>
    <row r="391" spans="1:45" x14ac:dyDescent="0.2">
      <c r="A391" t="s">
        <v>499</v>
      </c>
      <c r="B391" t="s">
        <v>504</v>
      </c>
      <c r="C391">
        <v>1275</v>
      </c>
      <c r="D391">
        <v>3247.31232597089</v>
      </c>
      <c r="E391">
        <v>3059</v>
      </c>
      <c r="F391">
        <v>3144.5671586195999</v>
      </c>
      <c r="G391">
        <v>-4.6384701870420701E-2</v>
      </c>
      <c r="H391">
        <v>21152</v>
      </c>
      <c r="I391">
        <v>5141.6369503466904</v>
      </c>
      <c r="J391">
        <v>0.66298159597321005</v>
      </c>
      <c r="K391">
        <v>21282</v>
      </c>
      <c r="L391">
        <v>5973.7885372491901</v>
      </c>
      <c r="M391">
        <v>0.87940001993794104</v>
      </c>
      <c r="N391">
        <v>8619</v>
      </c>
      <c r="O391">
        <v>7356.2962042708796</v>
      </c>
      <c r="P391">
        <v>1.1797334221529301</v>
      </c>
      <c r="Q391">
        <v>32004</v>
      </c>
      <c r="R391">
        <v>7956.4347736528198</v>
      </c>
      <c r="S391">
        <v>1.2928759638865499</v>
      </c>
      <c r="T391">
        <v>32520</v>
      </c>
      <c r="U391">
        <v>3925.6089655580599</v>
      </c>
      <c r="V391">
        <v>8919</v>
      </c>
      <c r="W391">
        <v>3938.9326417738998</v>
      </c>
      <c r="X391">
        <v>4.8882747279185498E-3</v>
      </c>
      <c r="Y391">
        <v>1012</v>
      </c>
      <c r="Z391">
        <v>1705.29083381429</v>
      </c>
      <c r="AA391">
        <v>-1.2028986625622899</v>
      </c>
      <c r="AB391">
        <v>1985</v>
      </c>
      <c r="AC391">
        <v>2879.54422795865</v>
      </c>
      <c r="AD391">
        <v>-0.447075990364388</v>
      </c>
      <c r="AE391">
        <v>2094</v>
      </c>
      <c r="AF391">
        <v>2920.7267621272899</v>
      </c>
      <c r="AG391">
        <v>-0.42658907300201099</v>
      </c>
      <c r="AH391">
        <v>2572</v>
      </c>
      <c r="AI391">
        <v>4130.3040365498</v>
      </c>
      <c r="AJ391">
        <v>7.3331512594320497E-2</v>
      </c>
      <c r="AK391">
        <v>269</v>
      </c>
      <c r="AL391">
        <v>2011.59743349935</v>
      </c>
      <c r="AM391">
        <v>-0.96457485357707495</v>
      </c>
      <c r="AN391">
        <v>1065</v>
      </c>
      <c r="AO391">
        <v>5372.7681164253599</v>
      </c>
      <c r="AP391">
        <v>0.45274910259720103</v>
      </c>
      <c r="AQ391">
        <v>905</v>
      </c>
      <c r="AR391">
        <v>2134.5834129825998</v>
      </c>
      <c r="AS391">
        <v>-0.87896193165118697</v>
      </c>
    </row>
    <row r="392" spans="1:45" x14ac:dyDescent="0.2">
      <c r="A392" t="s">
        <v>505</v>
      </c>
      <c r="B392" t="s">
        <v>506</v>
      </c>
      <c r="C392">
        <v>1839</v>
      </c>
      <c r="D392">
        <v>4683.7704842827197</v>
      </c>
      <c r="E392">
        <v>1555</v>
      </c>
      <c r="F392">
        <v>1598.49687206717</v>
      </c>
      <c r="G392">
        <v>-1.5509544610763799</v>
      </c>
      <c r="H392">
        <v>6919</v>
      </c>
      <c r="I392">
        <v>1681.87339539754</v>
      </c>
      <c r="J392">
        <v>-1.4776012726836101</v>
      </c>
      <c r="K392">
        <v>7484</v>
      </c>
      <c r="L392">
        <v>2100.73458381604</v>
      </c>
      <c r="M392">
        <v>-1.15677648514334</v>
      </c>
      <c r="N392">
        <v>1472</v>
      </c>
      <c r="O392">
        <v>1256.3485337842801</v>
      </c>
      <c r="P392">
        <v>-1.89843363270946</v>
      </c>
      <c r="Q392">
        <v>6260</v>
      </c>
      <c r="R392">
        <v>1556.28301721868</v>
      </c>
      <c r="S392">
        <v>-1.5895659372312601</v>
      </c>
      <c r="T392">
        <v>12873</v>
      </c>
      <c r="U392">
        <v>1553.9472390414801</v>
      </c>
      <c r="V392">
        <v>719</v>
      </c>
      <c r="W392">
        <v>317.53476504489601</v>
      </c>
      <c r="X392">
        <v>-2.2909510629687402</v>
      </c>
      <c r="Y392">
        <v>187</v>
      </c>
      <c r="Z392">
        <v>315.10808885698901</v>
      </c>
      <c r="AA392">
        <v>-2.3020188268761199</v>
      </c>
      <c r="AB392">
        <v>175</v>
      </c>
      <c r="AC392">
        <v>253.86410070164399</v>
      </c>
      <c r="AD392">
        <v>-2.61380922006953</v>
      </c>
      <c r="AE392">
        <v>259</v>
      </c>
      <c r="AF392">
        <v>361.25512482854299</v>
      </c>
      <c r="AG392">
        <v>-2.1048475617534201</v>
      </c>
      <c r="AH392">
        <v>295</v>
      </c>
      <c r="AI392">
        <v>473.73238366337102</v>
      </c>
      <c r="AJ392">
        <v>-1.71379331999157</v>
      </c>
      <c r="AK392">
        <v>72</v>
      </c>
      <c r="AL392">
        <v>538.42013089945397</v>
      </c>
      <c r="AM392">
        <v>-1.52913326419854</v>
      </c>
      <c r="AN392">
        <v>108</v>
      </c>
      <c r="AO392">
        <v>544.84409067975503</v>
      </c>
      <c r="AP392">
        <v>-1.5120221598596799</v>
      </c>
      <c r="AQ392">
        <v>176</v>
      </c>
      <c r="AR392">
        <v>415.12340407175401</v>
      </c>
      <c r="AS392">
        <v>-1.90432534449161</v>
      </c>
    </row>
    <row r="393" spans="1:45" x14ac:dyDescent="0.2">
      <c r="A393" t="s">
        <v>505</v>
      </c>
      <c r="B393" t="s">
        <v>507</v>
      </c>
      <c r="C393">
        <v>120</v>
      </c>
      <c r="D393">
        <v>305.62939538549603</v>
      </c>
      <c r="E393">
        <v>491</v>
      </c>
      <c r="F393">
        <v>504.73438211252898</v>
      </c>
      <c r="G393">
        <v>0.72374105702377201</v>
      </c>
      <c r="H393">
        <v>63</v>
      </c>
      <c r="I393">
        <v>15.314066181535599</v>
      </c>
      <c r="J393">
        <v>-4.3188540058968599</v>
      </c>
      <c r="K393">
        <v>1119</v>
      </c>
      <c r="L393">
        <v>314.09967922102402</v>
      </c>
      <c r="M393">
        <v>3.9439161395692403E-2</v>
      </c>
      <c r="N393">
        <v>136</v>
      </c>
      <c r="O393">
        <v>116.07567975180901</v>
      </c>
      <c r="P393">
        <v>-1.39671757871271</v>
      </c>
      <c r="Q393">
        <v>967</v>
      </c>
      <c r="R393">
        <v>240.403462883461</v>
      </c>
      <c r="S393">
        <v>-0.34632563077098499</v>
      </c>
      <c r="T393">
        <v>993</v>
      </c>
      <c r="U393">
        <v>119.868687047945</v>
      </c>
      <c r="V393">
        <v>59</v>
      </c>
      <c r="W393">
        <v>26.0563993569526</v>
      </c>
      <c r="X393">
        <v>-2.20174519510502</v>
      </c>
      <c r="Y393">
        <v>16</v>
      </c>
      <c r="Z393">
        <v>26.961119902202199</v>
      </c>
      <c r="AA393">
        <v>-2.1525025078225899</v>
      </c>
      <c r="AB393">
        <v>20</v>
      </c>
      <c r="AC393">
        <v>29.013040080187899</v>
      </c>
      <c r="AD393">
        <v>-2.0466814580733299</v>
      </c>
      <c r="AE393">
        <v>32</v>
      </c>
      <c r="AF393">
        <v>44.633837816653902</v>
      </c>
      <c r="AG393">
        <v>-1.4252450704988</v>
      </c>
      <c r="AH393">
        <v>19</v>
      </c>
      <c r="AI393">
        <v>30.511577252895101</v>
      </c>
      <c r="AJ393">
        <v>-1.9740261718560299</v>
      </c>
      <c r="AK393">
        <v>7</v>
      </c>
      <c r="AL393">
        <v>52.3464016152247</v>
      </c>
      <c r="AM393">
        <v>-1.19529256464208</v>
      </c>
      <c r="AN393">
        <v>17</v>
      </c>
      <c r="AO393">
        <v>85.762495755146603</v>
      </c>
      <c r="AP393">
        <v>-0.483036041831644</v>
      </c>
      <c r="AQ393">
        <v>228</v>
      </c>
      <c r="AR393">
        <v>537.77350072931802</v>
      </c>
      <c r="AS393">
        <v>2.165543829977</v>
      </c>
    </row>
    <row r="394" spans="1:45" x14ac:dyDescent="0.2">
      <c r="A394" t="s">
        <v>505</v>
      </c>
      <c r="B394" t="s">
        <v>508</v>
      </c>
      <c r="C394">
        <v>2924</v>
      </c>
      <c r="D394">
        <v>7447.1696008932504</v>
      </c>
      <c r="E394">
        <v>3195</v>
      </c>
      <c r="F394">
        <v>3284.3713866589201</v>
      </c>
      <c r="G394">
        <v>-1.18107494180048</v>
      </c>
      <c r="H394">
        <v>11063</v>
      </c>
      <c r="I394">
        <v>2689.1986375607698</v>
      </c>
      <c r="J394">
        <v>-1.46951588991364</v>
      </c>
      <c r="K394">
        <v>4967</v>
      </c>
      <c r="L394">
        <v>1394.22082814194</v>
      </c>
      <c r="M394">
        <v>-2.4172331284873798</v>
      </c>
      <c r="N394">
        <v>3167</v>
      </c>
      <c r="O394">
        <v>2703.0270424557202</v>
      </c>
      <c r="P394">
        <v>-1.4621162682787801</v>
      </c>
      <c r="Q394">
        <v>6230</v>
      </c>
      <c r="R394">
        <v>1548.8247918965501</v>
      </c>
      <c r="S394">
        <v>-2.2655182626803798</v>
      </c>
      <c r="T394">
        <v>22504</v>
      </c>
      <c r="U394">
        <v>2716.5407183554298</v>
      </c>
      <c r="V394">
        <v>3731</v>
      </c>
      <c r="W394">
        <v>1647.7360339116899</v>
      </c>
      <c r="X394">
        <v>-0.721285529436412</v>
      </c>
      <c r="Y394">
        <v>984</v>
      </c>
      <c r="Z394">
        <v>1658.1088739854399</v>
      </c>
      <c r="AA394">
        <v>-0.71223193226967296</v>
      </c>
      <c r="AB394">
        <v>278</v>
      </c>
      <c r="AC394">
        <v>403.281257114612</v>
      </c>
      <c r="AD394">
        <v>-2.7519124100235102</v>
      </c>
      <c r="AE394">
        <v>462</v>
      </c>
      <c r="AF394">
        <v>644.40103347794104</v>
      </c>
      <c r="AG394">
        <v>-2.0757399588690699</v>
      </c>
      <c r="AH394">
        <v>2158</v>
      </c>
      <c r="AI394">
        <v>3465.4728269340799</v>
      </c>
      <c r="AJ394">
        <v>0.35128153440207999</v>
      </c>
      <c r="AK394">
        <v>92</v>
      </c>
      <c r="AL394">
        <v>687.98127837152504</v>
      </c>
      <c r="AM394">
        <v>-1.9813294604289999</v>
      </c>
      <c r="AN394">
        <v>207</v>
      </c>
      <c r="AO394">
        <v>1044.2845071362001</v>
      </c>
      <c r="AP394">
        <v>-1.37925585536898</v>
      </c>
      <c r="AQ394">
        <v>275</v>
      </c>
      <c r="AR394">
        <v>648.63031886211502</v>
      </c>
      <c r="AS394">
        <v>-2.06630230556204</v>
      </c>
    </row>
    <row r="395" spans="1:45" x14ac:dyDescent="0.2">
      <c r="A395" t="s">
        <v>505</v>
      </c>
      <c r="B395" t="s">
        <v>509</v>
      </c>
      <c r="C395">
        <v>3635</v>
      </c>
      <c r="D395">
        <v>9258.0237685523098</v>
      </c>
      <c r="E395">
        <v>3563</v>
      </c>
      <c r="F395">
        <v>3662.6651801770699</v>
      </c>
      <c r="G395">
        <v>-1.3378104423560599</v>
      </c>
      <c r="H395">
        <v>12879</v>
      </c>
      <c r="I395">
        <v>3130.6326722539302</v>
      </c>
      <c r="J395">
        <v>-1.5642500244262401</v>
      </c>
      <c r="K395">
        <v>17072</v>
      </c>
      <c r="L395">
        <v>4792.0551596615996</v>
      </c>
      <c r="M395">
        <v>-0.95005975195471404</v>
      </c>
      <c r="N395">
        <v>2876</v>
      </c>
      <c r="O395">
        <v>2454.6592276926599</v>
      </c>
      <c r="P395">
        <v>-1.9151815127221901</v>
      </c>
      <c r="Q395">
        <v>15566</v>
      </c>
      <c r="R395">
        <v>3869.8245121447198</v>
      </c>
      <c r="S395">
        <v>-1.2584361216609601</v>
      </c>
      <c r="T395">
        <v>27419</v>
      </c>
      <c r="U395">
        <v>3309.8484694537701</v>
      </c>
      <c r="V395">
        <v>1648</v>
      </c>
      <c r="W395">
        <v>727.81264644504802</v>
      </c>
      <c r="X395">
        <v>-2.1851261447636201</v>
      </c>
      <c r="Y395">
        <v>2828</v>
      </c>
      <c r="Z395">
        <v>4765.3779427142499</v>
      </c>
      <c r="AA395">
        <v>0.52582546950683495</v>
      </c>
      <c r="AB395">
        <v>1135</v>
      </c>
      <c r="AC395">
        <v>1646.4900245506601</v>
      </c>
      <c r="AD395">
        <v>-1.00737139826239</v>
      </c>
      <c r="AE395">
        <v>1245</v>
      </c>
      <c r="AF395">
        <v>1736.53525255419</v>
      </c>
      <c r="AG395">
        <v>-0.93055347102333696</v>
      </c>
      <c r="AH395">
        <v>627</v>
      </c>
      <c r="AI395">
        <v>1006.8820493455401</v>
      </c>
      <c r="AJ395">
        <v>-1.71687047997755</v>
      </c>
      <c r="AK395">
        <v>148</v>
      </c>
      <c r="AL395">
        <v>1106.75249129332</v>
      </c>
      <c r="AM395">
        <v>-1.58043254855071</v>
      </c>
      <c r="AN395">
        <v>226</v>
      </c>
      <c r="AO395">
        <v>1140.1367082743</v>
      </c>
      <c r="AP395">
        <v>-1.5375583481467701</v>
      </c>
      <c r="AQ395">
        <v>330</v>
      </c>
      <c r="AR395">
        <v>778.35638263453905</v>
      </c>
      <c r="AS395">
        <v>-2.0882623974219001</v>
      </c>
    </row>
    <row r="396" spans="1:45" x14ac:dyDescent="0.2">
      <c r="A396" t="s">
        <v>505</v>
      </c>
      <c r="B396" t="s">
        <v>510</v>
      </c>
      <c r="C396">
        <v>1133</v>
      </c>
      <c r="D396">
        <v>2885.6508747647199</v>
      </c>
      <c r="E396">
        <v>2141</v>
      </c>
      <c r="F396">
        <v>2200.8886193542198</v>
      </c>
      <c r="G396">
        <v>-0.39081062711740899</v>
      </c>
      <c r="H396">
        <v>5821</v>
      </c>
      <c r="I396">
        <v>1414.9710990907799</v>
      </c>
      <c r="J396">
        <v>-1.02812417736086</v>
      </c>
      <c r="K396">
        <v>4533</v>
      </c>
      <c r="L396">
        <v>1272.3984324476401</v>
      </c>
      <c r="M396">
        <v>-1.18134626390671</v>
      </c>
      <c r="N396">
        <v>3428</v>
      </c>
      <c r="O396">
        <v>2925.7899278617701</v>
      </c>
      <c r="P396">
        <v>1.99294239374503E-2</v>
      </c>
      <c r="Q396">
        <v>9395</v>
      </c>
      <c r="R396">
        <v>2335.6675633817099</v>
      </c>
      <c r="S396">
        <v>-0.30506181415240502</v>
      </c>
      <c r="T396">
        <v>10816</v>
      </c>
      <c r="U396">
        <v>1305.63919346482</v>
      </c>
      <c r="V396">
        <v>696</v>
      </c>
      <c r="W396">
        <v>307.377185634559</v>
      </c>
      <c r="X396">
        <v>-2.0866742773719502</v>
      </c>
      <c r="Y396">
        <v>1038</v>
      </c>
      <c r="Z396">
        <v>1749.10265365537</v>
      </c>
      <c r="AA396">
        <v>0.421858691781483</v>
      </c>
      <c r="AB396">
        <v>145</v>
      </c>
      <c r="AC396">
        <v>210.344540581362</v>
      </c>
      <c r="AD396">
        <v>-2.6339299916995702</v>
      </c>
      <c r="AE396">
        <v>282</v>
      </c>
      <c r="AF396">
        <v>393.33569575926299</v>
      </c>
      <c r="AG396">
        <v>-1.73092324685382</v>
      </c>
      <c r="AH396">
        <v>247</v>
      </c>
      <c r="AI396">
        <v>396.65050428763601</v>
      </c>
      <c r="AJ396">
        <v>-1.7188159824687399</v>
      </c>
      <c r="AK396">
        <v>41</v>
      </c>
      <c r="AL396">
        <v>306.60035231774498</v>
      </c>
      <c r="AM396">
        <v>-2.0903250108354099</v>
      </c>
      <c r="AN396">
        <v>63</v>
      </c>
      <c r="AO396">
        <v>317.82571956318998</v>
      </c>
      <c r="AP396">
        <v>-2.03844848833588</v>
      </c>
      <c r="AQ396">
        <v>118</v>
      </c>
      <c r="AR396">
        <v>278.32137318447099</v>
      </c>
      <c r="AS396">
        <v>-2.2299326635797101</v>
      </c>
    </row>
    <row r="397" spans="1:45" x14ac:dyDescent="0.2">
      <c r="A397" t="s">
        <v>511</v>
      </c>
      <c r="B397" t="s">
        <v>512</v>
      </c>
      <c r="C397">
        <v>521</v>
      </c>
      <c r="D397">
        <v>1326.94095829869</v>
      </c>
      <c r="E397">
        <v>2546</v>
      </c>
      <c r="F397">
        <v>2617.21738667718</v>
      </c>
      <c r="G397">
        <v>0.97992957994044705</v>
      </c>
      <c r="H397">
        <v>4955</v>
      </c>
      <c r="I397">
        <v>1204.46345919856</v>
      </c>
      <c r="J397">
        <v>-0.13971355399291899</v>
      </c>
      <c r="K397">
        <v>16297</v>
      </c>
      <c r="L397">
        <v>4574.5151673503497</v>
      </c>
      <c r="M397">
        <v>1.7855146666224999</v>
      </c>
      <c r="N397">
        <v>899</v>
      </c>
      <c r="O397">
        <v>767.29438306526595</v>
      </c>
      <c r="P397">
        <v>-0.79025208111859502</v>
      </c>
      <c r="Q397">
        <v>2904</v>
      </c>
      <c r="R397">
        <v>721.95621118259498</v>
      </c>
      <c r="S397">
        <v>-0.878120938922065</v>
      </c>
      <c r="T397">
        <v>14396</v>
      </c>
      <c r="U397">
        <v>1737.7941779881301</v>
      </c>
      <c r="V397">
        <v>1213</v>
      </c>
      <c r="W397">
        <v>535.70190542344801</v>
      </c>
      <c r="X397">
        <v>-1.6977548887427101</v>
      </c>
      <c r="Y397">
        <v>1651</v>
      </c>
      <c r="Z397">
        <v>2782.05055990849</v>
      </c>
      <c r="AA397">
        <v>0.67889141769431705</v>
      </c>
      <c r="AB397">
        <v>5054</v>
      </c>
      <c r="AC397">
        <v>7331.5952282634898</v>
      </c>
      <c r="AD397">
        <v>2.07686991658773</v>
      </c>
      <c r="AE397">
        <v>2340</v>
      </c>
      <c r="AF397">
        <v>3263.8493903428198</v>
      </c>
      <c r="AG397">
        <v>0.90931726457561002</v>
      </c>
      <c r="AH397">
        <v>887</v>
      </c>
      <c r="AI397">
        <v>1424.4088959641001</v>
      </c>
      <c r="AJ397">
        <v>-0.2868938703949</v>
      </c>
      <c r="AK397">
        <v>246</v>
      </c>
      <c r="AL397">
        <v>1839.6021139064701</v>
      </c>
      <c r="AM397">
        <v>8.2136539243203896E-2</v>
      </c>
      <c r="AN397">
        <v>465</v>
      </c>
      <c r="AO397">
        <v>2345.8565015378299</v>
      </c>
      <c r="AP397">
        <v>0.43285754351705602</v>
      </c>
      <c r="AQ397">
        <v>1026</v>
      </c>
      <c r="AR397">
        <v>2419.98075328193</v>
      </c>
      <c r="AS397">
        <v>0.477738352022963</v>
      </c>
    </row>
    <row r="398" spans="1:45" x14ac:dyDescent="0.2">
      <c r="A398" t="s">
        <v>511</v>
      </c>
      <c r="B398" t="s">
        <v>513</v>
      </c>
      <c r="C398">
        <v>5363</v>
      </c>
      <c r="D398">
        <v>13659.087062103399</v>
      </c>
      <c r="E398">
        <v>15446</v>
      </c>
      <c r="F398">
        <v>15878.059605112299</v>
      </c>
      <c r="G398">
        <v>0.217173556334322</v>
      </c>
      <c r="H398">
        <v>39465</v>
      </c>
      <c r="I398">
        <v>9593.1686008619708</v>
      </c>
      <c r="J398">
        <v>-0.50978174303745305</v>
      </c>
      <c r="K398">
        <v>30435</v>
      </c>
      <c r="L398">
        <v>8543.0060206361795</v>
      </c>
      <c r="M398">
        <v>-0.67704535663060506</v>
      </c>
      <c r="N398">
        <v>11440</v>
      </c>
      <c r="O398">
        <v>9764.0130614756799</v>
      </c>
      <c r="P398">
        <v>-0.48431493071238202</v>
      </c>
      <c r="Q398">
        <v>40105</v>
      </c>
      <c r="R398">
        <v>9970.4042181397999</v>
      </c>
      <c r="S398">
        <v>-0.454137160485035</v>
      </c>
      <c r="T398">
        <v>73199</v>
      </c>
      <c r="U398">
        <v>8836.1208693076496</v>
      </c>
      <c r="V398">
        <v>24403</v>
      </c>
      <c r="W398">
        <v>10777.191754367999</v>
      </c>
      <c r="X398">
        <v>0.28649624105778998</v>
      </c>
      <c r="Y398">
        <v>6140</v>
      </c>
      <c r="Z398">
        <v>10346.329762470101</v>
      </c>
      <c r="AA398">
        <v>0.227634020987833</v>
      </c>
      <c r="AB398">
        <v>8584</v>
      </c>
      <c r="AC398">
        <v>12452.396802416701</v>
      </c>
      <c r="AD398">
        <v>0.49493839634870701</v>
      </c>
      <c r="AE398">
        <v>8283</v>
      </c>
      <c r="AF398">
        <v>11553.1899573545</v>
      </c>
      <c r="AG398">
        <v>0.38680619136330002</v>
      </c>
      <c r="AH398">
        <v>9003</v>
      </c>
      <c r="AI398">
        <v>14457.670000411301</v>
      </c>
      <c r="AJ398">
        <v>0.71035000757271205</v>
      </c>
      <c r="AK398">
        <v>1000</v>
      </c>
      <c r="AL398">
        <v>7478.0573736035303</v>
      </c>
      <c r="AM398">
        <v>-0.24074961348471799</v>
      </c>
      <c r="AN398">
        <v>2913</v>
      </c>
      <c r="AO398">
        <v>14695.655890279</v>
      </c>
      <c r="AP398">
        <v>0.73390469161124205</v>
      </c>
      <c r="AQ398">
        <v>3719</v>
      </c>
      <c r="AR398">
        <v>8771.8405667207608</v>
      </c>
      <c r="AS398">
        <v>-1.0533563022872399E-2</v>
      </c>
    </row>
    <row r="399" spans="1:45" x14ac:dyDescent="0.2">
      <c r="A399" t="s">
        <v>511</v>
      </c>
      <c r="B399" t="s">
        <v>514</v>
      </c>
      <c r="C399">
        <v>2967</v>
      </c>
      <c r="D399">
        <v>7556.6868009063801</v>
      </c>
      <c r="E399">
        <v>5738</v>
      </c>
      <c r="F399">
        <v>5898.5048565411198</v>
      </c>
      <c r="G399">
        <v>-0.357404520394005</v>
      </c>
      <c r="H399">
        <v>37984</v>
      </c>
      <c r="I399">
        <v>9233.1665053880897</v>
      </c>
      <c r="J399">
        <v>0.289071674373379</v>
      </c>
      <c r="K399">
        <v>29476</v>
      </c>
      <c r="L399">
        <v>8273.8178236987605</v>
      </c>
      <c r="M399">
        <v>0.13079936286839</v>
      </c>
      <c r="N399">
        <v>8296</v>
      </c>
      <c r="O399">
        <v>7080.6164648603399</v>
      </c>
      <c r="P399">
        <v>-9.3878857021575099E-2</v>
      </c>
      <c r="Q399">
        <v>68054</v>
      </c>
      <c r="R399">
        <v>16918.735535750799</v>
      </c>
      <c r="S399">
        <v>1.1627960147266101</v>
      </c>
      <c r="T399">
        <v>69934</v>
      </c>
      <c r="U399">
        <v>8441.9906948750795</v>
      </c>
      <c r="V399">
        <v>50383</v>
      </c>
      <c r="W399">
        <v>22250.840149175299</v>
      </c>
      <c r="X399">
        <v>1.3982046663048</v>
      </c>
      <c r="Y399">
        <v>8409</v>
      </c>
      <c r="Z399">
        <v>14169.753578601199</v>
      </c>
      <c r="AA399">
        <v>0.74715952484324</v>
      </c>
      <c r="AB399">
        <v>11681</v>
      </c>
      <c r="AC399">
        <v>16945.0660588338</v>
      </c>
      <c r="AD399">
        <v>1.0052101168426</v>
      </c>
      <c r="AE399">
        <v>14769</v>
      </c>
      <c r="AF399">
        <v>20599.9109598176</v>
      </c>
      <c r="AG399">
        <v>1.2869829573694</v>
      </c>
      <c r="AH399">
        <v>9741</v>
      </c>
      <c r="AI399">
        <v>15642.8038958132</v>
      </c>
      <c r="AJ399">
        <v>0.88984398761980998</v>
      </c>
      <c r="AK399">
        <v>1923</v>
      </c>
      <c r="AL399">
        <v>14380.304329439599</v>
      </c>
      <c r="AM399">
        <v>0.768439063552391</v>
      </c>
      <c r="AN399">
        <v>3092</v>
      </c>
      <c r="AO399">
        <v>15598.6845220537</v>
      </c>
      <c r="AP399">
        <v>0.88576922375503997</v>
      </c>
      <c r="AQ399">
        <v>8035</v>
      </c>
      <c r="AR399">
        <v>18951.798589298502</v>
      </c>
      <c r="AS399">
        <v>1.16667962728689</v>
      </c>
    </row>
    <row r="400" spans="1:45" x14ac:dyDescent="0.2">
      <c r="A400" t="s">
        <v>515</v>
      </c>
      <c r="B400" t="s">
        <v>516</v>
      </c>
      <c r="C400">
        <v>1194</v>
      </c>
      <c r="D400">
        <v>3041.0124840856802</v>
      </c>
      <c r="E400">
        <v>1107</v>
      </c>
      <c r="F400">
        <v>1137.9652973494301</v>
      </c>
      <c r="G400">
        <v>-1.4180951761656599</v>
      </c>
      <c r="H400">
        <v>22149</v>
      </c>
      <c r="I400">
        <v>5383.9881246798896</v>
      </c>
      <c r="J400">
        <v>0.82412348884740605</v>
      </c>
      <c r="K400">
        <v>9811</v>
      </c>
      <c r="L400">
        <v>2753.91595427835</v>
      </c>
      <c r="M400">
        <v>-0.14306720791081201</v>
      </c>
      <c r="N400">
        <v>1252</v>
      </c>
      <c r="O400">
        <v>1068.5790518328299</v>
      </c>
      <c r="P400">
        <v>-1.5088580986867199</v>
      </c>
      <c r="Q400">
        <v>10740</v>
      </c>
      <c r="R400">
        <v>2670.0446653240601</v>
      </c>
      <c r="S400">
        <v>-0.187687863031337</v>
      </c>
      <c r="T400">
        <v>19893</v>
      </c>
      <c r="U400">
        <v>2401.35729249221</v>
      </c>
      <c r="V400">
        <v>2490</v>
      </c>
      <c r="W400">
        <v>1099.6683796408799</v>
      </c>
      <c r="X400">
        <v>-1.1267815503574401</v>
      </c>
      <c r="Y400">
        <v>3497</v>
      </c>
      <c r="Z400">
        <v>5892.6897686250804</v>
      </c>
      <c r="AA400">
        <v>1.29507624002911</v>
      </c>
      <c r="AB400">
        <v>8564</v>
      </c>
      <c r="AC400">
        <v>12423.3837623365</v>
      </c>
      <c r="AD400">
        <v>2.3711361945788001</v>
      </c>
      <c r="AE400">
        <v>5592</v>
      </c>
      <c r="AF400">
        <v>7799.7631584602796</v>
      </c>
      <c r="AG400">
        <v>1.6995802420306101</v>
      </c>
      <c r="AH400">
        <v>1084</v>
      </c>
      <c r="AI400">
        <v>1740.7657759020101</v>
      </c>
      <c r="AJ400">
        <v>-0.46412797679175899</v>
      </c>
      <c r="AK400">
        <v>212</v>
      </c>
      <c r="AL400">
        <v>1585.34816320395</v>
      </c>
      <c r="AM400">
        <v>-0.59905036498250297</v>
      </c>
      <c r="AN400">
        <v>828</v>
      </c>
      <c r="AO400">
        <v>4177.1380285447904</v>
      </c>
      <c r="AP400">
        <v>0.79866474157132195</v>
      </c>
      <c r="AQ400">
        <v>3870</v>
      </c>
      <c r="AR400">
        <v>9127.9975781686808</v>
      </c>
      <c r="AS400">
        <v>1.9264483339980101</v>
      </c>
    </row>
    <row r="401" spans="1:45" x14ac:dyDescent="0.2">
      <c r="A401" t="s">
        <v>515</v>
      </c>
      <c r="B401" t="s">
        <v>517</v>
      </c>
      <c r="C401">
        <v>397</v>
      </c>
      <c r="D401">
        <v>1011.12391640035</v>
      </c>
      <c r="E401">
        <v>847</v>
      </c>
      <c r="F401">
        <v>870.69250845073702</v>
      </c>
      <c r="G401">
        <v>-0.215724599493162</v>
      </c>
      <c r="H401">
        <v>9533</v>
      </c>
      <c r="I401">
        <v>2317.2856017234799</v>
      </c>
      <c r="J401">
        <v>1.1964760501362799</v>
      </c>
      <c r="K401">
        <v>6196</v>
      </c>
      <c r="L401">
        <v>1739.19715143295</v>
      </c>
      <c r="M401">
        <v>0.78246166767442804</v>
      </c>
      <c r="N401">
        <v>1377</v>
      </c>
      <c r="O401">
        <v>1175.2662574870601</v>
      </c>
      <c r="P401">
        <v>0.217027822637473</v>
      </c>
      <c r="Q401">
        <v>2380</v>
      </c>
      <c r="R401">
        <v>591.68587555598401</v>
      </c>
      <c r="S401">
        <v>-0.77305645358695896</v>
      </c>
      <c r="T401">
        <v>9192</v>
      </c>
      <c r="U401">
        <v>1109.60017255257</v>
      </c>
      <c r="V401">
        <v>1577</v>
      </c>
      <c r="W401">
        <v>696.45664043922397</v>
      </c>
      <c r="X401">
        <v>-0.67193447479409496</v>
      </c>
      <c r="Y401">
        <v>2215</v>
      </c>
      <c r="Z401">
        <v>3732.4300364611199</v>
      </c>
      <c r="AA401">
        <v>1.75007530050205</v>
      </c>
      <c r="AB401">
        <v>269</v>
      </c>
      <c r="AC401">
        <v>390.22538907852697</v>
      </c>
      <c r="AD401">
        <v>-1.5076603655218099</v>
      </c>
      <c r="AE401">
        <v>1374</v>
      </c>
      <c r="AF401">
        <v>1916.46541125258</v>
      </c>
      <c r="AG401">
        <v>0.788408043201558</v>
      </c>
      <c r="AH401">
        <v>276</v>
      </c>
      <c r="AI401">
        <v>443.22080641047597</v>
      </c>
      <c r="AJ401">
        <v>-1.32394240363918</v>
      </c>
      <c r="AK401">
        <v>511</v>
      </c>
      <c r="AL401">
        <v>3821.2873179113999</v>
      </c>
      <c r="AM401">
        <v>1.7840188191202</v>
      </c>
      <c r="AN401">
        <v>175</v>
      </c>
      <c r="AO401">
        <v>882.84922100886195</v>
      </c>
      <c r="AP401">
        <v>-0.32980094636739399</v>
      </c>
      <c r="AQ401">
        <v>719</v>
      </c>
      <c r="AR401">
        <v>1695.8734518613101</v>
      </c>
      <c r="AS401">
        <v>0.61198860113382003</v>
      </c>
    </row>
    <row r="402" spans="1:45" x14ac:dyDescent="0.2">
      <c r="A402" t="s">
        <v>515</v>
      </c>
      <c r="B402" t="s">
        <v>518</v>
      </c>
      <c r="C402">
        <v>2021</v>
      </c>
      <c r="D402">
        <v>5147.3084006173904</v>
      </c>
      <c r="E402">
        <v>7159</v>
      </c>
      <c r="F402">
        <v>7359.2534450989597</v>
      </c>
      <c r="G402">
        <v>0.51574119629658499</v>
      </c>
      <c r="H402">
        <v>39318</v>
      </c>
      <c r="I402">
        <v>9557.4357797717203</v>
      </c>
      <c r="J402">
        <v>0.89280537694330098</v>
      </c>
      <c r="K402">
        <v>16175</v>
      </c>
      <c r="L402">
        <v>4540.2701621090901</v>
      </c>
      <c r="M402">
        <v>-0.18104007858468599</v>
      </c>
      <c r="N402">
        <v>3625</v>
      </c>
      <c r="O402">
        <v>3093.9289639728499</v>
      </c>
      <c r="P402">
        <v>-0.73437815094461001</v>
      </c>
      <c r="Q402">
        <v>16770</v>
      </c>
      <c r="R402">
        <v>4169.1479550730401</v>
      </c>
      <c r="S402">
        <v>-0.30406565256733398</v>
      </c>
      <c r="T402">
        <v>43746</v>
      </c>
      <c r="U402">
        <v>5280.7407689822603</v>
      </c>
      <c r="V402">
        <v>23905</v>
      </c>
      <c r="W402">
        <v>10557.2580784398</v>
      </c>
      <c r="X402">
        <v>0.99942296137898901</v>
      </c>
      <c r="Y402">
        <v>2962</v>
      </c>
      <c r="Z402">
        <v>4991.1773218951903</v>
      </c>
      <c r="AA402">
        <v>-8.1360161922941501E-2</v>
      </c>
      <c r="AB402">
        <v>6432</v>
      </c>
      <c r="AC402">
        <v>9330.5936897884294</v>
      </c>
      <c r="AD402">
        <v>0.82122855882903401</v>
      </c>
      <c r="AE402">
        <v>6064</v>
      </c>
      <c r="AF402">
        <v>8458.1122662559192</v>
      </c>
      <c r="AG402">
        <v>0.67959538828308597</v>
      </c>
      <c r="AH402">
        <v>2687</v>
      </c>
      <c r="AI402">
        <v>4314.9793725541604</v>
      </c>
      <c r="AJ402">
        <v>-0.291386658675647</v>
      </c>
      <c r="AK402">
        <v>995</v>
      </c>
      <c r="AL402">
        <v>7440.6670867355097</v>
      </c>
      <c r="AM402">
        <v>0.49469164934212601</v>
      </c>
      <c r="AN402">
        <v>917</v>
      </c>
      <c r="AO402">
        <v>4626.1299180864398</v>
      </c>
      <c r="AP402">
        <v>-0.19093453887613199</v>
      </c>
      <c r="AQ402">
        <v>2873</v>
      </c>
      <c r="AR402">
        <v>6776.4178403303904</v>
      </c>
      <c r="AS402">
        <v>0.35978251395558303</v>
      </c>
    </row>
    <row r="403" spans="1:45" x14ac:dyDescent="0.2">
      <c r="A403" t="s">
        <v>519</v>
      </c>
      <c r="B403" t="s">
        <v>520</v>
      </c>
      <c r="C403">
        <v>4200</v>
      </c>
      <c r="D403">
        <v>10697.028838492401</v>
      </c>
      <c r="E403">
        <v>9080</v>
      </c>
      <c r="F403">
        <v>9333.9881661542895</v>
      </c>
      <c r="G403">
        <v>-0.19664459205761101</v>
      </c>
      <c r="H403">
        <v>41085</v>
      </c>
      <c r="I403">
        <v>9986.9588741014504</v>
      </c>
      <c r="J403">
        <v>-9.9092800027849398E-2</v>
      </c>
      <c r="K403">
        <v>41098</v>
      </c>
      <c r="L403">
        <v>11536.075618074799</v>
      </c>
      <c r="M403">
        <v>0.108942391084312</v>
      </c>
      <c r="N403">
        <v>17249</v>
      </c>
      <c r="O403">
        <v>14721.9808826393</v>
      </c>
      <c r="P403">
        <v>0.46076166761283099</v>
      </c>
      <c r="Q403">
        <v>44201</v>
      </c>
      <c r="R403">
        <v>10988.700582121901</v>
      </c>
      <c r="S403">
        <v>3.8810661763433098E-2</v>
      </c>
      <c r="T403">
        <v>88922</v>
      </c>
      <c r="U403">
        <v>10734.102104408201</v>
      </c>
      <c r="V403">
        <v>21981</v>
      </c>
      <c r="W403">
        <v>9707.5544790707499</v>
      </c>
      <c r="X403">
        <v>-0.145021712708501</v>
      </c>
      <c r="Y403">
        <v>11448</v>
      </c>
      <c r="Z403">
        <v>19290.681290025699</v>
      </c>
      <c r="AA403">
        <v>0.84570257960185202</v>
      </c>
      <c r="AB403">
        <v>12930</v>
      </c>
      <c r="AC403">
        <v>18756.930411841498</v>
      </c>
      <c r="AD403">
        <v>0.80522223243469604</v>
      </c>
      <c r="AE403">
        <v>9830</v>
      </c>
      <c r="AF403">
        <v>13710.957054303401</v>
      </c>
      <c r="AG403">
        <v>0.35312776142691099</v>
      </c>
      <c r="AH403">
        <v>8738</v>
      </c>
      <c r="AI403">
        <v>14032.1137913578</v>
      </c>
      <c r="AJ403">
        <v>0.38653083584237802</v>
      </c>
      <c r="AK403">
        <v>1853</v>
      </c>
      <c r="AL403">
        <v>13856.840313287301</v>
      </c>
      <c r="AM403">
        <v>0.36839681002535402</v>
      </c>
      <c r="AN403">
        <v>3036</v>
      </c>
      <c r="AO403">
        <v>15316.172771330899</v>
      </c>
      <c r="AP403">
        <v>0.512854323031254</v>
      </c>
      <c r="AQ403">
        <v>13011</v>
      </c>
      <c r="AR403">
        <v>30688.4693771454</v>
      </c>
      <c r="AS403">
        <v>1.51549517509429</v>
      </c>
    </row>
    <row r="404" spans="1:45" x14ac:dyDescent="0.2">
      <c r="A404" t="s">
        <v>519</v>
      </c>
      <c r="B404" t="s">
        <v>521</v>
      </c>
      <c r="C404">
        <v>2378</v>
      </c>
      <c r="D404">
        <v>6056.5558518892403</v>
      </c>
      <c r="E404">
        <v>7362</v>
      </c>
      <c r="F404">
        <v>7567.9318148929397</v>
      </c>
      <c r="G404">
        <v>0.32140147295600302</v>
      </c>
      <c r="H404">
        <v>40434</v>
      </c>
      <c r="I404">
        <v>9828.7135235589194</v>
      </c>
      <c r="J404">
        <v>0.69850497766649999</v>
      </c>
      <c r="K404">
        <v>28470</v>
      </c>
      <c r="L404">
        <v>7991.43687884054</v>
      </c>
      <c r="M404">
        <v>0.39995730891178899</v>
      </c>
      <c r="N404">
        <v>8138</v>
      </c>
      <c r="O404">
        <v>6945.7638369133801</v>
      </c>
      <c r="P404">
        <v>0.19763574097352099</v>
      </c>
      <c r="Q404">
        <v>53318</v>
      </c>
      <c r="R404">
        <v>13255.2552575185</v>
      </c>
      <c r="S404">
        <v>1.1299949299837599</v>
      </c>
      <c r="T404">
        <v>85760</v>
      </c>
      <c r="U404">
        <v>10352.4054393069</v>
      </c>
      <c r="V404">
        <v>34104</v>
      </c>
      <c r="W404">
        <v>15061.482096093399</v>
      </c>
      <c r="X404">
        <v>0.54089771768031003</v>
      </c>
      <c r="Y404">
        <v>9710</v>
      </c>
      <c r="Z404">
        <v>16362.029640649</v>
      </c>
      <c r="AA404">
        <v>0.66038569466720698</v>
      </c>
      <c r="AB404">
        <v>6155</v>
      </c>
      <c r="AC404">
        <v>8928.7630846778302</v>
      </c>
      <c r="AD404">
        <v>-0.21343378940563401</v>
      </c>
      <c r="AE404">
        <v>8730</v>
      </c>
      <c r="AF404">
        <v>12176.668879355901</v>
      </c>
      <c r="AG404">
        <v>0.23415349020123799</v>
      </c>
      <c r="AH404">
        <v>7111</v>
      </c>
      <c r="AI404">
        <v>11419.3592550177</v>
      </c>
      <c r="AJ404">
        <v>0.141515677817277</v>
      </c>
      <c r="AK404">
        <v>1378</v>
      </c>
      <c r="AL404">
        <v>10304.7630608257</v>
      </c>
      <c r="AM404">
        <v>-6.6546918121522802E-3</v>
      </c>
      <c r="AN404">
        <v>2211</v>
      </c>
      <c r="AO404">
        <v>11154.1693008605</v>
      </c>
      <c r="AP404">
        <v>0.107617048917481</v>
      </c>
      <c r="AQ404">
        <v>6681</v>
      </c>
      <c r="AR404">
        <v>15758.178764791999</v>
      </c>
      <c r="AS404">
        <v>0.606134781504447</v>
      </c>
    </row>
    <row r="405" spans="1:45" x14ac:dyDescent="0.2">
      <c r="A405" t="s">
        <v>519</v>
      </c>
      <c r="B405" t="s">
        <v>522</v>
      </c>
      <c r="C405">
        <v>4096</v>
      </c>
      <c r="D405">
        <v>10432.1500291583</v>
      </c>
      <c r="E405">
        <v>20068</v>
      </c>
      <c r="F405">
        <v>20629.347413919</v>
      </c>
      <c r="G405">
        <v>0.98366166108189401</v>
      </c>
      <c r="H405">
        <v>120001</v>
      </c>
      <c r="I405">
        <v>29169.892950007299</v>
      </c>
      <c r="J405">
        <v>1.48344356889093</v>
      </c>
      <c r="K405">
        <v>77189</v>
      </c>
      <c r="L405">
        <v>21666.7025374367</v>
      </c>
      <c r="M405">
        <v>1.0544430830684599</v>
      </c>
      <c r="N405">
        <v>30677</v>
      </c>
      <c r="O405">
        <v>26182.747262839999</v>
      </c>
      <c r="P405">
        <v>1.3275799592631301</v>
      </c>
      <c r="Q405">
        <v>133848</v>
      </c>
      <c r="R405">
        <v>33275.618097234197</v>
      </c>
      <c r="S405">
        <v>1.6734289417224899</v>
      </c>
      <c r="T405">
        <v>196295</v>
      </c>
      <c r="U405">
        <v>23695.492370671</v>
      </c>
      <c r="V405">
        <v>128423</v>
      </c>
      <c r="W405">
        <v>56715.948722337598</v>
      </c>
      <c r="X405">
        <v>1.2591418439237001</v>
      </c>
      <c r="Y405">
        <v>35458</v>
      </c>
      <c r="Z405">
        <v>59749.211843267898</v>
      </c>
      <c r="AA405">
        <v>1.33430704334469</v>
      </c>
      <c r="AB405">
        <v>36193</v>
      </c>
      <c r="AC405">
        <v>52503.447981112098</v>
      </c>
      <c r="AD405">
        <v>1.14779953069663</v>
      </c>
      <c r="AE405">
        <v>31251</v>
      </c>
      <c r="AF405">
        <v>43589.127050257899</v>
      </c>
      <c r="AG405">
        <v>0.87935567228272604</v>
      </c>
      <c r="AH405">
        <v>30896</v>
      </c>
      <c r="AI405">
        <v>49615.036358181402</v>
      </c>
      <c r="AJ405">
        <v>1.0661647716057301</v>
      </c>
      <c r="AK405">
        <v>5684</v>
      </c>
      <c r="AL405">
        <v>42505.278111562497</v>
      </c>
      <c r="AM405">
        <v>0.84302936049778898</v>
      </c>
      <c r="AN405">
        <v>9149</v>
      </c>
      <c r="AO405">
        <v>46155.357274343303</v>
      </c>
      <c r="AP405">
        <v>0.96188547272574498</v>
      </c>
      <c r="AQ405">
        <v>18446</v>
      </c>
      <c r="AR405">
        <v>43507.763133565801</v>
      </c>
      <c r="AS405">
        <v>0.87666020627888697</v>
      </c>
    </row>
    <row r="406" spans="1:45" x14ac:dyDescent="0.2">
      <c r="A406" t="s">
        <v>523</v>
      </c>
      <c r="B406" t="s">
        <v>524</v>
      </c>
      <c r="C406">
        <v>2593</v>
      </c>
      <c r="D406">
        <v>6604.1418519549197</v>
      </c>
      <c r="E406">
        <v>11295</v>
      </c>
      <c r="F406">
        <v>11610.9467331181</v>
      </c>
      <c r="G406">
        <v>0.81404259774474896</v>
      </c>
      <c r="H406">
        <v>29636</v>
      </c>
      <c r="I406">
        <v>7203.9311961268304</v>
      </c>
      <c r="J406">
        <v>0.12541329372606799</v>
      </c>
      <c r="K406">
        <v>29874</v>
      </c>
      <c r="L406">
        <v>8385.5351358792504</v>
      </c>
      <c r="M406">
        <v>0.34453174596172798</v>
      </c>
      <c r="N406">
        <v>10399</v>
      </c>
      <c r="O406">
        <v>8875.5220127872108</v>
      </c>
      <c r="P406">
        <v>0.42646086536128902</v>
      </c>
      <c r="Q406">
        <v>33214</v>
      </c>
      <c r="R406">
        <v>8257.2498616455596</v>
      </c>
      <c r="S406">
        <v>0.32229025277397499</v>
      </c>
      <c r="T406">
        <v>78729</v>
      </c>
      <c r="U406">
        <v>9503.6675353450501</v>
      </c>
      <c r="V406">
        <v>33663</v>
      </c>
      <c r="W406">
        <v>14866.7215517474</v>
      </c>
      <c r="X406">
        <v>0.645530262927966</v>
      </c>
      <c r="Y406">
        <v>5677</v>
      </c>
      <c r="Z406">
        <v>9566.1423553001296</v>
      </c>
      <c r="AA406">
        <v>9.4528929138134495E-3</v>
      </c>
      <c r="AB406">
        <v>12626</v>
      </c>
      <c r="AC406">
        <v>18315.9322026226</v>
      </c>
      <c r="AD406">
        <v>0.94654285726381904</v>
      </c>
      <c r="AE406">
        <v>8842</v>
      </c>
      <c r="AF406">
        <v>12332.887311714199</v>
      </c>
      <c r="AG406">
        <v>0.37595432291678599</v>
      </c>
      <c r="AH406">
        <v>17644</v>
      </c>
      <c r="AI406">
        <v>28334.014160530602</v>
      </c>
      <c r="AJ406">
        <v>1.57597873425413</v>
      </c>
      <c r="AK406">
        <v>1553</v>
      </c>
      <c r="AL406">
        <v>11613.423101206299</v>
      </c>
      <c r="AM406">
        <v>0.289237002149142</v>
      </c>
      <c r="AN406">
        <v>2618</v>
      </c>
      <c r="AO406">
        <v>13207.424346292601</v>
      </c>
      <c r="AP406">
        <v>0.47479287332477998</v>
      </c>
      <c r="AQ406">
        <v>7490</v>
      </c>
      <c r="AR406">
        <v>17666.331230099098</v>
      </c>
      <c r="AS406">
        <v>0.89444619361989897</v>
      </c>
    </row>
    <row r="407" spans="1:45" x14ac:dyDescent="0.2">
      <c r="A407" t="s">
        <v>523</v>
      </c>
      <c r="B407" t="s">
        <v>525</v>
      </c>
      <c r="C407">
        <v>2467</v>
      </c>
      <c r="D407">
        <v>6283.2309868001503</v>
      </c>
      <c r="E407">
        <v>9741</v>
      </c>
      <c r="F407">
        <v>10013.477833315999</v>
      </c>
      <c r="G407">
        <v>0.67236460802471798</v>
      </c>
      <c r="H407">
        <v>35071</v>
      </c>
      <c r="I407">
        <v>8525.0732548037504</v>
      </c>
      <c r="J407">
        <v>0.44020561304844003</v>
      </c>
      <c r="K407">
        <v>27100</v>
      </c>
      <c r="L407">
        <v>7606.8823117870998</v>
      </c>
      <c r="M407">
        <v>0.27579866685629001</v>
      </c>
      <c r="N407">
        <v>13100</v>
      </c>
      <c r="O407">
        <v>11180.819152563899</v>
      </c>
      <c r="P407">
        <v>0.83144736665751795</v>
      </c>
      <c r="Q407">
        <v>41074</v>
      </c>
      <c r="R407">
        <v>10211.304896044699</v>
      </c>
      <c r="S407">
        <v>0.70058871592406902</v>
      </c>
      <c r="T407">
        <v>86004</v>
      </c>
      <c r="U407">
        <v>10381.859577916801</v>
      </c>
      <c r="V407">
        <v>32981</v>
      </c>
      <c r="W407">
        <v>14565.527240536499</v>
      </c>
      <c r="X407">
        <v>0.48849304536789501</v>
      </c>
      <c r="Y407">
        <v>8318</v>
      </c>
      <c r="Z407">
        <v>14016.412209157401</v>
      </c>
      <c r="AA407">
        <v>0.43305222945349903</v>
      </c>
      <c r="AB407">
        <v>17569</v>
      </c>
      <c r="AC407">
        <v>25486.5050584411</v>
      </c>
      <c r="AD407">
        <v>1.2956686719564601</v>
      </c>
      <c r="AE407">
        <v>10277</v>
      </c>
      <c r="AF407">
        <v>14334.4359763048</v>
      </c>
      <c r="AG407">
        <v>0.465420259813772</v>
      </c>
      <c r="AH407">
        <v>9368</v>
      </c>
      <c r="AI407">
        <v>15043.813458164301</v>
      </c>
      <c r="AJ407">
        <v>0.53510544283133399</v>
      </c>
      <c r="AK407">
        <v>5777</v>
      </c>
      <c r="AL407">
        <v>43200.737447307598</v>
      </c>
      <c r="AM407">
        <v>2.0569910602701702</v>
      </c>
      <c r="AN407">
        <v>3961</v>
      </c>
      <c r="AO407">
        <v>19982.661510949201</v>
      </c>
      <c r="AP407">
        <v>0.94468387045236502</v>
      </c>
      <c r="AQ407">
        <v>5585</v>
      </c>
      <c r="AR407">
        <v>13173.0921121633</v>
      </c>
      <c r="AS407">
        <v>0.34352914881266799</v>
      </c>
    </row>
    <row r="408" spans="1:45" x14ac:dyDescent="0.2">
      <c r="A408" t="s">
        <v>523</v>
      </c>
      <c r="B408" t="s">
        <v>526</v>
      </c>
      <c r="C408">
        <v>1224</v>
      </c>
      <c r="D408">
        <v>3117.4198329320602</v>
      </c>
      <c r="E408">
        <v>3702</v>
      </c>
      <c r="F408">
        <v>3805.5533250113699</v>
      </c>
      <c r="G408">
        <v>0.287753775495519</v>
      </c>
      <c r="H408">
        <v>13606</v>
      </c>
      <c r="I408">
        <v>3307.3521343805401</v>
      </c>
      <c r="J408">
        <v>8.5324197291021198E-2</v>
      </c>
      <c r="K408">
        <v>12149</v>
      </c>
      <c r="L408">
        <v>3410.18498914766</v>
      </c>
      <c r="M408">
        <v>0.12949754149638601</v>
      </c>
      <c r="N408">
        <v>5591</v>
      </c>
      <c r="O408">
        <v>4771.9053345026696</v>
      </c>
      <c r="P408">
        <v>0.61421296258207603</v>
      </c>
      <c r="Q408">
        <v>10060</v>
      </c>
      <c r="R408">
        <v>2500.9915580223501</v>
      </c>
      <c r="S408">
        <v>-0.31785227263907001</v>
      </c>
      <c r="T408">
        <v>33280</v>
      </c>
      <c r="U408">
        <v>4017.3513645071498</v>
      </c>
      <c r="V408">
        <v>9148</v>
      </c>
      <c r="W408">
        <v>4040.0668019898599</v>
      </c>
      <c r="X408">
        <v>8.1345004447260696E-3</v>
      </c>
      <c r="Y408">
        <v>3732</v>
      </c>
      <c r="Z408">
        <v>6288.6812171886704</v>
      </c>
      <c r="AA408">
        <v>0.64651285752909105</v>
      </c>
      <c r="AB408">
        <v>5235</v>
      </c>
      <c r="AC408">
        <v>7594.1632409891899</v>
      </c>
      <c r="AD408">
        <v>0.91864636335739802</v>
      </c>
      <c r="AE408">
        <v>5035</v>
      </c>
      <c r="AF408">
        <v>7022.85541896414</v>
      </c>
      <c r="AG408">
        <v>0.80581308689526299</v>
      </c>
      <c r="AH408">
        <v>1613</v>
      </c>
      <c r="AI408">
        <v>2590.2723215220899</v>
      </c>
      <c r="AJ408">
        <v>-0.63314086764404898</v>
      </c>
      <c r="AK408">
        <v>711</v>
      </c>
      <c r="AL408">
        <v>5316.8987926321097</v>
      </c>
      <c r="AM408">
        <v>0.40434035741965202</v>
      </c>
      <c r="AN408">
        <v>976</v>
      </c>
      <c r="AO408">
        <v>4923.7762268837096</v>
      </c>
      <c r="AP408">
        <v>0.29352054898082203</v>
      </c>
      <c r="AQ408">
        <v>3554</v>
      </c>
      <c r="AR408">
        <v>8382.6623754034808</v>
      </c>
      <c r="AS408">
        <v>1.06116387634086</v>
      </c>
    </row>
    <row r="409" spans="1:45" x14ac:dyDescent="0.2">
      <c r="A409" t="s">
        <v>523</v>
      </c>
      <c r="B409" t="s">
        <v>527</v>
      </c>
      <c r="C409">
        <v>2449</v>
      </c>
      <c r="D409">
        <v>6237.3865774923297</v>
      </c>
      <c r="E409">
        <v>6171</v>
      </c>
      <c r="F409">
        <v>6343.6168472839399</v>
      </c>
      <c r="G409">
        <v>2.4363958999709001E-2</v>
      </c>
      <c r="H409">
        <v>20345</v>
      </c>
      <c r="I409">
        <v>4945.4710549736901</v>
      </c>
      <c r="J409">
        <v>-0.33483373239116698</v>
      </c>
      <c r="K409">
        <v>12917</v>
      </c>
      <c r="L409">
        <v>3625.7601041090002</v>
      </c>
      <c r="M409">
        <v>-0.78265820296161703</v>
      </c>
      <c r="N409">
        <v>5098</v>
      </c>
      <c r="O409">
        <v>4351.13099540236</v>
      </c>
      <c r="P409">
        <v>-0.51955122489631</v>
      </c>
      <c r="Q409">
        <v>15120</v>
      </c>
      <c r="R409">
        <v>3758.9455623556601</v>
      </c>
      <c r="S409">
        <v>-0.73061365409485102</v>
      </c>
      <c r="T409">
        <v>40962</v>
      </c>
      <c r="U409">
        <v>4944.6738759898399</v>
      </c>
      <c r="V409">
        <v>12599</v>
      </c>
      <c r="W409">
        <v>5564.1453474278896</v>
      </c>
      <c r="X409">
        <v>0.17028473492446899</v>
      </c>
      <c r="Y409">
        <v>6681</v>
      </c>
      <c r="Z409">
        <v>11257.952629163299</v>
      </c>
      <c r="AA409">
        <v>1.18699720595335</v>
      </c>
      <c r="AB409">
        <v>4439</v>
      </c>
      <c r="AC409">
        <v>6439.4442457977102</v>
      </c>
      <c r="AD409">
        <v>0.38106081063139002</v>
      </c>
      <c r="AE409">
        <v>4392</v>
      </c>
      <c r="AF409">
        <v>6125.99424033575</v>
      </c>
      <c r="AG409">
        <v>0.30906863877338397</v>
      </c>
      <c r="AH409">
        <v>6944</v>
      </c>
      <c r="AI409">
        <v>11151.178549689699</v>
      </c>
      <c r="AJ409">
        <v>1.1732489174118601</v>
      </c>
      <c r="AK409">
        <v>917</v>
      </c>
      <c r="AL409">
        <v>6857.3786115944404</v>
      </c>
      <c r="AM409">
        <v>0.47178180716236101</v>
      </c>
      <c r="AN409">
        <v>960</v>
      </c>
      <c r="AO409">
        <v>4843.0585838200504</v>
      </c>
      <c r="AP409">
        <v>-2.99569172064767E-2</v>
      </c>
      <c r="AQ409">
        <v>5015</v>
      </c>
      <c r="AR409">
        <v>11828.658360339999</v>
      </c>
      <c r="AS409">
        <v>1.2583391715787899</v>
      </c>
    </row>
    <row r="410" spans="1:45" x14ac:dyDescent="0.2">
      <c r="A410" t="s">
        <v>528</v>
      </c>
      <c r="B410" t="s">
        <v>529</v>
      </c>
      <c r="C410">
        <v>5181</v>
      </c>
      <c r="D410">
        <v>13195.5491457688</v>
      </c>
      <c r="E410">
        <v>27016</v>
      </c>
      <c r="F410">
        <v>27771.698711104</v>
      </c>
      <c r="G410">
        <v>1.0735640340749899</v>
      </c>
      <c r="H410">
        <v>145030</v>
      </c>
      <c r="I410">
        <v>35253.952671557403</v>
      </c>
      <c r="J410">
        <v>1.4177336303939501</v>
      </c>
      <c r="K410">
        <v>118430</v>
      </c>
      <c r="L410">
        <v>33242.9177928024</v>
      </c>
      <c r="M410">
        <v>1.3329956246082399</v>
      </c>
      <c r="N410">
        <v>32690</v>
      </c>
      <c r="O410">
        <v>27900.8380226958</v>
      </c>
      <c r="P410">
        <v>1.08025706405001</v>
      </c>
      <c r="Q410">
        <v>117194</v>
      </c>
      <c r="R410">
        <v>29135.308613406702</v>
      </c>
      <c r="S410">
        <v>1.1427172013090601</v>
      </c>
      <c r="T410">
        <v>237644</v>
      </c>
      <c r="U410">
        <v>28686.882441915201</v>
      </c>
      <c r="V410">
        <v>124354</v>
      </c>
      <c r="W410">
        <v>54918.940434482698</v>
      </c>
      <c r="X410">
        <v>0.93691260027808898</v>
      </c>
      <c r="Y410">
        <v>31542</v>
      </c>
      <c r="Z410">
        <v>53150.477747203899</v>
      </c>
      <c r="AA410">
        <v>0.88969146840953195</v>
      </c>
      <c r="AB410">
        <v>33032</v>
      </c>
      <c r="AC410">
        <v>47917.936996438402</v>
      </c>
      <c r="AD410">
        <v>0.74017460615457098</v>
      </c>
      <c r="AE410">
        <v>33802</v>
      </c>
      <c r="AF410">
        <v>47147.280808704301</v>
      </c>
      <c r="AG410">
        <v>0.71678337554212002</v>
      </c>
      <c r="AH410">
        <v>25694</v>
      </c>
      <c r="AI410">
        <v>41261.287680836103</v>
      </c>
      <c r="AJ410">
        <v>0.52439765432206598</v>
      </c>
      <c r="AK410">
        <v>5753</v>
      </c>
      <c r="AL410">
        <v>43021.264070341102</v>
      </c>
      <c r="AM410">
        <v>0.58465872412364295</v>
      </c>
      <c r="AN410">
        <v>8854</v>
      </c>
      <c r="AO410">
        <v>44667.125730357002</v>
      </c>
      <c r="AP410">
        <v>0.63882223095496804</v>
      </c>
      <c r="AQ410">
        <v>23377</v>
      </c>
      <c r="AR410">
        <v>55138.294414689699</v>
      </c>
      <c r="AS410">
        <v>0.942663450168438</v>
      </c>
    </row>
    <row r="411" spans="1:45" x14ac:dyDescent="0.2">
      <c r="A411" t="s">
        <v>528</v>
      </c>
      <c r="B411" t="s">
        <v>530</v>
      </c>
      <c r="C411">
        <v>1571</v>
      </c>
      <c r="D411">
        <v>4001.1981679217802</v>
      </c>
      <c r="E411">
        <v>6993</v>
      </c>
      <c r="F411">
        <v>7188.6100491097995</v>
      </c>
      <c r="G411">
        <v>0.84528076287342302</v>
      </c>
      <c r="H411">
        <v>31332</v>
      </c>
      <c r="I411">
        <v>7616.1955809503897</v>
      </c>
      <c r="J411">
        <v>0.92863844395154005</v>
      </c>
      <c r="K411">
        <v>33441</v>
      </c>
      <c r="L411">
        <v>9386.7804940395708</v>
      </c>
      <c r="M411">
        <v>1.2301983398510901</v>
      </c>
      <c r="N411">
        <v>7396</v>
      </c>
      <c r="O411">
        <v>6312.4685841498404</v>
      </c>
      <c r="P411">
        <v>0.65777221975546596</v>
      </c>
      <c r="Q411">
        <v>21469</v>
      </c>
      <c r="R411">
        <v>5337.3546480300101</v>
      </c>
      <c r="S411">
        <v>0.41569279339111997</v>
      </c>
      <c r="T411">
        <v>76223</v>
      </c>
      <c r="U411">
        <v>9201.1590461787291</v>
      </c>
      <c r="V411">
        <v>35246</v>
      </c>
      <c r="W411">
        <v>15565.827995510999</v>
      </c>
      <c r="X411">
        <v>0.75849481006216202</v>
      </c>
      <c r="Y411">
        <v>5401</v>
      </c>
      <c r="Z411">
        <v>9101.0630369871506</v>
      </c>
      <c r="AA411">
        <v>-1.5780538037669298E-2</v>
      </c>
      <c r="AB411">
        <v>14741</v>
      </c>
      <c r="AC411">
        <v>21384.061191102501</v>
      </c>
      <c r="AD411">
        <v>1.21664836072475</v>
      </c>
      <c r="AE411">
        <v>7119</v>
      </c>
      <c r="AF411">
        <v>9929.6341067737303</v>
      </c>
      <c r="AG411">
        <v>0.10992495224922801</v>
      </c>
      <c r="AH411">
        <v>5835</v>
      </c>
      <c r="AI411">
        <v>9370.2659616127803</v>
      </c>
      <c r="AJ411">
        <v>2.6274392128026999E-2</v>
      </c>
      <c r="AK411">
        <v>1737</v>
      </c>
      <c r="AL411">
        <v>12989.3856579493</v>
      </c>
      <c r="AM411">
        <v>0.49744568884363699</v>
      </c>
      <c r="AN411">
        <v>2257</v>
      </c>
      <c r="AO411">
        <v>11386.2325246686</v>
      </c>
      <c r="AP411">
        <v>0.30740295694278003</v>
      </c>
      <c r="AQ411">
        <v>4153</v>
      </c>
      <c r="AR411">
        <v>9795.4971426704196</v>
      </c>
      <c r="AS411">
        <v>9.0303109069984094E-2</v>
      </c>
    </row>
    <row r="412" spans="1:45" x14ac:dyDescent="0.2">
      <c r="A412" t="s">
        <v>528</v>
      </c>
      <c r="B412" t="s">
        <v>531</v>
      </c>
      <c r="C412">
        <v>5610</v>
      </c>
      <c r="D412">
        <v>14288.174234271901</v>
      </c>
      <c r="E412">
        <v>21826</v>
      </c>
      <c r="F412">
        <v>22436.5226557801</v>
      </c>
      <c r="G412">
        <v>0.65102751757683097</v>
      </c>
      <c r="H412">
        <v>126885</v>
      </c>
      <c r="I412">
        <v>30843.258530859501</v>
      </c>
      <c r="J412">
        <v>1.11013361292323</v>
      </c>
      <c r="K412">
        <v>93436</v>
      </c>
      <c r="L412">
        <v>26227.182866573399</v>
      </c>
      <c r="M412">
        <v>0.87624127377158501</v>
      </c>
      <c r="N412">
        <v>30050</v>
      </c>
      <c r="O412">
        <v>25647.604239278298</v>
      </c>
      <c r="P412">
        <v>0.84400249063522104</v>
      </c>
      <c r="Q412">
        <v>108342</v>
      </c>
      <c r="R412">
        <v>26934.634928355601</v>
      </c>
      <c r="S412">
        <v>0.91464093270817803</v>
      </c>
      <c r="T412">
        <v>239101</v>
      </c>
      <c r="U412">
        <v>28862.762277795198</v>
      </c>
      <c r="V412">
        <v>79541</v>
      </c>
      <c r="W412">
        <v>35128.001038158698</v>
      </c>
      <c r="X412">
        <v>0.28341210429143598</v>
      </c>
      <c r="Y412">
        <v>14555</v>
      </c>
      <c r="Z412">
        <v>24526.193761034599</v>
      </c>
      <c r="AA412">
        <v>-0.23488601961411801</v>
      </c>
      <c r="AB412">
        <v>25119</v>
      </c>
      <c r="AC412">
        <v>36438.927688712</v>
      </c>
      <c r="AD412">
        <v>0.33627112674602799</v>
      </c>
      <c r="AE412">
        <v>27187</v>
      </c>
      <c r="AF412">
        <v>37920.629647542803</v>
      </c>
      <c r="AG412">
        <v>0.39377354153114602</v>
      </c>
      <c r="AH412">
        <v>18786</v>
      </c>
      <c r="AI412">
        <v>30167.9205406783</v>
      </c>
      <c r="AJ412">
        <v>6.3805877758556298E-2</v>
      </c>
      <c r="AK412">
        <v>5144</v>
      </c>
      <c r="AL412">
        <v>38467.127129816603</v>
      </c>
      <c r="AM412">
        <v>0.414416709826606</v>
      </c>
      <c r="AN412">
        <v>6362</v>
      </c>
      <c r="AO412">
        <v>32095.352823190799</v>
      </c>
      <c r="AP412">
        <v>0.15315504265586999</v>
      </c>
      <c r="AQ412">
        <v>11316</v>
      </c>
      <c r="AR412">
        <v>26690.547957249801</v>
      </c>
      <c r="AS412">
        <v>-0.112880453593144</v>
      </c>
    </row>
    <row r="413" spans="1:45" x14ac:dyDescent="0.2">
      <c r="A413" t="s">
        <v>528</v>
      </c>
      <c r="B413" t="s">
        <v>532</v>
      </c>
      <c r="C413">
        <v>7179</v>
      </c>
      <c r="D413">
        <v>18284.278578937301</v>
      </c>
      <c r="E413">
        <v>31858</v>
      </c>
      <c r="F413">
        <v>32749.140418209601</v>
      </c>
      <c r="G413">
        <v>0.84085333496746795</v>
      </c>
      <c r="H413">
        <v>132966</v>
      </c>
      <c r="I413">
        <v>32321.430538001099</v>
      </c>
      <c r="J413">
        <v>0.82188734770771799</v>
      </c>
      <c r="K413">
        <v>122272</v>
      </c>
      <c r="L413">
        <v>34321.3547611377</v>
      </c>
      <c r="M413">
        <v>0.90850279612567297</v>
      </c>
      <c r="N413">
        <v>37916</v>
      </c>
      <c r="O413">
        <v>32361.216716688101</v>
      </c>
      <c r="P413">
        <v>0.82366214612314603</v>
      </c>
      <c r="Q413">
        <v>131085</v>
      </c>
      <c r="R413">
        <v>32588.715545065599</v>
      </c>
      <c r="S413">
        <v>0.83376878557106104</v>
      </c>
      <c r="T413">
        <v>240996</v>
      </c>
      <c r="U413">
        <v>29091.5147067537</v>
      </c>
      <c r="V413">
        <v>89710</v>
      </c>
      <c r="W413">
        <v>39618.9760391901</v>
      </c>
      <c r="X413">
        <v>0.44559317881108801</v>
      </c>
      <c r="Y413">
        <v>18043</v>
      </c>
      <c r="Z413">
        <v>30403.717899714698</v>
      </c>
      <c r="AA413">
        <v>6.3649338381400702E-2</v>
      </c>
      <c r="AB413">
        <v>25658</v>
      </c>
      <c r="AC413">
        <v>37220.829118873102</v>
      </c>
      <c r="AD413">
        <v>0.35551177761247599</v>
      </c>
      <c r="AE413">
        <v>14031</v>
      </c>
      <c r="AF413">
        <v>19570.543075171001</v>
      </c>
      <c r="AG413">
        <v>-0.57191462437775697</v>
      </c>
      <c r="AH413">
        <v>16786</v>
      </c>
      <c r="AI413">
        <v>26956.1755666893</v>
      </c>
      <c r="AJ413">
        <v>-0.109982587846834</v>
      </c>
      <c r="AK413">
        <v>2555</v>
      </c>
      <c r="AL413">
        <v>19106.436589557001</v>
      </c>
      <c r="AM413">
        <v>-0.60653967889375004</v>
      </c>
      <c r="AN413">
        <v>4746</v>
      </c>
      <c r="AO413">
        <v>23942.870873760301</v>
      </c>
      <c r="AP413">
        <v>-0.28100226590708699</v>
      </c>
      <c r="AQ413">
        <v>13123</v>
      </c>
      <c r="AR413">
        <v>30952.6388161002</v>
      </c>
      <c r="AS413">
        <v>8.9463994125736607E-2</v>
      </c>
    </row>
    <row r="414" spans="1:45" x14ac:dyDescent="0.2">
      <c r="A414" t="s">
        <v>528</v>
      </c>
      <c r="B414" t="s">
        <v>533</v>
      </c>
      <c r="C414">
        <v>242</v>
      </c>
      <c r="D414">
        <v>616.35261402741605</v>
      </c>
      <c r="E414">
        <v>1947</v>
      </c>
      <c r="F414">
        <v>2001.4619999452</v>
      </c>
      <c r="G414">
        <v>1.6992263697633001</v>
      </c>
      <c r="H414">
        <v>1722</v>
      </c>
      <c r="I414">
        <v>418.58447562864097</v>
      </c>
      <c r="J414">
        <v>-0.55823714366601196</v>
      </c>
      <c r="K414">
        <v>6057</v>
      </c>
      <c r="L414">
        <v>1700.1803011990601</v>
      </c>
      <c r="M414">
        <v>1.4638598948058501</v>
      </c>
      <c r="N414">
        <v>1320</v>
      </c>
      <c r="O414">
        <v>1126.61689170873</v>
      </c>
      <c r="P414">
        <v>0.87016915261668704</v>
      </c>
      <c r="Q414">
        <v>4912</v>
      </c>
      <c r="R414">
        <v>1221.16009274411</v>
      </c>
      <c r="S414">
        <v>0.98642449345627803</v>
      </c>
      <c r="T414">
        <v>19063</v>
      </c>
      <c r="U414">
        <v>2301.1649357451802</v>
      </c>
      <c r="V414">
        <v>2196</v>
      </c>
      <c r="W414">
        <v>969.82801674352197</v>
      </c>
      <c r="X414">
        <v>-1.2465635557307599</v>
      </c>
      <c r="Y414">
        <v>1187</v>
      </c>
      <c r="Z414">
        <v>2000.17808274463</v>
      </c>
      <c r="AA414">
        <v>-0.202235938449773</v>
      </c>
      <c r="AB414">
        <v>1148</v>
      </c>
      <c r="AC414">
        <v>1665.34850060279</v>
      </c>
      <c r="AD414">
        <v>-0.46654027655409702</v>
      </c>
      <c r="AE414">
        <v>1189</v>
      </c>
      <c r="AF414">
        <v>1658.42603637505</v>
      </c>
      <c r="AG414">
        <v>-0.47254972102224102</v>
      </c>
      <c r="AH414">
        <v>1626</v>
      </c>
      <c r="AI414">
        <v>2611.14866385302</v>
      </c>
      <c r="AJ414">
        <v>0.182320206506324</v>
      </c>
      <c r="AK414">
        <v>258</v>
      </c>
      <c r="AL414">
        <v>1929.3388023897101</v>
      </c>
      <c r="AM414">
        <v>-0.25425788154552098</v>
      </c>
      <c r="AN414">
        <v>730</v>
      </c>
      <c r="AO414">
        <v>3682.7424647798298</v>
      </c>
      <c r="AP414">
        <v>0.67841612041630295</v>
      </c>
      <c r="AQ414">
        <v>266</v>
      </c>
      <c r="AR414">
        <v>627.40241751753695</v>
      </c>
      <c r="AS414">
        <v>-1.87490139895564</v>
      </c>
    </row>
    <row r="415" spans="1:45" x14ac:dyDescent="0.2">
      <c r="A415" t="s">
        <v>534</v>
      </c>
      <c r="B415" t="s">
        <v>535</v>
      </c>
      <c r="C415">
        <v>2569</v>
      </c>
      <c r="D415">
        <v>6543.0159728778199</v>
      </c>
      <c r="E415">
        <v>4124</v>
      </c>
      <c r="F415">
        <v>4239.3576208392396</v>
      </c>
      <c r="G415">
        <v>-0.62611011921511095</v>
      </c>
      <c r="H415">
        <v>4968</v>
      </c>
      <c r="I415">
        <v>1207.6235046011</v>
      </c>
      <c r="J415">
        <v>-2.4377850504685998</v>
      </c>
      <c r="K415">
        <v>10779</v>
      </c>
      <c r="L415">
        <v>3025.6304220942102</v>
      </c>
      <c r="M415">
        <v>-1.1127200181496799</v>
      </c>
      <c r="N415">
        <v>3896</v>
      </c>
      <c r="O415">
        <v>3325.2268258312301</v>
      </c>
      <c r="P415">
        <v>-0.97650303717300901</v>
      </c>
      <c r="Q415">
        <v>11940</v>
      </c>
      <c r="R415">
        <v>2968.3736782094302</v>
      </c>
      <c r="S415">
        <v>-1.1402830733879601</v>
      </c>
      <c r="T415">
        <v>24259</v>
      </c>
      <c r="U415">
        <v>2928.3932317181202</v>
      </c>
      <c r="V415">
        <v>1260</v>
      </c>
      <c r="W415">
        <v>556.45869813152899</v>
      </c>
      <c r="X415">
        <v>-2.39576277927732</v>
      </c>
      <c r="Y415">
        <v>380</v>
      </c>
      <c r="Z415">
        <v>640.32659767730297</v>
      </c>
      <c r="AA415">
        <v>-2.1932294526893701</v>
      </c>
      <c r="AB415">
        <v>356</v>
      </c>
      <c r="AC415">
        <v>516.43211342734503</v>
      </c>
      <c r="AD415">
        <v>-2.5034586751920198</v>
      </c>
      <c r="AE415">
        <v>504</v>
      </c>
      <c r="AF415">
        <v>702.98294561229898</v>
      </c>
      <c r="AG415">
        <v>-2.0585477001966201</v>
      </c>
      <c r="AH415">
        <v>508</v>
      </c>
      <c r="AI415">
        <v>815.78322339319504</v>
      </c>
      <c r="AJ415">
        <v>-1.8438515517251699</v>
      </c>
      <c r="AK415">
        <v>139</v>
      </c>
      <c r="AL415">
        <v>1039.44997493089</v>
      </c>
      <c r="AM415">
        <v>-1.4942889671738999</v>
      </c>
      <c r="AN415">
        <v>269</v>
      </c>
      <c r="AO415">
        <v>1357.0653740079099</v>
      </c>
      <c r="AP415">
        <v>-1.10961907372309</v>
      </c>
      <c r="AQ415">
        <v>355</v>
      </c>
      <c r="AR415">
        <v>837.32277525836696</v>
      </c>
      <c r="AS415">
        <v>-1.80625352299342</v>
      </c>
    </row>
    <row r="416" spans="1:45" x14ac:dyDescent="0.2">
      <c r="A416" t="s">
        <v>534</v>
      </c>
      <c r="B416" t="s">
        <v>536</v>
      </c>
      <c r="C416">
        <v>1047</v>
      </c>
      <c r="D416">
        <v>2666.6164747384501</v>
      </c>
      <c r="E416">
        <v>2331</v>
      </c>
      <c r="F416">
        <v>2396.2033497032699</v>
      </c>
      <c r="G416">
        <v>-0.15425999948434499</v>
      </c>
      <c r="H416">
        <v>4408</v>
      </c>
      <c r="I416">
        <v>1071.4984718763301</v>
      </c>
      <c r="J416">
        <v>-1.3153805521479101</v>
      </c>
      <c r="K416">
        <v>5142</v>
      </c>
      <c r="L416">
        <v>1443.3427618896401</v>
      </c>
      <c r="M416">
        <v>-0.88559639606933505</v>
      </c>
      <c r="N416">
        <v>672</v>
      </c>
      <c r="O416">
        <v>573.55041759717301</v>
      </c>
      <c r="P416">
        <v>-2.21701812850658</v>
      </c>
      <c r="Q416">
        <v>4622</v>
      </c>
      <c r="R416">
        <v>1149.0639146301501</v>
      </c>
      <c r="S416">
        <v>-1.2145512971024801</v>
      </c>
      <c r="T416">
        <v>6181</v>
      </c>
      <c r="U416">
        <v>746.13127355825304</v>
      </c>
      <c r="V416">
        <v>407</v>
      </c>
      <c r="W416">
        <v>179.74499217423201</v>
      </c>
      <c r="X416">
        <v>-2.0534779023783201</v>
      </c>
      <c r="Y416">
        <v>334</v>
      </c>
      <c r="Z416">
        <v>562.81337795847196</v>
      </c>
      <c r="AA416">
        <v>-0.40677285752623099</v>
      </c>
      <c r="AB416">
        <v>98</v>
      </c>
      <c r="AC416">
        <v>142.163896392921</v>
      </c>
      <c r="AD416">
        <v>-2.3918743510231799</v>
      </c>
      <c r="AE416">
        <v>157</v>
      </c>
      <c r="AF416">
        <v>218.98476678795799</v>
      </c>
      <c r="AG416">
        <v>-1.76859896378487</v>
      </c>
      <c r="AH416">
        <v>239</v>
      </c>
      <c r="AI416">
        <v>383.80352439168001</v>
      </c>
      <c r="AJ416">
        <v>-0.95906151949655805</v>
      </c>
      <c r="AK416">
        <v>27</v>
      </c>
      <c r="AL416">
        <v>201.907549087295</v>
      </c>
      <c r="AM416">
        <v>-1.8857346267139099</v>
      </c>
      <c r="AN416">
        <v>103</v>
      </c>
      <c r="AO416">
        <v>519.61982722235905</v>
      </c>
      <c r="AP416">
        <v>-0.52197299807646202</v>
      </c>
      <c r="AQ416">
        <v>61</v>
      </c>
      <c r="AR416">
        <v>143.87799800214199</v>
      </c>
      <c r="AS416">
        <v>-2.3745834888025499</v>
      </c>
    </row>
    <row r="417" spans="1:45" x14ac:dyDescent="0.2">
      <c r="A417" t="s">
        <v>534</v>
      </c>
      <c r="B417" t="s">
        <v>537</v>
      </c>
      <c r="C417">
        <v>2594</v>
      </c>
      <c r="D417">
        <v>6606.6887635831299</v>
      </c>
      <c r="E417">
        <v>3945</v>
      </c>
      <c r="F417">
        <v>4055.35058540514</v>
      </c>
      <c r="G417">
        <v>-0.70410074103328102</v>
      </c>
      <c r="H417">
        <v>13190</v>
      </c>
      <c r="I417">
        <v>3206.2306814992899</v>
      </c>
      <c r="J417">
        <v>-1.04304915390105</v>
      </c>
      <c r="K417">
        <v>7093</v>
      </c>
      <c r="L417">
        <v>1990.9821489854601</v>
      </c>
      <c r="M417">
        <v>-1.7304470959690701</v>
      </c>
      <c r="N417">
        <v>1759</v>
      </c>
      <c r="O417">
        <v>1501.30235796641</v>
      </c>
      <c r="P417">
        <v>-2.13771282113427</v>
      </c>
      <c r="Q417">
        <v>9789</v>
      </c>
      <c r="R417">
        <v>2433.6189226124002</v>
      </c>
      <c r="S417">
        <v>-1.4408241060779901</v>
      </c>
      <c r="T417">
        <v>22679</v>
      </c>
      <c r="U417">
        <v>2737.66561285029</v>
      </c>
      <c r="V417">
        <v>1843</v>
      </c>
      <c r="W417">
        <v>813.93125448921296</v>
      </c>
      <c r="X417">
        <v>-1.74996738884252</v>
      </c>
      <c r="Y417">
        <v>291</v>
      </c>
      <c r="Z417">
        <v>490.35536822130302</v>
      </c>
      <c r="AA417">
        <v>-2.4810466649206702</v>
      </c>
      <c r="AB417">
        <v>286</v>
      </c>
      <c r="AC417">
        <v>414.88647314668702</v>
      </c>
      <c r="AD417">
        <v>-2.7221577161886699</v>
      </c>
      <c r="AE417">
        <v>429</v>
      </c>
      <c r="AF417">
        <v>598.37238822951701</v>
      </c>
      <c r="AG417">
        <v>-2.1938307330056199</v>
      </c>
      <c r="AH417">
        <v>426</v>
      </c>
      <c r="AI417">
        <v>684.10167945964804</v>
      </c>
      <c r="AJ417">
        <v>-2.0006635650801399</v>
      </c>
      <c r="AK417">
        <v>181</v>
      </c>
      <c r="AL417">
        <v>1353.5283846222401</v>
      </c>
      <c r="AM417">
        <v>-1.01622109962284</v>
      </c>
      <c r="AN417">
        <v>238</v>
      </c>
      <c r="AO417">
        <v>1200.67494057205</v>
      </c>
      <c r="AP417">
        <v>-1.1891006197803999</v>
      </c>
      <c r="AQ417">
        <v>287</v>
      </c>
      <c r="AR417">
        <v>676.93418732155305</v>
      </c>
      <c r="AS417">
        <v>-2.0158587575184099</v>
      </c>
    </row>
    <row r="418" spans="1:45" x14ac:dyDescent="0.2">
      <c r="A418" t="s">
        <v>534</v>
      </c>
      <c r="B418" t="s">
        <v>538</v>
      </c>
      <c r="C418">
        <v>3135</v>
      </c>
      <c r="D418">
        <v>7984.56795444608</v>
      </c>
      <c r="E418">
        <v>3808</v>
      </c>
      <c r="F418">
        <v>3914.5183851008301</v>
      </c>
      <c r="G418">
        <v>-1.02837952606386</v>
      </c>
      <c r="H418">
        <v>11596</v>
      </c>
      <c r="I418">
        <v>2818.7604990648802</v>
      </c>
      <c r="J418">
        <v>-1.50215344341627</v>
      </c>
      <c r="K418">
        <v>15120</v>
      </c>
      <c r="L418">
        <v>4244.1350758015096</v>
      </c>
      <c r="M418">
        <v>-0.91174377255314898</v>
      </c>
      <c r="N418">
        <v>4885</v>
      </c>
      <c r="O418">
        <v>4169.3359969675403</v>
      </c>
      <c r="P418">
        <v>-0.93739670518818796</v>
      </c>
      <c r="Q418">
        <v>11770</v>
      </c>
      <c r="R418">
        <v>2926.1104013839999</v>
      </c>
      <c r="S418">
        <v>-1.4482301424029</v>
      </c>
      <c r="T418">
        <v>28324</v>
      </c>
      <c r="U418">
        <v>3419.0943524128702</v>
      </c>
      <c r="V418">
        <v>2057</v>
      </c>
      <c r="W418">
        <v>908.44090639409205</v>
      </c>
      <c r="X418">
        <v>-1.9121496594806999</v>
      </c>
      <c r="Y418">
        <v>356</v>
      </c>
      <c r="Z418">
        <v>599.88491782400001</v>
      </c>
      <c r="AA418">
        <v>-2.5108565703949601</v>
      </c>
      <c r="AB418">
        <v>410</v>
      </c>
      <c r="AC418">
        <v>594.76732164385203</v>
      </c>
      <c r="AD418">
        <v>-2.5232169469940202</v>
      </c>
      <c r="AE418">
        <v>629</v>
      </c>
      <c r="AF418">
        <v>877.33387458360403</v>
      </c>
      <c r="AG418">
        <v>-1.96241635715829</v>
      </c>
      <c r="AH418">
        <v>628</v>
      </c>
      <c r="AI418">
        <v>1008.48792183253</v>
      </c>
      <c r="AJ418">
        <v>-1.76142042994675</v>
      </c>
      <c r="AK418">
        <v>146</v>
      </c>
      <c r="AL418">
        <v>1091.79637654612</v>
      </c>
      <c r="AM418">
        <v>-1.64691042135844</v>
      </c>
      <c r="AN418">
        <v>306</v>
      </c>
      <c r="AO418">
        <v>1543.7249235926399</v>
      </c>
      <c r="AP418">
        <v>-1.1471985339280999</v>
      </c>
      <c r="AQ418">
        <v>351</v>
      </c>
      <c r="AR418">
        <v>827.88815243855504</v>
      </c>
      <c r="AS418">
        <v>-2.0461064574219501</v>
      </c>
    </row>
    <row r="419" spans="1:45" x14ac:dyDescent="0.2">
      <c r="A419" t="s">
        <v>539</v>
      </c>
      <c r="B419" t="s">
        <v>540</v>
      </c>
      <c r="C419">
        <v>2764</v>
      </c>
      <c r="D419">
        <v>7039.6637403792502</v>
      </c>
      <c r="E419">
        <v>8866</v>
      </c>
      <c r="F419">
        <v>9114.0021014453705</v>
      </c>
      <c r="G419">
        <v>0.372578185094603</v>
      </c>
      <c r="H419">
        <v>53885</v>
      </c>
      <c r="I419">
        <v>13098.388193524601</v>
      </c>
      <c r="J419">
        <v>0.89581087034768503</v>
      </c>
      <c r="K419">
        <v>28372</v>
      </c>
      <c r="L419">
        <v>7963.9285959418303</v>
      </c>
      <c r="M419">
        <v>0.177973767894367</v>
      </c>
      <c r="N419">
        <v>13891</v>
      </c>
      <c r="O419">
        <v>11855.9357899439</v>
      </c>
      <c r="P419">
        <v>0.75203111612095996</v>
      </c>
      <c r="Q419">
        <v>50572</v>
      </c>
      <c r="R419">
        <v>12572.5790330324</v>
      </c>
      <c r="S419">
        <v>0.83670219920669597</v>
      </c>
      <c r="T419">
        <v>82124</v>
      </c>
      <c r="U419">
        <v>9913.4904885452197</v>
      </c>
      <c r="V419">
        <v>37594</v>
      </c>
      <c r="W419">
        <v>16602.784363140199</v>
      </c>
      <c r="X419">
        <v>0.74396019103519595</v>
      </c>
      <c r="Y419">
        <v>8056</v>
      </c>
      <c r="Z419">
        <v>13574.923870758799</v>
      </c>
      <c r="AA419">
        <v>0.453479089898012</v>
      </c>
      <c r="AB419">
        <v>6716</v>
      </c>
      <c r="AC419">
        <v>9742.5788589270996</v>
      </c>
      <c r="AD419">
        <v>-2.50894083098482E-2</v>
      </c>
      <c r="AE419">
        <v>13950</v>
      </c>
      <c r="AF419">
        <v>19457.563673197601</v>
      </c>
      <c r="AG419">
        <v>0.97286606081892302</v>
      </c>
      <c r="AH419">
        <v>9484</v>
      </c>
      <c r="AI419">
        <v>15230.094666655599</v>
      </c>
      <c r="AJ419">
        <v>0.61945989189621098</v>
      </c>
      <c r="AK419">
        <v>1728</v>
      </c>
      <c r="AL419">
        <v>12922.0831415869</v>
      </c>
      <c r="AM419">
        <v>0.38237364517759997</v>
      </c>
      <c r="AN419">
        <v>2438</v>
      </c>
      <c r="AO419">
        <v>12299.3508618263</v>
      </c>
      <c r="AP419">
        <v>0.31111715725204198</v>
      </c>
      <c r="AQ419">
        <v>5247</v>
      </c>
      <c r="AR419">
        <v>12375.8664838892</v>
      </c>
      <c r="AS419">
        <v>0.32006452016888498</v>
      </c>
    </row>
    <row r="420" spans="1:45" x14ac:dyDescent="0.2">
      <c r="A420" t="s">
        <v>539</v>
      </c>
      <c r="B420" t="s">
        <v>541</v>
      </c>
      <c r="C420">
        <v>1448</v>
      </c>
      <c r="D420">
        <v>3687.9280376516499</v>
      </c>
      <c r="E420">
        <v>3479</v>
      </c>
      <c r="F420">
        <v>3576.3155099174901</v>
      </c>
      <c r="G420">
        <v>-4.4336485145717898E-2</v>
      </c>
      <c r="H420">
        <v>7823</v>
      </c>
      <c r="I420">
        <v>1901.6180910818</v>
      </c>
      <c r="J420">
        <v>-0.95558297124202296</v>
      </c>
      <c r="K420">
        <v>16891</v>
      </c>
      <c r="L420">
        <v>4741.2490453282599</v>
      </c>
      <c r="M420">
        <v>0.36245667121796699</v>
      </c>
      <c r="N420">
        <v>5301</v>
      </c>
      <c r="O420">
        <v>4524.3910173848399</v>
      </c>
      <c r="P420">
        <v>0.29491311383503399</v>
      </c>
      <c r="Q420">
        <v>18723</v>
      </c>
      <c r="R420">
        <v>4654.67842354398</v>
      </c>
      <c r="S420">
        <v>0.33587099535284898</v>
      </c>
      <c r="T420">
        <v>30294</v>
      </c>
      <c r="U420">
        <v>3656.9003075835199</v>
      </c>
      <c r="V420">
        <v>15345</v>
      </c>
      <c r="W420">
        <v>6776.8720022446996</v>
      </c>
      <c r="X420">
        <v>0.88999822564309405</v>
      </c>
      <c r="Y420">
        <v>4691</v>
      </c>
      <c r="Z420">
        <v>7904.6633413269201</v>
      </c>
      <c r="AA420">
        <v>1.11208272242951</v>
      </c>
      <c r="AB420">
        <v>2082</v>
      </c>
      <c r="AC420">
        <v>3020.25747234756</v>
      </c>
      <c r="AD420">
        <v>-0.27594975490516299</v>
      </c>
      <c r="AE420">
        <v>1725</v>
      </c>
      <c r="AF420">
        <v>2406.0428198039999</v>
      </c>
      <c r="AG420">
        <v>-0.60395897918979702</v>
      </c>
      <c r="AH420">
        <v>3095</v>
      </c>
      <c r="AI420">
        <v>4970.1753472479104</v>
      </c>
      <c r="AJ420">
        <v>0.44267545355812898</v>
      </c>
      <c r="AK420">
        <v>1165</v>
      </c>
      <c r="AL420">
        <v>8711.9368402481105</v>
      </c>
      <c r="AM420">
        <v>1.2523721975980699</v>
      </c>
      <c r="AN420">
        <v>541</v>
      </c>
      <c r="AO420">
        <v>2729.2653060902499</v>
      </c>
      <c r="AP420">
        <v>-0.42210865449905599</v>
      </c>
      <c r="AQ420">
        <v>3047</v>
      </c>
      <c r="AR420">
        <v>7186.8239329922399</v>
      </c>
      <c r="AS420">
        <v>0.97473304525486004</v>
      </c>
    </row>
    <row r="421" spans="1:45" x14ac:dyDescent="0.2">
      <c r="A421" t="s">
        <v>539</v>
      </c>
      <c r="B421" t="s">
        <v>542</v>
      </c>
      <c r="C421">
        <v>1967</v>
      </c>
      <c r="D421">
        <v>5009.7751726939196</v>
      </c>
      <c r="E421">
        <v>3748</v>
      </c>
      <c r="F421">
        <v>3852.8400492011301</v>
      </c>
      <c r="G421">
        <v>-0.37882356630174602</v>
      </c>
      <c r="H421">
        <v>25751</v>
      </c>
      <c r="I421">
        <v>6259.5637815988002</v>
      </c>
      <c r="J421">
        <v>0.32131626168251898</v>
      </c>
      <c r="K421">
        <v>11493</v>
      </c>
      <c r="L421">
        <v>3226.0479117848399</v>
      </c>
      <c r="M421">
        <v>-0.63497799510567698</v>
      </c>
      <c r="N421">
        <v>7963</v>
      </c>
      <c r="O421">
        <v>6796.4017489974503</v>
      </c>
      <c r="P421">
        <v>0.44002527564890198</v>
      </c>
      <c r="Q421">
        <v>26721</v>
      </c>
      <c r="R421">
        <v>6643.0412944249701</v>
      </c>
      <c r="S421">
        <v>0.40709802251112998</v>
      </c>
      <c r="T421">
        <v>43410</v>
      </c>
      <c r="U421">
        <v>5240.1809715521404</v>
      </c>
      <c r="V421">
        <v>33333</v>
      </c>
      <c r="W421">
        <v>14720.9823689034</v>
      </c>
      <c r="X421">
        <v>1.4901854076143799</v>
      </c>
      <c r="Y421">
        <v>5412</v>
      </c>
      <c r="Z421">
        <v>9119.5988069199102</v>
      </c>
      <c r="AA421">
        <v>0.79935372154208095</v>
      </c>
      <c r="AB421">
        <v>4238</v>
      </c>
      <c r="AC421">
        <v>6147.8631929918201</v>
      </c>
      <c r="AD421">
        <v>0.230468424799608</v>
      </c>
      <c r="AE421">
        <v>4540</v>
      </c>
      <c r="AF421">
        <v>6332.4257402377798</v>
      </c>
      <c r="AG421">
        <v>0.27314161706760498</v>
      </c>
      <c r="AH421">
        <v>2435</v>
      </c>
      <c r="AI421">
        <v>3910.2995058315501</v>
      </c>
      <c r="AJ421">
        <v>-0.42233752294177501</v>
      </c>
      <c r="AK421">
        <v>862</v>
      </c>
      <c r="AL421">
        <v>6446.0854560462403</v>
      </c>
      <c r="AM421">
        <v>0.29880667777754599</v>
      </c>
      <c r="AN421">
        <v>1233</v>
      </c>
      <c r="AO421">
        <v>6220.3033685938699</v>
      </c>
      <c r="AP421">
        <v>0.24736830670898599</v>
      </c>
      <c r="AQ421">
        <v>4559</v>
      </c>
      <c r="AR421">
        <v>10753.111358881401</v>
      </c>
      <c r="AS421">
        <v>1.03706561506516</v>
      </c>
    </row>
    <row r="422" spans="1:45" x14ac:dyDescent="0.2">
      <c r="A422" t="s">
        <v>539</v>
      </c>
      <c r="B422" t="s">
        <v>543</v>
      </c>
      <c r="C422">
        <v>1483</v>
      </c>
      <c r="D422">
        <v>3777.0699446390799</v>
      </c>
      <c r="E422">
        <v>4086</v>
      </c>
      <c r="F422">
        <v>4200.2946747694295</v>
      </c>
      <c r="G422">
        <v>0.15322304459619401</v>
      </c>
      <c r="H422">
        <v>33583</v>
      </c>
      <c r="I422">
        <v>8163.36959642081</v>
      </c>
      <c r="J422">
        <v>1.1118972766011901</v>
      </c>
      <c r="K422">
        <v>30022</v>
      </c>
      <c r="L422">
        <v>8427.0782569915991</v>
      </c>
      <c r="M422">
        <v>1.15776502247199</v>
      </c>
      <c r="N422">
        <v>6953</v>
      </c>
      <c r="O422">
        <v>5934.3691273112299</v>
      </c>
      <c r="P422">
        <v>0.65182716738292401</v>
      </c>
      <c r="Q422">
        <v>16804</v>
      </c>
      <c r="R422">
        <v>4177.6006104381304</v>
      </c>
      <c r="S422">
        <v>0.14540707339257899</v>
      </c>
      <c r="T422">
        <v>50447</v>
      </c>
      <c r="U422">
        <v>6089.6431576109399</v>
      </c>
      <c r="V422">
        <v>29317</v>
      </c>
      <c r="W422">
        <v>12947.380677081001</v>
      </c>
      <c r="X422">
        <v>1.0882306663416701</v>
      </c>
      <c r="Y422">
        <v>6227</v>
      </c>
      <c r="Z422">
        <v>10492.930851938299</v>
      </c>
      <c r="AA422">
        <v>0.78498810684889797</v>
      </c>
      <c r="AB422">
        <v>4750</v>
      </c>
      <c r="AC422">
        <v>6890.5970190446296</v>
      </c>
      <c r="AD422">
        <v>0.178271295939193</v>
      </c>
      <c r="AE422">
        <v>7760</v>
      </c>
      <c r="AF422">
        <v>10823.7056705386</v>
      </c>
      <c r="AG422">
        <v>0.82976491736989999</v>
      </c>
      <c r="AH422">
        <v>2762</v>
      </c>
      <c r="AI422">
        <v>4435.4198090787504</v>
      </c>
      <c r="AJ422">
        <v>-0.45728703024734701</v>
      </c>
      <c r="AK422">
        <v>1892</v>
      </c>
      <c r="AL422">
        <v>14148.4845508579</v>
      </c>
      <c r="AM422">
        <v>1.2162179374339299</v>
      </c>
      <c r="AN422">
        <v>2211</v>
      </c>
      <c r="AO422">
        <v>11154.1693008605</v>
      </c>
      <c r="AP422">
        <v>0.87315347752845496</v>
      </c>
      <c r="AQ422">
        <v>5767</v>
      </c>
      <c r="AR422">
        <v>13602.367450464801</v>
      </c>
      <c r="AS422">
        <v>1.1594281736636001</v>
      </c>
    </row>
    <row r="423" spans="1:45" x14ac:dyDescent="0.2">
      <c r="A423" t="s">
        <v>539</v>
      </c>
      <c r="B423" t="s">
        <v>544</v>
      </c>
      <c r="C423">
        <v>1710</v>
      </c>
      <c r="D423">
        <v>4355.2188842433097</v>
      </c>
      <c r="E423">
        <v>7619</v>
      </c>
      <c r="F423">
        <v>7832.12068699665</v>
      </c>
      <c r="G423">
        <v>0.84665776844284302</v>
      </c>
      <c r="H423">
        <v>10989</v>
      </c>
      <c r="I423">
        <v>2671.2106868078599</v>
      </c>
      <c r="J423">
        <v>-0.70525145713180604</v>
      </c>
      <c r="K423">
        <v>10389</v>
      </c>
      <c r="L423">
        <v>2916.1586840279001</v>
      </c>
      <c r="M423">
        <v>-0.57867600082705895</v>
      </c>
      <c r="N423">
        <v>5613</v>
      </c>
      <c r="O423">
        <v>4790.6822826978196</v>
      </c>
      <c r="P423">
        <v>0.13748590983414599</v>
      </c>
      <c r="Q423">
        <v>29943</v>
      </c>
      <c r="R423">
        <v>7444.0546940221902</v>
      </c>
      <c r="S423">
        <v>0.77334342791261101</v>
      </c>
      <c r="T423">
        <v>36909</v>
      </c>
      <c r="U423">
        <v>4455.4213194890099</v>
      </c>
      <c r="V423">
        <v>13471</v>
      </c>
      <c r="W423">
        <v>5949.2500972459002</v>
      </c>
      <c r="X423">
        <v>0.41714596397508102</v>
      </c>
      <c r="Y423">
        <v>3258</v>
      </c>
      <c r="Z423">
        <v>5489.9580400859304</v>
      </c>
      <c r="AA423">
        <v>0.30123325846177601</v>
      </c>
      <c r="AB423">
        <v>11930</v>
      </c>
      <c r="AC423">
        <v>17306.278407832098</v>
      </c>
      <c r="AD423">
        <v>1.9576617473807401</v>
      </c>
      <c r="AE423">
        <v>3532</v>
      </c>
      <c r="AF423">
        <v>4926.4598490131802</v>
      </c>
      <c r="AG423">
        <v>0.14498943490850799</v>
      </c>
      <c r="AH423">
        <v>1845</v>
      </c>
      <c r="AI423">
        <v>2962.83473850481</v>
      </c>
      <c r="AJ423">
        <v>-0.58858370659300696</v>
      </c>
      <c r="AK423">
        <v>771</v>
      </c>
      <c r="AL423">
        <v>5765.5822350483204</v>
      </c>
      <c r="AM423">
        <v>0.371904440974197</v>
      </c>
      <c r="AN423">
        <v>1302</v>
      </c>
      <c r="AO423">
        <v>6568.3982043059405</v>
      </c>
      <c r="AP423">
        <v>0.55997972784249705</v>
      </c>
      <c r="AQ423">
        <v>4788</v>
      </c>
      <c r="AR423">
        <v>11293.2435153157</v>
      </c>
      <c r="AS423">
        <v>1.34182613051461</v>
      </c>
    </row>
    <row r="424" spans="1:45" x14ac:dyDescent="0.2">
      <c r="A424" t="s">
        <v>545</v>
      </c>
      <c r="B424" t="s">
        <v>546</v>
      </c>
      <c r="C424">
        <v>2322</v>
      </c>
      <c r="D424">
        <v>5913.9288007093401</v>
      </c>
      <c r="E424">
        <v>6756</v>
      </c>
      <c r="F424">
        <v>6944.9806223059904</v>
      </c>
      <c r="G424">
        <v>0.23185379425341701</v>
      </c>
      <c r="H424">
        <v>33932</v>
      </c>
      <c r="I424">
        <v>8248.2046614582105</v>
      </c>
      <c r="J424">
        <v>0.47996325593377198</v>
      </c>
      <c r="K424">
        <v>43041</v>
      </c>
      <c r="L424">
        <v>12081.469431056399</v>
      </c>
      <c r="M424">
        <v>1.0306071560830301</v>
      </c>
      <c r="N424">
        <v>6317</v>
      </c>
      <c r="O424">
        <v>5391.5446249424704</v>
      </c>
      <c r="P424">
        <v>-0.133418224339694</v>
      </c>
      <c r="Q424">
        <v>33991</v>
      </c>
      <c r="R424">
        <v>8450.41789748884</v>
      </c>
      <c r="S424">
        <v>0.51490581399061996</v>
      </c>
      <c r="T424">
        <v>53682</v>
      </c>
      <c r="U424">
        <v>6480.1519215586704</v>
      </c>
      <c r="V424">
        <v>38482</v>
      </c>
      <c r="W424">
        <v>16994.955255156801</v>
      </c>
      <c r="X424">
        <v>1.3910070221557</v>
      </c>
      <c r="Y424">
        <v>11082</v>
      </c>
      <c r="Z424">
        <v>18673.945672262798</v>
      </c>
      <c r="AA424">
        <v>1.5269272496450199</v>
      </c>
      <c r="AB424">
        <v>6053</v>
      </c>
      <c r="AC424">
        <v>8780.7965802688705</v>
      </c>
      <c r="AD424">
        <v>0.43832418851351801</v>
      </c>
      <c r="AE424">
        <v>12052</v>
      </c>
      <c r="AF424">
        <v>16810.219167697302</v>
      </c>
      <c r="AG424">
        <v>1.37523899285967</v>
      </c>
      <c r="AH424">
        <v>6117</v>
      </c>
      <c r="AI424">
        <v>9823.1220029452197</v>
      </c>
      <c r="AJ424">
        <v>0.60015398120215502</v>
      </c>
      <c r="AK424">
        <v>2664</v>
      </c>
      <c r="AL424">
        <v>19921.5448432798</v>
      </c>
      <c r="AM424">
        <v>1.62022998613559</v>
      </c>
      <c r="AN424">
        <v>1542</v>
      </c>
      <c r="AO424">
        <v>7779.1628502609501</v>
      </c>
      <c r="AP424">
        <v>0.26358727259706299</v>
      </c>
      <c r="AQ424">
        <v>7081</v>
      </c>
      <c r="AR424">
        <v>16701.641046773198</v>
      </c>
      <c r="AS424">
        <v>1.36589032264342</v>
      </c>
    </row>
    <row r="425" spans="1:45" x14ac:dyDescent="0.2">
      <c r="A425" t="s">
        <v>545</v>
      </c>
      <c r="B425" t="s">
        <v>547</v>
      </c>
      <c r="C425">
        <v>1903</v>
      </c>
      <c r="D425">
        <v>4846.7728284883196</v>
      </c>
      <c r="E425">
        <v>3387</v>
      </c>
      <c r="F425">
        <v>3481.7420615379501</v>
      </c>
      <c r="G425">
        <v>-0.47721513646226799</v>
      </c>
      <c r="H425">
        <v>14997</v>
      </c>
      <c r="I425">
        <v>3645.4769924522202</v>
      </c>
      <c r="J425">
        <v>-0.41091686765760399</v>
      </c>
      <c r="K425">
        <v>11849</v>
      </c>
      <c r="L425">
        <v>3325.9759598658802</v>
      </c>
      <c r="M425">
        <v>-0.54324672312744204</v>
      </c>
      <c r="N425">
        <v>7685</v>
      </c>
      <c r="O425">
        <v>6559.1294036224299</v>
      </c>
      <c r="P425">
        <v>0.43647987394957799</v>
      </c>
      <c r="Q425">
        <v>21858</v>
      </c>
      <c r="R425">
        <v>5434.0629697070099</v>
      </c>
      <c r="S425">
        <v>0.165006819550609</v>
      </c>
      <c r="T425">
        <v>37800</v>
      </c>
      <c r="U425">
        <v>4562.97721088853</v>
      </c>
      <c r="V425">
        <v>17410</v>
      </c>
      <c r="W425">
        <v>7688.8459797380401</v>
      </c>
      <c r="X425">
        <v>0.75279163160417395</v>
      </c>
      <c r="Y425">
        <v>1980</v>
      </c>
      <c r="Z425">
        <v>3336.4385878975299</v>
      </c>
      <c r="AA425">
        <v>-0.45166649932303798</v>
      </c>
      <c r="AB425">
        <v>4040</v>
      </c>
      <c r="AC425">
        <v>5860.6340961979604</v>
      </c>
      <c r="AD425">
        <v>0.361081318211042</v>
      </c>
      <c r="AE425">
        <v>4291</v>
      </c>
      <c r="AF425">
        <v>5985.1186897269399</v>
      </c>
      <c r="AG425">
        <v>0.39140440878215899</v>
      </c>
      <c r="AH425">
        <v>1826</v>
      </c>
      <c r="AI425">
        <v>2932.3231612519198</v>
      </c>
      <c r="AJ425">
        <v>-0.63793134178281197</v>
      </c>
      <c r="AK425">
        <v>591</v>
      </c>
      <c r="AL425">
        <v>4419.5319077996901</v>
      </c>
      <c r="AM425">
        <v>-4.6081872989573301E-2</v>
      </c>
      <c r="AN425">
        <v>1967</v>
      </c>
      <c r="AO425">
        <v>9923.2252441396104</v>
      </c>
      <c r="AP425">
        <v>1.1208336527291201</v>
      </c>
      <c r="AQ425">
        <v>3708</v>
      </c>
      <c r="AR425">
        <v>8745.8953539662707</v>
      </c>
      <c r="AS425">
        <v>0.93863063797036905</v>
      </c>
    </row>
    <row r="426" spans="1:45" x14ac:dyDescent="0.2">
      <c r="A426" t="s">
        <v>545</v>
      </c>
      <c r="B426" t="s">
        <v>548</v>
      </c>
      <c r="C426">
        <v>1125</v>
      </c>
      <c r="D426">
        <v>2865.2755817390198</v>
      </c>
      <c r="E426">
        <v>4168</v>
      </c>
      <c r="F426">
        <v>4284.5884004990203</v>
      </c>
      <c r="G426">
        <v>0.58048271449170596</v>
      </c>
      <c r="H426">
        <v>6230</v>
      </c>
      <c r="I426">
        <v>1514.39098906297</v>
      </c>
      <c r="J426">
        <v>-0.91993617198129596</v>
      </c>
      <c r="K426">
        <v>8903</v>
      </c>
      <c r="L426">
        <v>2499.04329231884</v>
      </c>
      <c r="M426">
        <v>-0.19729800957883101</v>
      </c>
      <c r="N426">
        <v>3333</v>
      </c>
      <c r="O426">
        <v>2844.7076515645499</v>
      </c>
      <c r="P426">
        <v>-1.0393508348685101E-2</v>
      </c>
      <c r="Q426">
        <v>6518</v>
      </c>
      <c r="R426">
        <v>1620.4237549890299</v>
      </c>
      <c r="S426">
        <v>-0.82230276400514302</v>
      </c>
      <c r="T426">
        <v>16996</v>
      </c>
      <c r="U426">
        <v>2051.6497533402498</v>
      </c>
      <c r="V426">
        <v>6664</v>
      </c>
      <c r="W426">
        <v>2943.0482256734199</v>
      </c>
      <c r="X426">
        <v>0.52052672011376899</v>
      </c>
      <c r="Y426">
        <v>954</v>
      </c>
      <c r="Z426">
        <v>1607.5567741688101</v>
      </c>
      <c r="AA426">
        <v>-0.351914772601988</v>
      </c>
      <c r="AB426">
        <v>1274</v>
      </c>
      <c r="AC426">
        <v>1848.1306531079699</v>
      </c>
      <c r="AD426">
        <v>-0.15071771148930399</v>
      </c>
      <c r="AE426">
        <v>3337</v>
      </c>
      <c r="AF426">
        <v>4654.4723998179397</v>
      </c>
      <c r="AG426">
        <v>1.1818331798985999</v>
      </c>
      <c r="AH426">
        <v>398</v>
      </c>
      <c r="AI426">
        <v>639.13724982380199</v>
      </c>
      <c r="AJ426">
        <v>-1.68258678554087</v>
      </c>
      <c r="AK426">
        <v>240</v>
      </c>
      <c r="AL426">
        <v>1794.7337696648499</v>
      </c>
      <c r="AM426">
        <v>-0.19301461187607599</v>
      </c>
      <c r="AN426">
        <v>493</v>
      </c>
      <c r="AO426">
        <v>2487.1123768992502</v>
      </c>
      <c r="AP426">
        <v>0.27768723251101501</v>
      </c>
      <c r="AQ426">
        <v>1469</v>
      </c>
      <c r="AR426">
        <v>3464.8652305761698</v>
      </c>
      <c r="AS426">
        <v>0.75601477558362895</v>
      </c>
    </row>
    <row r="427" spans="1:45" x14ac:dyDescent="0.2">
      <c r="A427" t="s">
        <v>549</v>
      </c>
      <c r="B427" t="s">
        <v>550</v>
      </c>
      <c r="C427">
        <v>1915</v>
      </c>
      <c r="D427">
        <v>4877.33576802687</v>
      </c>
      <c r="E427">
        <v>3414</v>
      </c>
      <c r="F427">
        <v>3509.4973126928198</v>
      </c>
      <c r="G427">
        <v>-0.47482889546698398</v>
      </c>
      <c r="H427">
        <v>25902</v>
      </c>
      <c r="I427">
        <v>6296.2689243513696</v>
      </c>
      <c r="J427">
        <v>0.36840386758202898</v>
      </c>
      <c r="K427">
        <v>17192</v>
      </c>
      <c r="L427">
        <v>4825.7387713743101</v>
      </c>
      <c r="M427">
        <v>-1.5343473356719E-2</v>
      </c>
      <c r="N427">
        <v>5751</v>
      </c>
      <c r="O427">
        <v>4908.4649577400896</v>
      </c>
      <c r="P427">
        <v>9.1786212224533106E-3</v>
      </c>
      <c r="Q427">
        <v>9756</v>
      </c>
      <c r="R427">
        <v>2425.4148747580598</v>
      </c>
      <c r="S427">
        <v>-1.00786174865544</v>
      </c>
      <c r="T427">
        <v>56118</v>
      </c>
      <c r="U427">
        <v>6774.21045292704</v>
      </c>
      <c r="V427">
        <v>25605</v>
      </c>
      <c r="W427">
        <v>11308.03568703</v>
      </c>
      <c r="X427">
        <v>0.73922362875532199</v>
      </c>
      <c r="Y427">
        <v>4402</v>
      </c>
      <c r="Z427">
        <v>7417.6781130933896</v>
      </c>
      <c r="AA427">
        <v>0.13091485665490199</v>
      </c>
      <c r="AB427">
        <v>5997</v>
      </c>
      <c r="AC427">
        <v>8699.5600680443495</v>
      </c>
      <c r="AD427">
        <v>0.36088963909102301</v>
      </c>
      <c r="AE427">
        <v>5659</v>
      </c>
      <c r="AF427">
        <v>7893.2152563888903</v>
      </c>
      <c r="AG427">
        <v>0.22056028616989601</v>
      </c>
      <c r="AH427">
        <v>4448</v>
      </c>
      <c r="AI427">
        <v>7142.92082215144</v>
      </c>
      <c r="AJ427">
        <v>7.64613220098284E-2</v>
      </c>
      <c r="AK427">
        <v>501</v>
      </c>
      <c r="AL427">
        <v>3746.5067441753699</v>
      </c>
      <c r="AM427">
        <v>-0.854506758918543</v>
      </c>
      <c r="AN427">
        <v>1662</v>
      </c>
      <c r="AO427">
        <v>8384.5451732384499</v>
      </c>
      <c r="AP427">
        <v>0.30767971827429202</v>
      </c>
      <c r="AQ427">
        <v>2821</v>
      </c>
      <c r="AR427">
        <v>6653.76774367283</v>
      </c>
      <c r="AS427">
        <v>-2.5881299016234999E-2</v>
      </c>
    </row>
    <row r="428" spans="1:45" x14ac:dyDescent="0.2">
      <c r="A428" t="s">
        <v>549</v>
      </c>
      <c r="B428" t="s">
        <v>551</v>
      </c>
      <c r="C428">
        <v>2681</v>
      </c>
      <c r="D428">
        <v>6828.2700752376204</v>
      </c>
      <c r="E428">
        <v>2143</v>
      </c>
      <c r="F428">
        <v>2202.9445638842099</v>
      </c>
      <c r="G428">
        <v>-1.6320869309884201</v>
      </c>
      <c r="H428">
        <v>35426</v>
      </c>
      <c r="I428">
        <v>8611.3668023346308</v>
      </c>
      <c r="J428">
        <v>0.33472211968349003</v>
      </c>
      <c r="K428">
        <v>12384</v>
      </c>
      <c r="L428">
        <v>3476.1487287517102</v>
      </c>
      <c r="M428">
        <v>-0.97403031181033395</v>
      </c>
      <c r="N428">
        <v>5998</v>
      </c>
      <c r="O428">
        <v>5119.2788761128604</v>
      </c>
      <c r="P428">
        <v>-0.41557952146835497</v>
      </c>
      <c r="Q428">
        <v>20107</v>
      </c>
      <c r="R428">
        <v>4998.7512184051102</v>
      </c>
      <c r="S428">
        <v>-0.44995239402714499</v>
      </c>
      <c r="T428">
        <v>46441</v>
      </c>
      <c r="U428">
        <v>5606.0641442030201</v>
      </c>
      <c r="V428">
        <v>16801</v>
      </c>
      <c r="W428">
        <v>7419.8909423078003</v>
      </c>
      <c r="X428">
        <v>0.40440973056096602</v>
      </c>
      <c r="Y428">
        <v>3764</v>
      </c>
      <c r="Z428">
        <v>6342.6034569930798</v>
      </c>
      <c r="AA428">
        <v>0.17808689523117499</v>
      </c>
      <c r="AB428">
        <v>5177</v>
      </c>
      <c r="AC428">
        <v>7510.0254247566399</v>
      </c>
      <c r="AD428">
        <v>0.42182954022545999</v>
      </c>
      <c r="AE428">
        <v>4094</v>
      </c>
      <c r="AF428">
        <v>5710.3416256681603</v>
      </c>
      <c r="AG428">
        <v>2.6588806849832301E-2</v>
      </c>
      <c r="AH428">
        <v>6290</v>
      </c>
      <c r="AI428">
        <v>10100.9379431953</v>
      </c>
      <c r="AJ428">
        <v>0.84942910679226602</v>
      </c>
      <c r="AK428">
        <v>2058</v>
      </c>
      <c r="AL428">
        <v>15389.8420748761</v>
      </c>
      <c r="AM428">
        <v>1.4569182705195101</v>
      </c>
      <c r="AN428">
        <v>985</v>
      </c>
      <c r="AO428">
        <v>4969.1799011070298</v>
      </c>
      <c r="AP428">
        <v>-0.17398047841302</v>
      </c>
      <c r="AQ428">
        <v>4672</v>
      </c>
      <c r="AR428">
        <v>11019.6394535411</v>
      </c>
      <c r="AS428">
        <v>0.97501686501750395</v>
      </c>
    </row>
    <row r="429" spans="1:45" x14ac:dyDescent="0.2">
      <c r="A429" t="s">
        <v>549</v>
      </c>
      <c r="B429" t="s">
        <v>552</v>
      </c>
      <c r="C429">
        <v>1431</v>
      </c>
      <c r="D429">
        <v>3644.63053997204</v>
      </c>
      <c r="E429">
        <v>2442</v>
      </c>
      <c r="F429">
        <v>2510.3082711177099</v>
      </c>
      <c r="G429">
        <v>-0.53790803342166704</v>
      </c>
      <c r="H429">
        <v>16419</v>
      </c>
      <c r="I429">
        <v>3991.1373434068801</v>
      </c>
      <c r="J429">
        <v>0.13102735141371499</v>
      </c>
      <c r="K429">
        <v>5845</v>
      </c>
      <c r="L429">
        <v>1640.6725871732699</v>
      </c>
      <c r="M429">
        <v>-1.1514852112798299</v>
      </c>
      <c r="N429">
        <v>1751</v>
      </c>
      <c r="O429">
        <v>1494.47437680454</v>
      </c>
      <c r="P429">
        <v>-1.2861344126476399</v>
      </c>
      <c r="Q429">
        <v>10296</v>
      </c>
      <c r="R429">
        <v>2559.6629305564702</v>
      </c>
      <c r="S429">
        <v>-0.50981873314527304</v>
      </c>
      <c r="T429">
        <v>25046</v>
      </c>
      <c r="U429">
        <v>3023.3949001035498</v>
      </c>
      <c r="V429">
        <v>10834</v>
      </c>
      <c r="W429">
        <v>4784.6615361563399</v>
      </c>
      <c r="X429">
        <v>0.66224744442304895</v>
      </c>
      <c r="Y429">
        <v>4167</v>
      </c>
      <c r="Z429">
        <v>7021.6866645297996</v>
      </c>
      <c r="AA429">
        <v>1.2156481902988201</v>
      </c>
      <c r="AB429">
        <v>965</v>
      </c>
      <c r="AC429">
        <v>1399.8791838690699</v>
      </c>
      <c r="AD429">
        <v>-1.1108671073863901</v>
      </c>
      <c r="AE429">
        <v>5707</v>
      </c>
      <c r="AF429">
        <v>7960.1660131138797</v>
      </c>
      <c r="AG429">
        <v>1.39662909059651</v>
      </c>
      <c r="AH429">
        <v>2044</v>
      </c>
      <c r="AI429">
        <v>3282.4033634167099</v>
      </c>
      <c r="AJ429">
        <v>0.118583109056872</v>
      </c>
      <c r="AK429">
        <v>1017</v>
      </c>
      <c r="AL429">
        <v>7605.18434895479</v>
      </c>
      <c r="AM429">
        <v>1.3308137905766799</v>
      </c>
      <c r="AN429">
        <v>996</v>
      </c>
      <c r="AO429">
        <v>5024.6732807133003</v>
      </c>
      <c r="AP429">
        <v>0.732860362404959</v>
      </c>
      <c r="AQ429">
        <v>2520</v>
      </c>
      <c r="AR429">
        <v>5943.8123764819302</v>
      </c>
      <c r="AS429">
        <v>0.975219147618402</v>
      </c>
    </row>
    <row r="430" spans="1:45" x14ac:dyDescent="0.2">
      <c r="A430" t="s">
        <v>549</v>
      </c>
      <c r="B430" t="s">
        <v>553</v>
      </c>
      <c r="C430">
        <v>51</v>
      </c>
      <c r="D430">
        <v>129.89249303883599</v>
      </c>
      <c r="E430">
        <v>4</v>
      </c>
      <c r="F430">
        <v>4.1118890599798696</v>
      </c>
      <c r="G430">
        <v>-4.9813729036538996</v>
      </c>
      <c r="H430">
        <v>40</v>
      </c>
      <c r="I430">
        <v>9.7232166231972297</v>
      </c>
      <c r="J430">
        <v>-3.73974058087239</v>
      </c>
      <c r="K430">
        <v>507</v>
      </c>
      <c r="L430">
        <v>142.31325948620099</v>
      </c>
      <c r="M430">
        <v>0.13175203105966199</v>
      </c>
      <c r="N430">
        <v>120</v>
      </c>
      <c r="O430">
        <v>102.419717428067</v>
      </c>
      <c r="P430">
        <v>-0.34282457071751099</v>
      </c>
      <c r="Q430">
        <v>23</v>
      </c>
      <c r="R430">
        <v>5.7179727469695898</v>
      </c>
      <c r="S430">
        <v>-4.5056705005537898</v>
      </c>
      <c r="T430">
        <v>1125</v>
      </c>
      <c r="U430">
        <v>135.802893181206</v>
      </c>
      <c r="V430">
        <v>99</v>
      </c>
      <c r="W430">
        <v>43.721754853191598</v>
      </c>
      <c r="X430">
        <v>-1.6350910029632799</v>
      </c>
      <c r="Y430">
        <v>16</v>
      </c>
      <c r="Z430">
        <v>26.961119902202199</v>
      </c>
      <c r="AA430">
        <v>-2.3325618863986102</v>
      </c>
      <c r="AB430">
        <v>13</v>
      </c>
      <c r="AC430">
        <v>18.8584760521221</v>
      </c>
      <c r="AD430">
        <v>-2.84822921339563</v>
      </c>
      <c r="AE430">
        <v>18</v>
      </c>
      <c r="AF430">
        <v>25.106533771867799</v>
      </c>
      <c r="AG430">
        <v>-2.4353794476325201</v>
      </c>
      <c r="AH430">
        <v>24</v>
      </c>
      <c r="AI430">
        <v>38.5409396878675</v>
      </c>
      <c r="AJ430">
        <v>-1.81705056315448</v>
      </c>
      <c r="AK430">
        <v>5</v>
      </c>
      <c r="AL430">
        <v>37.390286868017697</v>
      </c>
      <c r="AM430">
        <v>-1.86077877038835</v>
      </c>
      <c r="AN430">
        <v>10</v>
      </c>
      <c r="AO430">
        <v>50.448526914792097</v>
      </c>
      <c r="AP430">
        <v>-1.42863016677065</v>
      </c>
      <c r="AQ430">
        <v>30</v>
      </c>
      <c r="AR430">
        <v>70.759671148594407</v>
      </c>
      <c r="AS430">
        <v>-0.94051496715524496</v>
      </c>
    </row>
    <row r="431" spans="1:45" x14ac:dyDescent="0.2">
      <c r="A431" t="s">
        <v>549</v>
      </c>
      <c r="B431" t="s">
        <v>554</v>
      </c>
      <c r="C431">
        <v>1827</v>
      </c>
      <c r="D431">
        <v>4653.2075447441703</v>
      </c>
      <c r="E431">
        <v>5714</v>
      </c>
      <c r="F431">
        <v>5873.8335221812404</v>
      </c>
      <c r="G431">
        <v>0.33607684062648002</v>
      </c>
      <c r="H431">
        <v>25140</v>
      </c>
      <c r="I431">
        <v>6111.0416476794599</v>
      </c>
      <c r="J431">
        <v>0.39319277689212001</v>
      </c>
      <c r="K431">
        <v>18757</v>
      </c>
      <c r="L431">
        <v>5265.0292074609097</v>
      </c>
      <c r="M431">
        <v>0.17821599819209699</v>
      </c>
      <c r="N431">
        <v>6048</v>
      </c>
      <c r="O431">
        <v>5161.9537583745596</v>
      </c>
      <c r="P431">
        <v>0.14969168123905</v>
      </c>
      <c r="Q431">
        <v>36100</v>
      </c>
      <c r="R431">
        <v>8974.7311376348807</v>
      </c>
      <c r="S431">
        <v>0.94764318339509901</v>
      </c>
      <c r="T431">
        <v>53274</v>
      </c>
      <c r="U431">
        <v>6430.9007389649596</v>
      </c>
      <c r="V431">
        <v>19660</v>
      </c>
      <c r="W431">
        <v>8682.5222264014792</v>
      </c>
      <c r="X431">
        <v>0.43309337713711199</v>
      </c>
      <c r="Y431">
        <v>6833</v>
      </c>
      <c r="Z431">
        <v>11514.083268234201</v>
      </c>
      <c r="AA431">
        <v>0.84030682402808599</v>
      </c>
      <c r="AB431">
        <v>7890</v>
      </c>
      <c r="AC431">
        <v>11445.6443116341</v>
      </c>
      <c r="AD431">
        <v>0.83170595231616395</v>
      </c>
      <c r="AE431">
        <v>9285</v>
      </c>
      <c r="AF431">
        <v>12950.7870039885</v>
      </c>
      <c r="AG431">
        <v>1.0099470447000101</v>
      </c>
      <c r="AH431">
        <v>4877</v>
      </c>
      <c r="AI431">
        <v>7831.8401190720697</v>
      </c>
      <c r="AJ431">
        <v>0.284330492112292</v>
      </c>
      <c r="AK431">
        <v>1703</v>
      </c>
      <c r="AL431">
        <v>12735.131707246799</v>
      </c>
      <c r="AM431">
        <v>0.98572115335489496</v>
      </c>
      <c r="AN431">
        <v>1206</v>
      </c>
      <c r="AO431">
        <v>6084.0923459239302</v>
      </c>
      <c r="AP431">
        <v>-7.9978770805863894E-2</v>
      </c>
      <c r="AQ431">
        <v>8349</v>
      </c>
      <c r="AR431">
        <v>19692.416480653799</v>
      </c>
      <c r="AS431">
        <v>1.6145474302410601</v>
      </c>
    </row>
    <row r="432" spans="1:45" x14ac:dyDescent="0.2">
      <c r="A432" t="s">
        <v>555</v>
      </c>
      <c r="B432" t="s">
        <v>556</v>
      </c>
      <c r="C432">
        <v>3832</v>
      </c>
      <c r="D432">
        <v>9759.7653593101604</v>
      </c>
      <c r="E432">
        <v>6908</v>
      </c>
      <c r="F432">
        <v>7101.2324065852299</v>
      </c>
      <c r="G432">
        <v>-0.45877703988965901</v>
      </c>
      <c r="H432">
        <v>38762</v>
      </c>
      <c r="I432">
        <v>9422.2830687092701</v>
      </c>
      <c r="J432">
        <v>-5.0769788673962202E-2</v>
      </c>
      <c r="K432">
        <v>26438</v>
      </c>
      <c r="L432">
        <v>7421.06105383865</v>
      </c>
      <c r="M432">
        <v>-0.39522098717174398</v>
      </c>
      <c r="N432">
        <v>11197</v>
      </c>
      <c r="O432">
        <v>9556.6131336838498</v>
      </c>
      <c r="P432">
        <v>-3.03470461941403E-2</v>
      </c>
      <c r="Q432">
        <v>30005</v>
      </c>
      <c r="R432">
        <v>7459.4683596879404</v>
      </c>
      <c r="S432">
        <v>-0.38777365096660499</v>
      </c>
      <c r="T432">
        <v>73365</v>
      </c>
      <c r="U432">
        <v>8856.1593406570591</v>
      </c>
      <c r="V432">
        <v>32478</v>
      </c>
      <c r="W432">
        <v>14343.385395171301</v>
      </c>
      <c r="X432">
        <v>0.69563249155099804</v>
      </c>
      <c r="Y432">
        <v>4919</v>
      </c>
      <c r="Z432">
        <v>8288.8592999332996</v>
      </c>
      <c r="AA432">
        <v>-9.5507605517192798E-2</v>
      </c>
      <c r="AB432">
        <v>13877</v>
      </c>
      <c r="AC432">
        <v>20130.6978596384</v>
      </c>
      <c r="AD432">
        <v>1.1846441016891101</v>
      </c>
      <c r="AE432">
        <v>10639</v>
      </c>
      <c r="AF432">
        <v>14839.356266605701</v>
      </c>
      <c r="AG432">
        <v>0.74467542446044599</v>
      </c>
      <c r="AH432">
        <v>9021</v>
      </c>
      <c r="AI432">
        <v>14486.5757051772</v>
      </c>
      <c r="AJ432">
        <v>0.70996353057761397</v>
      </c>
      <c r="AK432">
        <v>1615</v>
      </c>
      <c r="AL432">
        <v>12077.062658369699</v>
      </c>
      <c r="AM432">
        <v>0.44751652546366999</v>
      </c>
      <c r="AN432">
        <v>2348</v>
      </c>
      <c r="AO432">
        <v>11845.3141195932</v>
      </c>
      <c r="AP432">
        <v>0.41956337261013399</v>
      </c>
      <c r="AQ432">
        <v>4464</v>
      </c>
      <c r="AR432">
        <v>10529.0390669108</v>
      </c>
      <c r="AS432">
        <v>0.24962069022351499</v>
      </c>
    </row>
    <row r="433" spans="1:45" x14ac:dyDescent="0.2">
      <c r="A433" t="s">
        <v>555</v>
      </c>
      <c r="B433" t="s">
        <v>557</v>
      </c>
      <c r="C433">
        <v>992</v>
      </c>
      <c r="D433">
        <v>2526.53633518676</v>
      </c>
      <c r="E433">
        <v>1103</v>
      </c>
      <c r="F433">
        <v>1133.85340828945</v>
      </c>
      <c r="G433">
        <v>-1.1559267964779001</v>
      </c>
      <c r="H433">
        <v>9933</v>
      </c>
      <c r="I433">
        <v>2414.5177679554499</v>
      </c>
      <c r="J433">
        <v>-6.5425848056981095E-2</v>
      </c>
      <c r="K433">
        <v>5211</v>
      </c>
      <c r="L433">
        <v>1462.7108386244499</v>
      </c>
      <c r="M433">
        <v>-0.78851633492750905</v>
      </c>
      <c r="N433">
        <v>844</v>
      </c>
      <c r="O433">
        <v>720.35201257740198</v>
      </c>
      <c r="P433">
        <v>-1.8103869460342199</v>
      </c>
      <c r="Q433">
        <v>8088</v>
      </c>
      <c r="R433">
        <v>2010.7375468473899</v>
      </c>
      <c r="S433">
        <v>-0.32943614312316799</v>
      </c>
      <c r="T433">
        <v>11842</v>
      </c>
      <c r="U433">
        <v>1429.49143204608</v>
      </c>
      <c r="V433">
        <v>3484</v>
      </c>
      <c r="W433">
        <v>1538.65246372242</v>
      </c>
      <c r="X433">
        <v>0.106165433237749</v>
      </c>
      <c r="Y433">
        <v>2328</v>
      </c>
      <c r="Z433">
        <v>3922.8429457704301</v>
      </c>
      <c r="AA433">
        <v>1.4563976041914499</v>
      </c>
      <c r="AB433">
        <v>2066</v>
      </c>
      <c r="AC433">
        <v>2997.0470402834098</v>
      </c>
      <c r="AD433">
        <v>1.0680397550101199</v>
      </c>
      <c r="AE433">
        <v>1031</v>
      </c>
      <c r="AF433">
        <v>1438.0464621553199</v>
      </c>
      <c r="AG433">
        <v>8.6083159750552606E-3</v>
      </c>
      <c r="AH433">
        <v>472</v>
      </c>
      <c r="AI433">
        <v>757.97181386139403</v>
      </c>
      <c r="AJ433">
        <v>-0.91528586683201896</v>
      </c>
      <c r="AK433">
        <v>336</v>
      </c>
      <c r="AL433">
        <v>2512.6272775307898</v>
      </c>
      <c r="AM433">
        <v>0.813694705184828</v>
      </c>
      <c r="AN433">
        <v>241</v>
      </c>
      <c r="AO433">
        <v>1215.8094986464901</v>
      </c>
      <c r="AP433">
        <v>-0.23358477774627201</v>
      </c>
      <c r="AQ433">
        <v>682</v>
      </c>
      <c r="AR433">
        <v>1608.60319077805</v>
      </c>
      <c r="AS433">
        <v>0.17030651394218499</v>
      </c>
    </row>
    <row r="434" spans="1:45" x14ac:dyDescent="0.2">
      <c r="A434" t="s">
        <v>555</v>
      </c>
      <c r="B434" t="s">
        <v>558</v>
      </c>
      <c r="C434">
        <v>658</v>
      </c>
      <c r="D434">
        <v>1675.8678513637999</v>
      </c>
      <c r="E434">
        <v>2035</v>
      </c>
      <c r="F434">
        <v>2091.9235592647601</v>
      </c>
      <c r="G434">
        <v>0.31992174373596499</v>
      </c>
      <c r="H434">
        <v>4616</v>
      </c>
      <c r="I434">
        <v>1122.05919831696</v>
      </c>
      <c r="J434">
        <v>-0.57875959887801998</v>
      </c>
      <c r="K434">
        <v>5742</v>
      </c>
      <c r="L434">
        <v>1611.76082045319</v>
      </c>
      <c r="M434">
        <v>-5.6270722500242898E-2</v>
      </c>
      <c r="N434">
        <v>1413</v>
      </c>
      <c r="O434">
        <v>1205.9921727154799</v>
      </c>
      <c r="P434">
        <v>-0.474687847755836</v>
      </c>
      <c r="Q434">
        <v>11483</v>
      </c>
      <c r="R434">
        <v>2854.7600458022498</v>
      </c>
      <c r="S434">
        <v>0.76846109483526304</v>
      </c>
      <c r="T434">
        <v>15291</v>
      </c>
      <c r="U434">
        <v>1845.8329241189499</v>
      </c>
      <c r="V434">
        <v>9699</v>
      </c>
      <c r="W434">
        <v>4283.4070739505596</v>
      </c>
      <c r="X434">
        <v>1.2144868172822201</v>
      </c>
      <c r="Y434">
        <v>1561</v>
      </c>
      <c r="Z434">
        <v>2630.39426045861</v>
      </c>
      <c r="AA434">
        <v>0.51100708305716303</v>
      </c>
      <c r="AB434">
        <v>1079</v>
      </c>
      <c r="AC434">
        <v>1565.25351232614</v>
      </c>
      <c r="AD434">
        <v>-0.23787563457083399</v>
      </c>
      <c r="AE434">
        <v>2122</v>
      </c>
      <c r="AF434">
        <v>2959.7813702168601</v>
      </c>
      <c r="AG434">
        <v>0.68121863931780302</v>
      </c>
      <c r="AH434">
        <v>587</v>
      </c>
      <c r="AI434">
        <v>942.64714986575905</v>
      </c>
      <c r="AJ434">
        <v>-0.96948222328771705</v>
      </c>
      <c r="AK434">
        <v>574</v>
      </c>
      <c r="AL434">
        <v>4292.4049324484304</v>
      </c>
      <c r="AM434">
        <v>1.2175142088778499</v>
      </c>
      <c r="AN434">
        <v>302</v>
      </c>
      <c r="AO434">
        <v>1523.5455128267199</v>
      </c>
      <c r="AP434">
        <v>-0.27683937485506399</v>
      </c>
      <c r="AQ434">
        <v>518</v>
      </c>
      <c r="AR434">
        <v>1221.7836551657299</v>
      </c>
      <c r="AS434">
        <v>-0.59528312759934299</v>
      </c>
    </row>
    <row r="435" spans="1:45" x14ac:dyDescent="0.2">
      <c r="A435" t="s">
        <v>555</v>
      </c>
      <c r="B435" t="s">
        <v>559</v>
      </c>
      <c r="C435">
        <v>1556</v>
      </c>
      <c r="D435">
        <v>3962.9944934985901</v>
      </c>
      <c r="E435">
        <v>4922</v>
      </c>
      <c r="F435">
        <v>5059.6794883052198</v>
      </c>
      <c r="G435">
        <v>0.352455035789565</v>
      </c>
      <c r="H435">
        <v>15647</v>
      </c>
      <c r="I435">
        <v>3803.4792625791802</v>
      </c>
      <c r="J435">
        <v>-5.9271223537277901E-2</v>
      </c>
      <c r="K435">
        <v>13221</v>
      </c>
      <c r="L435">
        <v>3711.0919204478701</v>
      </c>
      <c r="M435">
        <v>-9.4747226959782604E-2</v>
      </c>
      <c r="N435">
        <v>7031</v>
      </c>
      <c r="O435">
        <v>6000.9419436394701</v>
      </c>
      <c r="P435">
        <v>0.598598009802775</v>
      </c>
      <c r="Q435">
        <v>22330</v>
      </c>
      <c r="R435">
        <v>5551.4057147752601</v>
      </c>
      <c r="S435">
        <v>0.486262171084337</v>
      </c>
      <c r="T435">
        <v>35804</v>
      </c>
      <c r="U435">
        <v>4322.0326999643603</v>
      </c>
      <c r="V435">
        <v>6539</v>
      </c>
      <c r="W435">
        <v>2887.8439897476701</v>
      </c>
      <c r="X435">
        <v>-0.58171718200285405</v>
      </c>
      <c r="Y435">
        <v>2243</v>
      </c>
      <c r="Z435">
        <v>3779.6119962899802</v>
      </c>
      <c r="AA435">
        <v>-0.19347184821892199</v>
      </c>
      <c r="AB435">
        <v>2547</v>
      </c>
      <c r="AC435">
        <v>3694.8106542119299</v>
      </c>
      <c r="AD435">
        <v>-0.22620955416910499</v>
      </c>
      <c r="AE435">
        <v>4575</v>
      </c>
      <c r="AF435">
        <v>6381.2440003497404</v>
      </c>
      <c r="AG435">
        <v>0.56212771207735601</v>
      </c>
      <c r="AH435">
        <v>4539</v>
      </c>
      <c r="AI435">
        <v>7289.05521846794</v>
      </c>
      <c r="AJ435">
        <v>0.75402184215567503</v>
      </c>
      <c r="AK435">
        <v>726</v>
      </c>
      <c r="AL435">
        <v>5429.0696532361599</v>
      </c>
      <c r="AM435">
        <v>0.32899500581345997</v>
      </c>
      <c r="AN435">
        <v>819</v>
      </c>
      <c r="AO435">
        <v>4131.7343543214802</v>
      </c>
      <c r="AP435">
        <v>-6.4962486923582793E-2</v>
      </c>
      <c r="AQ435">
        <v>749</v>
      </c>
      <c r="AR435">
        <v>1766.6331230099099</v>
      </c>
      <c r="AS435">
        <v>-1.2907075212115899</v>
      </c>
    </row>
    <row r="436" spans="1:45" x14ac:dyDescent="0.2">
      <c r="A436" t="s">
        <v>560</v>
      </c>
      <c r="B436" t="s">
        <v>561</v>
      </c>
      <c r="C436">
        <v>1272</v>
      </c>
      <c r="D436">
        <v>3239.6715910862499</v>
      </c>
      <c r="E436">
        <v>4588</v>
      </c>
      <c r="F436">
        <v>4716.33675179691</v>
      </c>
      <c r="G436">
        <v>0.54181915904906697</v>
      </c>
      <c r="H436">
        <v>18634</v>
      </c>
      <c r="I436">
        <v>4529.5604639164303</v>
      </c>
      <c r="J436">
        <v>0.48352348889687902</v>
      </c>
      <c r="K436">
        <v>9297</v>
      </c>
      <c r="L436">
        <v>2609.6378174422398</v>
      </c>
      <c r="M436">
        <v>-0.31199797894916598</v>
      </c>
      <c r="N436">
        <v>5221</v>
      </c>
      <c r="O436">
        <v>4456.1112057661303</v>
      </c>
      <c r="P436">
        <v>0.45993766370903899</v>
      </c>
      <c r="Q436">
        <v>11465</v>
      </c>
      <c r="R436">
        <v>2850.2851106089702</v>
      </c>
      <c r="S436">
        <v>-0.184741335455507</v>
      </c>
      <c r="T436">
        <v>26064</v>
      </c>
      <c r="U436">
        <v>3146.2814292221801</v>
      </c>
      <c r="V436">
        <v>2883</v>
      </c>
      <c r="W436">
        <v>1273.2304973914299</v>
      </c>
      <c r="X436">
        <v>-1.3051541039690999</v>
      </c>
      <c r="Y436">
        <v>1896</v>
      </c>
      <c r="Z436">
        <v>3194.89270841097</v>
      </c>
      <c r="AA436">
        <v>2.2119760078528498E-2</v>
      </c>
      <c r="AB436">
        <v>3098</v>
      </c>
      <c r="AC436">
        <v>4494.1199084211103</v>
      </c>
      <c r="AD436">
        <v>0.51439089483173195</v>
      </c>
      <c r="AE436">
        <v>2272</v>
      </c>
      <c r="AF436">
        <v>3169.0024849824299</v>
      </c>
      <c r="AG436">
        <v>1.0381068008735001E-2</v>
      </c>
      <c r="AH436">
        <v>3660</v>
      </c>
      <c r="AI436">
        <v>5877.4933023997901</v>
      </c>
      <c r="AJ436">
        <v>0.90155326687464998</v>
      </c>
      <c r="AK436">
        <v>233</v>
      </c>
      <c r="AL436">
        <v>1742.3873680496199</v>
      </c>
      <c r="AM436">
        <v>-0.852582323042546</v>
      </c>
      <c r="AN436">
        <v>482</v>
      </c>
      <c r="AO436">
        <v>2431.6189972929801</v>
      </c>
      <c r="AP436">
        <v>-0.37173052784916599</v>
      </c>
      <c r="AQ436">
        <v>1608</v>
      </c>
      <c r="AR436">
        <v>3792.7183735646599</v>
      </c>
      <c r="AS436">
        <v>0.26958452599404698</v>
      </c>
    </row>
    <row r="437" spans="1:45" x14ac:dyDescent="0.2">
      <c r="A437" t="s">
        <v>560</v>
      </c>
      <c r="B437" t="s">
        <v>562</v>
      </c>
      <c r="C437">
        <v>496</v>
      </c>
      <c r="D437">
        <v>1263.26816759338</v>
      </c>
      <c r="E437">
        <v>2212</v>
      </c>
      <c r="F437">
        <v>2273.8746501688702</v>
      </c>
      <c r="G437">
        <v>0.84799179816542902</v>
      </c>
      <c r="H437">
        <v>4367</v>
      </c>
      <c r="I437">
        <v>1061.53217483756</v>
      </c>
      <c r="J437">
        <v>-0.25101282839488098</v>
      </c>
      <c r="K437">
        <v>5712</v>
      </c>
      <c r="L437">
        <v>1603.3399175250099</v>
      </c>
      <c r="M437">
        <v>0.34391938967004099</v>
      </c>
      <c r="N437">
        <v>1279</v>
      </c>
      <c r="O437">
        <v>1091.6234882541401</v>
      </c>
      <c r="P437">
        <v>-0.21068558585977201</v>
      </c>
      <c r="Q437">
        <v>13957</v>
      </c>
      <c r="R437">
        <v>3469.8150273675901</v>
      </c>
      <c r="S437">
        <v>1.4576978280019599</v>
      </c>
      <c r="T437">
        <v>19801</v>
      </c>
      <c r="U437">
        <v>2390.2516336720601</v>
      </c>
      <c r="V437">
        <v>970</v>
      </c>
      <c r="W437">
        <v>428.38487078379598</v>
      </c>
      <c r="X437">
        <v>-2.48018307126432</v>
      </c>
      <c r="Y437">
        <v>468</v>
      </c>
      <c r="Z437">
        <v>788.61275713941598</v>
      </c>
      <c r="AA437">
        <v>-1.59977355211112</v>
      </c>
      <c r="AB437">
        <v>946</v>
      </c>
      <c r="AC437">
        <v>1372.3167957928899</v>
      </c>
      <c r="AD437">
        <v>-0.80054894349323802</v>
      </c>
      <c r="AE437">
        <v>821</v>
      </c>
      <c r="AF437">
        <v>1145.13690148353</v>
      </c>
      <c r="AG437">
        <v>-1.0616424225929399</v>
      </c>
      <c r="AH437">
        <v>534</v>
      </c>
      <c r="AI437">
        <v>857.53590805505098</v>
      </c>
      <c r="AJ437">
        <v>-1.4788935174840001</v>
      </c>
      <c r="AK437">
        <v>99</v>
      </c>
      <c r="AL437">
        <v>740.32767998675001</v>
      </c>
      <c r="AM437">
        <v>-1.6909266304920101</v>
      </c>
      <c r="AN437">
        <v>266</v>
      </c>
      <c r="AO437">
        <v>1341.9308159334701</v>
      </c>
      <c r="AP437">
        <v>-0.83285221145273503</v>
      </c>
      <c r="AQ437">
        <v>544</v>
      </c>
      <c r="AR437">
        <v>1283.1087034945101</v>
      </c>
      <c r="AS437">
        <v>-0.89751910680933999</v>
      </c>
    </row>
    <row r="438" spans="1:45" x14ac:dyDescent="0.2">
      <c r="A438" t="s">
        <v>560</v>
      </c>
      <c r="B438" t="s">
        <v>563</v>
      </c>
      <c r="C438">
        <v>2396</v>
      </c>
      <c r="D438">
        <v>6102.40026119707</v>
      </c>
      <c r="E438">
        <v>9294</v>
      </c>
      <c r="F438">
        <v>9553.9742308632194</v>
      </c>
      <c r="G438">
        <v>0.64672417503953605</v>
      </c>
      <c r="H438">
        <v>41795</v>
      </c>
      <c r="I438">
        <v>10159.5459691632</v>
      </c>
      <c r="J438">
        <v>0.73538721377935501</v>
      </c>
      <c r="K438">
        <v>28867</v>
      </c>
      <c r="L438">
        <v>8102.8734942567598</v>
      </c>
      <c r="M438">
        <v>0.40905680621922402</v>
      </c>
      <c r="N438">
        <v>12215</v>
      </c>
      <c r="O438">
        <v>10425.4737365319</v>
      </c>
      <c r="P438">
        <v>0.77266422601129903</v>
      </c>
      <c r="Q438">
        <v>32028</v>
      </c>
      <c r="R438">
        <v>7962.4013539105199</v>
      </c>
      <c r="S438">
        <v>0.38382678343502902</v>
      </c>
      <c r="T438">
        <v>69754</v>
      </c>
      <c r="U438">
        <v>8420.2622319660895</v>
      </c>
      <c r="V438">
        <v>27770</v>
      </c>
      <c r="W438">
        <v>12264.173053263899</v>
      </c>
      <c r="X438">
        <v>0.54251289044920903</v>
      </c>
      <c r="Y438">
        <v>5398</v>
      </c>
      <c r="Z438">
        <v>9096.0078270054801</v>
      </c>
      <c r="AA438">
        <v>0.111368331854131</v>
      </c>
      <c r="AB438">
        <v>8379</v>
      </c>
      <c r="AC438">
        <v>12155.0131415947</v>
      </c>
      <c r="AD438">
        <v>0.52961438425027996</v>
      </c>
      <c r="AE438">
        <v>7295</v>
      </c>
      <c r="AF438">
        <v>10175.1202147653</v>
      </c>
      <c r="AG438">
        <v>0.27310877051631599</v>
      </c>
      <c r="AH438">
        <v>7830</v>
      </c>
      <c r="AI438">
        <v>12573.9815731668</v>
      </c>
      <c r="AJ438">
        <v>0.57850448508865904</v>
      </c>
      <c r="AK438">
        <v>985</v>
      </c>
      <c r="AL438">
        <v>7365.8865129994801</v>
      </c>
      <c r="AM438">
        <v>-0.193005994146077</v>
      </c>
      <c r="AN438">
        <v>1301</v>
      </c>
      <c r="AO438">
        <v>6563.3533516144598</v>
      </c>
      <c r="AP438">
        <v>-0.359432058154322</v>
      </c>
      <c r="AQ438">
        <v>3652</v>
      </c>
      <c r="AR438">
        <v>8613.8106344888893</v>
      </c>
      <c r="AS438">
        <v>3.27864440063503E-2</v>
      </c>
    </row>
    <row r="439" spans="1:45" x14ac:dyDescent="0.2">
      <c r="A439" t="s">
        <v>564</v>
      </c>
      <c r="B439" t="s">
        <v>565</v>
      </c>
      <c r="C439">
        <v>2569</v>
      </c>
      <c r="D439">
        <v>6543.0159728778199</v>
      </c>
      <c r="E439">
        <v>5583</v>
      </c>
      <c r="F439">
        <v>5739.1691554668996</v>
      </c>
      <c r="G439">
        <v>-0.18911389580291199</v>
      </c>
      <c r="H439">
        <v>27508</v>
      </c>
      <c r="I439">
        <v>6686.6560717727298</v>
      </c>
      <c r="J439">
        <v>3.13291215660398E-2</v>
      </c>
      <c r="K439">
        <v>18649</v>
      </c>
      <c r="L439">
        <v>5234.7139569194696</v>
      </c>
      <c r="M439">
        <v>-0.32184508721946797</v>
      </c>
      <c r="N439">
        <v>8244</v>
      </c>
      <c r="O439">
        <v>7036.2345873081804</v>
      </c>
      <c r="P439">
        <v>0.10484779028390501</v>
      </c>
      <c r="Q439">
        <v>24101</v>
      </c>
      <c r="R439">
        <v>5991.6896162919202</v>
      </c>
      <c r="S439">
        <v>-0.12699290191260501</v>
      </c>
      <c r="T439">
        <v>41158</v>
      </c>
      <c r="U439">
        <v>4968.3337578240698</v>
      </c>
      <c r="V439">
        <v>11351</v>
      </c>
      <c r="W439">
        <v>5012.9862559452304</v>
      </c>
      <c r="X439">
        <v>1.29081859448899E-2</v>
      </c>
      <c r="Y439">
        <v>3533</v>
      </c>
      <c r="Z439">
        <v>5953.3522884050299</v>
      </c>
      <c r="AA439">
        <v>0.26094017531816599</v>
      </c>
      <c r="AB439">
        <v>5741</v>
      </c>
      <c r="AC439">
        <v>8328.1931550179397</v>
      </c>
      <c r="AD439">
        <v>0.74524143656067898</v>
      </c>
      <c r="AE439">
        <v>3448</v>
      </c>
      <c r="AF439">
        <v>4809.2960247444598</v>
      </c>
      <c r="AG439">
        <v>-4.6936362159604603E-2</v>
      </c>
      <c r="AH439">
        <v>1483</v>
      </c>
      <c r="AI439">
        <v>2381.50889821281</v>
      </c>
      <c r="AJ439">
        <v>-1.0608861535948799</v>
      </c>
      <c r="AK439">
        <v>480</v>
      </c>
      <c r="AL439">
        <v>3589.4675393296998</v>
      </c>
      <c r="AM439">
        <v>-0.46899224184106297</v>
      </c>
      <c r="AN439">
        <v>1060</v>
      </c>
      <c r="AO439">
        <v>5347.5438529679705</v>
      </c>
      <c r="AP439">
        <v>0.106114315618678</v>
      </c>
      <c r="AQ439">
        <v>1685</v>
      </c>
      <c r="AR439">
        <v>3974.3348628460499</v>
      </c>
      <c r="AS439">
        <v>-0.32204865886841699</v>
      </c>
    </row>
    <row r="440" spans="1:45" x14ac:dyDescent="0.2">
      <c r="A440" t="s">
        <v>564</v>
      </c>
      <c r="B440" t="s">
        <v>566</v>
      </c>
      <c r="C440">
        <v>2440</v>
      </c>
      <c r="D440">
        <v>6214.4643728384099</v>
      </c>
      <c r="E440">
        <v>8135</v>
      </c>
      <c r="F440">
        <v>8362.5543757340492</v>
      </c>
      <c r="G440">
        <v>0.42831363642723902</v>
      </c>
      <c r="H440">
        <v>15160</v>
      </c>
      <c r="I440">
        <v>3685.09910019175</v>
      </c>
      <c r="J440">
        <v>-0.75392663318005604</v>
      </c>
      <c r="K440">
        <v>28642</v>
      </c>
      <c r="L440">
        <v>8039.7167222954304</v>
      </c>
      <c r="M440">
        <v>0.37151461907205102</v>
      </c>
      <c r="N440">
        <v>7263</v>
      </c>
      <c r="O440">
        <v>6198.9533973337302</v>
      </c>
      <c r="P440">
        <v>-3.6053920846899601E-3</v>
      </c>
      <c r="Q440">
        <v>24904</v>
      </c>
      <c r="R440">
        <v>6191.3214474143797</v>
      </c>
      <c r="S440">
        <v>-5.3826856203762303E-3</v>
      </c>
      <c r="T440">
        <v>55188</v>
      </c>
      <c r="U440">
        <v>6661.9467278972497</v>
      </c>
      <c r="V440">
        <v>21653</v>
      </c>
      <c r="W440">
        <v>9562.6985640015901</v>
      </c>
      <c r="X440">
        <v>0.52147398216547203</v>
      </c>
      <c r="Y440">
        <v>1443</v>
      </c>
      <c r="Z440">
        <v>2431.5560011798598</v>
      </c>
      <c r="AA440">
        <v>-1.4540639989041</v>
      </c>
      <c r="AB440">
        <v>5533</v>
      </c>
      <c r="AC440">
        <v>8026.4575381839904</v>
      </c>
      <c r="AD440">
        <v>0.26881957990941602</v>
      </c>
      <c r="AE440">
        <v>4858</v>
      </c>
      <c r="AF440">
        <v>6775.9745035407796</v>
      </c>
      <c r="AG440">
        <v>2.44846285643457E-2</v>
      </c>
      <c r="AH440">
        <v>4071</v>
      </c>
      <c r="AI440">
        <v>6537.5068945545199</v>
      </c>
      <c r="AJ440">
        <v>-2.7203254732316301E-2</v>
      </c>
      <c r="AK440">
        <v>1098</v>
      </c>
      <c r="AL440">
        <v>8210.9069962166795</v>
      </c>
      <c r="AM440">
        <v>0.30159777673280003</v>
      </c>
      <c r="AN440">
        <v>890</v>
      </c>
      <c r="AO440">
        <v>4489.9188954165002</v>
      </c>
      <c r="AP440">
        <v>-0.56925443280094001</v>
      </c>
      <c r="AQ440">
        <v>2770</v>
      </c>
      <c r="AR440">
        <v>6533.4763027202198</v>
      </c>
      <c r="AS440">
        <v>-2.8092998823903301E-2</v>
      </c>
    </row>
    <row r="441" spans="1:45" x14ac:dyDescent="0.2">
      <c r="A441" t="s">
        <v>564</v>
      </c>
      <c r="B441" t="s">
        <v>567</v>
      </c>
      <c r="C441">
        <v>2506</v>
      </c>
      <c r="D441">
        <v>6382.5605403004402</v>
      </c>
      <c r="E441">
        <v>6890</v>
      </c>
      <c r="F441">
        <v>7082.7289058153201</v>
      </c>
      <c r="G441">
        <v>0.15017000658738999</v>
      </c>
      <c r="H441">
        <v>24651</v>
      </c>
      <c r="I441">
        <v>5992.1753244608699</v>
      </c>
      <c r="J441">
        <v>-9.1055480962431407E-2</v>
      </c>
      <c r="K441">
        <v>28577</v>
      </c>
      <c r="L441">
        <v>8021.47143261771</v>
      </c>
      <c r="M441">
        <v>0.32973158719246298</v>
      </c>
      <c r="N441">
        <v>9860</v>
      </c>
      <c r="O441">
        <v>8415.4867820061409</v>
      </c>
      <c r="P441">
        <v>0.398911407588879</v>
      </c>
      <c r="Q441">
        <v>22024</v>
      </c>
      <c r="R441">
        <v>5475.3318164894899</v>
      </c>
      <c r="S441">
        <v>-0.221188919365607</v>
      </c>
      <c r="T441">
        <v>46312</v>
      </c>
      <c r="U441">
        <v>5590.4920791182403</v>
      </c>
      <c r="V441">
        <v>15710</v>
      </c>
      <c r="W441">
        <v>6938.0683711478796</v>
      </c>
      <c r="X441">
        <v>0.31155878201418802</v>
      </c>
      <c r="Y441">
        <v>4490</v>
      </c>
      <c r="Z441">
        <v>7565.9642725555004</v>
      </c>
      <c r="AA441">
        <v>0.43654868810541803</v>
      </c>
      <c r="AB441">
        <v>5694</v>
      </c>
      <c r="AC441">
        <v>8260.0125108294997</v>
      </c>
      <c r="AD441">
        <v>0.56316869108106804</v>
      </c>
      <c r="AE441">
        <v>6194</v>
      </c>
      <c r="AF441">
        <v>8639.4372323860807</v>
      </c>
      <c r="AG441">
        <v>0.62796206347535499</v>
      </c>
      <c r="AH441">
        <v>8128</v>
      </c>
      <c r="AI441">
        <v>13052.531574291101</v>
      </c>
      <c r="AJ441">
        <v>1.22328246777205</v>
      </c>
      <c r="AK441">
        <v>1122</v>
      </c>
      <c r="AL441">
        <v>8390.3803731831595</v>
      </c>
      <c r="AM441">
        <v>0.58576094020860503</v>
      </c>
      <c r="AN441">
        <v>1389</v>
      </c>
      <c r="AO441">
        <v>7007.3003884646296</v>
      </c>
      <c r="AP441">
        <v>0.32588346719890399</v>
      </c>
      <c r="AQ441">
        <v>3718</v>
      </c>
      <c r="AR441">
        <v>8769.4819110158005</v>
      </c>
      <c r="AS441">
        <v>0.64951633703123801</v>
      </c>
    </row>
    <row r="442" spans="1:45" x14ac:dyDescent="0.2">
      <c r="A442" t="s">
        <v>564</v>
      </c>
      <c r="B442" t="s">
        <v>568</v>
      </c>
      <c r="C442">
        <v>597</v>
      </c>
      <c r="D442">
        <v>1520.5062420428401</v>
      </c>
      <c r="E442">
        <v>742</v>
      </c>
      <c r="F442">
        <v>762.75542062626505</v>
      </c>
      <c r="G442">
        <v>-0.99525930632640403</v>
      </c>
      <c r="H442">
        <v>2386</v>
      </c>
      <c r="I442">
        <v>579.98987157371505</v>
      </c>
      <c r="J442">
        <v>-1.3904521273578401</v>
      </c>
      <c r="K442">
        <v>5832</v>
      </c>
      <c r="L442">
        <v>1637.0235292377299</v>
      </c>
      <c r="M442">
        <v>0.106523319089949</v>
      </c>
      <c r="N442">
        <v>162</v>
      </c>
      <c r="O442">
        <v>138.26661852788999</v>
      </c>
      <c r="P442">
        <v>-3.45902694273471</v>
      </c>
      <c r="Q442">
        <v>1272</v>
      </c>
      <c r="R442">
        <v>316.228753658492</v>
      </c>
      <c r="S442">
        <v>-2.2655112806197599</v>
      </c>
      <c r="T442">
        <v>4539</v>
      </c>
      <c r="U442">
        <v>547.91940635510605</v>
      </c>
      <c r="V442">
        <v>1163</v>
      </c>
      <c r="W442">
        <v>513.62021105315</v>
      </c>
      <c r="X442">
        <v>-9.3261728403166697E-2</v>
      </c>
      <c r="Y442">
        <v>55</v>
      </c>
      <c r="Z442">
        <v>92.678849663820202</v>
      </c>
      <c r="AA442">
        <v>-2.5636516597074501</v>
      </c>
      <c r="AB442">
        <v>304</v>
      </c>
      <c r="AC442">
        <v>440.998209218856</v>
      </c>
      <c r="AD442">
        <v>-0.31319090492662599</v>
      </c>
      <c r="AE442">
        <v>172</v>
      </c>
      <c r="AF442">
        <v>239.906878264515</v>
      </c>
      <c r="AG442">
        <v>-1.19148918120622</v>
      </c>
      <c r="AH442">
        <v>101</v>
      </c>
      <c r="AI442">
        <v>162.193121186442</v>
      </c>
      <c r="AJ442">
        <v>-1.75625106795734</v>
      </c>
      <c r="AK442">
        <v>39</v>
      </c>
      <c r="AL442">
        <v>291.644237570538</v>
      </c>
      <c r="AM442">
        <v>-0.90975413324695398</v>
      </c>
      <c r="AN442">
        <v>267</v>
      </c>
      <c r="AO442">
        <v>1346.97566862495</v>
      </c>
      <c r="AP442">
        <v>1.2976881831960501</v>
      </c>
      <c r="AQ442">
        <v>782</v>
      </c>
      <c r="AR442">
        <v>1844.4687612733601</v>
      </c>
      <c r="AS442">
        <v>1.75116974771009</v>
      </c>
    </row>
    <row r="443" spans="1:45" x14ac:dyDescent="0.2">
      <c r="A443" t="s">
        <v>564</v>
      </c>
      <c r="B443" t="s">
        <v>569</v>
      </c>
      <c r="C443">
        <v>2976</v>
      </c>
      <c r="D443">
        <v>7579.6090055602899</v>
      </c>
      <c r="E443">
        <v>4001</v>
      </c>
      <c r="F443">
        <v>4112.9170322448599</v>
      </c>
      <c r="G443">
        <v>-0.88196145944483195</v>
      </c>
      <c r="H443">
        <v>25234</v>
      </c>
      <c r="I443">
        <v>6133.8912067439696</v>
      </c>
      <c r="J443">
        <v>-0.30532085024317002</v>
      </c>
      <c r="K443">
        <v>28492</v>
      </c>
      <c r="L443">
        <v>7997.6122076545398</v>
      </c>
      <c r="M443">
        <v>7.74458998694766E-2</v>
      </c>
      <c r="N443">
        <v>10502</v>
      </c>
      <c r="O443">
        <v>8963.4322702462996</v>
      </c>
      <c r="P443">
        <v>0.24192784486567401</v>
      </c>
      <c r="Q443">
        <v>31929</v>
      </c>
      <c r="R443">
        <v>7937.7892103474796</v>
      </c>
      <c r="S443">
        <v>6.6613822944602399E-2</v>
      </c>
      <c r="T443">
        <v>65497</v>
      </c>
      <c r="U443">
        <v>7906.3840841684096</v>
      </c>
      <c r="V443">
        <v>13282</v>
      </c>
      <c r="W443">
        <v>5865.7812925261696</v>
      </c>
      <c r="X443">
        <v>-0.43069476076477797</v>
      </c>
      <c r="Y443">
        <v>2719</v>
      </c>
      <c r="Z443">
        <v>4581.7053133804902</v>
      </c>
      <c r="AA443">
        <v>-0.78713337132025496</v>
      </c>
      <c r="AB443">
        <v>8996</v>
      </c>
      <c r="AC443">
        <v>13050.065428068499</v>
      </c>
      <c r="AD443">
        <v>0.72296709329469599</v>
      </c>
      <c r="AE443">
        <v>5216</v>
      </c>
      <c r="AF443">
        <v>7275.3155641145904</v>
      </c>
      <c r="AG443">
        <v>-0.120008215790154</v>
      </c>
      <c r="AH443">
        <v>2441</v>
      </c>
      <c r="AI443">
        <v>3919.9347407535201</v>
      </c>
      <c r="AJ443">
        <v>-1.01218840504089</v>
      </c>
      <c r="AK443">
        <v>875</v>
      </c>
      <c r="AL443">
        <v>6543.3002019030901</v>
      </c>
      <c r="AM443">
        <v>-0.27299957950241999</v>
      </c>
      <c r="AN443">
        <v>1168</v>
      </c>
      <c r="AO443">
        <v>5892.38794364772</v>
      </c>
      <c r="AP443">
        <v>-0.42416562372439498</v>
      </c>
      <c r="AQ443">
        <v>1927</v>
      </c>
      <c r="AR443">
        <v>4545.1295434447102</v>
      </c>
      <c r="AS443">
        <v>-0.79869662741444503</v>
      </c>
    </row>
    <row r="444" spans="1:45" x14ac:dyDescent="0.2">
      <c r="A444" t="s">
        <v>570</v>
      </c>
      <c r="B444" t="s">
        <v>571</v>
      </c>
      <c r="C444">
        <v>76769</v>
      </c>
      <c r="D444">
        <v>195523.85878624301</v>
      </c>
      <c r="E444">
        <v>189920</v>
      </c>
      <c r="F444">
        <v>195232.49256784399</v>
      </c>
      <c r="G444">
        <v>-2.15148224623107E-3</v>
      </c>
      <c r="H444">
        <v>759996</v>
      </c>
      <c r="I444">
        <v>184740.14351908499</v>
      </c>
      <c r="J444">
        <v>-8.1847269040099896E-2</v>
      </c>
      <c r="K444">
        <v>674501</v>
      </c>
      <c r="L444">
        <v>189330.248198624</v>
      </c>
      <c r="M444">
        <v>-4.6439742546146703E-2</v>
      </c>
      <c r="N444">
        <v>199691</v>
      </c>
      <c r="O444">
        <v>170435.7982744</v>
      </c>
      <c r="P444">
        <v>-0.19811627249914601</v>
      </c>
      <c r="Q444">
        <v>816201</v>
      </c>
      <c r="R444">
        <v>202913.69887170999</v>
      </c>
      <c r="S444">
        <v>5.3521602874737298E-2</v>
      </c>
      <c r="T444">
        <v>1555641</v>
      </c>
      <c r="U444">
        <v>187787.154267826</v>
      </c>
      <c r="V444">
        <v>307873</v>
      </c>
      <c r="W444">
        <v>135967.14981733999</v>
      </c>
      <c r="X444">
        <v>-0.46584024470178997</v>
      </c>
      <c r="Y444">
        <v>69503</v>
      </c>
      <c r="Z444">
        <v>117117.419785173</v>
      </c>
      <c r="AA444">
        <v>-0.68114270258729104</v>
      </c>
      <c r="AB444">
        <v>85657</v>
      </c>
      <c r="AC444">
        <v>124258.498707433</v>
      </c>
      <c r="AD444">
        <v>-0.59575384880588</v>
      </c>
      <c r="AE444">
        <v>78627</v>
      </c>
      <c r="AF444">
        <v>109669.523937814</v>
      </c>
      <c r="AG444">
        <v>-0.77593570671148404</v>
      </c>
      <c r="AH444">
        <v>70179</v>
      </c>
      <c r="AI444">
        <v>112698.525264785</v>
      </c>
      <c r="AJ444">
        <v>-0.73662974063702802</v>
      </c>
      <c r="AK444">
        <v>15525</v>
      </c>
      <c r="AL444">
        <v>116096.840725195</v>
      </c>
      <c r="AM444">
        <v>-0.69376966411683905</v>
      </c>
      <c r="AN444">
        <v>25171</v>
      </c>
      <c r="AO444">
        <v>126983.987097223</v>
      </c>
      <c r="AP444">
        <v>-0.56445179554562197</v>
      </c>
      <c r="AQ444">
        <v>47465</v>
      </c>
      <c r="AR444">
        <v>111953.59303560101</v>
      </c>
      <c r="AS444">
        <v>-0.74619754689648599</v>
      </c>
    </row>
    <row r="445" spans="1:45" x14ac:dyDescent="0.2">
      <c r="A445" t="s">
        <v>570</v>
      </c>
      <c r="B445" t="s">
        <v>572</v>
      </c>
      <c r="C445">
        <v>1878</v>
      </c>
      <c r="D445">
        <v>4783.1000377830096</v>
      </c>
      <c r="E445">
        <v>5272</v>
      </c>
      <c r="F445">
        <v>5419.4697810534599</v>
      </c>
      <c r="G445">
        <v>0.180205745671874</v>
      </c>
      <c r="H445">
        <v>18504</v>
      </c>
      <c r="I445">
        <v>4497.9600098910396</v>
      </c>
      <c r="J445">
        <v>-8.8675130805845506E-2</v>
      </c>
      <c r="K445">
        <v>14665</v>
      </c>
      <c r="L445">
        <v>4116.4180480574796</v>
      </c>
      <c r="M445">
        <v>-0.21655646098164</v>
      </c>
      <c r="N445">
        <v>5532</v>
      </c>
      <c r="O445">
        <v>4721.5489734338698</v>
      </c>
      <c r="P445">
        <v>-1.86857308578143E-2</v>
      </c>
      <c r="Q445">
        <v>19754</v>
      </c>
      <c r="R445">
        <v>4910.9927671146597</v>
      </c>
      <c r="S445">
        <v>3.8068732361786498E-2</v>
      </c>
      <c r="T445">
        <v>31139</v>
      </c>
      <c r="U445">
        <v>3758.9033695729599</v>
      </c>
      <c r="V445">
        <v>5275</v>
      </c>
      <c r="W445">
        <v>2329.6187560665198</v>
      </c>
      <c r="X445">
        <v>-0.69021795235856098</v>
      </c>
      <c r="Y445">
        <v>1923</v>
      </c>
      <c r="Z445">
        <v>3240.3895982459298</v>
      </c>
      <c r="AA445">
        <v>-0.214144546856295</v>
      </c>
      <c r="AB445">
        <v>2642</v>
      </c>
      <c r="AC445">
        <v>3832.62259459282</v>
      </c>
      <c r="AD445">
        <v>2.80201119125301E-2</v>
      </c>
      <c r="AE445">
        <v>2612</v>
      </c>
      <c r="AF445">
        <v>3643.2370117843798</v>
      </c>
      <c r="AG445">
        <v>-4.5090975325977702E-2</v>
      </c>
      <c r="AH445">
        <v>3343</v>
      </c>
      <c r="AI445">
        <v>5368.43172402254</v>
      </c>
      <c r="AJ445">
        <v>0.51418886794418694</v>
      </c>
      <c r="AK445">
        <v>526</v>
      </c>
      <c r="AL445">
        <v>3933.4581785154601</v>
      </c>
      <c r="AM445">
        <v>6.5486416219014701E-2</v>
      </c>
      <c r="AN445">
        <v>715</v>
      </c>
      <c r="AO445">
        <v>3607.0696744076399</v>
      </c>
      <c r="AP445">
        <v>-5.9484537789837102E-2</v>
      </c>
      <c r="AQ445">
        <v>1243</v>
      </c>
      <c r="AR445">
        <v>2931.8090412567599</v>
      </c>
      <c r="AS445">
        <v>-0.35852068950885801</v>
      </c>
    </row>
    <row r="446" spans="1:45" x14ac:dyDescent="0.2">
      <c r="A446" t="s">
        <v>570</v>
      </c>
      <c r="B446" t="s">
        <v>573</v>
      </c>
      <c r="C446">
        <v>2364</v>
      </c>
      <c r="D446">
        <v>6020.8990890942696</v>
      </c>
      <c r="E446">
        <v>7212</v>
      </c>
      <c r="F446">
        <v>7413.7359751436998</v>
      </c>
      <c r="G446">
        <v>0.30022179957240702</v>
      </c>
      <c r="H446">
        <v>23147</v>
      </c>
      <c r="I446">
        <v>5626.5823794286598</v>
      </c>
      <c r="J446">
        <v>-9.7720051366442906E-2</v>
      </c>
      <c r="K446">
        <v>22863</v>
      </c>
      <c r="L446">
        <v>6417.5701215641502</v>
      </c>
      <c r="M446">
        <v>9.2048216587839293E-2</v>
      </c>
      <c r="N446">
        <v>8254</v>
      </c>
      <c r="O446">
        <v>7044.7695637605102</v>
      </c>
      <c r="P446">
        <v>0.22657357847496801</v>
      </c>
      <c r="Q446">
        <v>27789</v>
      </c>
      <c r="R446">
        <v>6908.55411589295</v>
      </c>
      <c r="S446">
        <v>0.19840486415778499</v>
      </c>
      <c r="T446">
        <v>58470</v>
      </c>
      <c r="U446">
        <v>7058.1290349378896</v>
      </c>
      <c r="V446">
        <v>9671</v>
      </c>
      <c r="W446">
        <v>4271.0413251031896</v>
      </c>
      <c r="X446">
        <v>-0.72469794828561995</v>
      </c>
      <c r="Y446">
        <v>4046</v>
      </c>
      <c r="Z446">
        <v>6817.7931952693898</v>
      </c>
      <c r="AA446">
        <v>-4.9980966602338403E-2</v>
      </c>
      <c r="AB446">
        <v>2947</v>
      </c>
      <c r="AC446">
        <v>4275.0714558156897</v>
      </c>
      <c r="AD446">
        <v>-0.72333727117472701</v>
      </c>
      <c r="AE446">
        <v>3765</v>
      </c>
      <c r="AF446">
        <v>5251.44998061569</v>
      </c>
      <c r="AG446">
        <v>-0.426569984277547</v>
      </c>
      <c r="AH446">
        <v>3950</v>
      </c>
      <c r="AI446">
        <v>6343.1963236281899</v>
      </c>
      <c r="AJ446">
        <v>-0.15407581068581799</v>
      </c>
      <c r="AK446">
        <v>699</v>
      </c>
      <c r="AL446">
        <v>5227.1621041488697</v>
      </c>
      <c r="AM446">
        <v>-0.43325790466228098</v>
      </c>
      <c r="AN446">
        <v>1009</v>
      </c>
      <c r="AO446">
        <v>5090.2563657025303</v>
      </c>
      <c r="AP446">
        <v>-0.47154748731366097</v>
      </c>
      <c r="AQ446">
        <v>1395</v>
      </c>
      <c r="AR446">
        <v>3290.3247084096402</v>
      </c>
      <c r="AS446">
        <v>-1.1010558408092199</v>
      </c>
    </row>
    <row r="447" spans="1:45" x14ac:dyDescent="0.2">
      <c r="A447" t="s">
        <v>574</v>
      </c>
      <c r="B447" t="s">
        <v>575</v>
      </c>
      <c r="C447">
        <v>90</v>
      </c>
      <c r="D447">
        <v>229.222046539122</v>
      </c>
      <c r="E447">
        <v>517</v>
      </c>
      <c r="F447">
        <v>531.46166100239805</v>
      </c>
      <c r="G447">
        <v>1.2132198123028599</v>
      </c>
      <c r="H447">
        <v>4794</v>
      </c>
      <c r="I447">
        <v>1165.32751229019</v>
      </c>
      <c r="J447">
        <v>2.3459177635312001</v>
      </c>
      <c r="K447">
        <v>197</v>
      </c>
      <c r="L447">
        <v>55.297262561699597</v>
      </c>
      <c r="M447">
        <v>-2.0514658408454798</v>
      </c>
      <c r="N447">
        <v>362</v>
      </c>
      <c r="O447">
        <v>308.96614757466801</v>
      </c>
      <c r="P447">
        <v>0.43070296639899702</v>
      </c>
      <c r="Q447">
        <v>1081</v>
      </c>
      <c r="R447">
        <v>268.74471910757097</v>
      </c>
      <c r="S447">
        <v>0.22949059676566899</v>
      </c>
      <c r="T447">
        <v>2444</v>
      </c>
      <c r="U447">
        <v>295.02424083099402</v>
      </c>
      <c r="V447">
        <v>3601</v>
      </c>
      <c r="W447">
        <v>1590.3236285489199</v>
      </c>
      <c r="X447">
        <v>2.4304149774330601</v>
      </c>
      <c r="Y447">
        <v>56</v>
      </c>
      <c r="Z447">
        <v>94.363919657707896</v>
      </c>
      <c r="AA447">
        <v>-1.64452624805534</v>
      </c>
      <c r="AB447">
        <v>71</v>
      </c>
      <c r="AC447">
        <v>102.99629228466701</v>
      </c>
      <c r="AD447">
        <v>-1.5182410957463699</v>
      </c>
      <c r="AE447">
        <v>2281</v>
      </c>
      <c r="AF447">
        <v>3181.5557518683599</v>
      </c>
      <c r="AG447">
        <v>3.43082699852298</v>
      </c>
      <c r="AH447">
        <v>765</v>
      </c>
      <c r="AI447">
        <v>1228.4924525507799</v>
      </c>
      <c r="AJ447">
        <v>2.0579835899900498</v>
      </c>
      <c r="AK447">
        <v>14</v>
      </c>
      <c r="AL447">
        <v>104.692803230449</v>
      </c>
      <c r="AM447">
        <v>-1.49467122693243</v>
      </c>
      <c r="AN447">
        <v>15</v>
      </c>
      <c r="AO447">
        <v>75.672790372188203</v>
      </c>
      <c r="AP447">
        <v>-1.9629869497638199</v>
      </c>
      <c r="AQ447">
        <v>334</v>
      </c>
      <c r="AR447">
        <v>787.79100545435097</v>
      </c>
      <c r="AS447">
        <v>1.4169794459959599</v>
      </c>
    </row>
    <row r="448" spans="1:45" x14ac:dyDescent="0.2">
      <c r="A448" t="s">
        <v>574</v>
      </c>
      <c r="B448" t="s">
        <v>576</v>
      </c>
      <c r="C448">
        <v>3625</v>
      </c>
      <c r="D448">
        <v>9232.5546522701807</v>
      </c>
      <c r="E448">
        <v>17614</v>
      </c>
      <c r="F448">
        <v>18106.7034756213</v>
      </c>
      <c r="G448">
        <v>0.97172210907868894</v>
      </c>
      <c r="H448">
        <v>82512</v>
      </c>
      <c r="I448">
        <v>20057.051250331198</v>
      </c>
      <c r="J448">
        <v>1.1193077166212999</v>
      </c>
      <c r="K448">
        <v>68748</v>
      </c>
      <c r="L448">
        <v>19297.3411502118</v>
      </c>
      <c r="M448">
        <v>1.06360027939151</v>
      </c>
      <c r="N448">
        <v>21268</v>
      </c>
      <c r="O448">
        <v>18152.187918834301</v>
      </c>
      <c r="P448">
        <v>0.975341646938648</v>
      </c>
      <c r="Q448">
        <v>64648</v>
      </c>
      <c r="R448">
        <v>16071.9783541778</v>
      </c>
      <c r="S448">
        <v>0.79974572352857798</v>
      </c>
      <c r="T448">
        <v>137331</v>
      </c>
      <c r="U448">
        <v>16577.7307764162</v>
      </c>
      <c r="V448">
        <v>99470</v>
      </c>
      <c r="W448">
        <v>43929.3227802724</v>
      </c>
      <c r="X448">
        <v>1.40593772014229</v>
      </c>
      <c r="Y448">
        <v>25598</v>
      </c>
      <c r="Z448">
        <v>43134.421703535801</v>
      </c>
      <c r="AA448">
        <v>1.3795930754204899</v>
      </c>
      <c r="AB448">
        <v>34067</v>
      </c>
      <c r="AC448">
        <v>49419.361820588099</v>
      </c>
      <c r="AD448">
        <v>1.5758298417726699</v>
      </c>
      <c r="AE448">
        <v>29345</v>
      </c>
      <c r="AF448">
        <v>40930.624085303403</v>
      </c>
      <c r="AG448">
        <v>1.3039341255872801</v>
      </c>
      <c r="AH448">
        <v>23590</v>
      </c>
      <c r="AI448">
        <v>37882.531968199699</v>
      </c>
      <c r="AJ448">
        <v>1.19228622124862</v>
      </c>
      <c r="AK448">
        <v>5409</v>
      </c>
      <c r="AL448">
        <v>40448.812333821501</v>
      </c>
      <c r="AM448">
        <v>1.28685080387522</v>
      </c>
      <c r="AN448">
        <v>4659</v>
      </c>
      <c r="AO448">
        <v>23503.968689601701</v>
      </c>
      <c r="AP448">
        <v>0.50365784044787898</v>
      </c>
      <c r="AQ448">
        <v>14828</v>
      </c>
      <c r="AR448">
        <v>34974.1467930453</v>
      </c>
      <c r="AS448">
        <v>1.07704232405282</v>
      </c>
    </row>
    <row r="449" spans="1:45" x14ac:dyDescent="0.2">
      <c r="A449" t="s">
        <v>574</v>
      </c>
      <c r="B449" t="s">
        <v>577</v>
      </c>
      <c r="C449">
        <v>1040</v>
      </c>
      <c r="D449">
        <v>2648.7880933409601</v>
      </c>
      <c r="E449">
        <v>2682</v>
      </c>
      <c r="F449">
        <v>2757.0216147165002</v>
      </c>
      <c r="G449">
        <v>5.77781471936165E-2</v>
      </c>
      <c r="H449">
        <v>9823</v>
      </c>
      <c r="I449">
        <v>2387.77892224166</v>
      </c>
      <c r="J449">
        <v>-0.14966316305819599</v>
      </c>
      <c r="K449">
        <v>7959</v>
      </c>
      <c r="L449">
        <v>2234.0655468455202</v>
      </c>
      <c r="M449">
        <v>-0.24566091605078599</v>
      </c>
      <c r="N449">
        <v>6735</v>
      </c>
      <c r="O449">
        <v>5748.3066406502403</v>
      </c>
      <c r="P449">
        <v>1.11780459296668</v>
      </c>
      <c r="Q449">
        <v>13790</v>
      </c>
      <c r="R449">
        <v>3428.2975730743801</v>
      </c>
      <c r="S449">
        <v>0.37215990873358101</v>
      </c>
      <c r="T449">
        <v>21637</v>
      </c>
      <c r="U449">
        <v>2611.8819553437802</v>
      </c>
      <c r="V449">
        <v>13921</v>
      </c>
      <c r="W449">
        <v>6147.98534657859</v>
      </c>
      <c r="X449">
        <v>1.2350240310442999</v>
      </c>
      <c r="Y449">
        <v>1229</v>
      </c>
      <c r="Z449">
        <v>2070.95102248791</v>
      </c>
      <c r="AA449">
        <v>-0.33479626083737901</v>
      </c>
      <c r="AB449">
        <v>1882</v>
      </c>
      <c r="AC449">
        <v>2730.1270715456799</v>
      </c>
      <c r="AD449">
        <v>6.3878406380390995E-2</v>
      </c>
      <c r="AE449">
        <v>4495</v>
      </c>
      <c r="AF449">
        <v>6269.65940580811</v>
      </c>
      <c r="AG449">
        <v>1.26329737651555</v>
      </c>
      <c r="AH449">
        <v>7196</v>
      </c>
      <c r="AI449">
        <v>11555.8584164123</v>
      </c>
      <c r="AJ449">
        <v>2.1454628325644198</v>
      </c>
      <c r="AK449">
        <v>721</v>
      </c>
      <c r="AL449">
        <v>5391.6793663681501</v>
      </c>
      <c r="AM449">
        <v>1.04564500915369</v>
      </c>
      <c r="AN449">
        <v>915</v>
      </c>
      <c r="AO449">
        <v>4616.0402127034804</v>
      </c>
      <c r="AP449">
        <v>0.82156609670196701</v>
      </c>
      <c r="AQ449">
        <v>1002</v>
      </c>
      <c r="AR449">
        <v>2363.3730163630498</v>
      </c>
      <c r="AS449">
        <v>-0.14424234437998301</v>
      </c>
    </row>
    <row r="450" spans="1:45" x14ac:dyDescent="0.2">
      <c r="A450" t="s">
        <v>574</v>
      </c>
      <c r="B450" t="s">
        <v>578</v>
      </c>
      <c r="C450">
        <v>2109</v>
      </c>
      <c r="D450">
        <v>5371.4366239000901</v>
      </c>
      <c r="E450">
        <v>6978</v>
      </c>
      <c r="F450">
        <v>7173.1904651348796</v>
      </c>
      <c r="G450">
        <v>0.41730694071828001</v>
      </c>
      <c r="H450">
        <v>52660</v>
      </c>
      <c r="I450">
        <v>12800.614684439201</v>
      </c>
      <c r="J450">
        <v>1.25283318735147</v>
      </c>
      <c r="K450">
        <v>32429</v>
      </c>
      <c r="L450">
        <v>9102.7153685957092</v>
      </c>
      <c r="M450">
        <v>0.76098897245782005</v>
      </c>
      <c r="N450">
        <v>14445</v>
      </c>
      <c r="O450">
        <v>12328.773485403501</v>
      </c>
      <c r="P450">
        <v>1.19864937930375</v>
      </c>
      <c r="Q450">
        <v>24604</v>
      </c>
      <c r="R450">
        <v>6116.73919419303</v>
      </c>
      <c r="S450">
        <v>0.18745476617061199</v>
      </c>
      <c r="T450">
        <v>67072</v>
      </c>
      <c r="U450">
        <v>8096.5081346220904</v>
      </c>
      <c r="V450">
        <v>48046</v>
      </c>
      <c r="W450">
        <v>21218.741754307499</v>
      </c>
      <c r="X450">
        <v>1.3899673675902</v>
      </c>
      <c r="Y450">
        <v>10787</v>
      </c>
      <c r="Z450">
        <v>18176.850024066</v>
      </c>
      <c r="AA450">
        <v>1.1667304667407301</v>
      </c>
      <c r="AB450">
        <v>9279</v>
      </c>
      <c r="AC450">
        <v>13460.599945203199</v>
      </c>
      <c r="AD450">
        <v>0.73337097184065203</v>
      </c>
      <c r="AE450">
        <v>10494</v>
      </c>
      <c r="AF450">
        <v>14637.1091889989</v>
      </c>
      <c r="AG450">
        <v>0.85425891013492905</v>
      </c>
      <c r="AH450">
        <v>17732</v>
      </c>
      <c r="AI450">
        <v>28475.330939386102</v>
      </c>
      <c r="AJ450">
        <v>1.81434086785658</v>
      </c>
      <c r="AK450">
        <v>2672</v>
      </c>
      <c r="AL450">
        <v>19981.369302268598</v>
      </c>
      <c r="AM450">
        <v>1.30328371176529</v>
      </c>
      <c r="AN450">
        <v>2907</v>
      </c>
      <c r="AO450">
        <v>14665.3867741301</v>
      </c>
      <c r="AP450">
        <v>0.85704337904517702</v>
      </c>
      <c r="AQ450">
        <v>13264</v>
      </c>
      <c r="AR450">
        <v>31285.209270498501</v>
      </c>
      <c r="AS450">
        <v>1.95010901329894</v>
      </c>
    </row>
    <row r="451" spans="1:45" x14ac:dyDescent="0.2">
      <c r="A451" t="s">
        <v>574</v>
      </c>
      <c r="B451" t="s">
        <v>579</v>
      </c>
      <c r="C451">
        <v>246</v>
      </c>
      <c r="D451">
        <v>626.54026054026599</v>
      </c>
      <c r="E451">
        <v>1408</v>
      </c>
      <c r="F451">
        <v>1447.3849491129099</v>
      </c>
      <c r="G451">
        <v>1.2079695516156499</v>
      </c>
      <c r="H451">
        <v>3416</v>
      </c>
      <c r="I451">
        <v>830.36269962104302</v>
      </c>
      <c r="J451">
        <v>0.40633442049298901</v>
      </c>
      <c r="K451">
        <v>4884</v>
      </c>
      <c r="L451">
        <v>1370.9229967073099</v>
      </c>
      <c r="M451">
        <v>1.12966841567598</v>
      </c>
      <c r="N451">
        <v>825</v>
      </c>
      <c r="O451">
        <v>704.13555731795805</v>
      </c>
      <c r="P451">
        <v>0.16844597943940401</v>
      </c>
      <c r="Q451">
        <v>7951</v>
      </c>
      <c r="R451">
        <v>1976.6783178763101</v>
      </c>
      <c r="S451">
        <v>1.6575989847425401</v>
      </c>
      <c r="T451">
        <v>8705</v>
      </c>
      <c r="U451">
        <v>1050.8126090154699</v>
      </c>
      <c r="V451">
        <v>5567</v>
      </c>
      <c r="W451">
        <v>2458.5758511890699</v>
      </c>
      <c r="X451">
        <v>1.2263174483888799</v>
      </c>
      <c r="Y451">
        <v>142</v>
      </c>
      <c r="Z451">
        <v>239.279939132045</v>
      </c>
      <c r="AA451">
        <v>-2.1347340633279899</v>
      </c>
      <c r="AB451">
        <v>584</v>
      </c>
      <c r="AC451">
        <v>847.180770341487</v>
      </c>
      <c r="AD451">
        <v>-0.31076366909076503</v>
      </c>
      <c r="AE451">
        <v>3922</v>
      </c>
      <c r="AF451">
        <v>5470.4347474036504</v>
      </c>
      <c r="AG451">
        <v>2.38015007468326</v>
      </c>
      <c r="AH451">
        <v>2094</v>
      </c>
      <c r="AI451">
        <v>3362.6969877664401</v>
      </c>
      <c r="AJ451">
        <v>1.6781133666211101</v>
      </c>
      <c r="AK451">
        <v>224</v>
      </c>
      <c r="AL451">
        <v>1675.0848516871899</v>
      </c>
      <c r="AM451">
        <v>0.67272876034783202</v>
      </c>
      <c r="AN451">
        <v>168</v>
      </c>
      <c r="AO451">
        <v>847.53525216850801</v>
      </c>
      <c r="AP451">
        <v>-0.31016013531331299</v>
      </c>
      <c r="AQ451">
        <v>360</v>
      </c>
      <c r="AR451">
        <v>849.116053783133</v>
      </c>
      <c r="AS451">
        <v>-0.30747176286815298</v>
      </c>
    </row>
    <row r="452" spans="1:45" x14ac:dyDescent="0.2">
      <c r="A452" t="s">
        <v>580</v>
      </c>
      <c r="B452" t="s">
        <v>581</v>
      </c>
      <c r="C452">
        <v>1434</v>
      </c>
      <c r="D452">
        <v>3652.2712748566701</v>
      </c>
      <c r="E452">
        <v>3302</v>
      </c>
      <c r="F452">
        <v>3394.36441901338</v>
      </c>
      <c r="G452">
        <v>-0.10565246547105001</v>
      </c>
      <c r="H452">
        <v>15109</v>
      </c>
      <c r="I452">
        <v>3672.70199899717</v>
      </c>
      <c r="J452">
        <v>8.0479149159143493E-3</v>
      </c>
      <c r="K452">
        <v>26263</v>
      </c>
      <c r="L452">
        <v>7371.9391200909404</v>
      </c>
      <c r="M452">
        <v>1.01325023033832</v>
      </c>
      <c r="N452">
        <v>4977</v>
      </c>
      <c r="O452">
        <v>4247.85778032906</v>
      </c>
      <c r="P452">
        <v>0.21794153862058099</v>
      </c>
      <c r="Q452">
        <v>10945</v>
      </c>
      <c r="R452">
        <v>2721.0092050253102</v>
      </c>
      <c r="S452">
        <v>-0.42465208927290399</v>
      </c>
      <c r="T452">
        <v>41591</v>
      </c>
      <c r="U452">
        <v>5020.6027824884804</v>
      </c>
      <c r="V452">
        <v>7314</v>
      </c>
      <c r="W452">
        <v>3230.1102524873099</v>
      </c>
      <c r="X452">
        <v>-0.63627717822165497</v>
      </c>
      <c r="Y452">
        <v>1492</v>
      </c>
      <c r="Z452">
        <v>2514.1244308803598</v>
      </c>
      <c r="AA452">
        <v>-0.99780453266350699</v>
      </c>
      <c r="AB452">
        <v>1240</v>
      </c>
      <c r="AC452">
        <v>1798.8084849716499</v>
      </c>
      <c r="AD452">
        <v>-1.4808189927826101</v>
      </c>
      <c r="AE452">
        <v>1556</v>
      </c>
      <c r="AF452">
        <v>2170.3203638348</v>
      </c>
      <c r="AG452">
        <v>-1.2099525706087699</v>
      </c>
      <c r="AH452">
        <v>5227</v>
      </c>
      <c r="AI452">
        <v>8393.8954895201405</v>
      </c>
      <c r="AJ452">
        <v>0.74147991356412501</v>
      </c>
      <c r="AK452">
        <v>522</v>
      </c>
      <c r="AL452">
        <v>3903.5459490210401</v>
      </c>
      <c r="AM452">
        <v>-0.36307533522595598</v>
      </c>
      <c r="AN452">
        <v>597</v>
      </c>
      <c r="AO452">
        <v>3011.77705681309</v>
      </c>
      <c r="AP452">
        <v>-0.73724560691333596</v>
      </c>
      <c r="AQ452">
        <v>1393</v>
      </c>
      <c r="AR452">
        <v>3285.6073969997301</v>
      </c>
      <c r="AS452">
        <v>-0.61170048668264299</v>
      </c>
    </row>
    <row r="453" spans="1:45" x14ac:dyDescent="0.2">
      <c r="A453" t="s">
        <v>580</v>
      </c>
      <c r="B453" t="s">
        <v>582</v>
      </c>
      <c r="C453">
        <v>2360</v>
      </c>
      <c r="D453">
        <v>6010.7114425814198</v>
      </c>
      <c r="E453">
        <v>8404</v>
      </c>
      <c r="F453">
        <v>8639.0789150177006</v>
      </c>
      <c r="G453">
        <v>0.52334174074143902</v>
      </c>
      <c r="H453">
        <v>67197</v>
      </c>
      <c r="I453">
        <v>16334.2746857246</v>
      </c>
      <c r="J453">
        <v>1.4422947270497299</v>
      </c>
      <c r="K453">
        <v>24130</v>
      </c>
      <c r="L453">
        <v>6773.2129218975197</v>
      </c>
      <c r="M453">
        <v>0.17230458688172701</v>
      </c>
      <c r="N453">
        <v>11845</v>
      </c>
      <c r="O453">
        <v>10109.6796077954</v>
      </c>
      <c r="P453">
        <v>0.75012960952385599</v>
      </c>
      <c r="Q453">
        <v>69687</v>
      </c>
      <c r="R453">
        <v>17324.711600785598</v>
      </c>
      <c r="S453">
        <v>1.5272236693689301</v>
      </c>
      <c r="T453">
        <v>101656</v>
      </c>
      <c r="U453">
        <v>12271.270141536599</v>
      </c>
      <c r="V453">
        <v>55841</v>
      </c>
      <c r="W453">
        <v>24661.2779066371</v>
      </c>
      <c r="X453">
        <v>1.00696297643185</v>
      </c>
      <c r="Y453">
        <v>14316</v>
      </c>
      <c r="Z453">
        <v>24123.462032495499</v>
      </c>
      <c r="AA453">
        <v>0.975152384397593</v>
      </c>
      <c r="AB453">
        <v>11036</v>
      </c>
      <c r="AC453">
        <v>16009.3955162477</v>
      </c>
      <c r="AD453">
        <v>0.38363425219637698</v>
      </c>
      <c r="AE453">
        <v>14273</v>
      </c>
      <c r="AF453">
        <v>19908.086473659401</v>
      </c>
      <c r="AG453">
        <v>0.69806997537919302</v>
      </c>
      <c r="AH453">
        <v>14114</v>
      </c>
      <c r="AI453">
        <v>22665.284281440101</v>
      </c>
      <c r="AJ453">
        <v>0.88519967315733405</v>
      </c>
      <c r="AK453">
        <v>1785</v>
      </c>
      <c r="AL453">
        <v>13348.3324118823</v>
      </c>
      <c r="AM453">
        <v>0.121374936020575</v>
      </c>
      <c r="AN453">
        <v>4058</v>
      </c>
      <c r="AO453">
        <v>20472.012222022699</v>
      </c>
      <c r="AP453">
        <v>0.73836833047847095</v>
      </c>
      <c r="AQ453">
        <v>6394</v>
      </c>
      <c r="AR453">
        <v>15081.244577470399</v>
      </c>
      <c r="AS453">
        <v>0.29747090839657803</v>
      </c>
    </row>
    <row r="454" spans="1:45" x14ac:dyDescent="0.2">
      <c r="A454" t="s">
        <v>580</v>
      </c>
      <c r="B454" t="s">
        <v>583</v>
      </c>
      <c r="C454">
        <v>6708</v>
      </c>
      <c r="D454">
        <v>17084.6832020492</v>
      </c>
      <c r="E454">
        <v>26857</v>
      </c>
      <c r="F454">
        <v>27608.251120969799</v>
      </c>
      <c r="G454">
        <v>0.69239600510516996</v>
      </c>
      <c r="H454">
        <v>110653</v>
      </c>
      <c r="I454">
        <v>26897.5772251661</v>
      </c>
      <c r="J454">
        <v>0.65477273278662695</v>
      </c>
      <c r="K454">
        <v>80037</v>
      </c>
      <c r="L454">
        <v>22466.126922085001</v>
      </c>
      <c r="M454">
        <v>0.39504793421614798</v>
      </c>
      <c r="N454">
        <v>32685</v>
      </c>
      <c r="O454">
        <v>27896.5705344696</v>
      </c>
      <c r="P454">
        <v>0.707384278805545</v>
      </c>
      <c r="Q454">
        <v>97349</v>
      </c>
      <c r="R454">
        <v>24201.6925628149</v>
      </c>
      <c r="S454">
        <v>0.50240445054354099</v>
      </c>
      <c r="T454">
        <v>190153</v>
      </c>
      <c r="U454">
        <v>22954.068930743</v>
      </c>
      <c r="V454">
        <v>80051</v>
      </c>
      <c r="W454">
        <v>35353.234320735799</v>
      </c>
      <c r="X454">
        <v>0.62309229301231694</v>
      </c>
      <c r="Y454">
        <v>20257</v>
      </c>
      <c r="Z454">
        <v>34134.462866181901</v>
      </c>
      <c r="AA454">
        <v>0.57247913582092302</v>
      </c>
      <c r="AB454">
        <v>27656</v>
      </c>
      <c r="AC454">
        <v>40119.231822883798</v>
      </c>
      <c r="AD454">
        <v>0.80554406817848101</v>
      </c>
      <c r="AE454">
        <v>28193</v>
      </c>
      <c r="AF454">
        <v>39323.805923903899</v>
      </c>
      <c r="AG454">
        <v>0.77665304430684501</v>
      </c>
      <c r="AH454">
        <v>30074</v>
      </c>
      <c r="AI454">
        <v>48295.009173871898</v>
      </c>
      <c r="AJ454">
        <v>1.07312419382052</v>
      </c>
      <c r="AK454">
        <v>6299</v>
      </c>
      <c r="AL454">
        <v>47104.283396328603</v>
      </c>
      <c r="AM454">
        <v>1.0371083420624301</v>
      </c>
      <c r="AN454">
        <v>7476</v>
      </c>
      <c r="AO454">
        <v>37715.318721498603</v>
      </c>
      <c r="AP454">
        <v>0.716400703539948</v>
      </c>
      <c r="AQ454">
        <v>16584</v>
      </c>
      <c r="AR454">
        <v>39115.946210943002</v>
      </c>
      <c r="AS454">
        <v>0.76900694979845097</v>
      </c>
    </row>
    <row r="455" spans="1:45" x14ac:dyDescent="0.2">
      <c r="A455" t="s">
        <v>580</v>
      </c>
      <c r="B455" t="s">
        <v>584</v>
      </c>
      <c r="C455">
        <v>3950</v>
      </c>
      <c r="D455">
        <v>10060.3009314392</v>
      </c>
      <c r="E455">
        <v>11535</v>
      </c>
      <c r="F455">
        <v>11857.6600767169</v>
      </c>
      <c r="G455">
        <v>0.23714588393611499</v>
      </c>
      <c r="H455">
        <v>48735</v>
      </c>
      <c r="I455">
        <v>11846.5240532879</v>
      </c>
      <c r="J455">
        <v>0.235790352197913</v>
      </c>
      <c r="K455">
        <v>37598</v>
      </c>
      <c r="L455">
        <v>10553.6369431207</v>
      </c>
      <c r="M455">
        <v>6.9066798389425907E-2</v>
      </c>
      <c r="N455">
        <v>14607</v>
      </c>
      <c r="O455">
        <v>12467.0401039314</v>
      </c>
      <c r="P455">
        <v>0.30944552368392197</v>
      </c>
      <c r="Q455">
        <v>47585</v>
      </c>
      <c r="R455">
        <v>11829.988398458599</v>
      </c>
      <c r="S455">
        <v>0.23377519805328201</v>
      </c>
      <c r="T455">
        <v>103249</v>
      </c>
      <c r="U455">
        <v>12463.5670382812</v>
      </c>
      <c r="V455">
        <v>56220</v>
      </c>
      <c r="W455">
        <v>24828.657149964001</v>
      </c>
      <c r="X455">
        <v>0.99428921314867202</v>
      </c>
      <c r="Y455">
        <v>9457</v>
      </c>
      <c r="Z455">
        <v>15935.7069321954</v>
      </c>
      <c r="AA455">
        <v>0.35454599790853503</v>
      </c>
      <c r="AB455">
        <v>12180</v>
      </c>
      <c r="AC455">
        <v>17668.941408834398</v>
      </c>
      <c r="AD455">
        <v>0.50349858418083504</v>
      </c>
      <c r="AE455">
        <v>11225</v>
      </c>
      <c r="AF455">
        <v>15656.713421623101</v>
      </c>
      <c r="AG455">
        <v>0.32906437836490099</v>
      </c>
      <c r="AH455">
        <v>10270</v>
      </c>
      <c r="AI455">
        <v>16492.310441433299</v>
      </c>
      <c r="AJ455">
        <v>0.40407650025378</v>
      </c>
      <c r="AK455">
        <v>3060</v>
      </c>
      <c r="AL455">
        <v>22882.8555632268</v>
      </c>
      <c r="AM455">
        <v>0.87655007522816497</v>
      </c>
      <c r="AN455">
        <v>2160</v>
      </c>
      <c r="AO455">
        <v>10896.881813595101</v>
      </c>
      <c r="AP455">
        <v>-0.19380166168332</v>
      </c>
      <c r="AQ455">
        <v>7114</v>
      </c>
      <c r="AR455">
        <v>16779.476685036701</v>
      </c>
      <c r="AS455">
        <v>0.42898069922194498</v>
      </c>
    </row>
    <row r="456" spans="1:45" x14ac:dyDescent="0.2">
      <c r="A456" t="s">
        <v>585</v>
      </c>
      <c r="B456" t="s">
        <v>586</v>
      </c>
      <c r="C456">
        <v>2434</v>
      </c>
      <c r="D456">
        <v>6199.1829030691397</v>
      </c>
      <c r="E456">
        <v>8775</v>
      </c>
      <c r="F456">
        <v>9020.4566253308294</v>
      </c>
      <c r="G456">
        <v>0.54112239568315401</v>
      </c>
      <c r="H456">
        <v>24116</v>
      </c>
      <c r="I456">
        <v>5862.1273021256102</v>
      </c>
      <c r="J456">
        <v>-8.0653772464222506E-2</v>
      </c>
      <c r="K456">
        <v>31526</v>
      </c>
      <c r="L456">
        <v>8849.2461904575703</v>
      </c>
      <c r="M456">
        <v>0.51347649621353098</v>
      </c>
      <c r="N456">
        <v>9936</v>
      </c>
      <c r="O456">
        <v>8480.3526030439207</v>
      </c>
      <c r="P456">
        <v>0.45204618115221901</v>
      </c>
      <c r="Q456">
        <v>36102</v>
      </c>
      <c r="R456">
        <v>8975.2283526563497</v>
      </c>
      <c r="S456">
        <v>0.53387057479797395</v>
      </c>
      <c r="T456">
        <v>59368</v>
      </c>
      <c r="U456">
        <v>7166.5299221171999</v>
      </c>
      <c r="V456">
        <v>34967</v>
      </c>
      <c r="W456">
        <v>15442.612140924701</v>
      </c>
      <c r="X456">
        <v>1.10757017597642</v>
      </c>
      <c r="Y456">
        <v>6637</v>
      </c>
      <c r="Z456">
        <v>11183.809549432301</v>
      </c>
      <c r="AA456">
        <v>0.64206506689731901</v>
      </c>
      <c r="AB456">
        <v>10665</v>
      </c>
      <c r="AC456">
        <v>15471.2036227602</v>
      </c>
      <c r="AD456">
        <v>1.11023880809433</v>
      </c>
      <c r="AE456">
        <v>6956</v>
      </c>
      <c r="AF456">
        <v>9702.2804953951509</v>
      </c>
      <c r="AG456">
        <v>0.43704916263486898</v>
      </c>
      <c r="AH456">
        <v>7231</v>
      </c>
      <c r="AI456">
        <v>11612.0639534571</v>
      </c>
      <c r="AJ456">
        <v>0.69627779145013802</v>
      </c>
      <c r="AK456">
        <v>1189</v>
      </c>
      <c r="AL456">
        <v>8891.4102172145995</v>
      </c>
      <c r="AM456">
        <v>0.31113752887305801</v>
      </c>
      <c r="AN456">
        <v>2172</v>
      </c>
      <c r="AO456">
        <v>10957.420045892901</v>
      </c>
      <c r="AP456">
        <v>0.612561520549463</v>
      </c>
      <c r="AQ456">
        <v>3981</v>
      </c>
      <c r="AR456">
        <v>9389.8083614184798</v>
      </c>
      <c r="AS456">
        <v>0.38982098773069701</v>
      </c>
    </row>
    <row r="457" spans="1:45" x14ac:dyDescent="0.2">
      <c r="A457" t="s">
        <v>585</v>
      </c>
      <c r="B457" t="s">
        <v>587</v>
      </c>
      <c r="C457">
        <v>189</v>
      </c>
      <c r="D457">
        <v>481.366297732156</v>
      </c>
      <c r="E457">
        <v>1301</v>
      </c>
      <c r="F457">
        <v>1337.39191675845</v>
      </c>
      <c r="G457">
        <v>1.47421526081432</v>
      </c>
      <c r="H457">
        <v>249</v>
      </c>
      <c r="I457">
        <v>60.5270234794028</v>
      </c>
      <c r="J457">
        <v>-2.9914838259412502</v>
      </c>
      <c r="K457">
        <v>2026</v>
      </c>
      <c r="L457">
        <v>568.69164441626106</v>
      </c>
      <c r="M457">
        <v>0.240511470607883</v>
      </c>
      <c r="N457">
        <v>414</v>
      </c>
      <c r="O457">
        <v>353.34802512683001</v>
      </c>
      <c r="P457">
        <v>-0.44604529107628099</v>
      </c>
      <c r="Q457">
        <v>513</v>
      </c>
      <c r="R457">
        <v>127.535653008496</v>
      </c>
      <c r="S457">
        <v>-1.91623452325333</v>
      </c>
      <c r="T457">
        <v>3602</v>
      </c>
      <c r="U457">
        <v>434.81068554551501</v>
      </c>
      <c r="V457">
        <v>1405</v>
      </c>
      <c r="W457">
        <v>620.49561180539604</v>
      </c>
      <c r="X457">
        <v>0.51303361226351996</v>
      </c>
      <c r="Y457">
        <v>884</v>
      </c>
      <c r="Z457">
        <v>1489.6018745966701</v>
      </c>
      <c r="AA457">
        <v>1.7764674931909401</v>
      </c>
      <c r="AB457">
        <v>2076</v>
      </c>
      <c r="AC457">
        <v>3011.5535603235098</v>
      </c>
      <c r="AD457">
        <v>2.7920486170192902</v>
      </c>
      <c r="AE457">
        <v>1359</v>
      </c>
      <c r="AF457">
        <v>1895.5432997760199</v>
      </c>
      <c r="AG457">
        <v>2.1241521118906901</v>
      </c>
      <c r="AH457">
        <v>3018</v>
      </c>
      <c r="AI457">
        <v>4846.5231657493396</v>
      </c>
      <c r="AJ457">
        <v>3.4784908468491702</v>
      </c>
      <c r="AK457">
        <v>174</v>
      </c>
      <c r="AL457">
        <v>1301.1819830070101</v>
      </c>
      <c r="AM457">
        <v>1.58136345077114</v>
      </c>
      <c r="AN457">
        <v>40</v>
      </c>
      <c r="AO457">
        <v>201.79410765916899</v>
      </c>
      <c r="AP457">
        <v>-1.1075033465725199</v>
      </c>
      <c r="AQ457">
        <v>896</v>
      </c>
      <c r="AR457">
        <v>2113.3555116380198</v>
      </c>
      <c r="AS457">
        <v>2.2810761794919601</v>
      </c>
    </row>
    <row r="458" spans="1:45" x14ac:dyDescent="0.2">
      <c r="A458" t="s">
        <v>585</v>
      </c>
      <c r="B458" t="s">
        <v>588</v>
      </c>
      <c r="C458">
        <v>1543</v>
      </c>
      <c r="D458">
        <v>3929.88464233183</v>
      </c>
      <c r="E458">
        <v>5335</v>
      </c>
      <c r="F458">
        <v>5484.2320337481497</v>
      </c>
      <c r="G458">
        <v>0.48080264745864998</v>
      </c>
      <c r="H458">
        <v>13747</v>
      </c>
      <c r="I458">
        <v>3341.6264729773102</v>
      </c>
      <c r="J458">
        <v>-0.23393648634287501</v>
      </c>
      <c r="K458">
        <v>17051</v>
      </c>
      <c r="L458">
        <v>4786.1605276118798</v>
      </c>
      <c r="M458">
        <v>0.28438182131960199</v>
      </c>
      <c r="N458">
        <v>3718</v>
      </c>
      <c r="O458">
        <v>3173.3042449795998</v>
      </c>
      <c r="P458">
        <v>-0.308501116005787</v>
      </c>
      <c r="Q458">
        <v>10819</v>
      </c>
      <c r="R458">
        <v>2689.68465867235</v>
      </c>
      <c r="S458">
        <v>-0.54704992461351498</v>
      </c>
      <c r="T458">
        <v>24845</v>
      </c>
      <c r="U458">
        <v>2999.1314498551701</v>
      </c>
      <c r="V458">
        <v>6653</v>
      </c>
      <c r="W458">
        <v>2938.1902529119602</v>
      </c>
      <c r="X458">
        <v>-2.96169399938278E-2</v>
      </c>
      <c r="Y458">
        <v>4345</v>
      </c>
      <c r="Z458">
        <v>7321.6291234418004</v>
      </c>
      <c r="AA458">
        <v>1.2876199399700801</v>
      </c>
      <c r="AB458">
        <v>799</v>
      </c>
      <c r="AC458">
        <v>1159.07095120351</v>
      </c>
      <c r="AD458">
        <v>-1.37157587394181</v>
      </c>
      <c r="AE458">
        <v>1739</v>
      </c>
      <c r="AF458">
        <v>2425.57012384879</v>
      </c>
      <c r="AG458">
        <v>-0.30622086710131502</v>
      </c>
      <c r="AH458">
        <v>1609</v>
      </c>
      <c r="AI458">
        <v>2583.8488315741201</v>
      </c>
      <c r="AJ458">
        <v>-0.215023088485263</v>
      </c>
      <c r="AK458">
        <v>178</v>
      </c>
      <c r="AL458">
        <v>1331.0942125014301</v>
      </c>
      <c r="AM458">
        <v>-1.1719320696423801</v>
      </c>
      <c r="AN458">
        <v>824</v>
      </c>
      <c r="AO458">
        <v>4156.9586177788697</v>
      </c>
      <c r="AP458">
        <v>0.47098363019213602</v>
      </c>
      <c r="AQ458">
        <v>782</v>
      </c>
      <c r="AR458">
        <v>1844.4687612733601</v>
      </c>
      <c r="AS458">
        <v>-0.70133940078948398</v>
      </c>
    </row>
    <row r="459" spans="1:45" x14ac:dyDescent="0.2">
      <c r="A459" t="s">
        <v>585</v>
      </c>
      <c r="B459" t="s">
        <v>589</v>
      </c>
      <c r="C459">
        <v>1770</v>
      </c>
      <c r="D459">
        <v>4508.0335819360598</v>
      </c>
      <c r="E459">
        <v>4777</v>
      </c>
      <c r="F459">
        <v>4910.6235098809502</v>
      </c>
      <c r="G459">
        <v>0.123407954818503</v>
      </c>
      <c r="H459">
        <v>18265</v>
      </c>
      <c r="I459">
        <v>4439.8637905674304</v>
      </c>
      <c r="J459">
        <v>-2.19828455092403E-2</v>
      </c>
      <c r="K459">
        <v>30268</v>
      </c>
      <c r="L459">
        <v>8496.1296610026493</v>
      </c>
      <c r="M459">
        <v>0.91430752084971101</v>
      </c>
      <c r="N459">
        <v>3067</v>
      </c>
      <c r="O459">
        <v>2617.6772779323401</v>
      </c>
      <c r="P459">
        <v>-0.78421101805787397</v>
      </c>
      <c r="Q459">
        <v>25233</v>
      </c>
      <c r="R459">
        <v>6273.11331844712</v>
      </c>
      <c r="S459">
        <v>0.47668336124508898</v>
      </c>
      <c r="T459">
        <v>38089</v>
      </c>
      <c r="U459">
        <v>4597.8634652257397</v>
      </c>
      <c r="V459">
        <v>20242</v>
      </c>
      <c r="W459">
        <v>8939.5531488717606</v>
      </c>
      <c r="X459">
        <v>0.95923909339799596</v>
      </c>
      <c r="Y459">
        <v>4312</v>
      </c>
      <c r="Z459">
        <v>7266.0218136435096</v>
      </c>
      <c r="AA459">
        <v>0.66020207145755605</v>
      </c>
      <c r="AB459">
        <v>3284</v>
      </c>
      <c r="AC459">
        <v>4763.9411811668597</v>
      </c>
      <c r="AD459">
        <v>5.11919753447495E-2</v>
      </c>
      <c r="AE459">
        <v>4677</v>
      </c>
      <c r="AF459">
        <v>6523.51435839033</v>
      </c>
      <c r="AG459">
        <v>0.50468575944777505</v>
      </c>
      <c r="AH459">
        <v>5721</v>
      </c>
      <c r="AI459">
        <v>9187.1964980954108</v>
      </c>
      <c r="AJ459">
        <v>0.99866106026193902</v>
      </c>
      <c r="AK459">
        <v>764</v>
      </c>
      <c r="AL459">
        <v>5713.2358334331002</v>
      </c>
      <c r="AM459">
        <v>0.31334445786370302</v>
      </c>
      <c r="AN459">
        <v>962</v>
      </c>
      <c r="AO459">
        <v>4853.1482892029999</v>
      </c>
      <c r="AP459">
        <v>7.7957317215695404E-2</v>
      </c>
      <c r="AQ459">
        <v>3651</v>
      </c>
      <c r="AR459">
        <v>8611.4519787839399</v>
      </c>
      <c r="AS459">
        <v>0.90529288577478395</v>
      </c>
    </row>
    <row r="460" spans="1:45" x14ac:dyDescent="0.2">
      <c r="A460" t="s">
        <v>590</v>
      </c>
      <c r="B460" t="s">
        <v>591</v>
      </c>
      <c r="C460">
        <v>4283</v>
      </c>
      <c r="D460">
        <v>10908.422503633999</v>
      </c>
      <c r="E460">
        <v>13719</v>
      </c>
      <c r="F460">
        <v>14102.751503465901</v>
      </c>
      <c r="G460">
        <v>0.370534180954675</v>
      </c>
      <c r="H460">
        <v>63248</v>
      </c>
      <c r="I460">
        <v>15374.350124599499</v>
      </c>
      <c r="J460">
        <v>0.49508294414031001</v>
      </c>
      <c r="K460">
        <v>47973</v>
      </c>
      <c r="L460">
        <v>13465.8658724488</v>
      </c>
      <c r="M460">
        <v>0.303864515235028</v>
      </c>
      <c r="N460">
        <v>17645</v>
      </c>
      <c r="O460">
        <v>15059.965950152</v>
      </c>
      <c r="P460">
        <v>0.46527602342150998</v>
      </c>
      <c r="Q460">
        <v>36621</v>
      </c>
      <c r="R460">
        <v>9104.2556507292793</v>
      </c>
      <c r="S460">
        <v>-0.26082951001432703</v>
      </c>
      <c r="T460">
        <v>103304</v>
      </c>
      <c r="U460">
        <v>12470.206290836701</v>
      </c>
      <c r="V460">
        <v>49473</v>
      </c>
      <c r="W460">
        <v>21848.9533116358</v>
      </c>
      <c r="X460">
        <v>0.80907883670297998</v>
      </c>
      <c r="Y460">
        <v>16325</v>
      </c>
      <c r="Z460">
        <v>27508.767650215701</v>
      </c>
      <c r="AA460">
        <v>1.1414061791883401</v>
      </c>
      <c r="AB460">
        <v>7908</v>
      </c>
      <c r="AC460">
        <v>11471.7560477063</v>
      </c>
      <c r="AD460">
        <v>-0.120399081541712</v>
      </c>
      <c r="AE460">
        <v>16155</v>
      </c>
      <c r="AF460">
        <v>22533.114060251399</v>
      </c>
      <c r="AG460">
        <v>0.85356137534369503</v>
      </c>
      <c r="AH460">
        <v>12365</v>
      </c>
      <c r="AI460">
        <v>19856.613301686699</v>
      </c>
      <c r="AJ460">
        <v>0.67113424966746105</v>
      </c>
      <c r="AK460">
        <v>3060</v>
      </c>
      <c r="AL460">
        <v>22882.8555632268</v>
      </c>
      <c r="AM460">
        <v>0.87578176657010398</v>
      </c>
      <c r="AN460">
        <v>3023</v>
      </c>
      <c r="AO460">
        <v>15250.5896863417</v>
      </c>
      <c r="AP460">
        <v>0.29037969623549498</v>
      </c>
      <c r="AQ460">
        <v>6693</v>
      </c>
      <c r="AR460">
        <v>15786.4826332514</v>
      </c>
      <c r="AS460">
        <v>0.34020443046733101</v>
      </c>
    </row>
    <row r="461" spans="1:45" x14ac:dyDescent="0.2">
      <c r="A461" t="s">
        <v>590</v>
      </c>
      <c r="B461" t="s">
        <v>592</v>
      </c>
      <c r="C461">
        <v>713</v>
      </c>
      <c r="D461">
        <v>1815.94799091549</v>
      </c>
      <c r="E461">
        <v>1538</v>
      </c>
      <c r="F461">
        <v>1581.02134356226</v>
      </c>
      <c r="G461">
        <v>-0.19986604016446399</v>
      </c>
      <c r="H461">
        <v>8832</v>
      </c>
      <c r="I461">
        <v>2146.8862304019499</v>
      </c>
      <c r="J461">
        <v>0.24152285654601999</v>
      </c>
      <c r="K461">
        <v>11342</v>
      </c>
      <c r="L461">
        <v>3183.6627003796798</v>
      </c>
      <c r="M461">
        <v>0.80996461054827495</v>
      </c>
      <c r="N461">
        <v>3263</v>
      </c>
      <c r="O461">
        <v>2784.9628163981802</v>
      </c>
      <c r="P461">
        <v>0.61693518129344205</v>
      </c>
      <c r="Q461">
        <v>9980</v>
      </c>
      <c r="R461">
        <v>2481.1029571633298</v>
      </c>
      <c r="S461">
        <v>0.45025871914142701</v>
      </c>
      <c r="T461">
        <v>24792</v>
      </c>
      <c r="U461">
        <v>2992.7336246652999</v>
      </c>
      <c r="V461">
        <v>8798</v>
      </c>
      <c r="W461">
        <v>3885.4949413977702</v>
      </c>
      <c r="X461">
        <v>0.37663450938541598</v>
      </c>
      <c r="Y461">
        <v>2508</v>
      </c>
      <c r="Z461">
        <v>4226.1555446701996</v>
      </c>
      <c r="AA461">
        <v>0.49788199292161001</v>
      </c>
      <c r="AB461">
        <v>688</v>
      </c>
      <c r="AC461">
        <v>998.04857875846403</v>
      </c>
      <c r="AD461">
        <v>-1.5842819303164399</v>
      </c>
      <c r="AE461">
        <v>2786</v>
      </c>
      <c r="AF461">
        <v>3885.9335049124302</v>
      </c>
      <c r="AG461">
        <v>0.37679734004460802</v>
      </c>
      <c r="AH461">
        <v>1842</v>
      </c>
      <c r="AI461">
        <v>2958.0171210438298</v>
      </c>
      <c r="AJ461">
        <v>-1.6833471266116999E-2</v>
      </c>
      <c r="AK461">
        <v>495</v>
      </c>
      <c r="AL461">
        <v>3701.63839993375</v>
      </c>
      <c r="AM461">
        <v>0.30670009620944799</v>
      </c>
      <c r="AN461">
        <v>623</v>
      </c>
      <c r="AO461">
        <v>3142.9432267915499</v>
      </c>
      <c r="AP461">
        <v>7.06523378841762E-2</v>
      </c>
      <c r="AQ461">
        <v>363</v>
      </c>
      <c r="AR461">
        <v>856.19202089799205</v>
      </c>
      <c r="AS461">
        <v>-1.8054575782498301</v>
      </c>
    </row>
    <row r="462" spans="1:45" x14ac:dyDescent="0.2">
      <c r="A462" t="s">
        <v>590</v>
      </c>
      <c r="B462" t="s">
        <v>593</v>
      </c>
      <c r="C462">
        <v>68</v>
      </c>
      <c r="D462">
        <v>173.189990718448</v>
      </c>
      <c r="E462">
        <v>18</v>
      </c>
      <c r="F462">
        <v>18.503500769909401</v>
      </c>
      <c r="G462">
        <v>-3.2264854014904301</v>
      </c>
      <c r="H462">
        <v>1685</v>
      </c>
      <c r="I462">
        <v>409.59050025218301</v>
      </c>
      <c r="J462">
        <v>1.2418267010306201</v>
      </c>
      <c r="K462">
        <v>951</v>
      </c>
      <c r="L462">
        <v>266.94262282323001</v>
      </c>
      <c r="M462">
        <v>0.62417412563804098</v>
      </c>
      <c r="N462">
        <v>25</v>
      </c>
      <c r="O462">
        <v>21.3374411308472</v>
      </c>
      <c r="P462">
        <v>-3.02089647583015</v>
      </c>
      <c r="Q462">
        <v>1045</v>
      </c>
      <c r="R462">
        <v>259.79484872101</v>
      </c>
      <c r="S462">
        <v>0.58501727107859802</v>
      </c>
      <c r="T462">
        <v>3049</v>
      </c>
      <c r="U462">
        <v>368.05601894177602</v>
      </c>
      <c r="V462">
        <v>128</v>
      </c>
      <c r="W462">
        <v>56.529137587964897</v>
      </c>
      <c r="X462">
        <v>-2.70285877194824</v>
      </c>
      <c r="Y462">
        <v>29</v>
      </c>
      <c r="Z462">
        <v>48.8670298227416</v>
      </c>
      <c r="AA462">
        <v>-2.9129920401763898</v>
      </c>
      <c r="AB462">
        <v>37</v>
      </c>
      <c r="AC462">
        <v>53.674124148347602</v>
      </c>
      <c r="AD462">
        <v>-2.77762671481312</v>
      </c>
      <c r="AE462">
        <v>55</v>
      </c>
      <c r="AF462">
        <v>76.714408747373994</v>
      </c>
      <c r="AG462">
        <v>-2.2623558844555198</v>
      </c>
      <c r="AH462">
        <v>56</v>
      </c>
      <c r="AI462">
        <v>89.928859271690797</v>
      </c>
      <c r="AJ462">
        <v>-2.0330692907233798</v>
      </c>
      <c r="AK462">
        <v>20</v>
      </c>
      <c r="AL462">
        <v>149.56114747207101</v>
      </c>
      <c r="AM462">
        <v>-1.29918991929369</v>
      </c>
      <c r="AN462">
        <v>60</v>
      </c>
      <c r="AO462">
        <v>302.69116148875298</v>
      </c>
      <c r="AP462">
        <v>-0.28207881495484</v>
      </c>
      <c r="AQ462">
        <v>37</v>
      </c>
      <c r="AR462">
        <v>87.270261083266405</v>
      </c>
      <c r="AS462">
        <v>-2.0763633460401598</v>
      </c>
    </row>
    <row r="463" spans="1:45" x14ac:dyDescent="0.2">
      <c r="A463" t="s">
        <v>594</v>
      </c>
      <c r="B463" t="s">
        <v>595</v>
      </c>
      <c r="C463">
        <v>3556</v>
      </c>
      <c r="D463">
        <v>9056.8177499235208</v>
      </c>
      <c r="E463">
        <v>4963</v>
      </c>
      <c r="F463">
        <v>5101.8263511700197</v>
      </c>
      <c r="G463">
        <v>-0.827990431215053</v>
      </c>
      <c r="H463">
        <v>7138</v>
      </c>
      <c r="I463">
        <v>1735.1080064095499</v>
      </c>
      <c r="J463">
        <v>-2.38397875656901</v>
      </c>
      <c r="K463">
        <v>14137</v>
      </c>
      <c r="L463">
        <v>3968.2101565215598</v>
      </c>
      <c r="M463">
        <v>-1.1905157936370001</v>
      </c>
      <c r="N463">
        <v>3886</v>
      </c>
      <c r="O463">
        <v>3316.6918493788899</v>
      </c>
      <c r="P463">
        <v>-1.4492592475989601</v>
      </c>
      <c r="Q463">
        <v>7830</v>
      </c>
      <c r="R463">
        <v>1946.59680907704</v>
      </c>
      <c r="S463">
        <v>-2.2180501312906702</v>
      </c>
      <c r="T463">
        <v>18667</v>
      </c>
      <c r="U463">
        <v>2253.3623173453998</v>
      </c>
      <c r="V463">
        <v>1080</v>
      </c>
      <c r="W463">
        <v>476.96459839845397</v>
      </c>
      <c r="X463">
        <v>-2.2401252080676199</v>
      </c>
      <c r="Y463">
        <v>253</v>
      </c>
      <c r="Z463">
        <v>426.322708453573</v>
      </c>
      <c r="AA463">
        <v>-2.4020614937798599</v>
      </c>
      <c r="AB463">
        <v>286</v>
      </c>
      <c r="AC463">
        <v>414.88647314668702</v>
      </c>
      <c r="AD463">
        <v>-2.4412907768338901</v>
      </c>
      <c r="AE463">
        <v>388</v>
      </c>
      <c r="AF463">
        <v>541.18528352692897</v>
      </c>
      <c r="AG463">
        <v>-2.0578847889632601</v>
      </c>
      <c r="AH463">
        <v>438</v>
      </c>
      <c r="AI463">
        <v>703.37214930358198</v>
      </c>
      <c r="AJ463">
        <v>-1.67971918635002</v>
      </c>
      <c r="AK463">
        <v>87</v>
      </c>
      <c r="AL463">
        <v>650.59099150350698</v>
      </c>
      <c r="AM463">
        <v>-1.7922565515025399</v>
      </c>
      <c r="AN463">
        <v>160</v>
      </c>
      <c r="AO463">
        <v>807.17643063667401</v>
      </c>
      <c r="AP463">
        <v>-1.4811233488462101</v>
      </c>
      <c r="AQ463">
        <v>243</v>
      </c>
      <c r="AR463">
        <v>573.15333630361499</v>
      </c>
      <c r="AS463">
        <v>-1.9750862412335399</v>
      </c>
    </row>
    <row r="464" spans="1:45" x14ac:dyDescent="0.2">
      <c r="A464" t="s">
        <v>594</v>
      </c>
      <c r="B464" t="s">
        <v>596</v>
      </c>
      <c r="C464">
        <v>4596</v>
      </c>
      <c r="D464">
        <v>11705.6058432645</v>
      </c>
      <c r="E464">
        <v>5807</v>
      </c>
      <c r="F464">
        <v>5969.4349428257701</v>
      </c>
      <c r="G464">
        <v>-0.97153332562582695</v>
      </c>
      <c r="H464">
        <v>27007</v>
      </c>
      <c r="I464">
        <v>6564.8727835671898</v>
      </c>
      <c r="J464">
        <v>-0.83436064603843796</v>
      </c>
      <c r="K464">
        <v>18101</v>
      </c>
      <c r="L464">
        <v>5080.8921300980901</v>
      </c>
      <c r="M464">
        <v>-1.2040458650538</v>
      </c>
      <c r="N464">
        <v>4370</v>
      </c>
      <c r="O464">
        <v>3729.7847096720898</v>
      </c>
      <c r="P464">
        <v>-1.6500353426126899</v>
      </c>
      <c r="Q464">
        <v>20207</v>
      </c>
      <c r="R464">
        <v>5023.6119694788904</v>
      </c>
      <c r="S464">
        <v>-1.2204026675367701</v>
      </c>
      <c r="T464">
        <v>46851</v>
      </c>
      <c r="U464">
        <v>5655.5567541623896</v>
      </c>
      <c r="V464">
        <v>2839</v>
      </c>
      <c r="W464">
        <v>1253.7986063455601</v>
      </c>
      <c r="X464">
        <v>-2.1733634242369999</v>
      </c>
      <c r="Y464">
        <v>869</v>
      </c>
      <c r="Z464">
        <v>1464.3258246883599</v>
      </c>
      <c r="AA464">
        <v>-1.94943245450271</v>
      </c>
      <c r="AB464">
        <v>2197</v>
      </c>
      <c r="AC464">
        <v>3187.08245280864</v>
      </c>
      <c r="AD464">
        <v>-0.82743271203194302</v>
      </c>
      <c r="AE464">
        <v>1441</v>
      </c>
      <c r="AF464">
        <v>2009.9175091812001</v>
      </c>
      <c r="AG464">
        <v>-1.4925327638185799</v>
      </c>
      <c r="AH464">
        <v>1412</v>
      </c>
      <c r="AI464">
        <v>2267.4919516362002</v>
      </c>
      <c r="AJ464">
        <v>-1.31857162552296</v>
      </c>
      <c r="AK464">
        <v>214</v>
      </c>
      <c r="AL464">
        <v>1600.30427795116</v>
      </c>
      <c r="AM464">
        <v>-1.8213228137930599</v>
      </c>
      <c r="AN464">
        <v>505</v>
      </c>
      <c r="AO464">
        <v>2547.650609197</v>
      </c>
      <c r="AP464">
        <v>-1.15050161893735</v>
      </c>
      <c r="AQ464">
        <v>1248</v>
      </c>
      <c r="AR464">
        <v>2943.6023197815298</v>
      </c>
      <c r="AS464">
        <v>-0.94208627882001705</v>
      </c>
    </row>
    <row r="465" spans="1:45" x14ac:dyDescent="0.2">
      <c r="A465" t="s">
        <v>594</v>
      </c>
      <c r="B465" t="s">
        <v>597</v>
      </c>
      <c r="C465">
        <v>1210</v>
      </c>
      <c r="D465">
        <v>3081.7630701370799</v>
      </c>
      <c r="E465">
        <v>1606</v>
      </c>
      <c r="F465">
        <v>1650.92345758192</v>
      </c>
      <c r="G465">
        <v>-0.90048271632704502</v>
      </c>
      <c r="H465">
        <v>2024</v>
      </c>
      <c r="I465">
        <v>491.99476113378</v>
      </c>
      <c r="J465">
        <v>-2.6470410912559101</v>
      </c>
      <c r="K465">
        <v>4336</v>
      </c>
      <c r="L465">
        <v>1217.10116988594</v>
      </c>
      <c r="M465">
        <v>-1.3403068547802699</v>
      </c>
      <c r="N465">
        <v>473</v>
      </c>
      <c r="O465">
        <v>403.70438619562901</v>
      </c>
      <c r="P465">
        <v>-2.9323847831770999</v>
      </c>
      <c r="Q465">
        <v>1624</v>
      </c>
      <c r="R465">
        <v>403.738597438201</v>
      </c>
      <c r="S465">
        <v>-2.9322625296160898</v>
      </c>
      <c r="T465">
        <v>8753</v>
      </c>
      <c r="U465">
        <v>1056.6068657912001</v>
      </c>
      <c r="V465">
        <v>400</v>
      </c>
      <c r="W465">
        <v>176.65355496238999</v>
      </c>
      <c r="X465">
        <v>-2.5804440022947901</v>
      </c>
      <c r="Y465">
        <v>89</v>
      </c>
      <c r="Z465">
        <v>149.971229456</v>
      </c>
      <c r="AA465">
        <v>-2.8166810244588398</v>
      </c>
      <c r="AB465">
        <v>156</v>
      </c>
      <c r="AC465">
        <v>226.301712625466</v>
      </c>
      <c r="AD465">
        <v>-2.2231192817010998</v>
      </c>
      <c r="AE465">
        <v>246</v>
      </c>
      <c r="AF465">
        <v>343.12262821552702</v>
      </c>
      <c r="AG465">
        <v>-1.6226425127622199</v>
      </c>
      <c r="AH465">
        <v>184</v>
      </c>
      <c r="AI465">
        <v>295.480537606984</v>
      </c>
      <c r="AJ465">
        <v>-1.8383036768452501</v>
      </c>
      <c r="AK465">
        <v>29</v>
      </c>
      <c r="AL465">
        <v>216.86366383450201</v>
      </c>
      <c r="AM465">
        <v>-2.2845784391747599</v>
      </c>
      <c r="AN465">
        <v>165</v>
      </c>
      <c r="AO465">
        <v>832.40069409406999</v>
      </c>
      <c r="AP465">
        <v>-0.34408861643882099</v>
      </c>
      <c r="AQ465">
        <v>120</v>
      </c>
      <c r="AR465">
        <v>283.03868459437803</v>
      </c>
      <c r="AS465">
        <v>-1.9003675361818699</v>
      </c>
    </row>
    <row r="466" spans="1:45" x14ac:dyDescent="0.2">
      <c r="A466" t="s">
        <v>594</v>
      </c>
      <c r="B466" t="s">
        <v>598</v>
      </c>
      <c r="C466">
        <v>1485</v>
      </c>
      <c r="D466">
        <v>3782.1637678955099</v>
      </c>
      <c r="E466">
        <v>1519</v>
      </c>
      <c r="F466">
        <v>1561.4898705273499</v>
      </c>
      <c r="G466">
        <v>-1.27628862286845</v>
      </c>
      <c r="H466">
        <v>877</v>
      </c>
      <c r="I466">
        <v>213.181524463599</v>
      </c>
      <c r="J466">
        <v>-4.1490575170316601</v>
      </c>
      <c r="K466">
        <v>2665</v>
      </c>
      <c r="L466">
        <v>748.05687678644301</v>
      </c>
      <c r="M466">
        <v>-2.3379919620137701</v>
      </c>
      <c r="N466">
        <v>1007</v>
      </c>
      <c r="O466">
        <v>859.47212875052605</v>
      </c>
      <c r="P466">
        <v>-2.1376890720358799</v>
      </c>
      <c r="Q466">
        <v>2608</v>
      </c>
      <c r="R466">
        <v>648.36838800420401</v>
      </c>
      <c r="S466">
        <v>-2.54432617609636</v>
      </c>
      <c r="T466">
        <v>7793</v>
      </c>
      <c r="U466">
        <v>940.721730276568</v>
      </c>
      <c r="V466">
        <v>313</v>
      </c>
      <c r="W466">
        <v>138.23140675806999</v>
      </c>
      <c r="X466">
        <v>-2.76668259100934</v>
      </c>
      <c r="Y466">
        <v>100</v>
      </c>
      <c r="Z466">
        <v>168.506999388764</v>
      </c>
      <c r="AA466">
        <v>-2.4809595115229599</v>
      </c>
      <c r="AB466">
        <v>109</v>
      </c>
      <c r="AC466">
        <v>158.12106843702401</v>
      </c>
      <c r="AD466">
        <v>-2.57273842165886</v>
      </c>
      <c r="AE466">
        <v>147</v>
      </c>
      <c r="AF466">
        <v>205.036692470254</v>
      </c>
      <c r="AG466">
        <v>-2.19788591913753</v>
      </c>
      <c r="AH466">
        <v>153</v>
      </c>
      <c r="AI466">
        <v>245.69849051015501</v>
      </c>
      <c r="AJ466">
        <v>-1.93687903608205</v>
      </c>
      <c r="AK466">
        <v>49</v>
      </c>
      <c r="AL466">
        <v>366.42481130657302</v>
      </c>
      <c r="AM466">
        <v>-1.36025083605957</v>
      </c>
      <c r="AN466">
        <v>77</v>
      </c>
      <c r="AO466">
        <v>388.45365724389899</v>
      </c>
      <c r="AP466">
        <v>-1.2760255358621799</v>
      </c>
      <c r="AQ466">
        <v>88</v>
      </c>
      <c r="AR466">
        <v>207.561702035877</v>
      </c>
      <c r="AS466">
        <v>-2.1802277590255299</v>
      </c>
    </row>
    <row r="467" spans="1:45" x14ac:dyDescent="0.2">
      <c r="A467" t="s">
        <v>594</v>
      </c>
      <c r="B467" t="s">
        <v>599</v>
      </c>
      <c r="C467">
        <v>360</v>
      </c>
      <c r="D467">
        <v>916.888186156487</v>
      </c>
      <c r="E467">
        <v>8</v>
      </c>
      <c r="F467">
        <v>8.2237781199597304</v>
      </c>
      <c r="G467">
        <v>-6.8008006580120801</v>
      </c>
      <c r="H467">
        <v>2182</v>
      </c>
      <c r="I467">
        <v>530.40146679540896</v>
      </c>
      <c r="J467">
        <v>-0.789661043794329</v>
      </c>
      <c r="K467">
        <v>1510</v>
      </c>
      <c r="L467">
        <v>423.85211405160601</v>
      </c>
      <c r="M467">
        <v>-1.1131848260894199</v>
      </c>
      <c r="N467">
        <v>188</v>
      </c>
      <c r="O467">
        <v>160.45755730397099</v>
      </c>
      <c r="P467">
        <v>-2.5145540690065702</v>
      </c>
      <c r="Q467">
        <v>670</v>
      </c>
      <c r="R467">
        <v>166.567032194332</v>
      </c>
      <c r="S467">
        <v>-2.46064292562385</v>
      </c>
      <c r="T467">
        <v>924</v>
      </c>
      <c r="U467">
        <v>111.53944293283099</v>
      </c>
      <c r="V467">
        <v>57</v>
      </c>
      <c r="W467">
        <v>25.173131582140599</v>
      </c>
      <c r="X467">
        <v>-2.1475973641898101</v>
      </c>
      <c r="Y467">
        <v>23</v>
      </c>
      <c r="Z467">
        <v>38.756609859415697</v>
      </c>
      <c r="AA467">
        <v>-1.52503968565326</v>
      </c>
      <c r="AB467">
        <v>25</v>
      </c>
      <c r="AC467">
        <v>36.266300100234901</v>
      </c>
      <c r="AD467">
        <v>-1.62085249707365</v>
      </c>
      <c r="AE467">
        <v>22</v>
      </c>
      <c r="AF467">
        <v>30.685763498949601</v>
      </c>
      <c r="AG467">
        <v>-1.8619125857491901</v>
      </c>
      <c r="AH467">
        <v>24</v>
      </c>
      <c r="AI467">
        <v>38.5409396878675</v>
      </c>
      <c r="AJ467">
        <v>-1.53309031846614</v>
      </c>
      <c r="AK467">
        <v>8</v>
      </c>
      <c r="AL467">
        <v>59.824458988828198</v>
      </c>
      <c r="AM467">
        <v>-0.89874662058736599</v>
      </c>
      <c r="AN467">
        <v>11</v>
      </c>
      <c r="AO467">
        <v>55.493379606271397</v>
      </c>
      <c r="AP467">
        <v>-1.00716639833237</v>
      </c>
      <c r="AQ467">
        <v>18</v>
      </c>
      <c r="AR467">
        <v>42.455802689156599</v>
      </c>
      <c r="AS467">
        <v>-1.39352031663311</v>
      </c>
    </row>
    <row r="468" spans="1:45" x14ac:dyDescent="0.2">
      <c r="A468" t="s">
        <v>600</v>
      </c>
      <c r="B468" t="s">
        <v>601</v>
      </c>
      <c r="C468">
        <v>1258</v>
      </c>
      <c r="D468">
        <v>3204.0148282912801</v>
      </c>
      <c r="E468">
        <v>6726</v>
      </c>
      <c r="F468">
        <v>6914.1414543561395</v>
      </c>
      <c r="G468">
        <v>1.1096692949648901</v>
      </c>
      <c r="H468">
        <v>34047</v>
      </c>
      <c r="I468">
        <v>8276.1589092498998</v>
      </c>
      <c r="J468">
        <v>1.36908052182414</v>
      </c>
      <c r="K468">
        <v>25948</v>
      </c>
      <c r="L468">
        <v>7283.5196393450797</v>
      </c>
      <c r="M468">
        <v>1.1847549526268799</v>
      </c>
      <c r="N468">
        <v>7837</v>
      </c>
      <c r="O468">
        <v>6688.8610456979804</v>
      </c>
      <c r="P468">
        <v>1.0618797504458499</v>
      </c>
      <c r="Q468">
        <v>16822</v>
      </c>
      <c r="R468">
        <v>4182.07554563141</v>
      </c>
      <c r="S468">
        <v>0.38433829861500302</v>
      </c>
      <c r="T468">
        <v>51280</v>
      </c>
      <c r="U468">
        <v>6190.1976554064404</v>
      </c>
      <c r="V468">
        <v>39225</v>
      </c>
      <c r="W468">
        <v>17323.089233499399</v>
      </c>
      <c r="X468">
        <v>1.48463884829823</v>
      </c>
      <c r="Y468">
        <v>6282</v>
      </c>
      <c r="Z468">
        <v>10585.609701602199</v>
      </c>
      <c r="AA468">
        <v>0.774046985851648</v>
      </c>
      <c r="AB468">
        <v>4818</v>
      </c>
      <c r="AC468">
        <v>6989.2413553172701</v>
      </c>
      <c r="AD468">
        <v>0.175150391300049</v>
      </c>
      <c r="AE468">
        <v>10038</v>
      </c>
      <c r="AF468">
        <v>14001.0770001116</v>
      </c>
      <c r="AG468">
        <v>1.1774804262829801</v>
      </c>
      <c r="AH468">
        <v>10916</v>
      </c>
      <c r="AI468">
        <v>17529.7040680317</v>
      </c>
      <c r="AJ468">
        <v>1.5017442599968001</v>
      </c>
      <c r="AK468">
        <v>1037</v>
      </c>
      <c r="AL468">
        <v>7754.74549642686</v>
      </c>
      <c r="AM468">
        <v>0.32509395813581399</v>
      </c>
      <c r="AN468">
        <v>3462</v>
      </c>
      <c r="AO468">
        <v>17465.280017901001</v>
      </c>
      <c r="AP468">
        <v>1.49643239230693</v>
      </c>
      <c r="AQ468">
        <v>5837</v>
      </c>
      <c r="AR468">
        <v>13767.4733498115</v>
      </c>
      <c r="AS468">
        <v>1.1532064347167701</v>
      </c>
    </row>
    <row r="469" spans="1:45" x14ac:dyDescent="0.2">
      <c r="A469" t="s">
        <v>600</v>
      </c>
      <c r="B469" t="s">
        <v>602</v>
      </c>
      <c r="C469">
        <v>2022</v>
      </c>
      <c r="D469">
        <v>5149.8553122455996</v>
      </c>
      <c r="E469">
        <v>5166</v>
      </c>
      <c r="F469">
        <v>5310.5047209639997</v>
      </c>
      <c r="G469">
        <v>4.4317084532582499E-2</v>
      </c>
      <c r="H469">
        <v>31939</v>
      </c>
      <c r="I469">
        <v>7763.7453932074104</v>
      </c>
      <c r="J469">
        <v>0.59222090698847696</v>
      </c>
      <c r="K469">
        <v>19380</v>
      </c>
      <c r="L469">
        <v>5439.90329160273</v>
      </c>
      <c r="M469">
        <v>7.9049104427245803E-2</v>
      </c>
      <c r="N469">
        <v>7006</v>
      </c>
      <c r="O469">
        <v>5979.6045025086196</v>
      </c>
      <c r="P469">
        <v>0.215518166544515</v>
      </c>
      <c r="Q469">
        <v>37808</v>
      </c>
      <c r="R469">
        <v>9399.3527659750507</v>
      </c>
      <c r="S469">
        <v>0.86802951743152501</v>
      </c>
      <c r="T469">
        <v>52709</v>
      </c>
      <c r="U469">
        <v>6362.6975081672799</v>
      </c>
      <c r="V469">
        <v>15241</v>
      </c>
      <c r="W469">
        <v>6730.9420779544698</v>
      </c>
      <c r="X469">
        <v>8.1169906432036198E-2</v>
      </c>
      <c r="Y469">
        <v>4661</v>
      </c>
      <c r="Z469">
        <v>7854.1112415102898</v>
      </c>
      <c r="AA469">
        <v>0.30380949631131698</v>
      </c>
      <c r="AB469">
        <v>7794</v>
      </c>
      <c r="AC469">
        <v>11306.381719249201</v>
      </c>
      <c r="AD469">
        <v>0.82942686980330504</v>
      </c>
      <c r="AE469">
        <v>7371</v>
      </c>
      <c r="AF469">
        <v>10281.125579579901</v>
      </c>
      <c r="AG469">
        <v>0.69228777917947804</v>
      </c>
      <c r="AH469">
        <v>4460</v>
      </c>
      <c r="AI469">
        <v>7162.1912919953702</v>
      </c>
      <c r="AJ469">
        <v>0.17076251610301599</v>
      </c>
      <c r="AK469">
        <v>1267</v>
      </c>
      <c r="AL469">
        <v>9474.6986923556706</v>
      </c>
      <c r="AM469">
        <v>0.57444152903608703</v>
      </c>
      <c r="AN469">
        <v>1722</v>
      </c>
      <c r="AO469">
        <v>8687.2363347272094</v>
      </c>
      <c r="AP469">
        <v>0.44925875090981998</v>
      </c>
      <c r="AQ469">
        <v>2527</v>
      </c>
      <c r="AR469">
        <v>5960.3229664166001</v>
      </c>
      <c r="AS469">
        <v>-9.4248028648002996E-2</v>
      </c>
    </row>
    <row r="470" spans="1:45" x14ac:dyDescent="0.2">
      <c r="A470" t="s">
        <v>600</v>
      </c>
      <c r="B470" t="s">
        <v>603</v>
      </c>
      <c r="C470">
        <v>1598</v>
      </c>
      <c r="D470">
        <v>4069.9647818835201</v>
      </c>
      <c r="E470">
        <v>5406</v>
      </c>
      <c r="F470">
        <v>5557.2180645627896</v>
      </c>
      <c r="G470">
        <v>0.449346541924315</v>
      </c>
      <c r="H470">
        <v>12844</v>
      </c>
      <c r="I470">
        <v>3122.1248577086299</v>
      </c>
      <c r="J470">
        <v>-0.382488076990468</v>
      </c>
      <c r="K470">
        <v>11421</v>
      </c>
      <c r="L470">
        <v>3205.8377447572102</v>
      </c>
      <c r="M470">
        <v>-0.344314901616741</v>
      </c>
      <c r="N470">
        <v>4049</v>
      </c>
      <c r="O470">
        <v>3455.81196555201</v>
      </c>
      <c r="P470">
        <v>-0.23599158960605299</v>
      </c>
      <c r="Q470">
        <v>15672</v>
      </c>
      <c r="R470">
        <v>3896.1769082829301</v>
      </c>
      <c r="S470">
        <v>-6.2957125299697103E-2</v>
      </c>
      <c r="T470">
        <v>31646</v>
      </c>
      <c r="U470">
        <v>3820.1052067666201</v>
      </c>
      <c r="V470">
        <v>11683</v>
      </c>
      <c r="W470">
        <v>5159.6087065640104</v>
      </c>
      <c r="X470">
        <v>0.433649287928141</v>
      </c>
      <c r="Y470">
        <v>1787</v>
      </c>
      <c r="Z470">
        <v>3011.2200790772099</v>
      </c>
      <c r="AA470">
        <v>-0.34326421780629301</v>
      </c>
      <c r="AB470">
        <v>4488</v>
      </c>
      <c r="AC470">
        <v>6510.5261939941702</v>
      </c>
      <c r="AD470">
        <v>0.76916177862290402</v>
      </c>
      <c r="AE470">
        <v>2124</v>
      </c>
      <c r="AF470">
        <v>2962.5709850804101</v>
      </c>
      <c r="AG470">
        <v>-0.36676264871984599</v>
      </c>
      <c r="AH470">
        <v>4607</v>
      </c>
      <c r="AI470">
        <v>7398.2545475835605</v>
      </c>
      <c r="AJ470">
        <v>0.95357256827940395</v>
      </c>
      <c r="AK470">
        <v>404</v>
      </c>
      <c r="AL470">
        <v>3021.13517893583</v>
      </c>
      <c r="AM470">
        <v>-0.33852163297308402</v>
      </c>
      <c r="AN470">
        <v>610</v>
      </c>
      <c r="AO470">
        <v>3077.36014180232</v>
      </c>
      <c r="AP470">
        <v>-0.311919079656932</v>
      </c>
      <c r="AQ470">
        <v>2420</v>
      </c>
      <c r="AR470">
        <v>5707.9468059866203</v>
      </c>
      <c r="AS470">
        <v>0.57935951894902205</v>
      </c>
    </row>
    <row r="471" spans="1:45" x14ac:dyDescent="0.2">
      <c r="A471" t="s">
        <v>600</v>
      </c>
      <c r="B471" t="s">
        <v>604</v>
      </c>
      <c r="C471">
        <v>2397</v>
      </c>
      <c r="D471">
        <v>6104.9471728252802</v>
      </c>
      <c r="E471">
        <v>13428</v>
      </c>
      <c r="F471">
        <v>13803.611574352401</v>
      </c>
      <c r="G471">
        <v>1.17699506636601</v>
      </c>
      <c r="H471">
        <v>102645</v>
      </c>
      <c r="I471">
        <v>24950.989257202</v>
      </c>
      <c r="J471">
        <v>2.0310463002044199</v>
      </c>
      <c r="K471">
        <v>61415</v>
      </c>
      <c r="L471">
        <v>17238.9917778009</v>
      </c>
      <c r="M471">
        <v>1.4976246844074499</v>
      </c>
      <c r="N471">
        <v>19131</v>
      </c>
      <c r="O471">
        <v>16328.2634509695</v>
      </c>
      <c r="P471">
        <v>1.4193206485771399</v>
      </c>
      <c r="Q471">
        <v>39675</v>
      </c>
      <c r="R471">
        <v>9863.5029885225395</v>
      </c>
      <c r="S471">
        <v>0.69212129432146696</v>
      </c>
      <c r="T471">
        <v>134642</v>
      </c>
      <c r="U471">
        <v>16253.1316832924</v>
      </c>
      <c r="V471">
        <v>69268</v>
      </c>
      <c r="W471">
        <v>30591.096112837098</v>
      </c>
      <c r="X471">
        <v>0.91239407512437498</v>
      </c>
      <c r="Y471">
        <v>16240</v>
      </c>
      <c r="Z471">
        <v>27365.536700735302</v>
      </c>
      <c r="AA471">
        <v>0.75164242531256198</v>
      </c>
      <c r="AB471">
        <v>26766</v>
      </c>
      <c r="AC471">
        <v>38828.151539315499</v>
      </c>
      <c r="AD471">
        <v>1.25638530159665</v>
      </c>
      <c r="AE471">
        <v>28039</v>
      </c>
      <c r="AF471">
        <v>39109.005579411198</v>
      </c>
      <c r="AG471">
        <v>1.2667831272233101</v>
      </c>
      <c r="AH471">
        <v>17179</v>
      </c>
      <c r="AI471">
        <v>27587.2834540781</v>
      </c>
      <c r="AJ471">
        <v>0.76328567408043502</v>
      </c>
      <c r="AK471">
        <v>2972</v>
      </c>
      <c r="AL471">
        <v>22224.7865143497</v>
      </c>
      <c r="AM471">
        <v>0.45145183490152402</v>
      </c>
      <c r="AN471">
        <v>4991</v>
      </c>
      <c r="AO471">
        <v>25178.8597831728</v>
      </c>
      <c r="AP471">
        <v>0.63149522648211898</v>
      </c>
      <c r="AQ471">
        <v>17425</v>
      </c>
      <c r="AR471">
        <v>41099.575658808601</v>
      </c>
      <c r="AS471">
        <v>1.3384057725180201</v>
      </c>
    </row>
    <row r="472" spans="1:45" x14ac:dyDescent="0.2">
      <c r="A472" t="s">
        <v>600</v>
      </c>
      <c r="B472" t="s">
        <v>605</v>
      </c>
      <c r="C472">
        <v>2525</v>
      </c>
      <c r="D472">
        <v>6430.95186123647</v>
      </c>
      <c r="E472">
        <v>11250</v>
      </c>
      <c r="F472">
        <v>11564.6879811934</v>
      </c>
      <c r="G472">
        <v>0.84662214678283998</v>
      </c>
      <c r="H472">
        <v>43715</v>
      </c>
      <c r="I472">
        <v>10626.2603670767</v>
      </c>
      <c r="J472">
        <v>0.72452977223814297</v>
      </c>
      <c r="K472">
        <v>43519</v>
      </c>
      <c r="L472">
        <v>12215.642484378701</v>
      </c>
      <c r="M472">
        <v>0.92562554909634698</v>
      </c>
      <c r="N472">
        <v>13083</v>
      </c>
      <c r="O472">
        <v>11166.309692594999</v>
      </c>
      <c r="P472">
        <v>0.79604827892170904</v>
      </c>
      <c r="Q472">
        <v>45210</v>
      </c>
      <c r="R472">
        <v>11239.545560456299</v>
      </c>
      <c r="S472">
        <v>0.80547951004051599</v>
      </c>
      <c r="T472">
        <v>104084</v>
      </c>
      <c r="U472">
        <v>12564.3629634424</v>
      </c>
      <c r="V472">
        <v>59972</v>
      </c>
      <c r="W472">
        <v>26485.667495511199</v>
      </c>
      <c r="X472">
        <v>1.0758743423439501</v>
      </c>
      <c r="Y472">
        <v>15733</v>
      </c>
      <c r="Z472">
        <v>26511.206213834201</v>
      </c>
      <c r="AA472">
        <v>1.07726478606444</v>
      </c>
      <c r="AB472">
        <v>19448</v>
      </c>
      <c r="AC472">
        <v>28212.280173974701</v>
      </c>
      <c r="AD472">
        <v>1.16698574643634</v>
      </c>
      <c r="AE472">
        <v>14183</v>
      </c>
      <c r="AF472">
        <v>19782.5538048001</v>
      </c>
      <c r="AG472">
        <v>0.65489115533420095</v>
      </c>
      <c r="AH472">
        <v>12259</v>
      </c>
      <c r="AI472">
        <v>19686.390818065302</v>
      </c>
      <c r="AJ472">
        <v>0.64786111488488296</v>
      </c>
      <c r="AK472">
        <v>3492</v>
      </c>
      <c r="AL472">
        <v>26113.3763486235</v>
      </c>
      <c r="AM472">
        <v>1.05545147829806</v>
      </c>
      <c r="AN472">
        <v>3569</v>
      </c>
      <c r="AO472">
        <v>18005.079255889301</v>
      </c>
      <c r="AP472">
        <v>0.519066424335344</v>
      </c>
      <c r="AQ472">
        <v>16399</v>
      </c>
      <c r="AR472">
        <v>38679.594905526697</v>
      </c>
      <c r="AS472">
        <v>1.6222351596814699</v>
      </c>
    </row>
    <row r="473" spans="1:45" x14ac:dyDescent="0.2">
      <c r="A473" t="s">
        <v>606</v>
      </c>
      <c r="B473" t="s">
        <v>607</v>
      </c>
      <c r="C473">
        <v>3227</v>
      </c>
      <c r="D473">
        <v>8218.8838242416205</v>
      </c>
      <c r="E473">
        <v>8969</v>
      </c>
      <c r="F473">
        <v>9219.8832447398509</v>
      </c>
      <c r="G473">
        <v>0.165806001103873</v>
      </c>
      <c r="H473">
        <v>73978</v>
      </c>
      <c r="I473">
        <v>17982.6029837721</v>
      </c>
      <c r="J473">
        <v>1.12958748090992</v>
      </c>
      <c r="K473">
        <v>40618</v>
      </c>
      <c r="L473">
        <v>11401.341171223899</v>
      </c>
      <c r="M473">
        <v>0.47218915724635402</v>
      </c>
      <c r="N473">
        <v>13804</v>
      </c>
      <c r="O473">
        <v>11781.681494808599</v>
      </c>
      <c r="P473">
        <v>0.51953107159403999</v>
      </c>
      <c r="Q473">
        <v>44675</v>
      </c>
      <c r="R473">
        <v>11106.5405422116</v>
      </c>
      <c r="S473">
        <v>0.43439513168996602</v>
      </c>
      <c r="T473">
        <v>99210</v>
      </c>
      <c r="U473">
        <v>11976.004473339999</v>
      </c>
      <c r="V473">
        <v>67946</v>
      </c>
      <c r="W473">
        <v>30007.256113686399</v>
      </c>
      <c r="X473">
        <v>1.3251647384438101</v>
      </c>
      <c r="Y473">
        <v>20271</v>
      </c>
      <c r="Z473">
        <v>34158.053846096402</v>
      </c>
      <c r="AA473">
        <v>1.5120791144091601</v>
      </c>
      <c r="AB473">
        <v>12769</v>
      </c>
      <c r="AC473">
        <v>18523.375439195999</v>
      </c>
      <c r="AD473">
        <v>0.62920035359842397</v>
      </c>
      <c r="AE473">
        <v>17008</v>
      </c>
      <c r="AF473">
        <v>23722.884799551601</v>
      </c>
      <c r="AG473">
        <v>0.98613279276104204</v>
      </c>
      <c r="AH473">
        <v>19238</v>
      </c>
      <c r="AI473">
        <v>30893.7749047998</v>
      </c>
      <c r="AJ473">
        <v>1.3671694989919101</v>
      </c>
      <c r="AK473">
        <v>2881</v>
      </c>
      <c r="AL473">
        <v>21544.2832933518</v>
      </c>
      <c r="AM473">
        <v>0.84715844018892805</v>
      </c>
      <c r="AN473">
        <v>4401</v>
      </c>
      <c r="AO473">
        <v>22202.396695200001</v>
      </c>
      <c r="AP473">
        <v>0.89056875504130295</v>
      </c>
      <c r="AQ473">
        <v>9732</v>
      </c>
      <c r="AR473">
        <v>22954.437320604</v>
      </c>
      <c r="AS473">
        <v>0.93862640247943196</v>
      </c>
    </row>
    <row r="474" spans="1:45" x14ac:dyDescent="0.2">
      <c r="A474" t="s">
        <v>606</v>
      </c>
      <c r="B474" t="s">
        <v>608</v>
      </c>
      <c r="C474">
        <v>2194</v>
      </c>
      <c r="D474">
        <v>5587.9241122981502</v>
      </c>
      <c r="E474">
        <v>8198</v>
      </c>
      <c r="F474">
        <v>8427.3166284287308</v>
      </c>
      <c r="G474">
        <v>0.59276090254918301</v>
      </c>
      <c r="H474">
        <v>20917</v>
      </c>
      <c r="I474">
        <v>5084.51305268541</v>
      </c>
      <c r="J474">
        <v>-0.136202815326916</v>
      </c>
      <c r="K474">
        <v>21426</v>
      </c>
      <c r="L474">
        <v>6014.2088713044404</v>
      </c>
      <c r="M474">
        <v>0.106062544931846</v>
      </c>
      <c r="N474">
        <v>5396</v>
      </c>
      <c r="O474">
        <v>4605.4732936820601</v>
      </c>
      <c r="P474">
        <v>-0.27896300180945899</v>
      </c>
      <c r="Q474">
        <v>41556</v>
      </c>
      <c r="R474">
        <v>10331.1337162204</v>
      </c>
      <c r="S474">
        <v>0.88661424787588405</v>
      </c>
      <c r="T474">
        <v>52116</v>
      </c>
      <c r="U474">
        <v>6291.1142942504302</v>
      </c>
      <c r="V474">
        <v>31744</v>
      </c>
      <c r="W474">
        <v>14019.2261218153</v>
      </c>
      <c r="X474">
        <v>1.1560192352733301</v>
      </c>
      <c r="Y474">
        <v>3339</v>
      </c>
      <c r="Z474">
        <v>5626.4487095908298</v>
      </c>
      <c r="AA474">
        <v>-0.16109096040614601</v>
      </c>
      <c r="AB474">
        <v>11243</v>
      </c>
      <c r="AC474">
        <v>16309.680481077599</v>
      </c>
      <c r="AD474">
        <v>1.3743410410768999</v>
      </c>
      <c r="AE474">
        <v>3170</v>
      </c>
      <c r="AF474">
        <v>4421.5395587122803</v>
      </c>
      <c r="AG474">
        <v>-0.50876677611870902</v>
      </c>
      <c r="AH474">
        <v>3206</v>
      </c>
      <c r="AI474">
        <v>5148.4271933043001</v>
      </c>
      <c r="AJ474">
        <v>-0.28918380579173802</v>
      </c>
      <c r="AK474">
        <v>683</v>
      </c>
      <c r="AL474">
        <v>5107.5131861712098</v>
      </c>
      <c r="AM474">
        <v>-0.30069454905626702</v>
      </c>
      <c r="AN474">
        <v>1116</v>
      </c>
      <c r="AO474">
        <v>5630.0556036908001</v>
      </c>
      <c r="AP474">
        <v>-0.16016640189947101</v>
      </c>
      <c r="AQ474">
        <v>1778</v>
      </c>
      <c r="AR474">
        <v>4193.6898434066998</v>
      </c>
      <c r="AS474">
        <v>-0.58509540600464305</v>
      </c>
    </row>
    <row r="475" spans="1:45" x14ac:dyDescent="0.2">
      <c r="A475" t="s">
        <v>606</v>
      </c>
      <c r="B475" t="s">
        <v>609</v>
      </c>
      <c r="C475">
        <v>484</v>
      </c>
      <c r="D475">
        <v>1232.7052280548301</v>
      </c>
      <c r="E475">
        <v>697</v>
      </c>
      <c r="F475">
        <v>716.49666870149201</v>
      </c>
      <c r="G475">
        <v>-0.78279595308857397</v>
      </c>
      <c r="H475">
        <v>5105</v>
      </c>
      <c r="I475">
        <v>1240.9255215355499</v>
      </c>
      <c r="J475">
        <v>9.5886747023080608E-3</v>
      </c>
      <c r="K475">
        <v>1939</v>
      </c>
      <c r="L475">
        <v>544.27102592454605</v>
      </c>
      <c r="M475">
        <v>-1.1794307131399799</v>
      </c>
      <c r="N475">
        <v>266</v>
      </c>
      <c r="O475">
        <v>227.03037363221401</v>
      </c>
      <c r="P475">
        <v>-2.44087062612794</v>
      </c>
      <c r="Q475">
        <v>2578</v>
      </c>
      <c r="R475">
        <v>640.91016268206999</v>
      </c>
      <c r="S475">
        <v>-0.94363380355225102</v>
      </c>
      <c r="T475">
        <v>14628</v>
      </c>
      <c r="U475">
        <v>1765.79975240416</v>
      </c>
      <c r="V475">
        <v>4065</v>
      </c>
      <c r="W475">
        <v>1795.24175230529</v>
      </c>
      <c r="X475">
        <v>2.3856388682530202E-2</v>
      </c>
      <c r="Y475">
        <v>262</v>
      </c>
      <c r="Z475">
        <v>441.48833839856201</v>
      </c>
      <c r="AA475">
        <v>-1.9998745100981301</v>
      </c>
      <c r="AB475">
        <v>178</v>
      </c>
      <c r="AC475">
        <v>258.216056713672</v>
      </c>
      <c r="AD475">
        <v>-2.7736711258072901</v>
      </c>
      <c r="AE475">
        <v>1882</v>
      </c>
      <c r="AF475">
        <v>2625.0275865919598</v>
      </c>
      <c r="AG475">
        <v>0.57201083841673905</v>
      </c>
      <c r="AH475">
        <v>633</v>
      </c>
      <c r="AI475">
        <v>1016.5172842675</v>
      </c>
      <c r="AJ475">
        <v>-0.79668699968426304</v>
      </c>
      <c r="AK475">
        <v>600</v>
      </c>
      <c r="AL475">
        <v>4486.8344241621198</v>
      </c>
      <c r="AM475">
        <v>1.3453761999831999</v>
      </c>
      <c r="AN475">
        <v>202</v>
      </c>
      <c r="AO475">
        <v>1019.0602436788</v>
      </c>
      <c r="AP475">
        <v>-0.79308240414318298</v>
      </c>
      <c r="AQ475">
        <v>211</v>
      </c>
      <c r="AR475">
        <v>497.676353745114</v>
      </c>
      <c r="AS475">
        <v>-1.82704199929355</v>
      </c>
    </row>
    <row r="476" spans="1:45" x14ac:dyDescent="0.2">
      <c r="A476" t="s">
        <v>610</v>
      </c>
      <c r="B476" t="s">
        <v>611</v>
      </c>
      <c r="C476">
        <v>361</v>
      </c>
      <c r="D476">
        <v>919.43509778470002</v>
      </c>
      <c r="E476">
        <v>780</v>
      </c>
      <c r="F476">
        <v>801.81836669607401</v>
      </c>
      <c r="G476">
        <v>-0.19747227481996299</v>
      </c>
      <c r="H476">
        <v>1013</v>
      </c>
      <c r="I476">
        <v>246.24046098247001</v>
      </c>
      <c r="J476">
        <v>-1.9006799018742899</v>
      </c>
      <c r="K476">
        <v>708</v>
      </c>
      <c r="L476">
        <v>198.73330910499101</v>
      </c>
      <c r="M476">
        <v>-2.20991404077636</v>
      </c>
      <c r="N476">
        <v>55</v>
      </c>
      <c r="O476">
        <v>46.942370487863897</v>
      </c>
      <c r="P476">
        <v>-4.2917851377170404</v>
      </c>
      <c r="Q476">
        <v>2324</v>
      </c>
      <c r="R476">
        <v>577.76385495466604</v>
      </c>
      <c r="S476">
        <v>-0.67026778812194898</v>
      </c>
      <c r="T476">
        <v>168</v>
      </c>
      <c r="U476">
        <v>20.279898715060099</v>
      </c>
      <c r="V476">
        <v>52</v>
      </c>
      <c r="W476">
        <v>22.9649621451107</v>
      </c>
      <c r="X476">
        <v>0.17938395842384</v>
      </c>
      <c r="Y476">
        <v>13</v>
      </c>
      <c r="Z476">
        <v>21.905909920539301</v>
      </c>
      <c r="AA476">
        <v>0.111269695068119</v>
      </c>
      <c r="AB476">
        <v>19</v>
      </c>
      <c r="AC476">
        <v>27.5623880761785</v>
      </c>
      <c r="AD476">
        <v>0.44265044523250702</v>
      </c>
      <c r="AE476">
        <v>11</v>
      </c>
      <c r="AF476">
        <v>15.342881749474801</v>
      </c>
      <c r="AG476">
        <v>-0.40248096711189202</v>
      </c>
      <c r="AH476">
        <v>25</v>
      </c>
      <c r="AI476">
        <v>40.146812174861999</v>
      </c>
      <c r="AJ476">
        <v>0.98523498922472796</v>
      </c>
      <c r="AK476">
        <v>0</v>
      </c>
      <c r="AL476">
        <v>0</v>
      </c>
      <c r="AN476">
        <v>0</v>
      </c>
      <c r="AO476">
        <v>0</v>
      </c>
      <c r="AQ476">
        <v>0</v>
      </c>
      <c r="AR476">
        <v>0</v>
      </c>
    </row>
    <row r="477" spans="1:45" x14ac:dyDescent="0.2">
      <c r="A477" t="s">
        <v>610</v>
      </c>
      <c r="B477" t="s">
        <v>612</v>
      </c>
      <c r="C477">
        <v>2996</v>
      </c>
      <c r="D477">
        <v>7630.5472381245399</v>
      </c>
      <c r="E477">
        <v>5047</v>
      </c>
      <c r="F477">
        <v>5188.1760214296</v>
      </c>
      <c r="G477">
        <v>-0.55655909884272703</v>
      </c>
      <c r="H477">
        <v>16066</v>
      </c>
      <c r="I477">
        <v>3905.3299567071699</v>
      </c>
      <c r="J477">
        <v>-0.96634208107025199</v>
      </c>
      <c r="K477">
        <v>17338</v>
      </c>
      <c r="L477">
        <v>4866.7204989581096</v>
      </c>
      <c r="M477">
        <v>-0.64883660473092797</v>
      </c>
      <c r="N477">
        <v>6509</v>
      </c>
      <c r="O477">
        <v>5555.4161728273803</v>
      </c>
      <c r="P477">
        <v>-0.45789153392439003</v>
      </c>
      <c r="Q477">
        <v>11551</v>
      </c>
      <c r="R477">
        <v>2871.66535653242</v>
      </c>
      <c r="S477">
        <v>-1.40989888865272</v>
      </c>
      <c r="T477">
        <v>35373</v>
      </c>
      <c r="U477">
        <v>4270.0051026656001</v>
      </c>
      <c r="V477">
        <v>25242</v>
      </c>
      <c r="W477">
        <v>11147.7225859016</v>
      </c>
      <c r="X477">
        <v>1.38443930716068</v>
      </c>
      <c r="Y477">
        <v>1639</v>
      </c>
      <c r="Z477">
        <v>2761.8297199818398</v>
      </c>
      <c r="AA477">
        <v>-0.62861342058552505</v>
      </c>
      <c r="AB477">
        <v>820</v>
      </c>
      <c r="AC477">
        <v>1189.5346432877</v>
      </c>
      <c r="AD477">
        <v>-1.8438405053176401</v>
      </c>
      <c r="AE477">
        <v>913</v>
      </c>
      <c r="AF477">
        <v>1273.45918520641</v>
      </c>
      <c r="AG477">
        <v>-1.7454850723769799</v>
      </c>
      <c r="AH477">
        <v>1005</v>
      </c>
      <c r="AI477">
        <v>1613.9018494294501</v>
      </c>
      <c r="AJ477">
        <v>-1.4036849510957199</v>
      </c>
      <c r="AK477">
        <v>572</v>
      </c>
      <c r="AL477">
        <v>4277.4488177012199</v>
      </c>
      <c r="AM477">
        <v>2.5127982163100399E-3</v>
      </c>
      <c r="AN477">
        <v>641</v>
      </c>
      <c r="AO477">
        <v>3233.7505752381799</v>
      </c>
      <c r="AP477">
        <v>-0.40102938832564</v>
      </c>
      <c r="AQ477">
        <v>1279</v>
      </c>
      <c r="AR477">
        <v>3016.7206466350799</v>
      </c>
      <c r="AS477">
        <v>-0.50125668716849803</v>
      </c>
    </row>
    <row r="478" spans="1:45" x14ac:dyDescent="0.2">
      <c r="A478" t="s">
        <v>610</v>
      </c>
      <c r="B478" t="s">
        <v>613</v>
      </c>
      <c r="C478">
        <v>1334</v>
      </c>
      <c r="D478">
        <v>3397.5801120354299</v>
      </c>
      <c r="E478">
        <v>1025</v>
      </c>
      <c r="F478">
        <v>1053.6715716198401</v>
      </c>
      <c r="G478">
        <v>-1.6890823184741799</v>
      </c>
      <c r="H478">
        <v>2978</v>
      </c>
      <c r="I478">
        <v>723.89347759703401</v>
      </c>
      <c r="J478">
        <v>-2.2306582463907501</v>
      </c>
      <c r="K478">
        <v>6987</v>
      </c>
      <c r="L478">
        <v>1961.2282919725601</v>
      </c>
      <c r="M478">
        <v>-0.79275009022474596</v>
      </c>
      <c r="N478">
        <v>993</v>
      </c>
      <c r="O478">
        <v>847.52316171725101</v>
      </c>
      <c r="P478">
        <v>-2.0031828680107502</v>
      </c>
      <c r="Q478">
        <v>5641</v>
      </c>
      <c r="R478">
        <v>1402.39496807198</v>
      </c>
      <c r="S478">
        <v>-1.2766148442190299</v>
      </c>
      <c r="T478">
        <v>7019</v>
      </c>
      <c r="U478">
        <v>847.28933976789801</v>
      </c>
      <c r="V478">
        <v>403</v>
      </c>
      <c r="W478">
        <v>177.97845662460799</v>
      </c>
      <c r="X478">
        <v>-2.2511520968493599</v>
      </c>
      <c r="Y478">
        <v>241</v>
      </c>
      <c r="Z478">
        <v>406.10186852692101</v>
      </c>
      <c r="AA478">
        <v>-1.0610130525030801</v>
      </c>
      <c r="AB478">
        <v>216</v>
      </c>
      <c r="AC478">
        <v>313.34083286602902</v>
      </c>
      <c r="AD478">
        <v>-1.43512193170768</v>
      </c>
      <c r="AE478">
        <v>238</v>
      </c>
      <c r="AF478">
        <v>331.96416876136402</v>
      </c>
      <c r="AG478">
        <v>-1.35182718810132</v>
      </c>
      <c r="AH478">
        <v>200</v>
      </c>
      <c r="AI478">
        <v>321.17449739889599</v>
      </c>
      <c r="AJ478">
        <v>-1.39949737643534</v>
      </c>
      <c r="AK478">
        <v>38</v>
      </c>
      <c r="AL478">
        <v>284.16618019693402</v>
      </c>
      <c r="AM478">
        <v>-1.57611985416655</v>
      </c>
      <c r="AN478">
        <v>41</v>
      </c>
      <c r="AO478">
        <v>206.83896035064799</v>
      </c>
      <c r="AP478">
        <v>-2.03434675937436</v>
      </c>
      <c r="AQ478">
        <v>152</v>
      </c>
      <c r="AR478">
        <v>358.515667152878</v>
      </c>
      <c r="AS478">
        <v>-1.24081855165461</v>
      </c>
    </row>
    <row r="479" spans="1:45" x14ac:dyDescent="0.2">
      <c r="A479" t="s">
        <v>610</v>
      </c>
      <c r="B479" t="s">
        <v>614</v>
      </c>
      <c r="C479">
        <v>910</v>
      </c>
      <c r="D479">
        <v>2317.6895816733399</v>
      </c>
      <c r="E479">
        <v>744</v>
      </c>
      <c r="F479">
        <v>764.81136515625496</v>
      </c>
      <c r="G479">
        <v>-1.59951148566043</v>
      </c>
      <c r="H479">
        <v>4169</v>
      </c>
      <c r="I479">
        <v>1013.40225255273</v>
      </c>
      <c r="J479">
        <v>-1.1934804120659299</v>
      </c>
      <c r="K479">
        <v>4003</v>
      </c>
      <c r="L479">
        <v>1123.62914738316</v>
      </c>
      <c r="M479">
        <v>-1.0445213986707</v>
      </c>
      <c r="N479">
        <v>773</v>
      </c>
      <c r="O479">
        <v>659.75367976579605</v>
      </c>
      <c r="P479">
        <v>-1.81268795551575</v>
      </c>
      <c r="Q479">
        <v>1735</v>
      </c>
      <c r="R479">
        <v>431.334031130097</v>
      </c>
      <c r="S479">
        <v>-2.4258099022597399</v>
      </c>
      <c r="T479">
        <v>8722</v>
      </c>
      <c r="U479">
        <v>1052.8647416235401</v>
      </c>
      <c r="V479">
        <v>400</v>
      </c>
      <c r="W479">
        <v>176.65355496238999</v>
      </c>
      <c r="X479">
        <v>-2.5753254222453701</v>
      </c>
      <c r="Y479">
        <v>95</v>
      </c>
      <c r="Z479">
        <v>160.081649419326</v>
      </c>
      <c r="AA479">
        <v>-2.7174402670448701</v>
      </c>
      <c r="AB479">
        <v>104</v>
      </c>
      <c r="AC479">
        <v>150.867808416977</v>
      </c>
      <c r="AD479">
        <v>-2.8029632023728301</v>
      </c>
      <c r="AE479">
        <v>156</v>
      </c>
      <c r="AF479">
        <v>217.58995935618799</v>
      </c>
      <c r="AG479">
        <v>-2.27463621918979</v>
      </c>
      <c r="AH479">
        <v>176</v>
      </c>
      <c r="AI479">
        <v>282.633557711028</v>
      </c>
      <c r="AJ479">
        <v>-1.89731543421555</v>
      </c>
      <c r="AK479">
        <v>54</v>
      </c>
      <c r="AL479">
        <v>403.81509817459101</v>
      </c>
      <c r="AM479">
        <v>-1.38255335208945</v>
      </c>
      <c r="AN479">
        <v>89</v>
      </c>
      <c r="AO479">
        <v>448.99188954164998</v>
      </c>
      <c r="AP479">
        <v>-1.2295588196688201</v>
      </c>
      <c r="AQ479">
        <v>100</v>
      </c>
      <c r="AR479">
        <v>235.86557049531501</v>
      </c>
      <c r="AS479">
        <v>-2.1582833619662498</v>
      </c>
    </row>
    <row r="480" spans="1:45" x14ac:dyDescent="0.2">
      <c r="A480" t="s">
        <v>615</v>
      </c>
      <c r="B480" t="s">
        <v>616</v>
      </c>
      <c r="C480">
        <v>1568</v>
      </c>
      <c r="D480">
        <v>3993.5574330371401</v>
      </c>
      <c r="E480">
        <v>5501</v>
      </c>
      <c r="F480">
        <v>5654.8754297373098</v>
      </c>
      <c r="G480">
        <v>0.50182078184771695</v>
      </c>
      <c r="H480">
        <v>18087</v>
      </c>
      <c r="I480">
        <v>4396.5954765942097</v>
      </c>
      <c r="J480">
        <v>0.138712336855454</v>
      </c>
      <c r="K480">
        <v>23322</v>
      </c>
      <c r="L480">
        <v>6546.4099363652704</v>
      </c>
      <c r="M480">
        <v>0.71302948497296204</v>
      </c>
      <c r="N480">
        <v>12747</v>
      </c>
      <c r="O480">
        <v>10879.5344837964</v>
      </c>
      <c r="P480">
        <v>1.4458704605646999</v>
      </c>
      <c r="Q480">
        <v>26809</v>
      </c>
      <c r="R480">
        <v>6664.9187553699003</v>
      </c>
      <c r="S480">
        <v>0.73891282728633401</v>
      </c>
      <c r="T480">
        <v>61866</v>
      </c>
      <c r="U480">
        <v>7468.07270182089</v>
      </c>
      <c r="V480">
        <v>67298</v>
      </c>
      <c r="W480">
        <v>29721.077354647299</v>
      </c>
      <c r="X480">
        <v>1.9926785354423999</v>
      </c>
      <c r="Y480">
        <v>16899</v>
      </c>
      <c r="Z480">
        <v>28475.9978267072</v>
      </c>
      <c r="AA480">
        <v>1.9309385188518799</v>
      </c>
      <c r="AB480">
        <v>11002</v>
      </c>
      <c r="AC480">
        <v>15960.0733481114</v>
      </c>
      <c r="AD480">
        <v>1.0956594043984</v>
      </c>
      <c r="AE480">
        <v>16070</v>
      </c>
      <c r="AF480">
        <v>22414.555428550899</v>
      </c>
      <c r="AG480">
        <v>1.5856280077774201</v>
      </c>
      <c r="AH480">
        <v>13899</v>
      </c>
      <c r="AI480">
        <v>22320.021696736301</v>
      </c>
      <c r="AJ480">
        <v>1.5795305521685801</v>
      </c>
      <c r="AK480">
        <v>3570</v>
      </c>
      <c r="AL480">
        <v>26696.6648237646</v>
      </c>
      <c r="AM480">
        <v>1.83785164193054</v>
      </c>
      <c r="AN480">
        <v>2955</v>
      </c>
      <c r="AO480">
        <v>14907.539703321099</v>
      </c>
      <c r="AP480">
        <v>0.99723430169667504</v>
      </c>
      <c r="AQ480">
        <v>5964</v>
      </c>
      <c r="AR480">
        <v>14067.0226243406</v>
      </c>
      <c r="AS480">
        <v>0.91350912780946902</v>
      </c>
    </row>
    <row r="481" spans="1:45" x14ac:dyDescent="0.2">
      <c r="A481" t="s">
        <v>615</v>
      </c>
      <c r="B481" t="s">
        <v>617</v>
      </c>
      <c r="C481">
        <v>1266</v>
      </c>
      <c r="D481">
        <v>3224.3901213169802</v>
      </c>
      <c r="E481">
        <v>3912</v>
      </c>
      <c r="F481">
        <v>4021.4275006603102</v>
      </c>
      <c r="G481">
        <v>0.31868140384149002</v>
      </c>
      <c r="H481">
        <v>27807</v>
      </c>
      <c r="I481">
        <v>6759.3371160311299</v>
      </c>
      <c r="J481">
        <v>1.06785546208953</v>
      </c>
      <c r="K481">
        <v>12535</v>
      </c>
      <c r="L481">
        <v>3518.5339401568699</v>
      </c>
      <c r="M481">
        <v>0.12594812232077701</v>
      </c>
      <c r="N481">
        <v>4583</v>
      </c>
      <c r="O481">
        <v>3911.5797081069099</v>
      </c>
      <c r="P481">
        <v>0.27872505659143698</v>
      </c>
      <c r="Q481">
        <v>17457</v>
      </c>
      <c r="R481">
        <v>4339.9413149499196</v>
      </c>
      <c r="S481">
        <v>0.42864922740483102</v>
      </c>
      <c r="T481">
        <v>41237</v>
      </c>
      <c r="U481">
        <v>4977.87013876746</v>
      </c>
      <c r="V481">
        <v>35445</v>
      </c>
      <c r="W481">
        <v>15653.713139104801</v>
      </c>
      <c r="X481">
        <v>1.6529044129236401</v>
      </c>
      <c r="Y481">
        <v>3938</v>
      </c>
      <c r="Z481">
        <v>6635.8056359295297</v>
      </c>
      <c r="AA481">
        <v>0.41474303588711198</v>
      </c>
      <c r="AB481">
        <v>8697</v>
      </c>
      <c r="AC481">
        <v>12616.3204788697</v>
      </c>
      <c r="AD481">
        <v>1.34169071363001</v>
      </c>
      <c r="AE481">
        <v>5234</v>
      </c>
      <c r="AF481">
        <v>7300.4220978864596</v>
      </c>
      <c r="AG481">
        <v>0.55245128635737695</v>
      </c>
      <c r="AH481">
        <v>1464</v>
      </c>
      <c r="AI481">
        <v>2350.9973209599202</v>
      </c>
      <c r="AJ481">
        <v>-1.0822556992074199</v>
      </c>
      <c r="AK481">
        <v>1957</v>
      </c>
      <c r="AL481">
        <v>14634.558280142101</v>
      </c>
      <c r="AM481">
        <v>1.55577870173527</v>
      </c>
      <c r="AN481">
        <v>1314</v>
      </c>
      <c r="AO481">
        <v>6628.9364366036898</v>
      </c>
      <c r="AP481">
        <v>0.41324882504849098</v>
      </c>
      <c r="AQ481">
        <v>3148</v>
      </c>
      <c r="AR481">
        <v>7425.04815919251</v>
      </c>
      <c r="AS481">
        <v>0.57687178912789405</v>
      </c>
    </row>
    <row r="482" spans="1:45" x14ac:dyDescent="0.2">
      <c r="A482" t="s">
        <v>615</v>
      </c>
      <c r="B482" t="s">
        <v>618</v>
      </c>
      <c r="C482">
        <v>2</v>
      </c>
      <c r="D482">
        <v>5.0938232564249297</v>
      </c>
      <c r="E482">
        <v>124</v>
      </c>
      <c r="F482">
        <v>127.468560859376</v>
      </c>
      <c r="G482">
        <v>4.6452487487044696</v>
      </c>
      <c r="H482">
        <v>66</v>
      </c>
      <c r="I482">
        <v>16.043307428275401</v>
      </c>
      <c r="J482">
        <v>1.6551507855701899</v>
      </c>
      <c r="K482">
        <v>59</v>
      </c>
      <c r="L482">
        <v>16.561109092082599</v>
      </c>
      <c r="M482">
        <v>1.7009784853896599</v>
      </c>
      <c r="N482">
        <v>20</v>
      </c>
      <c r="O482">
        <v>17.069952904677798</v>
      </c>
      <c r="P482">
        <v>1.74463827053283</v>
      </c>
      <c r="Q482">
        <v>86</v>
      </c>
      <c r="R482">
        <v>21.380245923451501</v>
      </c>
      <c r="S482">
        <v>2.0694576400627902</v>
      </c>
      <c r="T482">
        <v>2599</v>
      </c>
      <c r="U482">
        <v>313.73486166929302</v>
      </c>
      <c r="V482">
        <v>2059</v>
      </c>
      <c r="W482">
        <v>909.32417416890405</v>
      </c>
      <c r="X482">
        <v>1.5352488592215601</v>
      </c>
      <c r="Y482">
        <v>34</v>
      </c>
      <c r="Z482">
        <v>57.292379792179801</v>
      </c>
      <c r="AA482">
        <v>-2.4531306775160702</v>
      </c>
      <c r="AB482">
        <v>26</v>
      </c>
      <c r="AC482">
        <v>37.716952104244299</v>
      </c>
      <c r="AD482">
        <v>-3.0562608457634299</v>
      </c>
      <c r="AE482">
        <v>43</v>
      </c>
      <c r="AF482">
        <v>59.9767195661287</v>
      </c>
      <c r="AG482">
        <v>-2.3870713267405299</v>
      </c>
      <c r="AH482">
        <v>47</v>
      </c>
      <c r="AI482">
        <v>75.4760068887405</v>
      </c>
      <c r="AJ482">
        <v>-2.0554558445658002</v>
      </c>
      <c r="AK482">
        <v>133</v>
      </c>
      <c r="AL482">
        <v>994.58163068927001</v>
      </c>
      <c r="AM482">
        <v>1.6645439378576801</v>
      </c>
      <c r="AN482">
        <v>44</v>
      </c>
      <c r="AO482">
        <v>221.97351842508499</v>
      </c>
      <c r="AP482">
        <v>-0.49915827538851298</v>
      </c>
      <c r="AQ482">
        <v>50</v>
      </c>
      <c r="AR482">
        <v>117.93278524765699</v>
      </c>
      <c r="AS482">
        <v>-1.4115810053568401</v>
      </c>
    </row>
    <row r="483" spans="1:45" x14ac:dyDescent="0.2">
      <c r="A483" t="s">
        <v>619</v>
      </c>
      <c r="B483" t="s">
        <v>620</v>
      </c>
      <c r="C483">
        <v>6954</v>
      </c>
      <c r="D483">
        <v>17711.2234625895</v>
      </c>
      <c r="E483">
        <v>21353</v>
      </c>
      <c r="F483">
        <v>21950.291774437501</v>
      </c>
      <c r="G483">
        <v>0.30957624235849701</v>
      </c>
      <c r="H483">
        <v>112506</v>
      </c>
      <c r="I483">
        <v>27348.005235235702</v>
      </c>
      <c r="J483">
        <v>0.62677173204698899</v>
      </c>
      <c r="K483">
        <v>92315</v>
      </c>
      <c r="L483">
        <v>25912.521793823798</v>
      </c>
      <c r="M483">
        <v>0.54898555015376205</v>
      </c>
      <c r="N483">
        <v>42552</v>
      </c>
      <c r="O483">
        <v>36318.031799992401</v>
      </c>
      <c r="P483">
        <v>1.0360221455376799</v>
      </c>
      <c r="Q483">
        <v>124421</v>
      </c>
      <c r="R483">
        <v>30931.995093508802</v>
      </c>
      <c r="S483">
        <v>0.80443601475187998</v>
      </c>
      <c r="T483">
        <v>225061</v>
      </c>
      <c r="U483">
        <v>27167.942170893701</v>
      </c>
      <c r="V483">
        <v>105773</v>
      </c>
      <c r="W483">
        <v>46712.941172592298</v>
      </c>
      <c r="X483">
        <v>0.78191699084662503</v>
      </c>
      <c r="Y483">
        <v>26199</v>
      </c>
      <c r="Z483">
        <v>44147.148769862302</v>
      </c>
      <c r="AA483">
        <v>0.70041497174656397</v>
      </c>
      <c r="AB483">
        <v>40488</v>
      </c>
      <c r="AC483">
        <v>58733.9983383324</v>
      </c>
      <c r="AD483">
        <v>1.1122905600521</v>
      </c>
      <c r="AE483">
        <v>33168</v>
      </c>
      <c r="AF483">
        <v>46262.972896961801</v>
      </c>
      <c r="AG483">
        <v>0.76795268461468402</v>
      </c>
      <c r="AH483">
        <v>30794</v>
      </c>
      <c r="AI483">
        <v>49451.237364508001</v>
      </c>
      <c r="AJ483">
        <v>0.86410132730758404</v>
      </c>
      <c r="AK483">
        <v>4798</v>
      </c>
      <c r="AL483">
        <v>35879.719278549703</v>
      </c>
      <c r="AM483">
        <v>0.40126330959782502</v>
      </c>
      <c r="AN483">
        <v>8607</v>
      </c>
      <c r="AO483">
        <v>43421.047115561603</v>
      </c>
      <c r="AP483">
        <v>0.67648922441190895</v>
      </c>
      <c r="AQ483">
        <v>18423</v>
      </c>
      <c r="AR483">
        <v>43453.514052351798</v>
      </c>
      <c r="AS483">
        <v>0.67756755828205795</v>
      </c>
    </row>
    <row r="484" spans="1:45" x14ac:dyDescent="0.2">
      <c r="A484" t="s">
        <v>619</v>
      </c>
      <c r="B484" t="s">
        <v>621</v>
      </c>
      <c r="C484">
        <v>1831</v>
      </c>
      <c r="D484">
        <v>4663.3951912570201</v>
      </c>
      <c r="E484">
        <v>5710</v>
      </c>
      <c r="F484">
        <v>5869.7216331212603</v>
      </c>
      <c r="G484">
        <v>0.331911392770465</v>
      </c>
      <c r="H484">
        <v>25480</v>
      </c>
      <c r="I484">
        <v>6193.6889889766298</v>
      </c>
      <c r="J484">
        <v>0.409418247558064</v>
      </c>
      <c r="K484">
        <v>18749</v>
      </c>
      <c r="L484">
        <v>5262.7836333467303</v>
      </c>
      <c r="M484">
        <v>0.17444538960102801</v>
      </c>
      <c r="N484">
        <v>10049</v>
      </c>
      <c r="O484">
        <v>8576.7978369553402</v>
      </c>
      <c r="P484">
        <v>0.87905842191406802</v>
      </c>
      <c r="Q484">
        <v>30292</v>
      </c>
      <c r="R484">
        <v>7530.8187152696901</v>
      </c>
      <c r="S484">
        <v>0.69142602293533195</v>
      </c>
      <c r="T484">
        <v>70359</v>
      </c>
      <c r="U484">
        <v>8493.2940100768701</v>
      </c>
      <c r="V484">
        <v>18415</v>
      </c>
      <c r="W484">
        <v>8132.6880365810403</v>
      </c>
      <c r="X484">
        <v>-6.2591917887445503E-2</v>
      </c>
      <c r="Y484">
        <v>8555</v>
      </c>
      <c r="Z484">
        <v>14415.7737977088</v>
      </c>
      <c r="AA484">
        <v>0.76325218134650896</v>
      </c>
      <c r="AB484">
        <v>5102</v>
      </c>
      <c r="AC484">
        <v>7401.2265244559403</v>
      </c>
      <c r="AD484">
        <v>-0.19855981956589999</v>
      </c>
      <c r="AE484">
        <v>6245</v>
      </c>
      <c r="AF484">
        <v>8710.5724114063705</v>
      </c>
      <c r="AG484">
        <v>3.6443335788836198E-2</v>
      </c>
      <c r="AH484">
        <v>6492</v>
      </c>
      <c r="AI484">
        <v>10425.324185568201</v>
      </c>
      <c r="AJ484">
        <v>0.29569614904068098</v>
      </c>
      <c r="AK484">
        <v>2112</v>
      </c>
      <c r="AL484">
        <v>15793.6571730507</v>
      </c>
      <c r="AM484">
        <v>0.89494918245109101</v>
      </c>
      <c r="AN484">
        <v>2156</v>
      </c>
      <c r="AO484">
        <v>10876.7024028292</v>
      </c>
      <c r="AP484">
        <v>0.35684512946284103</v>
      </c>
      <c r="AQ484">
        <v>3599</v>
      </c>
      <c r="AR484">
        <v>8488.8018821263795</v>
      </c>
      <c r="AS484">
        <v>-7.6324747069046197E-4</v>
      </c>
    </row>
    <row r="485" spans="1:45" x14ac:dyDescent="0.2">
      <c r="A485" t="s">
        <v>619</v>
      </c>
      <c r="B485" t="s">
        <v>622</v>
      </c>
      <c r="C485">
        <v>1854</v>
      </c>
      <c r="D485">
        <v>4721.9741587059098</v>
      </c>
      <c r="E485">
        <v>7144</v>
      </c>
      <c r="F485">
        <v>7343.8338611240397</v>
      </c>
      <c r="G485">
        <v>0.63714327481328903</v>
      </c>
      <c r="H485">
        <v>14308</v>
      </c>
      <c r="I485">
        <v>3477.9945861176502</v>
      </c>
      <c r="J485">
        <v>-0.44113445941856599</v>
      </c>
      <c r="K485">
        <v>32366</v>
      </c>
      <c r="L485">
        <v>9085.0314724465406</v>
      </c>
      <c r="M485">
        <v>0.94410136591420402</v>
      </c>
      <c r="N485">
        <v>7831</v>
      </c>
      <c r="O485">
        <v>6683.7400598265804</v>
      </c>
      <c r="P485">
        <v>0.501265479673768</v>
      </c>
      <c r="Q485">
        <v>17008</v>
      </c>
      <c r="R485">
        <v>4228.3165426286396</v>
      </c>
      <c r="S485">
        <v>-0.15930676173373301</v>
      </c>
      <c r="T485">
        <v>40446</v>
      </c>
      <c r="U485">
        <v>4882.38561565072</v>
      </c>
      <c r="V485">
        <v>19042</v>
      </c>
      <c r="W485">
        <v>8409.5924839845902</v>
      </c>
      <c r="X485">
        <v>0.78444964627266101</v>
      </c>
      <c r="Y485">
        <v>5375</v>
      </c>
      <c r="Z485">
        <v>9057.2512171460694</v>
      </c>
      <c r="AA485">
        <v>0.89148702844775196</v>
      </c>
      <c r="AB485">
        <v>3648</v>
      </c>
      <c r="AC485">
        <v>5291.9785106262798</v>
      </c>
      <c r="AD485">
        <v>0.116220958110204</v>
      </c>
      <c r="AE485">
        <v>3034</v>
      </c>
      <c r="AF485">
        <v>4231.8457479914996</v>
      </c>
      <c r="AG485">
        <v>-0.206299203345615</v>
      </c>
      <c r="AH485">
        <v>4165</v>
      </c>
      <c r="AI485">
        <v>6688.4589083319997</v>
      </c>
      <c r="AJ485">
        <v>0.45408759185945302</v>
      </c>
      <c r="AK485">
        <v>1602</v>
      </c>
      <c r="AL485">
        <v>11979.8479125129</v>
      </c>
      <c r="AM485">
        <v>1.29495144261518</v>
      </c>
      <c r="AN485">
        <v>1504</v>
      </c>
      <c r="AO485">
        <v>7587.4584479847399</v>
      </c>
      <c r="AP485">
        <v>0.63603046550180797</v>
      </c>
      <c r="AQ485">
        <v>5217</v>
      </c>
      <c r="AR485">
        <v>12305.1068127406</v>
      </c>
      <c r="AS485">
        <v>1.33359903074616</v>
      </c>
    </row>
    <row r="486" spans="1:45" x14ac:dyDescent="0.2">
      <c r="A486" t="s">
        <v>619</v>
      </c>
      <c r="B486" t="s">
        <v>623</v>
      </c>
      <c r="C486">
        <v>2840</v>
      </c>
      <c r="D486">
        <v>7233.2290241234004</v>
      </c>
      <c r="E486">
        <v>7608</v>
      </c>
      <c r="F486">
        <v>7820.8129920817</v>
      </c>
      <c r="G486">
        <v>0.112678754786116</v>
      </c>
      <c r="H486">
        <v>41021</v>
      </c>
      <c r="I486">
        <v>9971.4017275043407</v>
      </c>
      <c r="J486">
        <v>0.46315649328578501</v>
      </c>
      <c r="K486">
        <v>24622</v>
      </c>
      <c r="L486">
        <v>6911.31572991963</v>
      </c>
      <c r="M486">
        <v>-6.5679444754750294E-2</v>
      </c>
      <c r="N486">
        <v>11163</v>
      </c>
      <c r="O486">
        <v>9527.5942137459006</v>
      </c>
      <c r="P486">
        <v>0.39747213710035001</v>
      </c>
      <c r="Q486">
        <v>53363</v>
      </c>
      <c r="R486">
        <v>13266.4425955017</v>
      </c>
      <c r="S486">
        <v>0.87506982580110304</v>
      </c>
      <c r="T486">
        <v>75604</v>
      </c>
      <c r="U486">
        <v>9126.4372765083608</v>
      </c>
      <c r="V486">
        <v>27739</v>
      </c>
      <c r="W486">
        <v>12250.4824027544</v>
      </c>
      <c r="X486">
        <v>0.42471487653560003</v>
      </c>
      <c r="Y486">
        <v>7701</v>
      </c>
      <c r="Z486">
        <v>12976.7240229287</v>
      </c>
      <c r="AA486">
        <v>0.50780253595493996</v>
      </c>
      <c r="AB486">
        <v>8959</v>
      </c>
      <c r="AC486">
        <v>12996.3913039202</v>
      </c>
      <c r="AD486">
        <v>0.50998740240781404</v>
      </c>
      <c r="AE486">
        <v>12095</v>
      </c>
      <c r="AF486">
        <v>16870.195887263399</v>
      </c>
      <c r="AG486">
        <v>0.886353040849436</v>
      </c>
      <c r="AH486">
        <v>12941</v>
      </c>
      <c r="AI486">
        <v>20781.595854195501</v>
      </c>
      <c r="AJ486">
        <v>1.1871827608694201</v>
      </c>
      <c r="AK486">
        <v>1912</v>
      </c>
      <c r="AL486">
        <v>14298.045698329999</v>
      </c>
      <c r="AM486">
        <v>0.64769428376201799</v>
      </c>
      <c r="AN486">
        <v>1980</v>
      </c>
      <c r="AO486">
        <v>9988.8083291288403</v>
      </c>
      <c r="AP486">
        <v>0.13026079436594001</v>
      </c>
      <c r="AQ486">
        <v>5114</v>
      </c>
      <c r="AR486">
        <v>12062.165275130399</v>
      </c>
      <c r="AS486">
        <v>0.40236522353486298</v>
      </c>
    </row>
    <row r="487" spans="1:45" x14ac:dyDescent="0.2">
      <c r="A487" t="s">
        <v>624</v>
      </c>
      <c r="B487" t="s">
        <v>625</v>
      </c>
      <c r="C487">
        <v>1590</v>
      </c>
      <c r="D487">
        <v>4049.58948885782</v>
      </c>
      <c r="E487">
        <v>7157</v>
      </c>
      <c r="F487">
        <v>7357.1975005689701</v>
      </c>
      <c r="G487">
        <v>0.86138065246261497</v>
      </c>
      <c r="H487">
        <v>30425</v>
      </c>
      <c r="I487">
        <v>7395.7216440193897</v>
      </c>
      <c r="J487">
        <v>0.86891525852847395</v>
      </c>
      <c r="K487">
        <v>32713</v>
      </c>
      <c r="L487">
        <v>9182.4332496491297</v>
      </c>
      <c r="M487">
        <v>1.18110083563821</v>
      </c>
      <c r="N487">
        <v>11221</v>
      </c>
      <c r="O487">
        <v>9577.0970771694592</v>
      </c>
      <c r="P487">
        <v>1.2418127576858999</v>
      </c>
      <c r="Q487">
        <v>31064</v>
      </c>
      <c r="R487">
        <v>7722.74371355928</v>
      </c>
      <c r="S487">
        <v>0.93133782709745205</v>
      </c>
      <c r="T487">
        <v>71282</v>
      </c>
      <c r="U487">
        <v>8604.7127393268693</v>
      </c>
      <c r="V487">
        <v>39960</v>
      </c>
      <c r="W487">
        <v>17647.690140742801</v>
      </c>
      <c r="X487">
        <v>1.03628043024106</v>
      </c>
      <c r="Y487">
        <v>13120</v>
      </c>
      <c r="Z487">
        <v>22108.118319805799</v>
      </c>
      <c r="AA487">
        <v>1.361377303711</v>
      </c>
      <c r="AB487">
        <v>12670</v>
      </c>
      <c r="AC487">
        <v>18379.760890799</v>
      </c>
      <c r="AD487">
        <v>1.09491906309562</v>
      </c>
      <c r="AE487">
        <v>7399</v>
      </c>
      <c r="AF487">
        <v>10320.180187669501</v>
      </c>
      <c r="AG487">
        <v>0.26226922496962402</v>
      </c>
      <c r="AH487">
        <v>5000</v>
      </c>
      <c r="AI487">
        <v>8029.3624349723896</v>
      </c>
      <c r="AJ487">
        <v>-9.9841593722021005E-2</v>
      </c>
      <c r="AK487">
        <v>1932</v>
      </c>
      <c r="AL487">
        <v>14447.606845802</v>
      </c>
      <c r="AM487">
        <v>0.74763160416423102</v>
      </c>
      <c r="AN487">
        <v>1341</v>
      </c>
      <c r="AO487">
        <v>6765.1474592736304</v>
      </c>
      <c r="AP487">
        <v>-0.34700564914936999</v>
      </c>
      <c r="AQ487">
        <v>7926</v>
      </c>
      <c r="AR487">
        <v>18694.705117458601</v>
      </c>
      <c r="AS487">
        <v>1.11943077980839</v>
      </c>
    </row>
    <row r="488" spans="1:45" x14ac:dyDescent="0.2">
      <c r="A488" t="s">
        <v>624</v>
      </c>
      <c r="B488" t="s">
        <v>626</v>
      </c>
      <c r="C488">
        <v>2224</v>
      </c>
      <c r="D488">
        <v>5664.3314611445203</v>
      </c>
      <c r="E488">
        <v>4885</v>
      </c>
      <c r="F488">
        <v>5021.64451450041</v>
      </c>
      <c r="G488">
        <v>-0.17374578755016301</v>
      </c>
      <c r="H488">
        <v>45987</v>
      </c>
      <c r="I488">
        <v>11178.539071274299</v>
      </c>
      <c r="J488">
        <v>0.98075405842039598</v>
      </c>
      <c r="K488">
        <v>31762</v>
      </c>
      <c r="L488">
        <v>8915.4906268259001</v>
      </c>
      <c r="M488">
        <v>0.65440850228789704</v>
      </c>
      <c r="N488">
        <v>9494</v>
      </c>
      <c r="O488">
        <v>8103.1066438505404</v>
      </c>
      <c r="P488">
        <v>0.51656943735139105</v>
      </c>
      <c r="Q488">
        <v>56932</v>
      </c>
      <c r="R488">
        <v>14153.722801324901</v>
      </c>
      <c r="S488">
        <v>1.3212039741465</v>
      </c>
      <c r="T488">
        <v>62500</v>
      </c>
      <c r="U488">
        <v>7544.6051767336703</v>
      </c>
      <c r="V488">
        <v>31768</v>
      </c>
      <c r="W488">
        <v>14029.825335113001</v>
      </c>
      <c r="X488">
        <v>0.89497973926180197</v>
      </c>
      <c r="Y488">
        <v>14732</v>
      </c>
      <c r="Z488">
        <v>24824.4511499527</v>
      </c>
      <c r="AA488">
        <v>1.7182445122813499</v>
      </c>
      <c r="AB488">
        <v>19390</v>
      </c>
      <c r="AC488">
        <v>28128.142357742199</v>
      </c>
      <c r="AD488">
        <v>1.89849696823766</v>
      </c>
      <c r="AE488">
        <v>12225</v>
      </c>
      <c r="AF488">
        <v>17051.520853393598</v>
      </c>
      <c r="AG488">
        <v>1.1763831124323501</v>
      </c>
      <c r="AH488">
        <v>9721</v>
      </c>
      <c r="AI488">
        <v>15610.6864460733</v>
      </c>
      <c r="AJ488">
        <v>1.04901666917893</v>
      </c>
      <c r="AK488">
        <v>2113</v>
      </c>
      <c r="AL488">
        <v>15801.135230424299</v>
      </c>
      <c r="AM488">
        <v>1.06651090343946</v>
      </c>
      <c r="AN488">
        <v>3106</v>
      </c>
      <c r="AO488">
        <v>15669.312459734399</v>
      </c>
      <c r="AP488">
        <v>1.05442456950952</v>
      </c>
      <c r="AQ488">
        <v>11095</v>
      </c>
      <c r="AR488">
        <v>26169.285046455199</v>
      </c>
      <c r="AS488">
        <v>1.79435720110084</v>
      </c>
    </row>
    <row r="489" spans="1:45" x14ac:dyDescent="0.2">
      <c r="A489" t="s">
        <v>624</v>
      </c>
      <c r="B489" t="s">
        <v>627</v>
      </c>
      <c r="C489">
        <v>1741</v>
      </c>
      <c r="D489">
        <v>4434.1731447179</v>
      </c>
      <c r="E489">
        <v>6554</v>
      </c>
      <c r="F489">
        <v>6737.3302247770098</v>
      </c>
      <c r="G489">
        <v>0.60351190820925604</v>
      </c>
      <c r="H489">
        <v>9161</v>
      </c>
      <c r="I489">
        <v>2226.85968712775</v>
      </c>
      <c r="J489">
        <v>-0.99365444759294996</v>
      </c>
      <c r="K489">
        <v>17405</v>
      </c>
      <c r="L489">
        <v>4885.5271821643701</v>
      </c>
      <c r="M489">
        <v>0.13984914198776099</v>
      </c>
      <c r="N489">
        <v>2132</v>
      </c>
      <c r="O489">
        <v>1819.65697963865</v>
      </c>
      <c r="P489">
        <v>-1.2849985892464599</v>
      </c>
      <c r="Q489">
        <v>16262</v>
      </c>
      <c r="R489">
        <v>4042.8553396182401</v>
      </c>
      <c r="S489">
        <v>-0.13329052297604599</v>
      </c>
      <c r="T489">
        <v>28518</v>
      </c>
      <c r="U489">
        <v>3442.5128068814502</v>
      </c>
      <c r="V489">
        <v>10036</v>
      </c>
      <c r="W489">
        <v>4432.2376940063696</v>
      </c>
      <c r="X489">
        <v>0.36457323144718901</v>
      </c>
      <c r="Y489">
        <v>3660</v>
      </c>
      <c r="Z489">
        <v>6167.3561776287597</v>
      </c>
      <c r="AA489">
        <v>0.8411901458537</v>
      </c>
      <c r="AB489">
        <v>4880</v>
      </c>
      <c r="AC489">
        <v>7079.1817795658499</v>
      </c>
      <c r="AD489">
        <v>1.0401205999944401</v>
      </c>
      <c r="AE489">
        <v>2483</v>
      </c>
      <c r="AF489">
        <v>3463.30685308599</v>
      </c>
      <c r="AG489">
        <v>8.6881961829194301E-3</v>
      </c>
      <c r="AH489">
        <v>7393</v>
      </c>
      <c r="AI489">
        <v>11872.215296350199</v>
      </c>
      <c r="AJ489">
        <v>1.7860552332047701</v>
      </c>
      <c r="AK489">
        <v>352</v>
      </c>
      <c r="AL489">
        <v>2632.2761955084402</v>
      </c>
      <c r="AM489">
        <v>-0.38715114755750302</v>
      </c>
      <c r="AN489">
        <v>383</v>
      </c>
      <c r="AO489">
        <v>1932.17858083654</v>
      </c>
      <c r="AP489">
        <v>-0.83323358065214503</v>
      </c>
      <c r="AQ489">
        <v>1009</v>
      </c>
      <c r="AR489">
        <v>2379.8836062977298</v>
      </c>
      <c r="AS489">
        <v>-0.53257100457649897</v>
      </c>
    </row>
    <row r="490" spans="1:45" x14ac:dyDescent="0.2">
      <c r="A490" t="s">
        <v>628</v>
      </c>
      <c r="B490" t="s">
        <v>629</v>
      </c>
      <c r="C490">
        <v>4859</v>
      </c>
      <c r="D490">
        <v>12375.4436014844</v>
      </c>
      <c r="E490">
        <v>10770</v>
      </c>
      <c r="F490">
        <v>11071.2612939958</v>
      </c>
      <c r="G490">
        <v>-0.160660649368118</v>
      </c>
      <c r="H490">
        <v>46736</v>
      </c>
      <c r="I490">
        <v>11360.6063025436</v>
      </c>
      <c r="J490">
        <v>-0.123440408076368</v>
      </c>
      <c r="K490">
        <v>39413</v>
      </c>
      <c r="L490">
        <v>11063.101570275499</v>
      </c>
      <c r="M490">
        <v>-0.16172433424143501</v>
      </c>
      <c r="N490">
        <v>11752</v>
      </c>
      <c r="O490">
        <v>10030.304326788701</v>
      </c>
      <c r="P490">
        <v>-0.30311486091554002</v>
      </c>
      <c r="Q490">
        <v>50197</v>
      </c>
      <c r="R490">
        <v>12479.3512165058</v>
      </c>
      <c r="S490">
        <v>1.2062692557488E-2</v>
      </c>
      <c r="T490">
        <v>93733</v>
      </c>
      <c r="U490">
        <v>11314.855632492399</v>
      </c>
      <c r="V490">
        <v>33826</v>
      </c>
      <c r="W490">
        <v>14938.707875394501</v>
      </c>
      <c r="X490">
        <v>0.40083719029787002</v>
      </c>
      <c r="Y490">
        <v>15665</v>
      </c>
      <c r="Z490">
        <v>26396.6214542499</v>
      </c>
      <c r="AA490">
        <v>1.2221351113416801</v>
      </c>
      <c r="AB490">
        <v>7532</v>
      </c>
      <c r="AC490">
        <v>10926.310894198799</v>
      </c>
      <c r="AD490">
        <v>-5.0411798440616003E-2</v>
      </c>
      <c r="AE490">
        <v>10784</v>
      </c>
      <c r="AF490">
        <v>15041.603344212401</v>
      </c>
      <c r="AG490">
        <v>0.41074018058890299</v>
      </c>
      <c r="AH490">
        <v>5693</v>
      </c>
      <c r="AI490">
        <v>9142.2320684595707</v>
      </c>
      <c r="AJ490">
        <v>-0.30759983100261601</v>
      </c>
      <c r="AK490">
        <v>2028</v>
      </c>
      <c r="AL490">
        <v>15165.500353668</v>
      </c>
      <c r="AM490">
        <v>0.42257492020950599</v>
      </c>
      <c r="AN490">
        <v>1605</v>
      </c>
      <c r="AO490">
        <v>8096.9885698241396</v>
      </c>
      <c r="AP490">
        <v>-0.48276083116647001</v>
      </c>
      <c r="AQ490">
        <v>8160</v>
      </c>
      <c r="AR490">
        <v>19246.630552417701</v>
      </c>
      <c r="AS490">
        <v>0.76638772257696797</v>
      </c>
    </row>
    <row r="491" spans="1:45" x14ac:dyDescent="0.2">
      <c r="A491" t="s">
        <v>628</v>
      </c>
      <c r="B491" t="s">
        <v>630</v>
      </c>
      <c r="C491">
        <v>2463</v>
      </c>
      <c r="D491">
        <v>6273.0433402873005</v>
      </c>
      <c r="E491">
        <v>6214</v>
      </c>
      <c r="F491">
        <v>6387.8196546787203</v>
      </c>
      <c r="G491">
        <v>2.6158051940476702E-2</v>
      </c>
      <c r="H491">
        <v>26881</v>
      </c>
      <c r="I491">
        <v>6534.2446512041197</v>
      </c>
      <c r="J491">
        <v>5.8854942071077103E-2</v>
      </c>
      <c r="K491">
        <v>23037</v>
      </c>
      <c r="L491">
        <v>6466.4113585475798</v>
      </c>
      <c r="M491">
        <v>4.3799756710808997E-2</v>
      </c>
      <c r="N491">
        <v>6152</v>
      </c>
      <c r="O491">
        <v>5250.7175134788804</v>
      </c>
      <c r="P491">
        <v>-0.25665094889166801</v>
      </c>
      <c r="Q491">
        <v>26565</v>
      </c>
      <c r="R491">
        <v>6604.2585227498803</v>
      </c>
      <c r="S491">
        <v>7.42310652221643E-2</v>
      </c>
      <c r="T491">
        <v>48039</v>
      </c>
      <c r="U491">
        <v>5798.9646093617403</v>
      </c>
      <c r="V491">
        <v>13593</v>
      </c>
      <c r="W491">
        <v>6003.1294315094301</v>
      </c>
      <c r="X491">
        <v>4.9919440136376197E-2</v>
      </c>
      <c r="Y491">
        <v>2315</v>
      </c>
      <c r="Z491">
        <v>3900.93703584989</v>
      </c>
      <c r="AA491">
        <v>-0.57197462130629095</v>
      </c>
      <c r="AB491">
        <v>1515</v>
      </c>
      <c r="AC491">
        <v>2197.7377860742299</v>
      </c>
      <c r="AD491">
        <v>-1.39977606623168</v>
      </c>
      <c r="AE491">
        <v>5217</v>
      </c>
      <c r="AF491">
        <v>7276.71037154636</v>
      </c>
      <c r="AG491">
        <v>0.327491055897637</v>
      </c>
      <c r="AH491">
        <v>3927</v>
      </c>
      <c r="AI491">
        <v>6306.2612564273204</v>
      </c>
      <c r="AJ491">
        <v>0.12098960573548299</v>
      </c>
      <c r="AK491">
        <v>538</v>
      </c>
      <c r="AL491">
        <v>4023.1948669987</v>
      </c>
      <c r="AM491">
        <v>-0.52745371577436195</v>
      </c>
      <c r="AN491">
        <v>1976</v>
      </c>
      <c r="AO491">
        <v>9968.6289183629306</v>
      </c>
      <c r="AP491">
        <v>0.78159975687139105</v>
      </c>
      <c r="AQ491">
        <v>2498</v>
      </c>
      <c r="AR491">
        <v>5891.9219509729601</v>
      </c>
      <c r="AS491">
        <v>2.29429857889159E-2</v>
      </c>
    </row>
    <row r="492" spans="1:45" x14ac:dyDescent="0.2">
      <c r="A492" t="s">
        <v>628</v>
      </c>
      <c r="B492" t="s">
        <v>631</v>
      </c>
      <c r="C492">
        <v>4441</v>
      </c>
      <c r="D492">
        <v>11310.834540891599</v>
      </c>
      <c r="E492">
        <v>8831</v>
      </c>
      <c r="F492">
        <v>9078.0230721705502</v>
      </c>
      <c r="G492">
        <v>-0.31725531874287799</v>
      </c>
      <c r="H492">
        <v>31486</v>
      </c>
      <c r="I492">
        <v>7653.6299649496996</v>
      </c>
      <c r="J492">
        <v>-0.56348932191995305</v>
      </c>
      <c r="K492">
        <v>49969</v>
      </c>
      <c r="L492">
        <v>14026.1366139369</v>
      </c>
      <c r="M492">
        <v>0.310412306171513</v>
      </c>
      <c r="N492">
        <v>15147</v>
      </c>
      <c r="O492">
        <v>12927.9288323577</v>
      </c>
      <c r="P492">
        <v>0.19278578245061501</v>
      </c>
      <c r="Q492">
        <v>36749</v>
      </c>
      <c r="R492">
        <v>9136.0774121037193</v>
      </c>
      <c r="S492">
        <v>-0.30805859865000301</v>
      </c>
      <c r="T492">
        <v>78125</v>
      </c>
      <c r="U492">
        <v>9430.7564709170892</v>
      </c>
      <c r="V492">
        <v>24680</v>
      </c>
      <c r="W492">
        <v>10899.5243411795</v>
      </c>
      <c r="X492">
        <v>0.20881977288675199</v>
      </c>
      <c r="Y492">
        <v>9602</v>
      </c>
      <c r="Z492">
        <v>16180.0420813091</v>
      </c>
      <c r="AA492">
        <v>0.77876995615284506</v>
      </c>
      <c r="AB492">
        <v>12310</v>
      </c>
      <c r="AC492">
        <v>17857.5261693557</v>
      </c>
      <c r="AD492">
        <v>0.92108683172796502</v>
      </c>
      <c r="AE492">
        <v>7458</v>
      </c>
      <c r="AF492">
        <v>10402.4738261439</v>
      </c>
      <c r="AG492">
        <v>0.14148125459167499</v>
      </c>
      <c r="AH492">
        <v>11416</v>
      </c>
      <c r="AI492">
        <v>18332.640311529001</v>
      </c>
      <c r="AJ492">
        <v>0.95896917749299004</v>
      </c>
      <c r="AK492">
        <v>1346</v>
      </c>
      <c r="AL492">
        <v>10065.465224870401</v>
      </c>
      <c r="AM492">
        <v>9.3968451227471897E-2</v>
      </c>
      <c r="AN492">
        <v>3170</v>
      </c>
      <c r="AO492">
        <v>15992.1830319891</v>
      </c>
      <c r="AP492">
        <v>0.76192148526162295</v>
      </c>
      <c r="AQ492">
        <v>7182</v>
      </c>
      <c r="AR492">
        <v>16939.8652729735</v>
      </c>
      <c r="AS492">
        <v>0.84497699679375704</v>
      </c>
    </row>
    <row r="493" spans="1:45" x14ac:dyDescent="0.2">
      <c r="A493" t="s">
        <v>628</v>
      </c>
      <c r="B493" t="s">
        <v>632</v>
      </c>
      <c r="C493">
        <v>1518</v>
      </c>
      <c r="D493">
        <v>3866.21185162652</v>
      </c>
      <c r="E493">
        <v>1881</v>
      </c>
      <c r="F493">
        <v>1933.6158304555299</v>
      </c>
      <c r="G493">
        <v>-0.999619503574674</v>
      </c>
      <c r="H493">
        <v>27323</v>
      </c>
      <c r="I493">
        <v>6641.6861948904498</v>
      </c>
      <c r="J493">
        <v>0.78062886713284896</v>
      </c>
      <c r="K493">
        <v>9211</v>
      </c>
      <c r="L493">
        <v>2585.4978957148001</v>
      </c>
      <c r="M493">
        <v>-0.58047856249968399</v>
      </c>
      <c r="N493">
        <v>7256</v>
      </c>
      <c r="O493">
        <v>6192.97891381709</v>
      </c>
      <c r="P493">
        <v>0.67971284075852201</v>
      </c>
      <c r="Q493">
        <v>8213</v>
      </c>
      <c r="R493">
        <v>2041.8134856896199</v>
      </c>
      <c r="S493">
        <v>-0.921069607316927</v>
      </c>
      <c r="T493">
        <v>45812</v>
      </c>
      <c r="U493">
        <v>5530.1352377043704</v>
      </c>
      <c r="V493">
        <v>13964</v>
      </c>
      <c r="W493">
        <v>6166.9756037370398</v>
      </c>
      <c r="X493">
        <v>0.157248377552756</v>
      </c>
      <c r="Y493">
        <v>2529</v>
      </c>
      <c r="Z493">
        <v>4261.5420145418402</v>
      </c>
      <c r="AA493">
        <v>-0.37593920569248002</v>
      </c>
      <c r="AB493">
        <v>3490</v>
      </c>
      <c r="AC493">
        <v>5062.77549399279</v>
      </c>
      <c r="AD493">
        <v>-0.12738625139681001</v>
      </c>
      <c r="AE493">
        <v>6721</v>
      </c>
      <c r="AF493">
        <v>9374.5007489291002</v>
      </c>
      <c r="AG493">
        <v>0.76142709842409195</v>
      </c>
      <c r="AH493">
        <v>5618</v>
      </c>
      <c r="AI493">
        <v>9021.7916319349806</v>
      </c>
      <c r="AJ493">
        <v>0.70609920429365602</v>
      </c>
      <c r="AK493">
        <v>1213</v>
      </c>
      <c r="AL493">
        <v>9070.8835941810794</v>
      </c>
      <c r="AM493">
        <v>0.71392832888769597</v>
      </c>
      <c r="AN493">
        <v>816</v>
      </c>
      <c r="AO493">
        <v>4116.5997962470401</v>
      </c>
      <c r="AP493">
        <v>-0.42586156064362002</v>
      </c>
      <c r="AQ493">
        <v>3965</v>
      </c>
      <c r="AR493">
        <v>9352.0698701392303</v>
      </c>
      <c r="AS493">
        <v>0.75797094687047095</v>
      </c>
    </row>
    <row r="494" spans="1:45" x14ac:dyDescent="0.2">
      <c r="A494" t="s">
        <v>628</v>
      </c>
      <c r="B494" t="s">
        <v>633</v>
      </c>
      <c r="C494">
        <v>1880</v>
      </c>
      <c r="D494">
        <v>4788.19386103943</v>
      </c>
      <c r="E494">
        <v>3080</v>
      </c>
      <c r="F494">
        <v>3166.1545761845</v>
      </c>
      <c r="G494">
        <v>-0.59674987266513901</v>
      </c>
      <c r="H494">
        <v>11219</v>
      </c>
      <c r="I494">
        <v>2727.11918239124</v>
      </c>
      <c r="J494">
        <v>-0.81210381303321399</v>
      </c>
      <c r="K494">
        <v>13264</v>
      </c>
      <c r="L494">
        <v>3723.1618813115902</v>
      </c>
      <c r="M494">
        <v>-0.36295321904143202</v>
      </c>
      <c r="N494">
        <v>3406</v>
      </c>
      <c r="O494">
        <v>2907.0129796666201</v>
      </c>
      <c r="P494">
        <v>-0.71994405124099103</v>
      </c>
      <c r="Q494">
        <v>18406</v>
      </c>
      <c r="R494">
        <v>4575.8698426400997</v>
      </c>
      <c r="S494">
        <v>-6.5435548023658294E-2</v>
      </c>
      <c r="T494">
        <v>35888</v>
      </c>
      <c r="U494">
        <v>4332.1726493218903</v>
      </c>
      <c r="V494">
        <v>10314</v>
      </c>
      <c r="W494">
        <v>4555.0119147052301</v>
      </c>
      <c r="X494">
        <v>7.2364088174453098E-2</v>
      </c>
      <c r="Y494">
        <v>1838</v>
      </c>
      <c r="Z494">
        <v>3097.1586487654799</v>
      </c>
      <c r="AA494">
        <v>-0.48414545409145099</v>
      </c>
      <c r="AB494">
        <v>1137</v>
      </c>
      <c r="AC494">
        <v>1649.39132855868</v>
      </c>
      <c r="AD494">
        <v>-1.3931570116263401</v>
      </c>
      <c r="AE494">
        <v>3578</v>
      </c>
      <c r="AF494">
        <v>4990.6209908746196</v>
      </c>
      <c r="AG494">
        <v>0.20412860399520599</v>
      </c>
      <c r="AH494">
        <v>4454</v>
      </c>
      <c r="AI494">
        <v>7152.5560570734096</v>
      </c>
      <c r="AJ494">
        <v>0.72336815993028103</v>
      </c>
      <c r="AK494">
        <v>824</v>
      </c>
      <c r="AL494">
        <v>6161.91927584931</v>
      </c>
      <c r="AM494">
        <v>0.50828904292563704</v>
      </c>
      <c r="AN494">
        <v>618</v>
      </c>
      <c r="AO494">
        <v>3117.71896333415</v>
      </c>
      <c r="AP494">
        <v>-0.47459985273550798</v>
      </c>
      <c r="AQ494">
        <v>1199</v>
      </c>
      <c r="AR494">
        <v>2828.0281902388201</v>
      </c>
      <c r="AS494">
        <v>-0.61529423833141295</v>
      </c>
    </row>
    <row r="495" spans="1:45" x14ac:dyDescent="0.2">
      <c r="A495" t="s">
        <v>634</v>
      </c>
      <c r="B495" t="s">
        <v>635</v>
      </c>
      <c r="C495">
        <v>3844</v>
      </c>
      <c r="D495">
        <v>9790.3282988487099</v>
      </c>
      <c r="E495">
        <v>9281</v>
      </c>
      <c r="F495">
        <v>9540.6105914182808</v>
      </c>
      <c r="G495">
        <v>-3.7275637989165201E-2</v>
      </c>
      <c r="H495">
        <v>40881</v>
      </c>
      <c r="I495">
        <v>9937.3704693231502</v>
      </c>
      <c r="J495">
        <v>2.1506911805919501E-2</v>
      </c>
      <c r="K495">
        <v>32266</v>
      </c>
      <c r="L495">
        <v>9056.9617960192809</v>
      </c>
      <c r="M495">
        <v>-0.112330066474485</v>
      </c>
      <c r="N495">
        <v>9047</v>
      </c>
      <c r="O495">
        <v>7721.5931964309902</v>
      </c>
      <c r="P495">
        <v>-0.34245868900443299</v>
      </c>
      <c r="Q495">
        <v>46988</v>
      </c>
      <c r="R495">
        <v>11681.569714548101</v>
      </c>
      <c r="S495">
        <v>0.25480500622553998</v>
      </c>
      <c r="T495">
        <v>63361</v>
      </c>
      <c r="U495">
        <v>7648.5396576483599</v>
      </c>
      <c r="V495">
        <v>38782</v>
      </c>
      <c r="W495">
        <v>17127.445421378499</v>
      </c>
      <c r="X495">
        <v>1.1630537636181</v>
      </c>
      <c r="Y495">
        <v>7455</v>
      </c>
      <c r="Z495">
        <v>12562.1968044324</v>
      </c>
      <c r="AA495">
        <v>0.71583255228120901</v>
      </c>
      <c r="AB495">
        <v>8763</v>
      </c>
      <c r="AC495">
        <v>12712.0635111343</v>
      </c>
      <c r="AD495">
        <v>0.73294201352263399</v>
      </c>
      <c r="AE495">
        <v>9651</v>
      </c>
      <c r="AF495">
        <v>13461.286524016499</v>
      </c>
      <c r="AG495">
        <v>0.81556007380808204</v>
      </c>
      <c r="AH495">
        <v>9361</v>
      </c>
      <c r="AI495">
        <v>15032.572350755299</v>
      </c>
      <c r="AJ495">
        <v>0.97483567795663995</v>
      </c>
      <c r="AK495">
        <v>985</v>
      </c>
      <c r="AL495">
        <v>7365.8865129994801</v>
      </c>
      <c r="AM495">
        <v>-5.4325149422952697E-2</v>
      </c>
      <c r="AN495">
        <v>1785</v>
      </c>
      <c r="AO495">
        <v>9005.0620542903998</v>
      </c>
      <c r="AP495">
        <v>0.23555189876746899</v>
      </c>
      <c r="AQ495">
        <v>4612</v>
      </c>
      <c r="AR495">
        <v>10878.120111243899</v>
      </c>
      <c r="AS495">
        <v>0.50817303639702505</v>
      </c>
    </row>
    <row r="496" spans="1:45" x14ac:dyDescent="0.2">
      <c r="A496" t="s">
        <v>634</v>
      </c>
      <c r="B496" t="s">
        <v>636</v>
      </c>
      <c r="C496">
        <v>353</v>
      </c>
      <c r="D496">
        <v>899.05980475900003</v>
      </c>
      <c r="E496">
        <v>2740</v>
      </c>
      <c r="F496">
        <v>2816.6440060862101</v>
      </c>
      <c r="G496">
        <v>1.6474882428943101</v>
      </c>
      <c r="H496">
        <v>2614</v>
      </c>
      <c r="I496">
        <v>635.412206325939</v>
      </c>
      <c r="J496">
        <v>-0.50072428126400803</v>
      </c>
      <c r="K496">
        <v>1496</v>
      </c>
      <c r="L496">
        <v>419.92235935179002</v>
      </c>
      <c r="M496">
        <v>-1.0982944773557299</v>
      </c>
      <c r="N496">
        <v>1396</v>
      </c>
      <c r="O496">
        <v>1191.4827127465101</v>
      </c>
      <c r="P496">
        <v>0.40626902858393799</v>
      </c>
      <c r="Q496">
        <v>5930</v>
      </c>
      <c r="R496">
        <v>1474.2425386752</v>
      </c>
      <c r="S496">
        <v>0.71348490152287802</v>
      </c>
      <c r="T496">
        <v>13361</v>
      </c>
      <c r="U496">
        <v>1612.85551626142</v>
      </c>
      <c r="V496">
        <v>2666</v>
      </c>
      <c r="W496">
        <v>1177.3959438243301</v>
      </c>
      <c r="X496">
        <v>-0.45401764132549199</v>
      </c>
      <c r="Y496">
        <v>1994</v>
      </c>
      <c r="Z496">
        <v>3360.0295678119501</v>
      </c>
      <c r="AA496">
        <v>1.0588567246280101</v>
      </c>
      <c r="AB496">
        <v>1048</v>
      </c>
      <c r="AC496">
        <v>1520.2833002018499</v>
      </c>
      <c r="AD496">
        <v>-8.5277013370841398E-2</v>
      </c>
      <c r="AE496">
        <v>877</v>
      </c>
      <c r="AF496">
        <v>1223.24611766267</v>
      </c>
      <c r="AG496">
        <v>-0.39890250000166999</v>
      </c>
      <c r="AH496">
        <v>254</v>
      </c>
      <c r="AI496">
        <v>407.89161169659701</v>
      </c>
      <c r="AJ496">
        <v>-1.98335946047504</v>
      </c>
      <c r="AK496">
        <v>119</v>
      </c>
      <c r="AL496">
        <v>889.88882745881995</v>
      </c>
      <c r="AM496">
        <v>-0.857920185339338</v>
      </c>
      <c r="AN496">
        <v>362</v>
      </c>
      <c r="AO496">
        <v>1826.2366743154801</v>
      </c>
      <c r="AP496">
        <v>0.17925654205362199</v>
      </c>
      <c r="AQ496">
        <v>1104</v>
      </c>
      <c r="AR496">
        <v>2603.9558982682702</v>
      </c>
      <c r="AS496">
        <v>0.69108781064283198</v>
      </c>
    </row>
    <row r="497" spans="1:45" x14ac:dyDescent="0.2">
      <c r="A497" t="s">
        <v>634</v>
      </c>
      <c r="B497" t="s">
        <v>637</v>
      </c>
      <c r="C497">
        <v>2075</v>
      </c>
      <c r="D497">
        <v>5284.8416285408603</v>
      </c>
      <c r="E497">
        <v>4744</v>
      </c>
      <c r="F497">
        <v>4876.7004251361204</v>
      </c>
      <c r="G497">
        <v>-0.115954888258049</v>
      </c>
      <c r="H497">
        <v>35844</v>
      </c>
      <c r="I497">
        <v>8712.97441604704</v>
      </c>
      <c r="J497">
        <v>0.72130506812203599</v>
      </c>
      <c r="K497">
        <v>31813</v>
      </c>
      <c r="L497">
        <v>8929.8061618037991</v>
      </c>
      <c r="M497">
        <v>0.75676862043693305</v>
      </c>
      <c r="N497">
        <v>6334</v>
      </c>
      <c r="O497">
        <v>5406.0540849114504</v>
      </c>
      <c r="P497">
        <v>3.27157065520065E-2</v>
      </c>
      <c r="Q497">
        <v>31966</v>
      </c>
      <c r="R497">
        <v>7946.9876882447797</v>
      </c>
      <c r="S497">
        <v>0.588547870509182</v>
      </c>
      <c r="T497">
        <v>61244</v>
      </c>
      <c r="U497">
        <v>7392.9887911020296</v>
      </c>
      <c r="V497">
        <v>37290</v>
      </c>
      <c r="W497">
        <v>16468.5276613688</v>
      </c>
      <c r="X497">
        <v>1.1554819482088501</v>
      </c>
      <c r="Y497">
        <v>12185</v>
      </c>
      <c r="Z497">
        <v>20532.577875520899</v>
      </c>
      <c r="AA497">
        <v>1.47368513880283</v>
      </c>
      <c r="AB497">
        <v>12393</v>
      </c>
      <c r="AC497">
        <v>17977.930285688399</v>
      </c>
      <c r="AD497">
        <v>1.2819973086312999</v>
      </c>
      <c r="AE497">
        <v>9910</v>
      </c>
      <c r="AF497">
        <v>13822.541648844999</v>
      </c>
      <c r="AG497">
        <v>0.90279328758976296</v>
      </c>
      <c r="AH497">
        <v>12219</v>
      </c>
      <c r="AI497">
        <v>19622.1559185855</v>
      </c>
      <c r="AJ497">
        <v>1.4082539304396799</v>
      </c>
      <c r="AK497">
        <v>1566</v>
      </c>
      <c r="AL497">
        <v>11710.637847063101</v>
      </c>
      <c r="AM497">
        <v>0.66359002660607402</v>
      </c>
      <c r="AN497">
        <v>1980</v>
      </c>
      <c r="AO497">
        <v>9988.8083291288403</v>
      </c>
      <c r="AP497">
        <v>0.43415484789970399</v>
      </c>
      <c r="AQ497">
        <v>4968</v>
      </c>
      <c r="AR497">
        <v>11717.8015422072</v>
      </c>
      <c r="AS497">
        <v>0.664472290047459</v>
      </c>
    </row>
    <row r="498" spans="1:45" x14ac:dyDescent="0.2">
      <c r="A498" t="s">
        <v>634</v>
      </c>
      <c r="B498" t="s">
        <v>638</v>
      </c>
      <c r="C498">
        <v>484</v>
      </c>
      <c r="D498">
        <v>1232.7052280548301</v>
      </c>
      <c r="E498">
        <v>1749</v>
      </c>
      <c r="F498">
        <v>1797.9234914762001</v>
      </c>
      <c r="G498">
        <v>0.54450377496465496</v>
      </c>
      <c r="H498">
        <v>4068</v>
      </c>
      <c r="I498">
        <v>988.85113057915805</v>
      </c>
      <c r="J498">
        <v>-0.318002607205356</v>
      </c>
      <c r="K498">
        <v>5036</v>
      </c>
      <c r="L498">
        <v>1413.5889048767499</v>
      </c>
      <c r="M498">
        <v>0.197534766472239</v>
      </c>
      <c r="N498">
        <v>1615</v>
      </c>
      <c r="O498">
        <v>1378.3986970527301</v>
      </c>
      <c r="P498">
        <v>0.16116538795215901</v>
      </c>
      <c r="Q498">
        <v>1625</v>
      </c>
      <c r="R498">
        <v>403.98720494893797</v>
      </c>
      <c r="S498">
        <v>-1.60944634911072</v>
      </c>
      <c r="T498">
        <v>10256</v>
      </c>
      <c r="U498">
        <v>1238.0395310812901</v>
      </c>
      <c r="V498">
        <v>676</v>
      </c>
      <c r="W498">
        <v>298.54450788643999</v>
      </c>
      <c r="X498">
        <v>-2.0520394472750501</v>
      </c>
      <c r="Y498">
        <v>246</v>
      </c>
      <c r="Z498">
        <v>414.52721849635998</v>
      </c>
      <c r="AA498">
        <v>-1.57851864157371</v>
      </c>
      <c r="AB498">
        <v>2164</v>
      </c>
      <c r="AC498">
        <v>3139.2109366763302</v>
      </c>
      <c r="AD498">
        <v>1.3423445917757599</v>
      </c>
      <c r="AE498">
        <v>732</v>
      </c>
      <c r="AF498">
        <v>1020.99904005596</v>
      </c>
      <c r="AG498">
        <v>-0.27807587130512801</v>
      </c>
      <c r="AH498">
        <v>404</v>
      </c>
      <c r="AI498">
        <v>648.77248474576902</v>
      </c>
      <c r="AJ498">
        <v>-0.93227284163818303</v>
      </c>
      <c r="AK498">
        <v>330</v>
      </c>
      <c r="AL498">
        <v>2467.7589332891698</v>
      </c>
      <c r="AM498">
        <v>0.99514408845576596</v>
      </c>
      <c r="AN498">
        <v>368</v>
      </c>
      <c r="AO498">
        <v>1856.50579046435</v>
      </c>
      <c r="AP498">
        <v>0.58453243388466203</v>
      </c>
      <c r="AQ498">
        <v>2374</v>
      </c>
      <c r="AR498">
        <v>5599.4486435587696</v>
      </c>
      <c r="AS498">
        <v>2.1772273963637998</v>
      </c>
    </row>
    <row r="499" spans="1:45" x14ac:dyDescent="0.2">
      <c r="A499" t="s">
        <v>639</v>
      </c>
      <c r="B499" t="s">
        <v>640</v>
      </c>
      <c r="C499">
        <v>468</v>
      </c>
      <c r="D499">
        <v>1191.9546420034301</v>
      </c>
      <c r="E499">
        <v>1010</v>
      </c>
      <c r="F499">
        <v>1038.2519876449201</v>
      </c>
      <c r="G499">
        <v>-0.19917270362665099</v>
      </c>
      <c r="H499">
        <v>8493</v>
      </c>
      <c r="I499">
        <v>2064.48196952035</v>
      </c>
      <c r="J499">
        <v>0.79245048125523698</v>
      </c>
      <c r="K499">
        <v>8409</v>
      </c>
      <c r="L499">
        <v>2360.37909076818</v>
      </c>
      <c r="M499">
        <v>0.98568924619806297</v>
      </c>
      <c r="N499">
        <v>2421</v>
      </c>
      <c r="O499">
        <v>2066.3177991112402</v>
      </c>
      <c r="P499">
        <v>0.79373282006099799</v>
      </c>
      <c r="Q499">
        <v>5979</v>
      </c>
      <c r="R499">
        <v>1486.4243067013599</v>
      </c>
      <c r="S499">
        <v>0.31851666133750201</v>
      </c>
      <c r="T499">
        <v>15754</v>
      </c>
      <c r="U499">
        <v>1901.7233592682001</v>
      </c>
      <c r="V499">
        <v>3012</v>
      </c>
      <c r="W499">
        <v>1330.2012688668001</v>
      </c>
      <c r="X499">
        <v>-0.51566284265016205</v>
      </c>
      <c r="Y499">
        <v>2526</v>
      </c>
      <c r="Z499">
        <v>4256.4868045601797</v>
      </c>
      <c r="AA499">
        <v>1.1623557631097401</v>
      </c>
      <c r="AB499">
        <v>5808</v>
      </c>
      <c r="AC499">
        <v>8425.3868392865697</v>
      </c>
      <c r="AD499">
        <v>2.1474355321798302</v>
      </c>
      <c r="AE499">
        <v>3684</v>
      </c>
      <c r="AF499">
        <v>5138.4705786422801</v>
      </c>
      <c r="AG499">
        <v>1.43403162273731</v>
      </c>
      <c r="AH499">
        <v>1503</v>
      </c>
      <c r="AI499">
        <v>2413.6263479527001</v>
      </c>
      <c r="AJ499">
        <v>0.34389495576152901</v>
      </c>
      <c r="AK499">
        <v>191</v>
      </c>
      <c r="AL499">
        <v>1428.30895835827</v>
      </c>
      <c r="AM499">
        <v>-0.41299931151915797</v>
      </c>
      <c r="AN499">
        <v>658</v>
      </c>
      <c r="AO499">
        <v>3319.5130709933201</v>
      </c>
      <c r="AP499">
        <v>0.80366423779803298</v>
      </c>
      <c r="AQ499">
        <v>1203</v>
      </c>
      <c r="AR499">
        <v>2837.4628130586402</v>
      </c>
      <c r="AS499">
        <v>0.57729409013311395</v>
      </c>
    </row>
    <row r="500" spans="1:45" x14ac:dyDescent="0.2">
      <c r="A500" t="s">
        <v>639</v>
      </c>
      <c r="B500" t="s">
        <v>641</v>
      </c>
      <c r="C500">
        <v>2607</v>
      </c>
      <c r="D500">
        <v>6639.7986147498996</v>
      </c>
      <c r="E500">
        <v>11476</v>
      </c>
      <c r="F500">
        <v>11797.0097130822</v>
      </c>
      <c r="G500">
        <v>0.82920982355070505</v>
      </c>
      <c r="H500">
        <v>72358</v>
      </c>
      <c r="I500">
        <v>17588.812710532598</v>
      </c>
      <c r="J500">
        <v>1.4054467101488799</v>
      </c>
      <c r="K500">
        <v>44085</v>
      </c>
      <c r="L500">
        <v>12374.516852957</v>
      </c>
      <c r="M500">
        <v>0.89816080775211204</v>
      </c>
      <c r="N500">
        <v>9377</v>
      </c>
      <c r="O500">
        <v>8003.2474193581702</v>
      </c>
      <c r="P500">
        <v>0.26944602538527501</v>
      </c>
      <c r="Q500">
        <v>92836</v>
      </c>
      <c r="R500">
        <v>23079.726866855199</v>
      </c>
      <c r="S500">
        <v>1.7974147603792101</v>
      </c>
      <c r="T500">
        <v>109793</v>
      </c>
      <c r="U500">
        <v>13253.517378705899</v>
      </c>
      <c r="V500">
        <v>80995</v>
      </c>
      <c r="W500">
        <v>35770.136710446997</v>
      </c>
      <c r="X500">
        <v>1.4323803418557399</v>
      </c>
      <c r="Y500">
        <v>23045</v>
      </c>
      <c r="Z500">
        <v>38832.4380091407</v>
      </c>
      <c r="AA500">
        <v>1.5508869961754901</v>
      </c>
      <c r="AB500">
        <v>42577</v>
      </c>
      <c r="AC500">
        <v>61764.410374708001</v>
      </c>
      <c r="AD500">
        <v>2.2204004836086702</v>
      </c>
      <c r="AE500">
        <v>20746</v>
      </c>
      <c r="AF500">
        <v>28936.674979509498</v>
      </c>
      <c r="AG500">
        <v>1.1265238655876599</v>
      </c>
      <c r="AH500">
        <v>14019</v>
      </c>
      <c r="AI500">
        <v>22512.726395175599</v>
      </c>
      <c r="AJ500">
        <v>0.76436549406041299</v>
      </c>
      <c r="AK500">
        <v>4343</v>
      </c>
      <c r="AL500">
        <v>32477.203173560101</v>
      </c>
      <c r="AM500">
        <v>1.2930521075282799</v>
      </c>
      <c r="AN500">
        <v>6095</v>
      </c>
      <c r="AO500">
        <v>30748.377154565798</v>
      </c>
      <c r="AP500">
        <v>1.2141349791996601</v>
      </c>
      <c r="AQ500">
        <v>19767</v>
      </c>
      <c r="AR500">
        <v>46623.547319808902</v>
      </c>
      <c r="AS500">
        <v>1.81468348473357</v>
      </c>
    </row>
    <row r="501" spans="1:45" x14ac:dyDescent="0.2">
      <c r="A501" t="s">
        <v>639</v>
      </c>
      <c r="B501" t="s">
        <v>642</v>
      </c>
      <c r="C501">
        <v>4278</v>
      </c>
      <c r="D501">
        <v>10895.6879454929</v>
      </c>
      <c r="E501">
        <v>13827</v>
      </c>
      <c r="F501">
        <v>14213.7725080854</v>
      </c>
      <c r="G501">
        <v>0.38353222421035799</v>
      </c>
      <c r="H501">
        <v>77891</v>
      </c>
      <c r="I501">
        <v>18933.776649936401</v>
      </c>
      <c r="J501">
        <v>0.79720491875113697</v>
      </c>
      <c r="K501">
        <v>54537</v>
      </c>
      <c r="L501">
        <v>15308.359433134099</v>
      </c>
      <c r="M501">
        <v>0.49056239031993998</v>
      </c>
      <c r="N501">
        <v>25933</v>
      </c>
      <c r="O501">
        <v>22133.754433850401</v>
      </c>
      <c r="P501">
        <v>1.02249089876295</v>
      </c>
      <c r="Q501">
        <v>58408</v>
      </c>
      <c r="R501">
        <v>14520.6674871739</v>
      </c>
      <c r="S501">
        <v>0.414350482773018</v>
      </c>
      <c r="T501">
        <v>143299</v>
      </c>
      <c r="U501">
        <v>17298.1500355321</v>
      </c>
      <c r="V501">
        <v>118381</v>
      </c>
      <c r="W501">
        <v>52281.061225006801</v>
      </c>
      <c r="X501">
        <v>1.5956706699788701</v>
      </c>
      <c r="Y501">
        <v>34863</v>
      </c>
      <c r="Z501">
        <v>58746.595196904796</v>
      </c>
      <c r="AA501">
        <v>1.7638874832303399</v>
      </c>
      <c r="AB501">
        <v>22003</v>
      </c>
      <c r="AC501">
        <v>31918.696044218701</v>
      </c>
      <c r="AD501">
        <v>0.88378395925054898</v>
      </c>
      <c r="AE501">
        <v>31048</v>
      </c>
      <c r="AF501">
        <v>43305.981141608499</v>
      </c>
      <c r="AG501">
        <v>1.3239485384688301</v>
      </c>
      <c r="AH501">
        <v>25148</v>
      </c>
      <c r="AI501">
        <v>40384.4813029371</v>
      </c>
      <c r="AJ501">
        <v>1.2231832536610301</v>
      </c>
      <c r="AK501">
        <v>6834</v>
      </c>
      <c r="AL501">
        <v>51105.044091206502</v>
      </c>
      <c r="AM501">
        <v>1.56284793691177</v>
      </c>
      <c r="AN501">
        <v>6315</v>
      </c>
      <c r="AO501">
        <v>31858.244746691202</v>
      </c>
      <c r="AP501">
        <v>0.88104902677511598</v>
      </c>
      <c r="AQ501">
        <v>16193</v>
      </c>
      <c r="AR501">
        <v>38193.711830306303</v>
      </c>
      <c r="AS501">
        <v>1.1427173781866</v>
      </c>
    </row>
    <row r="502" spans="1:45" x14ac:dyDescent="0.2">
      <c r="A502" t="s">
        <v>639</v>
      </c>
      <c r="B502" t="s">
        <v>643</v>
      </c>
      <c r="C502">
        <v>1683</v>
      </c>
      <c r="D502">
        <v>4286.4522702815802</v>
      </c>
      <c r="E502">
        <v>7469</v>
      </c>
      <c r="F502">
        <v>7677.9248472474001</v>
      </c>
      <c r="G502">
        <v>0.84093235986967696</v>
      </c>
      <c r="H502">
        <v>39698</v>
      </c>
      <c r="I502">
        <v>9649.8063376920909</v>
      </c>
      <c r="J502">
        <v>1.17071591011776</v>
      </c>
      <c r="K502">
        <v>30368</v>
      </c>
      <c r="L502">
        <v>8524.1993374299109</v>
      </c>
      <c r="M502">
        <v>0.99178025171897799</v>
      </c>
      <c r="N502">
        <v>12958</v>
      </c>
      <c r="O502">
        <v>11059.6224869407</v>
      </c>
      <c r="P502">
        <v>1.3674461567832701</v>
      </c>
      <c r="Q502">
        <v>66797</v>
      </c>
      <c r="R502">
        <v>16606.235894753401</v>
      </c>
      <c r="S502">
        <v>1.9538691131311201</v>
      </c>
      <c r="T502">
        <v>74197</v>
      </c>
      <c r="U502">
        <v>8956.5931247697299</v>
      </c>
      <c r="V502">
        <v>97164</v>
      </c>
      <c r="W502">
        <v>42910.9150359142</v>
      </c>
      <c r="X502">
        <v>2.2603226907425298</v>
      </c>
      <c r="Y502">
        <v>21842</v>
      </c>
      <c r="Z502">
        <v>36805.298806493804</v>
      </c>
      <c r="AA502">
        <v>2.0388915091664899</v>
      </c>
      <c r="AB502">
        <v>21674</v>
      </c>
      <c r="AC502">
        <v>31441.431534899599</v>
      </c>
      <c r="AD502">
        <v>1.8116449304758</v>
      </c>
      <c r="AE502">
        <v>22626</v>
      </c>
      <c r="AF502">
        <v>31558.9129512379</v>
      </c>
      <c r="AG502">
        <v>1.8170255376642499</v>
      </c>
      <c r="AH502">
        <v>25964</v>
      </c>
      <c r="AI502">
        <v>41694.8732523246</v>
      </c>
      <c r="AJ502">
        <v>2.2188480278385501</v>
      </c>
      <c r="AK502">
        <v>4561</v>
      </c>
      <c r="AL502">
        <v>34107.419681005696</v>
      </c>
      <c r="AM502">
        <v>1.9290636404582999</v>
      </c>
      <c r="AN502">
        <v>3316</v>
      </c>
      <c r="AO502">
        <v>16728.731524945098</v>
      </c>
      <c r="AP502">
        <v>0.90130608071399798</v>
      </c>
      <c r="AQ502">
        <v>12410</v>
      </c>
      <c r="AR502">
        <v>29270.917298468601</v>
      </c>
      <c r="AS502">
        <v>1.7084459831302099</v>
      </c>
    </row>
    <row r="503" spans="1:45" x14ac:dyDescent="0.2">
      <c r="A503" t="s">
        <v>639</v>
      </c>
      <c r="B503" t="s">
        <v>644</v>
      </c>
      <c r="C503">
        <v>590</v>
      </c>
      <c r="D503">
        <v>1502.6778606453499</v>
      </c>
      <c r="E503">
        <v>3041</v>
      </c>
      <c r="F503">
        <v>3126.0636578496901</v>
      </c>
      <c r="G503">
        <v>1.05681139509919</v>
      </c>
      <c r="H503">
        <v>22967</v>
      </c>
      <c r="I503">
        <v>5582.8279046242696</v>
      </c>
      <c r="J503">
        <v>1.89346032253856</v>
      </c>
      <c r="K503">
        <v>7171</v>
      </c>
      <c r="L503">
        <v>2012.87649659872</v>
      </c>
      <c r="M503">
        <v>0.42172289403509</v>
      </c>
      <c r="N503">
        <v>4428</v>
      </c>
      <c r="O503">
        <v>3779.2875730956598</v>
      </c>
      <c r="P503">
        <v>1.3305785381778199</v>
      </c>
      <c r="Q503">
        <v>18169</v>
      </c>
      <c r="R503">
        <v>4516.9498625952401</v>
      </c>
      <c r="S503">
        <v>1.58781313821083</v>
      </c>
      <c r="T503">
        <v>26842</v>
      </c>
      <c r="U503">
        <v>3240.19667446216</v>
      </c>
      <c r="V503">
        <v>31086</v>
      </c>
      <c r="W503">
        <v>13728.6310239022</v>
      </c>
      <c r="X503">
        <v>2.08303448159409</v>
      </c>
      <c r="Y503">
        <v>12139</v>
      </c>
      <c r="Z503">
        <v>20455.0646558021</v>
      </c>
      <c r="AA503">
        <v>2.6583048073736699</v>
      </c>
      <c r="AB503">
        <v>6560</v>
      </c>
      <c r="AC503">
        <v>9516.2771463016397</v>
      </c>
      <c r="AD503">
        <v>1.55431590363447</v>
      </c>
      <c r="AE503">
        <v>7051</v>
      </c>
      <c r="AF503">
        <v>9834.7872014133409</v>
      </c>
      <c r="AG503">
        <v>1.6018124518469501</v>
      </c>
      <c r="AH503">
        <v>4567</v>
      </c>
      <c r="AI503">
        <v>7334.0196481037801</v>
      </c>
      <c r="AJ503">
        <v>1.17852274616846</v>
      </c>
      <c r="AK503">
        <v>2149</v>
      </c>
      <c r="AL503">
        <v>16070.345295874</v>
      </c>
      <c r="AM503">
        <v>2.3102476378178198</v>
      </c>
      <c r="AN503">
        <v>1486</v>
      </c>
      <c r="AO503">
        <v>7496.6510995381104</v>
      </c>
      <c r="AP503">
        <v>1.21016487454633</v>
      </c>
      <c r="AQ503">
        <v>1905</v>
      </c>
      <c r="AR503">
        <v>4493.2391179357501</v>
      </c>
      <c r="AS503">
        <v>0.47167445528266599</v>
      </c>
    </row>
    <row r="504" spans="1:45" x14ac:dyDescent="0.2">
      <c r="A504" t="s">
        <v>645</v>
      </c>
      <c r="B504" t="s">
        <v>646</v>
      </c>
      <c r="C504">
        <v>2054</v>
      </c>
      <c r="D504">
        <v>5231.3564843484</v>
      </c>
      <c r="E504">
        <v>3258</v>
      </c>
      <c r="F504">
        <v>3349.1336393535998</v>
      </c>
      <c r="G504">
        <v>-0.64339713947508004</v>
      </c>
      <c r="H504">
        <v>14686</v>
      </c>
      <c r="I504">
        <v>3569.8789832068601</v>
      </c>
      <c r="J504">
        <v>-0.55130991547158503</v>
      </c>
      <c r="K504">
        <v>27951</v>
      </c>
      <c r="L504">
        <v>7845.7552581830696</v>
      </c>
      <c r="M504">
        <v>0.58472724840027401</v>
      </c>
      <c r="N504">
        <v>5206</v>
      </c>
      <c r="O504">
        <v>4443.3087410876196</v>
      </c>
      <c r="P504">
        <v>-0.23555069426861699</v>
      </c>
      <c r="Q504">
        <v>12846</v>
      </c>
      <c r="R504">
        <v>3193.6120829378801</v>
      </c>
      <c r="S504">
        <v>-0.71199599985083695</v>
      </c>
      <c r="T504">
        <v>31151</v>
      </c>
      <c r="U504">
        <v>3760.3519337668899</v>
      </c>
      <c r="V504">
        <v>24148</v>
      </c>
      <c r="W504">
        <v>10664.5751130795</v>
      </c>
      <c r="X504">
        <v>1.50388689237136</v>
      </c>
      <c r="Y504">
        <v>3494</v>
      </c>
      <c r="Z504">
        <v>5887.63455864342</v>
      </c>
      <c r="AA504">
        <v>0.64682043611967399</v>
      </c>
      <c r="AB504">
        <v>7705</v>
      </c>
      <c r="AC504">
        <v>11177.2736908924</v>
      </c>
      <c r="AD504">
        <v>1.5716287394669599</v>
      </c>
      <c r="AE504">
        <v>3813</v>
      </c>
      <c r="AF504">
        <v>5318.4007373406703</v>
      </c>
      <c r="AG504">
        <v>0.50012479625281303</v>
      </c>
      <c r="AH504">
        <v>2941</v>
      </c>
      <c r="AI504">
        <v>4722.8709842507596</v>
      </c>
      <c r="AJ504">
        <v>0.32879643461295399</v>
      </c>
      <c r="AK504">
        <v>396</v>
      </c>
      <c r="AL504">
        <v>2961.3107199470001</v>
      </c>
      <c r="AM504">
        <v>-0.34463181559457201</v>
      </c>
      <c r="AN504">
        <v>498</v>
      </c>
      <c r="AO504">
        <v>2512.3366403566502</v>
      </c>
      <c r="AP504">
        <v>-0.58183789998840196</v>
      </c>
      <c r="AQ504">
        <v>1577</v>
      </c>
      <c r="AR504">
        <v>3719.6000467111098</v>
      </c>
      <c r="AS504">
        <v>-1.5720188371726999E-2</v>
      </c>
    </row>
    <row r="505" spans="1:45" x14ac:dyDescent="0.2">
      <c r="A505" t="s">
        <v>645</v>
      </c>
      <c r="B505" t="s">
        <v>647</v>
      </c>
      <c r="C505">
        <v>1736</v>
      </c>
      <c r="D505">
        <v>4421.43858657684</v>
      </c>
      <c r="E505">
        <v>7365</v>
      </c>
      <c r="F505">
        <v>7571.0157316879304</v>
      </c>
      <c r="G505">
        <v>0.77597101579632899</v>
      </c>
      <c r="H505">
        <v>17057</v>
      </c>
      <c r="I505">
        <v>4146.22264854688</v>
      </c>
      <c r="J505">
        <v>-9.2718260174452796E-2</v>
      </c>
      <c r="K505">
        <v>25282</v>
      </c>
      <c r="L505">
        <v>7096.5755943395397</v>
      </c>
      <c r="M505">
        <v>0.68260717939901105</v>
      </c>
      <c r="N505">
        <v>4950</v>
      </c>
      <c r="O505">
        <v>4224.8133439077501</v>
      </c>
      <c r="P505">
        <v>-6.5628246944678906E-2</v>
      </c>
      <c r="Q505">
        <v>37984</v>
      </c>
      <c r="R505">
        <v>9443.1076878649092</v>
      </c>
      <c r="S505">
        <v>1.0947458725581201</v>
      </c>
      <c r="T505">
        <v>72699</v>
      </c>
      <c r="U505">
        <v>8775.7640278937797</v>
      </c>
      <c r="V505">
        <v>20435</v>
      </c>
      <c r="W505">
        <v>9024.7884891411104</v>
      </c>
      <c r="X505">
        <v>4.0368386910192698E-2</v>
      </c>
      <c r="Y505">
        <v>6538</v>
      </c>
      <c r="Z505">
        <v>11016.9876200374</v>
      </c>
      <c r="AA505">
        <v>0.32813316241371598</v>
      </c>
      <c r="AB505">
        <v>2981</v>
      </c>
      <c r="AC505">
        <v>4324.3936239520099</v>
      </c>
      <c r="AD505">
        <v>-1.02102688450049</v>
      </c>
      <c r="AE505">
        <v>10833</v>
      </c>
      <c r="AF505">
        <v>15109.948908369101</v>
      </c>
      <c r="AG505">
        <v>0.78390214364002997</v>
      </c>
      <c r="AH505">
        <v>4417</v>
      </c>
      <c r="AI505">
        <v>7093.1387750546101</v>
      </c>
      <c r="AJ505">
        <v>-0.30710055979042</v>
      </c>
      <c r="AK505">
        <v>996</v>
      </c>
      <c r="AL505">
        <v>7448.1451441091203</v>
      </c>
      <c r="AM505">
        <v>-0.236643546162564</v>
      </c>
      <c r="AN505">
        <v>1905</v>
      </c>
      <c r="AO505">
        <v>9610.4443772679006</v>
      </c>
      <c r="AP505">
        <v>0.13107840776773799</v>
      </c>
      <c r="AQ505">
        <v>2359</v>
      </c>
      <c r="AR505">
        <v>5564.0688079844704</v>
      </c>
      <c r="AS505">
        <v>-0.65738447247923804</v>
      </c>
    </row>
    <row r="506" spans="1:45" x14ac:dyDescent="0.2">
      <c r="A506" t="s">
        <v>645</v>
      </c>
      <c r="B506" t="s">
        <v>648</v>
      </c>
      <c r="C506">
        <v>532</v>
      </c>
      <c r="D506">
        <v>1354.95698620903</v>
      </c>
      <c r="E506">
        <v>2654</v>
      </c>
      <c r="F506">
        <v>2728.2383912966402</v>
      </c>
      <c r="G506">
        <v>1.0097226581865999</v>
      </c>
      <c r="H506">
        <v>10639</v>
      </c>
      <c r="I506">
        <v>2586.1325413548798</v>
      </c>
      <c r="J506">
        <v>0.93254916308773295</v>
      </c>
      <c r="K506">
        <v>8251</v>
      </c>
      <c r="L506">
        <v>2316.0290020131101</v>
      </c>
      <c r="M506">
        <v>0.77340626607588203</v>
      </c>
      <c r="N506">
        <v>6946</v>
      </c>
      <c r="O506">
        <v>5928.3946437945897</v>
      </c>
      <c r="P506">
        <v>2.1293944355263701</v>
      </c>
      <c r="Q506">
        <v>14321</v>
      </c>
      <c r="R506">
        <v>3560.3081612761498</v>
      </c>
      <c r="S506">
        <v>1.3937550653539901</v>
      </c>
      <c r="T506">
        <v>24658</v>
      </c>
      <c r="U506">
        <v>2976.5579911663799</v>
      </c>
      <c r="V506">
        <v>11683</v>
      </c>
      <c r="W506">
        <v>5159.6087065640104</v>
      </c>
      <c r="X506">
        <v>0.79361665683364302</v>
      </c>
      <c r="Y506">
        <v>4802</v>
      </c>
      <c r="Z506">
        <v>8091.7061106484498</v>
      </c>
      <c r="AA506">
        <v>1.4427989202881399</v>
      </c>
      <c r="AB506">
        <v>2931</v>
      </c>
      <c r="AC506">
        <v>4251.8610237515404</v>
      </c>
      <c r="AD506">
        <v>0.51444943960915501</v>
      </c>
      <c r="AE506">
        <v>4714</v>
      </c>
      <c r="AF506">
        <v>6575.1222333658297</v>
      </c>
      <c r="AG506">
        <v>1.14337271263167</v>
      </c>
      <c r="AH506">
        <v>1756</v>
      </c>
      <c r="AI506">
        <v>2819.9120871622999</v>
      </c>
      <c r="AJ506">
        <v>-7.7994815883946703E-2</v>
      </c>
      <c r="AK506">
        <v>997</v>
      </c>
      <c r="AL506">
        <v>7455.6232014827201</v>
      </c>
      <c r="AM506">
        <v>1.3246839475788199</v>
      </c>
      <c r="AN506">
        <v>417</v>
      </c>
      <c r="AO506">
        <v>2103.7035723468298</v>
      </c>
      <c r="AP506">
        <v>-0.50071356975701498</v>
      </c>
      <c r="AQ506">
        <v>3774</v>
      </c>
      <c r="AR506">
        <v>8901.5666304931801</v>
      </c>
      <c r="AS506">
        <v>1.58041426329301</v>
      </c>
    </row>
    <row r="507" spans="1:45" x14ac:dyDescent="0.2">
      <c r="A507" t="s">
        <v>645</v>
      </c>
      <c r="B507" t="s">
        <v>649</v>
      </c>
      <c r="C507">
        <v>1231</v>
      </c>
      <c r="D507">
        <v>3135.2482143295401</v>
      </c>
      <c r="E507">
        <v>3281</v>
      </c>
      <c r="F507">
        <v>3372.77700144848</v>
      </c>
      <c r="G507">
        <v>0.10535727035156001</v>
      </c>
      <c r="H507">
        <v>27167</v>
      </c>
      <c r="I507">
        <v>6603.7656500599796</v>
      </c>
      <c r="J507">
        <v>1.07470925957033</v>
      </c>
      <c r="K507">
        <v>17205</v>
      </c>
      <c r="L507">
        <v>4829.3878293098496</v>
      </c>
      <c r="M507">
        <v>0.62326066116770296</v>
      </c>
      <c r="N507">
        <v>6536</v>
      </c>
      <c r="O507">
        <v>5578.4606092486902</v>
      </c>
      <c r="P507">
        <v>0.83128739730669199</v>
      </c>
      <c r="Q507">
        <v>22395</v>
      </c>
      <c r="R507">
        <v>5567.56520297322</v>
      </c>
      <c r="S507">
        <v>0.82846688461929496</v>
      </c>
      <c r="T507">
        <v>48286</v>
      </c>
      <c r="U507">
        <v>5828.7808890201904</v>
      </c>
      <c r="V507">
        <v>31415</v>
      </c>
      <c r="W507">
        <v>13873.9285728587</v>
      </c>
      <c r="X507">
        <v>1.2511102871765201</v>
      </c>
      <c r="Y507">
        <v>5325</v>
      </c>
      <c r="Z507">
        <v>8972.9977174516807</v>
      </c>
      <c r="AA507">
        <v>0.622395874187892</v>
      </c>
      <c r="AB507">
        <v>3177</v>
      </c>
      <c r="AC507">
        <v>4608.7214167378497</v>
      </c>
      <c r="AD507">
        <v>-0.33882760623728297</v>
      </c>
      <c r="AE507">
        <v>5578</v>
      </c>
      <c r="AF507">
        <v>7780.2358544154904</v>
      </c>
      <c r="AG507">
        <v>0.41661972053942498</v>
      </c>
      <c r="AH507">
        <v>9832</v>
      </c>
      <c r="AI507">
        <v>15788.9382921297</v>
      </c>
      <c r="AJ507">
        <v>1.43764808708297</v>
      </c>
      <c r="AK507">
        <v>887</v>
      </c>
      <c r="AL507">
        <v>6633.03689038633</v>
      </c>
      <c r="AM507">
        <v>0.18647537961129701</v>
      </c>
      <c r="AN507">
        <v>1966</v>
      </c>
      <c r="AO507">
        <v>9918.1803914481407</v>
      </c>
      <c r="AP507">
        <v>0.76688129526851301</v>
      </c>
      <c r="AQ507">
        <v>3900</v>
      </c>
      <c r="AR507">
        <v>9198.7572493172702</v>
      </c>
      <c r="AS507">
        <v>0.65824479645915102</v>
      </c>
    </row>
    <row r="508" spans="1:45" x14ac:dyDescent="0.2">
      <c r="A508" t="s">
        <v>645</v>
      </c>
      <c r="B508" t="s">
        <v>650</v>
      </c>
      <c r="C508">
        <v>427</v>
      </c>
      <c r="D508">
        <v>1087.5312652467201</v>
      </c>
      <c r="E508">
        <v>1016</v>
      </c>
      <c r="F508">
        <v>1044.4198212348899</v>
      </c>
      <c r="G508">
        <v>-5.8355134530727402E-2</v>
      </c>
      <c r="H508">
        <v>3833</v>
      </c>
      <c r="I508">
        <v>931.72723291787395</v>
      </c>
      <c r="J508">
        <v>-0.22307731060823399</v>
      </c>
      <c r="K508">
        <v>766</v>
      </c>
      <c r="L508">
        <v>215.01372143280099</v>
      </c>
      <c r="M508">
        <v>-2.3385562416677201</v>
      </c>
      <c r="N508">
        <v>209</v>
      </c>
      <c r="O508">
        <v>178.38100785388301</v>
      </c>
      <c r="P508">
        <v>-2.60802295189414</v>
      </c>
      <c r="Q508">
        <v>3338</v>
      </c>
      <c r="R508">
        <v>829.85187084280403</v>
      </c>
      <c r="S508">
        <v>-0.39013113489719897</v>
      </c>
      <c r="T508">
        <v>4628</v>
      </c>
      <c r="U508">
        <v>558.66292412677501</v>
      </c>
      <c r="V508">
        <v>275</v>
      </c>
      <c r="W508">
        <v>121.449319036643</v>
      </c>
      <c r="X508">
        <v>-2.2016236776339602</v>
      </c>
      <c r="Y508">
        <v>160</v>
      </c>
      <c r="Z508">
        <v>269.61119902202199</v>
      </c>
      <c r="AA508">
        <v>-1.05109765451434</v>
      </c>
      <c r="AB508">
        <v>177</v>
      </c>
      <c r="AC508">
        <v>256.76540470966302</v>
      </c>
      <c r="AD508">
        <v>-1.1215272444568101</v>
      </c>
      <c r="AE508">
        <v>93</v>
      </c>
      <c r="AF508">
        <v>129.71709115465001</v>
      </c>
      <c r="AG508">
        <v>-2.1066095009698902</v>
      </c>
      <c r="AH508">
        <v>707</v>
      </c>
      <c r="AI508">
        <v>1135.3518483051</v>
      </c>
      <c r="AJ508">
        <v>1.0230894779306701</v>
      </c>
      <c r="AK508">
        <v>22</v>
      </c>
      <c r="AL508">
        <v>164.517262219278</v>
      </c>
      <c r="AM508">
        <v>-1.7637391096415</v>
      </c>
      <c r="AN508">
        <v>34</v>
      </c>
      <c r="AO508">
        <v>171.52499151029301</v>
      </c>
      <c r="AP508">
        <v>-1.70355928341076</v>
      </c>
      <c r="AQ508">
        <v>61</v>
      </c>
      <c r="AR508">
        <v>143.87799800214199</v>
      </c>
      <c r="AS508">
        <v>-1.95713208820397</v>
      </c>
    </row>
    <row r="509" spans="1:45" x14ac:dyDescent="0.2">
      <c r="A509" t="s">
        <v>651</v>
      </c>
      <c r="B509" t="s">
        <v>652</v>
      </c>
      <c r="C509">
        <v>773</v>
      </c>
      <c r="D509">
        <v>1968.7626886082401</v>
      </c>
      <c r="E509">
        <v>2665</v>
      </c>
      <c r="F509">
        <v>2739.5460862115901</v>
      </c>
      <c r="G509">
        <v>0.47664765203928799</v>
      </c>
      <c r="H509">
        <v>10614</v>
      </c>
      <c r="I509">
        <v>2580.0555309653801</v>
      </c>
      <c r="J509">
        <v>0.39011289569850599</v>
      </c>
      <c r="K509">
        <v>11243</v>
      </c>
      <c r="L509">
        <v>3155.8737207166901</v>
      </c>
      <c r="M509">
        <v>0.680750256787236</v>
      </c>
      <c r="N509">
        <v>4109</v>
      </c>
      <c r="O509">
        <v>3507.0218242660499</v>
      </c>
      <c r="P509">
        <v>0.83295718688827503</v>
      </c>
      <c r="Q509">
        <v>12625</v>
      </c>
      <c r="R509">
        <v>3138.6698230648299</v>
      </c>
      <c r="S509">
        <v>0.67286404884972695</v>
      </c>
      <c r="T509">
        <v>21546</v>
      </c>
      <c r="U509">
        <v>2600.89701020646</v>
      </c>
      <c r="V509">
        <v>3072</v>
      </c>
      <c r="W509">
        <v>1356.69930211116</v>
      </c>
      <c r="X509">
        <v>-0.93890827460314996</v>
      </c>
      <c r="Y509">
        <v>2147</v>
      </c>
      <c r="Z509">
        <v>3617.8452768767602</v>
      </c>
      <c r="AA509">
        <v>0.476121437178746</v>
      </c>
      <c r="AB509">
        <v>1485</v>
      </c>
      <c r="AC509">
        <v>2154.21822595395</v>
      </c>
      <c r="AD509">
        <v>-0.27184486813000402</v>
      </c>
      <c r="AE509">
        <v>3474</v>
      </c>
      <c r="AF509">
        <v>4845.56101797049</v>
      </c>
      <c r="AG509">
        <v>0.89765443735414896</v>
      </c>
      <c r="AH509">
        <v>2501</v>
      </c>
      <c r="AI509">
        <v>4016.2870899731902</v>
      </c>
      <c r="AJ509">
        <v>0.62685312602391896</v>
      </c>
      <c r="AK509">
        <v>326</v>
      </c>
      <c r="AL509">
        <v>2437.8467037947498</v>
      </c>
      <c r="AM509">
        <v>-9.3401863326045304E-2</v>
      </c>
      <c r="AN509">
        <v>821</v>
      </c>
      <c r="AO509">
        <v>4141.8240597044396</v>
      </c>
      <c r="AP509">
        <v>0.671256997838381</v>
      </c>
      <c r="AQ509">
        <v>511</v>
      </c>
      <c r="AR509">
        <v>1205.2730652310599</v>
      </c>
      <c r="AS509">
        <v>-1.1096492341075599</v>
      </c>
    </row>
    <row r="510" spans="1:45" x14ac:dyDescent="0.2">
      <c r="A510" t="s">
        <v>651</v>
      </c>
      <c r="B510" t="s">
        <v>653</v>
      </c>
      <c r="C510">
        <v>335</v>
      </c>
      <c r="D510">
        <v>853.21539545117605</v>
      </c>
      <c r="E510">
        <v>590</v>
      </c>
      <c r="F510">
        <v>606.50363634703001</v>
      </c>
      <c r="G510">
        <v>-0.492393702778334</v>
      </c>
      <c r="H510">
        <v>3325</v>
      </c>
      <c r="I510">
        <v>808.24238180326995</v>
      </c>
      <c r="J510">
        <v>-7.8121993857481697E-2</v>
      </c>
      <c r="K510">
        <v>1490</v>
      </c>
      <c r="L510">
        <v>418.23817876615402</v>
      </c>
      <c r="M510">
        <v>-1.0285852339677899</v>
      </c>
      <c r="N510">
        <v>427</v>
      </c>
      <c r="O510">
        <v>364.44349451487</v>
      </c>
      <c r="P510">
        <v>-1.22721485007918</v>
      </c>
      <c r="Q510">
        <v>5618</v>
      </c>
      <c r="R510">
        <v>1396.67699532501</v>
      </c>
      <c r="S510">
        <v>0.71101650914195602</v>
      </c>
      <c r="T510">
        <v>6548</v>
      </c>
      <c r="U510">
        <v>790.433195156034</v>
      </c>
      <c r="V510">
        <v>506</v>
      </c>
      <c r="W510">
        <v>223.46674702742399</v>
      </c>
      <c r="X510">
        <v>-1.8225833687183399</v>
      </c>
      <c r="Y510">
        <v>121</v>
      </c>
      <c r="Z510">
        <v>203.893469260404</v>
      </c>
      <c r="AA510">
        <v>-1.95482796949377</v>
      </c>
      <c r="AB510">
        <v>607</v>
      </c>
      <c r="AC510">
        <v>880.54576643370297</v>
      </c>
      <c r="AD510">
        <v>0.15575445434921001</v>
      </c>
      <c r="AE510">
        <v>378</v>
      </c>
      <c r="AF510">
        <v>527.23720920922506</v>
      </c>
      <c r="AG510">
        <v>-0.58419134522351002</v>
      </c>
      <c r="AH510">
        <v>217</v>
      </c>
      <c r="AI510">
        <v>348.47432967780202</v>
      </c>
      <c r="AJ510">
        <v>-1.1815911518009099</v>
      </c>
      <c r="AK510">
        <v>276</v>
      </c>
      <c r="AL510">
        <v>2063.94383511457</v>
      </c>
      <c r="AM510">
        <v>1.38468827113271</v>
      </c>
      <c r="AN510">
        <v>187</v>
      </c>
      <c r="AO510">
        <v>943.387453306613</v>
      </c>
      <c r="AP510">
        <v>0.255206877859873</v>
      </c>
      <c r="AQ510">
        <v>183</v>
      </c>
      <c r="AR510">
        <v>431.63399400642601</v>
      </c>
      <c r="AS510">
        <v>-0.87283504484947505</v>
      </c>
    </row>
    <row r="511" spans="1:45" x14ac:dyDescent="0.2">
      <c r="A511" t="s">
        <v>651</v>
      </c>
      <c r="B511" t="s">
        <v>654</v>
      </c>
      <c r="C511">
        <v>1183</v>
      </c>
      <c r="D511">
        <v>3012.99645617535</v>
      </c>
      <c r="E511">
        <v>3634</v>
      </c>
      <c r="F511">
        <v>3735.6512109917098</v>
      </c>
      <c r="G511">
        <v>0.310160784211925</v>
      </c>
      <c r="H511">
        <v>14689</v>
      </c>
      <c r="I511">
        <v>3570.6082244536001</v>
      </c>
      <c r="J511">
        <v>0.244970870643858</v>
      </c>
      <c r="K511">
        <v>9574</v>
      </c>
      <c r="L511">
        <v>2687.3908211457401</v>
      </c>
      <c r="M511">
        <v>-0.16499283159220501</v>
      </c>
      <c r="N511">
        <v>4790</v>
      </c>
      <c r="O511">
        <v>4088.25372067033</v>
      </c>
      <c r="P511">
        <v>0.44028575792921998</v>
      </c>
      <c r="Q511">
        <v>9502</v>
      </c>
      <c r="R511">
        <v>2362.26856703065</v>
      </c>
      <c r="S511">
        <v>-0.35102598156825199</v>
      </c>
      <c r="T511">
        <v>32361</v>
      </c>
      <c r="U511">
        <v>3906.4154899884502</v>
      </c>
      <c r="V511">
        <v>10125</v>
      </c>
      <c r="W511">
        <v>4471.5431099855005</v>
      </c>
      <c r="X511">
        <v>0.19492738131467399</v>
      </c>
      <c r="Y511">
        <v>3022</v>
      </c>
      <c r="Z511">
        <v>5092.28152152845</v>
      </c>
      <c r="AA511">
        <v>0.38246677557706998</v>
      </c>
      <c r="AB511">
        <v>2267</v>
      </c>
      <c r="AC511">
        <v>3288.6280930892999</v>
      </c>
      <c r="AD511">
        <v>-0.24835953898507801</v>
      </c>
      <c r="AE511">
        <v>3462</v>
      </c>
      <c r="AF511">
        <v>4828.8233287892499</v>
      </c>
      <c r="AG511">
        <v>0.30582627710266402</v>
      </c>
      <c r="AH511">
        <v>1158</v>
      </c>
      <c r="AI511">
        <v>1859.60033993961</v>
      </c>
      <c r="AJ511">
        <v>-1.07085280907555</v>
      </c>
      <c r="AK511">
        <v>624</v>
      </c>
      <c r="AL511">
        <v>4666.3078011285997</v>
      </c>
      <c r="AM511">
        <v>0.25643607039739402</v>
      </c>
      <c r="AN511">
        <v>1340</v>
      </c>
      <c r="AO511">
        <v>6760.1026065821497</v>
      </c>
      <c r="AP511">
        <v>0.79119974049797903</v>
      </c>
      <c r="AQ511">
        <v>2979</v>
      </c>
      <c r="AR511">
        <v>7026.4353450554299</v>
      </c>
      <c r="AS511">
        <v>0.84694756229662005</v>
      </c>
    </row>
    <row r="512" spans="1:45" x14ac:dyDescent="0.2">
      <c r="A512" t="s">
        <v>651</v>
      </c>
      <c r="B512" t="s">
        <v>655</v>
      </c>
      <c r="C512">
        <v>1457</v>
      </c>
      <c r="D512">
        <v>3710.8502423055602</v>
      </c>
      <c r="E512">
        <v>8393</v>
      </c>
      <c r="F512">
        <v>8627.7712201027498</v>
      </c>
      <c r="G512">
        <v>1.2172381417249101</v>
      </c>
      <c r="H512">
        <v>27661</v>
      </c>
      <c r="I512">
        <v>6723.8473753564604</v>
      </c>
      <c r="J512">
        <v>0.85753719741438295</v>
      </c>
      <c r="K512">
        <v>35625</v>
      </c>
      <c r="L512">
        <v>9999.8222272108997</v>
      </c>
      <c r="M512">
        <v>1.4301526676775</v>
      </c>
      <c r="N512">
        <v>13412</v>
      </c>
      <c r="O512">
        <v>11447.1104178769</v>
      </c>
      <c r="P512">
        <v>1.6251617813747401</v>
      </c>
      <c r="Q512">
        <v>32678</v>
      </c>
      <c r="R512">
        <v>8123.9962358901003</v>
      </c>
      <c r="S512">
        <v>1.1304397913972299</v>
      </c>
      <c r="T512">
        <v>66937</v>
      </c>
      <c r="U512">
        <v>8080.2117874403502</v>
      </c>
      <c r="V512">
        <v>43978</v>
      </c>
      <c r="W512">
        <v>19422.175100339999</v>
      </c>
      <c r="X512">
        <v>1.2652397655048799</v>
      </c>
      <c r="Y512">
        <v>5486</v>
      </c>
      <c r="Z512">
        <v>9244.2939864675991</v>
      </c>
      <c r="AA512">
        <v>0.19417003361551499</v>
      </c>
      <c r="AB512">
        <v>11747</v>
      </c>
      <c r="AC512">
        <v>17040.809091098399</v>
      </c>
      <c r="AD512">
        <v>1.0765288232677299</v>
      </c>
      <c r="AE512">
        <v>9744</v>
      </c>
      <c r="AF512">
        <v>13591.003615171099</v>
      </c>
      <c r="AG512">
        <v>0.75018698199735401</v>
      </c>
      <c r="AH512">
        <v>9297</v>
      </c>
      <c r="AI512">
        <v>14929.7965115877</v>
      </c>
      <c r="AJ512">
        <v>0.88572948959758602</v>
      </c>
      <c r="AK512">
        <v>1301</v>
      </c>
      <c r="AL512">
        <v>9728.95264305819</v>
      </c>
      <c r="AM512">
        <v>0.26789139460793698</v>
      </c>
      <c r="AN512">
        <v>1607</v>
      </c>
      <c r="AO512">
        <v>8107.0782752071</v>
      </c>
      <c r="AP512">
        <v>4.7889651829348401E-3</v>
      </c>
      <c r="AQ512">
        <v>3947</v>
      </c>
      <c r="AR512">
        <v>9309.6140674500693</v>
      </c>
      <c r="AS512">
        <v>0.20432825429519</v>
      </c>
    </row>
    <row r="513" spans="1:45" x14ac:dyDescent="0.2">
      <c r="A513" t="s">
        <v>651</v>
      </c>
      <c r="B513" t="s">
        <v>656</v>
      </c>
      <c r="C513">
        <v>2480</v>
      </c>
      <c r="D513">
        <v>6316.3408379669099</v>
      </c>
      <c r="E513">
        <v>8770</v>
      </c>
      <c r="F513">
        <v>9015.3167640058491</v>
      </c>
      <c r="G513">
        <v>0.51328916037545502</v>
      </c>
      <c r="H513">
        <v>30547</v>
      </c>
      <c r="I513">
        <v>7425.3774547201401</v>
      </c>
      <c r="J513">
        <v>0.23337534139364499</v>
      </c>
      <c r="K513">
        <v>37988</v>
      </c>
      <c r="L513">
        <v>10663.108681186999</v>
      </c>
      <c r="M513">
        <v>0.755467169001522</v>
      </c>
      <c r="N513">
        <v>9034</v>
      </c>
      <c r="O513">
        <v>7710.4977270429499</v>
      </c>
      <c r="P513">
        <v>0.287734968808745</v>
      </c>
      <c r="Q513">
        <v>52244</v>
      </c>
      <c r="R513">
        <v>12988.2507909861</v>
      </c>
      <c r="S513">
        <v>1.04004621898659</v>
      </c>
      <c r="T513">
        <v>65951</v>
      </c>
      <c r="U513">
        <v>7961.1880961721999</v>
      </c>
      <c r="V513">
        <v>51943</v>
      </c>
      <c r="W513">
        <v>22939.7890135286</v>
      </c>
      <c r="X513">
        <v>1.52679646832682</v>
      </c>
      <c r="Y513">
        <v>4793</v>
      </c>
      <c r="Z513">
        <v>8076.5404807034602</v>
      </c>
      <c r="AA513">
        <v>2.07537098761423E-2</v>
      </c>
      <c r="AB513">
        <v>12109</v>
      </c>
      <c r="AC513">
        <v>17565.945116549799</v>
      </c>
      <c r="AD513">
        <v>1.1417255472432599</v>
      </c>
      <c r="AE513">
        <v>14279</v>
      </c>
      <c r="AF513">
        <v>19916.455318249999</v>
      </c>
      <c r="AG513">
        <v>1.3229052488953399</v>
      </c>
      <c r="AH513">
        <v>11144</v>
      </c>
      <c r="AI513">
        <v>17895.842995066501</v>
      </c>
      <c r="AJ513">
        <v>1.16856885038141</v>
      </c>
      <c r="AK513">
        <v>3279</v>
      </c>
      <c r="AL513">
        <v>24520.550128046001</v>
      </c>
      <c r="AM513">
        <v>1.62293569277314</v>
      </c>
      <c r="AN513">
        <v>2017</v>
      </c>
      <c r="AO513">
        <v>10175.4678787136</v>
      </c>
      <c r="AP513">
        <v>0.35403947861074397</v>
      </c>
      <c r="AQ513">
        <v>4065</v>
      </c>
      <c r="AR513">
        <v>9587.9354406345392</v>
      </c>
      <c r="AS513">
        <v>0.26823644585441803</v>
      </c>
    </row>
    <row r="514" spans="1:45" x14ac:dyDescent="0.2">
      <c r="A514" t="s">
        <v>657</v>
      </c>
      <c r="B514" t="s">
        <v>658</v>
      </c>
      <c r="C514">
        <v>2838</v>
      </c>
      <c r="D514">
        <v>7228.1352008669701</v>
      </c>
      <c r="E514">
        <v>6812</v>
      </c>
      <c r="F514">
        <v>7002.5470691457103</v>
      </c>
      <c r="G514">
        <v>-4.5743716064411799E-2</v>
      </c>
      <c r="H514">
        <v>26992</v>
      </c>
      <c r="I514">
        <v>6561.2265773334902</v>
      </c>
      <c r="J514">
        <v>-0.139657949561247</v>
      </c>
      <c r="K514">
        <v>18019</v>
      </c>
      <c r="L514">
        <v>5057.87499542774</v>
      </c>
      <c r="M514">
        <v>-0.51509211032144198</v>
      </c>
      <c r="N514">
        <v>6989</v>
      </c>
      <c r="O514">
        <v>5965.0950425396504</v>
      </c>
      <c r="P514">
        <v>-0.27707836705755201</v>
      </c>
      <c r="Q514">
        <v>41638</v>
      </c>
      <c r="R514">
        <v>10351.5195321009</v>
      </c>
      <c r="S514">
        <v>0.51814716411281603</v>
      </c>
      <c r="T514">
        <v>73167</v>
      </c>
      <c r="U514">
        <v>8832.2580314571605</v>
      </c>
      <c r="V514">
        <v>16228</v>
      </c>
      <c r="W514">
        <v>7166.8347248241698</v>
      </c>
      <c r="X514">
        <v>-0.30144623583609098</v>
      </c>
      <c r="Y514">
        <v>1482</v>
      </c>
      <c r="Z514">
        <v>2497.2737309414802</v>
      </c>
      <c r="AA514">
        <v>-1.8224283540922499</v>
      </c>
      <c r="AB514">
        <v>6066</v>
      </c>
      <c r="AC514">
        <v>8799.6550563209894</v>
      </c>
      <c r="AD514">
        <v>-5.3353489120199996E-3</v>
      </c>
      <c r="AE514">
        <v>4513</v>
      </c>
      <c r="AF514">
        <v>6294.7659395799801</v>
      </c>
      <c r="AG514">
        <v>-0.48862958586181499</v>
      </c>
      <c r="AH514">
        <v>4623</v>
      </c>
      <c r="AI514">
        <v>7423.9485073754704</v>
      </c>
      <c r="AJ514">
        <v>-0.25059561663916802</v>
      </c>
      <c r="AK514">
        <v>876</v>
      </c>
      <c r="AL514">
        <v>6550.7782592766898</v>
      </c>
      <c r="AM514">
        <v>-0.43111600567400798</v>
      </c>
      <c r="AN514">
        <v>1167</v>
      </c>
      <c r="AO514">
        <v>5887.3430909562403</v>
      </c>
      <c r="AP514">
        <v>-0.58516561595013405</v>
      </c>
      <c r="AQ514">
        <v>1804</v>
      </c>
      <c r="AR514">
        <v>4255.01489173548</v>
      </c>
      <c r="AS514">
        <v>-1.0536181395078601</v>
      </c>
    </row>
    <row r="515" spans="1:45" x14ac:dyDescent="0.2">
      <c r="A515" t="s">
        <v>657</v>
      </c>
      <c r="B515" t="s">
        <v>659</v>
      </c>
      <c r="C515">
        <v>2481</v>
      </c>
      <c r="D515">
        <v>6318.8877495951201</v>
      </c>
      <c r="E515">
        <v>7758</v>
      </c>
      <c r="F515">
        <v>7975.0088318309499</v>
      </c>
      <c r="G515">
        <v>0.33581547895657698</v>
      </c>
      <c r="H515">
        <v>21453</v>
      </c>
      <c r="I515">
        <v>5214.8041554362499</v>
      </c>
      <c r="J515">
        <v>-0.27705756498508899</v>
      </c>
      <c r="K515">
        <v>23235</v>
      </c>
      <c r="L515">
        <v>6521.9893178735501</v>
      </c>
      <c r="M515">
        <v>4.5641440533473E-2</v>
      </c>
      <c r="N515">
        <v>9546</v>
      </c>
      <c r="O515">
        <v>8147.4885214026999</v>
      </c>
      <c r="P515">
        <v>0.36668477680523898</v>
      </c>
      <c r="Q515">
        <v>28151</v>
      </c>
      <c r="R515">
        <v>6998.5500347800398</v>
      </c>
      <c r="S515">
        <v>0.14738541668081301</v>
      </c>
      <c r="T515">
        <v>41153</v>
      </c>
      <c r="U515">
        <v>4967.7301894099301</v>
      </c>
      <c r="V515">
        <v>17641</v>
      </c>
      <c r="W515">
        <v>7790.8634077288198</v>
      </c>
      <c r="X515">
        <v>0.64919640200559103</v>
      </c>
      <c r="Y515">
        <v>4911</v>
      </c>
      <c r="Z515">
        <v>8275.3787399821995</v>
      </c>
      <c r="AA515">
        <v>0.73623852228523301</v>
      </c>
      <c r="AB515">
        <v>8195</v>
      </c>
      <c r="AC515">
        <v>11888.093172856999</v>
      </c>
      <c r="AD515">
        <v>1.25885860393864</v>
      </c>
      <c r="AE515">
        <v>9607</v>
      </c>
      <c r="AF515">
        <v>13399.914997018601</v>
      </c>
      <c r="AG515">
        <v>1.43156512470095</v>
      </c>
      <c r="AH515">
        <v>7946</v>
      </c>
      <c r="AI515">
        <v>12760.262781658101</v>
      </c>
      <c r="AJ515">
        <v>1.3609993157010001</v>
      </c>
      <c r="AK515">
        <v>1205</v>
      </c>
      <c r="AL515">
        <v>9011.0591351922594</v>
      </c>
      <c r="AM515">
        <v>0.85910986733015204</v>
      </c>
      <c r="AN515">
        <v>1568</v>
      </c>
      <c r="AO515">
        <v>7910.3290202394101</v>
      </c>
      <c r="AP515">
        <v>0.67115088394573497</v>
      </c>
      <c r="AQ515">
        <v>3403</v>
      </c>
      <c r="AR515">
        <v>8026.5053639555599</v>
      </c>
      <c r="AS515">
        <v>0.69218517468978102</v>
      </c>
    </row>
    <row r="516" spans="1:45" x14ac:dyDescent="0.2">
      <c r="A516" t="s">
        <v>657</v>
      </c>
      <c r="B516" t="s">
        <v>660</v>
      </c>
      <c r="C516">
        <v>2027</v>
      </c>
      <c r="D516">
        <v>5162.5898703866696</v>
      </c>
      <c r="E516">
        <v>3277</v>
      </c>
      <c r="F516">
        <v>3368.6651123884999</v>
      </c>
      <c r="G516">
        <v>-0.61591797760654199</v>
      </c>
      <c r="H516">
        <v>23060</v>
      </c>
      <c r="I516">
        <v>5605.4343832732002</v>
      </c>
      <c r="J516">
        <v>0.118731185283974</v>
      </c>
      <c r="K516">
        <v>6956</v>
      </c>
      <c r="L516">
        <v>1952.52669228011</v>
      </c>
      <c r="M516">
        <v>-1.4027527201324901</v>
      </c>
      <c r="N516">
        <v>4127</v>
      </c>
      <c r="O516">
        <v>3522.3847818802601</v>
      </c>
      <c r="P516">
        <v>-0.551542474814398</v>
      </c>
      <c r="Q516">
        <v>17890</v>
      </c>
      <c r="R516">
        <v>4447.5883670993899</v>
      </c>
      <c r="S516">
        <v>-0.21507172116693599</v>
      </c>
      <c r="T516">
        <v>31164</v>
      </c>
      <c r="U516">
        <v>3761.9212116436502</v>
      </c>
      <c r="V516">
        <v>3202</v>
      </c>
      <c r="W516">
        <v>1414.11170747393</v>
      </c>
      <c r="X516">
        <v>-1.4115735438218</v>
      </c>
      <c r="Y516">
        <v>5662</v>
      </c>
      <c r="Z516">
        <v>9540.8663053918208</v>
      </c>
      <c r="AA516">
        <v>1.34265063421197</v>
      </c>
      <c r="AB516">
        <v>7019</v>
      </c>
      <c r="AC516">
        <v>10182.1264161419</v>
      </c>
      <c r="AD516">
        <v>1.4364973436069499</v>
      </c>
      <c r="AE516">
        <v>1835</v>
      </c>
      <c r="AF516">
        <v>2559.47163729875</v>
      </c>
      <c r="AG516">
        <v>-0.55562361463941801</v>
      </c>
      <c r="AH516">
        <v>4554</v>
      </c>
      <c r="AI516">
        <v>7313.14330577285</v>
      </c>
      <c r="AJ516">
        <v>0.95902199896582196</v>
      </c>
      <c r="AK516">
        <v>526</v>
      </c>
      <c r="AL516">
        <v>3933.4581785154601</v>
      </c>
      <c r="AM516">
        <v>6.4328610721429993E-2</v>
      </c>
      <c r="AN516">
        <v>1244</v>
      </c>
      <c r="AO516">
        <v>6275.7967482001404</v>
      </c>
      <c r="AP516">
        <v>0.738328995177429</v>
      </c>
      <c r="AQ516">
        <v>1882</v>
      </c>
      <c r="AR516">
        <v>4438.9900367218197</v>
      </c>
      <c r="AS516">
        <v>0.23876183666960901</v>
      </c>
    </row>
    <row r="517" spans="1:45" x14ac:dyDescent="0.2">
      <c r="A517" t="s">
        <v>661</v>
      </c>
      <c r="B517" t="s">
        <v>662</v>
      </c>
      <c r="C517">
        <v>2509</v>
      </c>
      <c r="D517">
        <v>6390.2012751850698</v>
      </c>
      <c r="E517">
        <v>5615</v>
      </c>
      <c r="F517">
        <v>5772.0642679467401</v>
      </c>
      <c r="G517">
        <v>-0.14677400980361199</v>
      </c>
      <c r="H517">
        <v>12049</v>
      </c>
      <c r="I517">
        <v>2928.8759273225901</v>
      </c>
      <c r="J517">
        <v>-1.1255142938904299</v>
      </c>
      <c r="K517">
        <v>15567</v>
      </c>
      <c r="L517">
        <v>4369.6065294313603</v>
      </c>
      <c r="M517">
        <v>-0.54835799812145103</v>
      </c>
      <c r="N517">
        <v>3566</v>
      </c>
      <c r="O517">
        <v>3043.5726029040502</v>
      </c>
      <c r="P517">
        <v>-1.0700955921387101</v>
      </c>
      <c r="Q517">
        <v>9695</v>
      </c>
      <c r="R517">
        <v>2410.24981660305</v>
      </c>
      <c r="S517">
        <v>-1.40667868705433</v>
      </c>
      <c r="T517">
        <v>29995</v>
      </c>
      <c r="U517">
        <v>3620.8069164180201</v>
      </c>
      <c r="V517">
        <v>8278</v>
      </c>
      <c r="W517">
        <v>3655.8453199466699</v>
      </c>
      <c r="X517">
        <v>1.38937852343325E-2</v>
      </c>
      <c r="Y517">
        <v>941</v>
      </c>
      <c r="Z517">
        <v>1585.65086424827</v>
      </c>
      <c r="AA517">
        <v>-1.1912360986231401</v>
      </c>
      <c r="AB517">
        <v>2593</v>
      </c>
      <c r="AC517">
        <v>3761.54064639636</v>
      </c>
      <c r="AD517">
        <v>5.5012434363509999E-2</v>
      </c>
      <c r="AE517">
        <v>3873</v>
      </c>
      <c r="AF517">
        <v>5402.0891832468997</v>
      </c>
      <c r="AG517">
        <v>0.57720621200045097</v>
      </c>
      <c r="AH517">
        <v>3327</v>
      </c>
      <c r="AI517">
        <v>5342.7377642306301</v>
      </c>
      <c r="AJ517">
        <v>0.56126796205416296</v>
      </c>
      <c r="AK517">
        <v>555</v>
      </c>
      <c r="AL517">
        <v>4150.3218423499602</v>
      </c>
      <c r="AM517">
        <v>0.19691197100869401</v>
      </c>
      <c r="AN517">
        <v>663</v>
      </c>
      <c r="AO517">
        <v>3344.73733445072</v>
      </c>
      <c r="AP517">
        <v>-0.114418326498488</v>
      </c>
      <c r="AQ517">
        <v>1926</v>
      </c>
      <c r="AR517">
        <v>4542.7708877397599</v>
      </c>
      <c r="AS517">
        <v>0.32726130012662902</v>
      </c>
    </row>
    <row r="518" spans="1:45" x14ac:dyDescent="0.2">
      <c r="A518" t="s">
        <v>661</v>
      </c>
      <c r="B518" t="s">
        <v>663</v>
      </c>
      <c r="C518">
        <v>4288</v>
      </c>
      <c r="D518">
        <v>10921.157061775</v>
      </c>
      <c r="E518">
        <v>11273</v>
      </c>
      <c r="F518">
        <v>11588.331343288301</v>
      </c>
      <c r="G518">
        <v>8.5547127761551406E-2</v>
      </c>
      <c r="H518">
        <v>28943</v>
      </c>
      <c r="I518">
        <v>7035.4764681299303</v>
      </c>
      <c r="J518">
        <v>-0.63440567684188898</v>
      </c>
      <c r="K518">
        <v>33605</v>
      </c>
      <c r="L518">
        <v>9432.8147633802691</v>
      </c>
      <c r="M518">
        <v>-0.211365471086566</v>
      </c>
      <c r="N518">
        <v>10027</v>
      </c>
      <c r="O518">
        <v>8558.0208887602003</v>
      </c>
      <c r="P518">
        <v>-0.351776607829485</v>
      </c>
      <c r="Q518">
        <v>24520</v>
      </c>
      <c r="R518">
        <v>6095.8561632910596</v>
      </c>
      <c r="S518">
        <v>-0.84122494651893598</v>
      </c>
      <c r="T518">
        <v>61577</v>
      </c>
      <c r="U518">
        <v>7433.1864474836702</v>
      </c>
      <c r="V518">
        <v>3806</v>
      </c>
      <c r="W518">
        <v>1680.8585754671401</v>
      </c>
      <c r="X518">
        <v>-2.1447824519430001</v>
      </c>
      <c r="Y518">
        <v>1617</v>
      </c>
      <c r="Z518">
        <v>2724.7581801163101</v>
      </c>
      <c r="AA518">
        <v>-1.44785259809908</v>
      </c>
      <c r="AB518">
        <v>1767</v>
      </c>
      <c r="AC518">
        <v>2563.3020910845999</v>
      </c>
      <c r="AD518">
        <v>-1.5359772821592299</v>
      </c>
      <c r="AE518">
        <v>3320</v>
      </c>
      <c r="AF518">
        <v>4630.7606734778501</v>
      </c>
      <c r="AG518">
        <v>-0.68273159801466798</v>
      </c>
      <c r="AH518">
        <v>2342</v>
      </c>
      <c r="AI518">
        <v>3760.9533645410702</v>
      </c>
      <c r="AJ518">
        <v>-0.98288237854854699</v>
      </c>
      <c r="AK518">
        <v>559</v>
      </c>
      <c r="AL518">
        <v>4180.2340718443702</v>
      </c>
      <c r="AM518">
        <v>-0.830397067606644</v>
      </c>
      <c r="AN518">
        <v>1296</v>
      </c>
      <c r="AO518">
        <v>6538.1290881570603</v>
      </c>
      <c r="AP518">
        <v>-0.18510293394751101</v>
      </c>
      <c r="AQ518">
        <v>1774</v>
      </c>
      <c r="AR518">
        <v>4184.2552205868797</v>
      </c>
      <c r="AS518">
        <v>-0.82900994363682601</v>
      </c>
    </row>
    <row r="519" spans="1:45" x14ac:dyDescent="0.2">
      <c r="A519" t="s">
        <v>661</v>
      </c>
      <c r="B519" t="s">
        <v>664</v>
      </c>
      <c r="C519">
        <v>2122</v>
      </c>
      <c r="D519">
        <v>5404.5464750668498</v>
      </c>
      <c r="E519">
        <v>6465</v>
      </c>
      <c r="F519">
        <v>6645.8406931924601</v>
      </c>
      <c r="G519">
        <v>0.298278152100449</v>
      </c>
      <c r="H519">
        <v>15467</v>
      </c>
      <c r="I519">
        <v>3759.72478777479</v>
      </c>
      <c r="J519">
        <v>-0.52354649829139299</v>
      </c>
      <c r="K519">
        <v>32992</v>
      </c>
      <c r="L519">
        <v>9260.7476468811801</v>
      </c>
      <c r="M519">
        <v>0.776955112481161</v>
      </c>
      <c r="N519">
        <v>10764</v>
      </c>
      <c r="O519">
        <v>9187.0486532975701</v>
      </c>
      <c r="P519">
        <v>0.76542791037111901</v>
      </c>
      <c r="Q519">
        <v>40567</v>
      </c>
      <c r="R519">
        <v>10085.2608881007</v>
      </c>
      <c r="S519">
        <v>0.90000294068416697</v>
      </c>
      <c r="T519">
        <v>59377</v>
      </c>
      <c r="U519">
        <v>7167.6163452626497</v>
      </c>
      <c r="V519">
        <v>44972</v>
      </c>
      <c r="W519">
        <v>19861.1591844215</v>
      </c>
      <c r="X519">
        <v>1.4703845046403401</v>
      </c>
      <c r="Y519">
        <v>4863</v>
      </c>
      <c r="Z519">
        <v>8194.4953802756008</v>
      </c>
      <c r="AA519">
        <v>0.193161692839046</v>
      </c>
      <c r="AB519">
        <v>10633</v>
      </c>
      <c r="AC519">
        <v>15424.7827586319</v>
      </c>
      <c r="AD519">
        <v>1.1056848480219299</v>
      </c>
      <c r="AE519">
        <v>11286</v>
      </c>
      <c r="AF519">
        <v>15741.796674961101</v>
      </c>
      <c r="AG519">
        <v>1.13503488816848</v>
      </c>
      <c r="AH519">
        <v>9559</v>
      </c>
      <c r="AI519">
        <v>15350.5351031802</v>
      </c>
      <c r="AJ519">
        <v>1.09872362457502</v>
      </c>
      <c r="AK519">
        <v>977</v>
      </c>
      <c r="AL519">
        <v>7306.0620540106502</v>
      </c>
      <c r="AM519">
        <v>2.7600589691637999E-2</v>
      </c>
      <c r="AN519">
        <v>2066</v>
      </c>
      <c r="AO519">
        <v>10422.6656605961</v>
      </c>
      <c r="AP519">
        <v>0.54015898020601105</v>
      </c>
      <c r="AQ519">
        <v>3457</v>
      </c>
      <c r="AR519">
        <v>8153.8727720230299</v>
      </c>
      <c r="AS519">
        <v>0.185992028497596</v>
      </c>
    </row>
    <row r="520" spans="1:45" x14ac:dyDescent="0.2">
      <c r="A520" t="s">
        <v>665</v>
      </c>
      <c r="B520" t="s">
        <v>666</v>
      </c>
      <c r="C520">
        <v>1899</v>
      </c>
      <c r="D520">
        <v>4836.5851819754698</v>
      </c>
      <c r="E520">
        <v>3661</v>
      </c>
      <c r="F520">
        <v>3763.40646214657</v>
      </c>
      <c r="G520">
        <v>-0.36194969352735501</v>
      </c>
      <c r="H520">
        <v>28879</v>
      </c>
      <c r="I520">
        <v>7019.9193215328196</v>
      </c>
      <c r="J520">
        <v>0.53746564215745096</v>
      </c>
      <c r="K520">
        <v>20851</v>
      </c>
      <c r="L520">
        <v>5852.8082318477</v>
      </c>
      <c r="M520">
        <v>0.27514020144519002</v>
      </c>
      <c r="N520">
        <v>5368</v>
      </c>
      <c r="O520">
        <v>4581.57535961551</v>
      </c>
      <c r="P520">
        <v>-7.8145058303847797E-2</v>
      </c>
      <c r="Q520">
        <v>7774</v>
      </c>
      <c r="R520">
        <v>1932.6747884757201</v>
      </c>
      <c r="S520">
        <v>-1.32338991244961</v>
      </c>
      <c r="T520">
        <v>49203</v>
      </c>
      <c r="U520">
        <v>5939.4753361732301</v>
      </c>
      <c r="V520">
        <v>51552</v>
      </c>
      <c r="W520">
        <v>22767.110163552901</v>
      </c>
      <c r="X520">
        <v>1.93854378012618</v>
      </c>
      <c r="Y520">
        <v>12155</v>
      </c>
      <c r="Z520">
        <v>20482.0257757043</v>
      </c>
      <c r="AA520">
        <v>1.7859510109799801</v>
      </c>
      <c r="AB520">
        <v>15020</v>
      </c>
      <c r="AC520">
        <v>21788.793100221101</v>
      </c>
      <c r="AD520">
        <v>1.8751788853274201</v>
      </c>
      <c r="AE520">
        <v>15793</v>
      </c>
      <c r="AF520">
        <v>22028.1937699505</v>
      </c>
      <c r="AG520">
        <v>1.89094380302067</v>
      </c>
      <c r="AH520">
        <v>6858</v>
      </c>
      <c r="AI520">
        <v>11013.073515808101</v>
      </c>
      <c r="AJ520">
        <v>0.89080974952250203</v>
      </c>
      <c r="AK520">
        <v>2813</v>
      </c>
      <c r="AL520">
        <v>21035.7753919467</v>
      </c>
      <c r="AM520">
        <v>1.8244375965015001</v>
      </c>
      <c r="AN520">
        <v>3394</v>
      </c>
      <c r="AO520">
        <v>17122.2300348805</v>
      </c>
      <c r="AP520">
        <v>1.5274632123471601</v>
      </c>
      <c r="AQ520">
        <v>4717</v>
      </c>
      <c r="AR520">
        <v>11125.778960264</v>
      </c>
      <c r="AS520">
        <v>0.90549894722833701</v>
      </c>
    </row>
    <row r="521" spans="1:45" x14ac:dyDescent="0.2">
      <c r="A521" t="s">
        <v>665</v>
      </c>
      <c r="B521" t="s">
        <v>667</v>
      </c>
      <c r="C521">
        <v>11</v>
      </c>
      <c r="D521">
        <v>28.016027910337101</v>
      </c>
      <c r="E521">
        <v>0</v>
      </c>
      <c r="F521">
        <v>0</v>
      </c>
      <c r="H521">
        <v>7</v>
      </c>
      <c r="I521">
        <v>1.7015629090595199</v>
      </c>
      <c r="J521">
        <v>-4.0413200303679497</v>
      </c>
      <c r="K521">
        <v>3</v>
      </c>
      <c r="L521">
        <v>0.84209029281776004</v>
      </c>
      <c r="M521">
        <v>-5.05613368188832</v>
      </c>
      <c r="N521">
        <v>2</v>
      </c>
      <c r="O521">
        <v>1.7069952904677801</v>
      </c>
      <c r="P521">
        <v>-4.0367214429918299</v>
      </c>
      <c r="Q521">
        <v>5</v>
      </c>
      <c r="R521">
        <v>1.2430375536890399</v>
      </c>
      <c r="S521">
        <v>-4.4943106383892397</v>
      </c>
      <c r="T521">
        <v>495</v>
      </c>
      <c r="U521">
        <v>59.753272999730697</v>
      </c>
      <c r="V521">
        <v>15</v>
      </c>
      <c r="W521">
        <v>6.6245083110896301</v>
      </c>
      <c r="X521">
        <v>-3.1731324562969498</v>
      </c>
      <c r="Y521">
        <v>5</v>
      </c>
      <c r="Z521">
        <v>8.4253499694381997</v>
      </c>
      <c r="AA521">
        <v>-2.8262092203738201</v>
      </c>
      <c r="AB521">
        <v>1</v>
      </c>
      <c r="AC521">
        <v>1.4506520040094</v>
      </c>
      <c r="AD521">
        <v>-5.3642443603992902</v>
      </c>
      <c r="AE521">
        <v>5</v>
      </c>
      <c r="AF521">
        <v>6.9740371588521803</v>
      </c>
      <c r="AG521">
        <v>-3.0989517830500399</v>
      </c>
      <c r="AH521">
        <v>6</v>
      </c>
      <c r="AI521">
        <v>9.6352349219668696</v>
      </c>
      <c r="AJ521">
        <v>-2.6326259920170498</v>
      </c>
      <c r="AK521">
        <v>2</v>
      </c>
      <c r="AL521">
        <v>14.956114747207099</v>
      </c>
      <c r="AM521">
        <v>-1.9982822941382801</v>
      </c>
      <c r="AN521">
        <v>1</v>
      </c>
      <c r="AO521">
        <v>5.0448526914792096</v>
      </c>
      <c r="AP521">
        <v>-3.56613369052058</v>
      </c>
      <c r="AQ521">
        <v>9</v>
      </c>
      <c r="AR521">
        <v>21.227901344578299</v>
      </c>
      <c r="AS521">
        <v>-1.4930559901840199</v>
      </c>
    </row>
    <row r="522" spans="1:45" x14ac:dyDescent="0.2">
      <c r="A522" t="s">
        <v>665</v>
      </c>
      <c r="B522" t="s">
        <v>668</v>
      </c>
      <c r="C522">
        <v>1281</v>
      </c>
      <c r="D522">
        <v>3262.5937957401702</v>
      </c>
      <c r="E522">
        <v>2382</v>
      </c>
      <c r="F522">
        <v>2448.6299352180099</v>
      </c>
      <c r="G522">
        <v>-0.41404462415993598</v>
      </c>
      <c r="H522">
        <v>4569</v>
      </c>
      <c r="I522">
        <v>1110.6344187847001</v>
      </c>
      <c r="J522">
        <v>-1.5546353669214601</v>
      </c>
      <c r="K522">
        <v>14028</v>
      </c>
      <c r="L522">
        <v>3937.6142092158502</v>
      </c>
      <c r="M522">
        <v>0.27130239093898301</v>
      </c>
      <c r="N522">
        <v>5084</v>
      </c>
      <c r="O522">
        <v>4339.1820283690904</v>
      </c>
      <c r="P522">
        <v>0.41140373030877903</v>
      </c>
      <c r="Q522">
        <v>14944</v>
      </c>
      <c r="R522">
        <v>3715.1906404658098</v>
      </c>
      <c r="S522">
        <v>0.187416864728708</v>
      </c>
      <c r="T522">
        <v>23084</v>
      </c>
      <c r="U522">
        <v>2786.5546543955202</v>
      </c>
      <c r="V522">
        <v>5401</v>
      </c>
      <c r="W522">
        <v>2385.2646258796699</v>
      </c>
      <c r="X522">
        <v>-0.22433311965772301</v>
      </c>
      <c r="Y522">
        <v>913</v>
      </c>
      <c r="Z522">
        <v>1538.4689044194199</v>
      </c>
      <c r="AA522">
        <v>-0.85698716598121205</v>
      </c>
      <c r="AB522">
        <v>1206</v>
      </c>
      <c r="AC522">
        <v>1749.4863168353299</v>
      </c>
      <c r="AD522">
        <v>-0.67155106920345498</v>
      </c>
      <c r="AE522">
        <v>2324</v>
      </c>
      <c r="AF522">
        <v>3241.5324714344902</v>
      </c>
      <c r="AG522">
        <v>0.21819357476287901</v>
      </c>
      <c r="AH522">
        <v>1013</v>
      </c>
      <c r="AI522">
        <v>1626.74882932541</v>
      </c>
      <c r="AJ522">
        <v>-0.77649093464132002</v>
      </c>
      <c r="AK522">
        <v>632</v>
      </c>
      <c r="AL522">
        <v>4726.1322601174297</v>
      </c>
      <c r="AM522">
        <v>0.76217755333457304</v>
      </c>
      <c r="AN522">
        <v>349</v>
      </c>
      <c r="AO522">
        <v>1760.6535893262501</v>
      </c>
      <c r="AP522">
        <v>-0.66237136501517901</v>
      </c>
      <c r="AQ522">
        <v>3846</v>
      </c>
      <c r="AR522">
        <v>9071.3898412498002</v>
      </c>
      <c r="AS522">
        <v>1.7028411550093101</v>
      </c>
    </row>
    <row r="523" spans="1:45" x14ac:dyDescent="0.2">
      <c r="A523" t="s">
        <v>665</v>
      </c>
      <c r="B523" t="s">
        <v>669</v>
      </c>
      <c r="C523">
        <v>4906</v>
      </c>
      <c r="D523">
        <v>12495.148448010401</v>
      </c>
      <c r="E523">
        <v>11685</v>
      </c>
      <c r="F523">
        <v>12011.8559164662</v>
      </c>
      <c r="G523">
        <v>-5.6908966569817199E-2</v>
      </c>
      <c r="H523">
        <v>73409</v>
      </c>
      <c r="I523">
        <v>17844.290227307101</v>
      </c>
      <c r="J523">
        <v>0.51409447663986196</v>
      </c>
      <c r="K523">
        <v>51056</v>
      </c>
      <c r="L523">
        <v>14331.2539967012</v>
      </c>
      <c r="M523">
        <v>0.19779681074952701</v>
      </c>
      <c r="N523">
        <v>19498</v>
      </c>
      <c r="O523">
        <v>16641.4970867704</v>
      </c>
      <c r="P523">
        <v>0.41341718430139801</v>
      </c>
      <c r="Q523">
        <v>71810</v>
      </c>
      <c r="R523">
        <v>17852.505346082002</v>
      </c>
      <c r="S523">
        <v>0.51475850886660302</v>
      </c>
      <c r="T523">
        <v>125869</v>
      </c>
      <c r="U523">
        <v>15194.110543844699</v>
      </c>
      <c r="V523">
        <v>129591</v>
      </c>
      <c r="W523">
        <v>57231.7771028278</v>
      </c>
      <c r="X523">
        <v>1.91330418204256</v>
      </c>
      <c r="Y523">
        <v>45923</v>
      </c>
      <c r="Z523">
        <v>77383.469329302097</v>
      </c>
      <c r="AA523">
        <v>2.3485131878711498</v>
      </c>
      <c r="AB523">
        <v>25680</v>
      </c>
      <c r="AC523">
        <v>37252.743462961298</v>
      </c>
      <c r="AD523">
        <v>1.29383445353355</v>
      </c>
      <c r="AE523">
        <v>30552</v>
      </c>
      <c r="AF523">
        <v>42614.156655450301</v>
      </c>
      <c r="AG523">
        <v>1.48782055860828</v>
      </c>
      <c r="AH523">
        <v>26353</v>
      </c>
      <c r="AI523">
        <v>42319.557649765498</v>
      </c>
      <c r="AJ523">
        <v>1.47781232495215</v>
      </c>
      <c r="AK523">
        <v>4629</v>
      </c>
      <c r="AL523">
        <v>34615.927582410703</v>
      </c>
      <c r="AM523">
        <v>1.1879237850767801</v>
      </c>
      <c r="AN523">
        <v>8122</v>
      </c>
      <c r="AO523">
        <v>40974.293560194201</v>
      </c>
      <c r="AP523">
        <v>1.43120685332692</v>
      </c>
      <c r="AQ523">
        <v>20432</v>
      </c>
      <c r="AR523">
        <v>48192.053363602703</v>
      </c>
      <c r="AS523">
        <v>1.6652830499995599</v>
      </c>
    </row>
    <row r="524" spans="1:45" x14ac:dyDescent="0.2">
      <c r="A524" t="s">
        <v>670</v>
      </c>
      <c r="B524" t="s">
        <v>671</v>
      </c>
      <c r="C524">
        <v>946</v>
      </c>
      <c r="D524">
        <v>2409.3784002889902</v>
      </c>
      <c r="E524">
        <v>1094</v>
      </c>
      <c r="F524">
        <v>1124.6016579044899</v>
      </c>
      <c r="G524">
        <v>-1.0992469122292401</v>
      </c>
      <c r="H524">
        <v>6895</v>
      </c>
      <c r="I524">
        <v>1676.03946542362</v>
      </c>
      <c r="J524">
        <v>-0.52360487072631401</v>
      </c>
      <c r="K524">
        <v>5535</v>
      </c>
      <c r="L524">
        <v>1553.65659024877</v>
      </c>
      <c r="M524">
        <v>-0.63299333564266402</v>
      </c>
      <c r="N524">
        <v>1003</v>
      </c>
      <c r="O524">
        <v>856.05813816959005</v>
      </c>
      <c r="P524">
        <v>-1.49288030708175</v>
      </c>
      <c r="Q524">
        <v>4373</v>
      </c>
      <c r="R524">
        <v>1087.16064445644</v>
      </c>
      <c r="S524">
        <v>-1.1480958548975</v>
      </c>
      <c r="T524">
        <v>14190</v>
      </c>
      <c r="U524">
        <v>1712.9271593256101</v>
      </c>
      <c r="V524">
        <v>657</v>
      </c>
      <c r="W524">
        <v>290.15346402572601</v>
      </c>
      <c r="X524">
        <v>-2.5615757455640802</v>
      </c>
      <c r="Y524">
        <v>229</v>
      </c>
      <c r="Z524">
        <v>385.88102860026999</v>
      </c>
      <c r="AA524">
        <v>-2.15023578114518</v>
      </c>
      <c r="AB524">
        <v>171</v>
      </c>
      <c r="AC524">
        <v>248.06149268560699</v>
      </c>
      <c r="AD524">
        <v>-2.7876940994943298</v>
      </c>
      <c r="AE524">
        <v>306</v>
      </c>
      <c r="AF524">
        <v>426.81107412175299</v>
      </c>
      <c r="AG524">
        <v>-2.00479428922569</v>
      </c>
      <c r="AH524">
        <v>259</v>
      </c>
      <c r="AI524">
        <v>415.92097413157001</v>
      </c>
      <c r="AJ524">
        <v>-2.0420824590326001</v>
      </c>
      <c r="AK524">
        <v>54</v>
      </c>
      <c r="AL524">
        <v>403.81509817459101</v>
      </c>
      <c r="AM524">
        <v>-2.0846970459557501</v>
      </c>
      <c r="AN524">
        <v>133</v>
      </c>
      <c r="AO524">
        <v>670.96540796673503</v>
      </c>
      <c r="AP524">
        <v>-1.35215350900033</v>
      </c>
      <c r="AQ524">
        <v>150</v>
      </c>
      <c r="AR524">
        <v>353.79835574297198</v>
      </c>
      <c r="AS524">
        <v>-2.2754645551113999</v>
      </c>
    </row>
    <row r="525" spans="1:45" x14ac:dyDescent="0.2">
      <c r="A525" t="s">
        <v>670</v>
      </c>
      <c r="B525" t="s">
        <v>672</v>
      </c>
      <c r="C525">
        <v>3126</v>
      </c>
      <c r="D525">
        <v>7961.6457497921601</v>
      </c>
      <c r="E525">
        <v>3919</v>
      </c>
      <c r="F525">
        <v>4028.6233065152701</v>
      </c>
      <c r="G525">
        <v>-0.98277976707985804</v>
      </c>
      <c r="H525">
        <v>11169</v>
      </c>
      <c r="I525">
        <v>2714.9651616122501</v>
      </c>
      <c r="J525">
        <v>-1.55213299521526</v>
      </c>
      <c r="K525">
        <v>11515</v>
      </c>
      <c r="L525">
        <v>3232.2232405988402</v>
      </c>
      <c r="M525">
        <v>-1.3005398362916401</v>
      </c>
      <c r="N525">
        <v>2747</v>
      </c>
      <c r="O525">
        <v>2344.55803145749</v>
      </c>
      <c r="P525">
        <v>-1.7637506922783399</v>
      </c>
      <c r="Q525">
        <v>8855</v>
      </c>
      <c r="R525">
        <v>2201.4195075832899</v>
      </c>
      <c r="S525">
        <v>-1.8546325859996999</v>
      </c>
      <c r="T525">
        <v>17247</v>
      </c>
      <c r="U525">
        <v>2081.94888773001</v>
      </c>
      <c r="V525">
        <v>1068</v>
      </c>
      <c r="W525">
        <v>471.66499174958199</v>
      </c>
      <c r="X525">
        <v>-2.1421002213856002</v>
      </c>
      <c r="Y525">
        <v>254</v>
      </c>
      <c r="Z525">
        <v>428.00777844746102</v>
      </c>
      <c r="AA525">
        <v>-2.2822257296567101</v>
      </c>
      <c r="AB525">
        <v>247</v>
      </c>
      <c r="AC525">
        <v>358.31104499032102</v>
      </c>
      <c r="AD525">
        <v>-2.5386502299822999</v>
      </c>
      <c r="AE525">
        <v>385</v>
      </c>
      <c r="AF525">
        <v>537.00086123161805</v>
      </c>
      <c r="AG525">
        <v>-1.95493834352283</v>
      </c>
      <c r="AH525">
        <v>444</v>
      </c>
      <c r="AI525">
        <v>713.00738422554798</v>
      </c>
      <c r="AJ525">
        <v>-1.54594572755579</v>
      </c>
      <c r="AK525">
        <v>80</v>
      </c>
      <c r="AL525">
        <v>598.24458988828201</v>
      </c>
      <c r="AM525">
        <v>-1.7991273004186099</v>
      </c>
      <c r="AN525">
        <v>148</v>
      </c>
      <c r="AO525">
        <v>746.63819833892398</v>
      </c>
      <c r="AP525">
        <v>-1.47945342605932</v>
      </c>
      <c r="AQ525">
        <v>212</v>
      </c>
      <c r="AR525">
        <v>500.03500945006698</v>
      </c>
      <c r="AS525">
        <v>-2.0578336382308202</v>
      </c>
    </row>
    <row r="526" spans="1:45" x14ac:dyDescent="0.2">
      <c r="A526" t="s">
        <v>670</v>
      </c>
      <c r="B526" t="s">
        <v>673</v>
      </c>
      <c r="C526">
        <v>1584</v>
      </c>
      <c r="D526">
        <v>4034.3080190885398</v>
      </c>
      <c r="E526">
        <v>2160</v>
      </c>
      <c r="F526">
        <v>2220.4200923891299</v>
      </c>
      <c r="G526">
        <v>-0.86148858471118195</v>
      </c>
      <c r="H526">
        <v>9834</v>
      </c>
      <c r="I526">
        <v>2390.4528068130398</v>
      </c>
      <c r="J526">
        <v>-0.75503731404725605</v>
      </c>
      <c r="K526">
        <v>5170</v>
      </c>
      <c r="L526">
        <v>1451.2022712892699</v>
      </c>
      <c r="M526">
        <v>-1.4750726188495</v>
      </c>
      <c r="N526">
        <v>1496</v>
      </c>
      <c r="O526">
        <v>1276.8324772699</v>
      </c>
      <c r="P526">
        <v>-1.6597519845465101</v>
      </c>
      <c r="Q526">
        <v>492</v>
      </c>
      <c r="R526">
        <v>122.314895283002</v>
      </c>
      <c r="S526">
        <v>-5.04364922937968</v>
      </c>
      <c r="T526">
        <v>11041</v>
      </c>
      <c r="U526">
        <v>1332.7997721010599</v>
      </c>
      <c r="V526">
        <v>515</v>
      </c>
      <c r="W526">
        <v>227.44145201407699</v>
      </c>
      <c r="X526">
        <v>-2.5508929395140001</v>
      </c>
      <c r="Y526">
        <v>131</v>
      </c>
      <c r="Z526">
        <v>220.744169199281</v>
      </c>
      <c r="AA526">
        <v>-2.5940128234028501</v>
      </c>
      <c r="AB526">
        <v>153</v>
      </c>
      <c r="AC526">
        <v>221.94975661343801</v>
      </c>
      <c r="AD526">
        <v>-2.5861550273857601</v>
      </c>
      <c r="AE526">
        <v>216</v>
      </c>
      <c r="AF526">
        <v>301.27840526241403</v>
      </c>
      <c r="AG526">
        <v>-2.1452908854530501</v>
      </c>
      <c r="AH526">
        <v>230</v>
      </c>
      <c r="AI526">
        <v>369.35067200872999</v>
      </c>
      <c r="AJ526">
        <v>-1.85139695147295</v>
      </c>
      <c r="AK526">
        <v>61</v>
      </c>
      <c r="AL526">
        <v>456.16149978981502</v>
      </c>
      <c r="AM526">
        <v>-1.5468434662545101</v>
      </c>
      <c r="AN526">
        <v>116</v>
      </c>
      <c r="AO526">
        <v>585.20291221158902</v>
      </c>
      <c r="AP526">
        <v>-1.18745120507213</v>
      </c>
      <c r="AQ526">
        <v>141</v>
      </c>
      <c r="AR526">
        <v>332.57045439839402</v>
      </c>
      <c r="AS526">
        <v>-2.0027281489066602</v>
      </c>
    </row>
    <row r="527" spans="1:45" x14ac:dyDescent="0.2">
      <c r="A527" t="s">
        <v>670</v>
      </c>
      <c r="B527" t="s">
        <v>674</v>
      </c>
      <c r="C527">
        <v>2146</v>
      </c>
      <c r="D527">
        <v>5465.6723541439496</v>
      </c>
      <c r="E527">
        <v>2496</v>
      </c>
      <c r="F527">
        <v>2565.8187734274402</v>
      </c>
      <c r="G527">
        <v>-1.0909797035766799</v>
      </c>
      <c r="H527">
        <v>7833</v>
      </c>
      <c r="I527">
        <v>1904.0488952375999</v>
      </c>
      <c r="J527">
        <v>-1.5213284515107901</v>
      </c>
      <c r="K527">
        <v>11770</v>
      </c>
      <c r="L527">
        <v>3303.8009154883498</v>
      </c>
      <c r="M527">
        <v>-0.72627222480289799</v>
      </c>
      <c r="N527">
        <v>1869</v>
      </c>
      <c r="O527">
        <v>1595.18709894214</v>
      </c>
      <c r="P527">
        <v>-1.7766733313659</v>
      </c>
      <c r="Q527">
        <v>4050</v>
      </c>
      <c r="R527">
        <v>1006.86041848812</v>
      </c>
      <c r="S527">
        <v>-2.4405352827364801</v>
      </c>
      <c r="T527">
        <v>21110</v>
      </c>
      <c r="U527">
        <v>2548.2658444935701</v>
      </c>
      <c r="V527">
        <v>1038</v>
      </c>
      <c r="W527">
        <v>458.41597512740299</v>
      </c>
      <c r="X527">
        <v>-2.4747865668151299</v>
      </c>
      <c r="Y527">
        <v>258</v>
      </c>
      <c r="Z527">
        <v>434.748058423011</v>
      </c>
      <c r="AA527">
        <v>-2.55126430310548</v>
      </c>
      <c r="AB527">
        <v>264</v>
      </c>
      <c r="AC527">
        <v>382.97212905847999</v>
      </c>
      <c r="AD527">
        <v>-2.7342044843083801</v>
      </c>
      <c r="AE527">
        <v>432</v>
      </c>
      <c r="AF527">
        <v>602.55681052482805</v>
      </c>
      <c r="AG527">
        <v>-2.0803466190414799</v>
      </c>
      <c r="AH527">
        <v>434</v>
      </c>
      <c r="AI527">
        <v>696.94865935560404</v>
      </c>
      <c r="AJ527">
        <v>-1.8703915035612799</v>
      </c>
      <c r="AK527">
        <v>105</v>
      </c>
      <c r="AL527">
        <v>785.19602422837102</v>
      </c>
      <c r="AM527">
        <v>-1.6983910197397001</v>
      </c>
      <c r="AN527">
        <v>201</v>
      </c>
      <c r="AO527">
        <v>1014.01539098732</v>
      </c>
      <c r="AP527">
        <v>-1.3294362426091999</v>
      </c>
      <c r="AQ527">
        <v>335</v>
      </c>
      <c r="AR527">
        <v>790.14966115930395</v>
      </c>
      <c r="AS527">
        <v>-1.68931794954875</v>
      </c>
    </row>
    <row r="528" spans="1:45" x14ac:dyDescent="0.2">
      <c r="A528" t="s">
        <v>670</v>
      </c>
      <c r="B528" t="s">
        <v>675</v>
      </c>
      <c r="C528">
        <v>901</v>
      </c>
      <c r="D528">
        <v>2294.7673770194301</v>
      </c>
      <c r="E528">
        <v>1490</v>
      </c>
      <c r="F528">
        <v>1531.6786748425</v>
      </c>
      <c r="G528">
        <v>-0.58323424214641795</v>
      </c>
      <c r="H528">
        <v>5879</v>
      </c>
      <c r="I528">
        <v>1429.0697631944099</v>
      </c>
      <c r="J528">
        <v>-0.68327156704354097</v>
      </c>
      <c r="K528">
        <v>2754</v>
      </c>
      <c r="L528">
        <v>773.03888880670399</v>
      </c>
      <c r="M528">
        <v>-1.5697350156507599</v>
      </c>
      <c r="N528">
        <v>469</v>
      </c>
      <c r="O528">
        <v>400.29039561469398</v>
      </c>
      <c r="P528">
        <v>-2.5192290076527</v>
      </c>
      <c r="Q528">
        <v>3240</v>
      </c>
      <c r="R528">
        <v>805.48833479049904</v>
      </c>
      <c r="S528">
        <v>-1.51041231268086</v>
      </c>
      <c r="T528">
        <v>11115</v>
      </c>
      <c r="U528">
        <v>1341.7325846303199</v>
      </c>
      <c r="V528">
        <v>525</v>
      </c>
      <c r="W528">
        <v>231.857790888137</v>
      </c>
      <c r="X528">
        <v>-2.53278505229936</v>
      </c>
      <c r="Y528">
        <v>141</v>
      </c>
      <c r="Z528">
        <v>237.59486913815701</v>
      </c>
      <c r="AA528">
        <v>-2.49752157580977</v>
      </c>
      <c r="AB528">
        <v>140</v>
      </c>
      <c r="AC528">
        <v>203.09128056131499</v>
      </c>
      <c r="AD528">
        <v>-2.7238969564016999</v>
      </c>
      <c r="AE528">
        <v>219</v>
      </c>
      <c r="AF528">
        <v>305.46282755772501</v>
      </c>
      <c r="AG528">
        <v>-2.1350284312836099</v>
      </c>
      <c r="AH528">
        <v>206</v>
      </c>
      <c r="AI528">
        <v>330.80973232086302</v>
      </c>
      <c r="AJ528">
        <v>-2.0200235785023701</v>
      </c>
      <c r="AK528">
        <v>71</v>
      </c>
      <c r="AL528">
        <v>530.94207352585101</v>
      </c>
      <c r="AM528">
        <v>-1.3374707875809799</v>
      </c>
      <c r="AN528">
        <v>132</v>
      </c>
      <c r="AO528">
        <v>665.92055527525599</v>
      </c>
      <c r="AP528">
        <v>-1.0106751841095101</v>
      </c>
      <c r="AQ528">
        <v>148</v>
      </c>
      <c r="AR528">
        <v>349.08104433306602</v>
      </c>
      <c r="AS528">
        <v>-1.94246323894477</v>
      </c>
    </row>
    <row r="529" spans="1:45" x14ac:dyDescent="0.2">
      <c r="A529" t="s">
        <v>676</v>
      </c>
      <c r="B529" t="s">
        <v>677</v>
      </c>
      <c r="C529">
        <v>106</v>
      </c>
      <c r="D529">
        <v>269.97263259052102</v>
      </c>
      <c r="E529">
        <v>5</v>
      </c>
      <c r="F529">
        <v>5.1398613249748299</v>
      </c>
      <c r="G529">
        <v>-5.7149399213582397</v>
      </c>
      <c r="H529">
        <v>1352</v>
      </c>
      <c r="I529">
        <v>328.64472186406601</v>
      </c>
      <c r="J529">
        <v>0.28371564793072401</v>
      </c>
      <c r="K529">
        <v>583</v>
      </c>
      <c r="L529">
        <v>163.64621357091801</v>
      </c>
      <c r="M529">
        <v>-0.72223294533488602</v>
      </c>
      <c r="N529">
        <v>53</v>
      </c>
      <c r="O529">
        <v>45.235375197396102</v>
      </c>
      <c r="P529">
        <v>-2.5772898243545299</v>
      </c>
      <c r="Q529">
        <v>53</v>
      </c>
      <c r="R529">
        <v>13.176198069103799</v>
      </c>
      <c r="S529">
        <v>-4.3568071146393104</v>
      </c>
      <c r="T529">
        <v>1060</v>
      </c>
      <c r="U529">
        <v>127.956503797403</v>
      </c>
      <c r="V529">
        <v>63</v>
      </c>
      <c r="W529">
        <v>27.822934906576499</v>
      </c>
      <c r="X529">
        <v>-2.2013069628891402</v>
      </c>
      <c r="Y529">
        <v>11</v>
      </c>
      <c r="Z529">
        <v>18.535769932764001</v>
      </c>
      <c r="AA529">
        <v>-2.78726953110748</v>
      </c>
      <c r="AB529">
        <v>13</v>
      </c>
      <c r="AC529">
        <v>18.8584760521221</v>
      </c>
      <c r="AD529">
        <v>-2.76236847674179</v>
      </c>
      <c r="AE529">
        <v>12</v>
      </c>
      <c r="AF529">
        <v>16.737689181245202</v>
      </c>
      <c r="AG529">
        <v>-2.93448121169983</v>
      </c>
      <c r="AH529">
        <v>23</v>
      </c>
      <c r="AI529">
        <v>36.935067200873</v>
      </c>
      <c r="AJ529">
        <v>-1.7925903711647899</v>
      </c>
      <c r="AK529">
        <v>7</v>
      </c>
      <c r="AL529">
        <v>52.3464016152247</v>
      </c>
      <c r="AM529">
        <v>-1.2894912065642701</v>
      </c>
      <c r="AN529">
        <v>9</v>
      </c>
      <c r="AO529">
        <v>45.403674223312898</v>
      </c>
      <c r="AP529">
        <v>-1.4947725235618601</v>
      </c>
      <c r="AQ529">
        <v>21</v>
      </c>
      <c r="AR529">
        <v>49.531769804016101</v>
      </c>
      <c r="AS529">
        <v>-1.36922740333117</v>
      </c>
    </row>
    <row r="530" spans="1:45" x14ac:dyDescent="0.2">
      <c r="A530" t="s">
        <v>676</v>
      </c>
      <c r="B530" t="s">
        <v>678</v>
      </c>
      <c r="C530">
        <v>3520</v>
      </c>
      <c r="D530">
        <v>8965.1289313078796</v>
      </c>
      <c r="E530">
        <v>13632</v>
      </c>
      <c r="F530">
        <v>14013.317916411401</v>
      </c>
      <c r="G530">
        <v>0.64440234501877602</v>
      </c>
      <c r="H530">
        <v>55484</v>
      </c>
      <c r="I530">
        <v>13487.0737780369</v>
      </c>
      <c r="J530">
        <v>0.589181131652596</v>
      </c>
      <c r="K530">
        <v>38670</v>
      </c>
      <c r="L530">
        <v>10854.5438744209</v>
      </c>
      <c r="M530">
        <v>0.27590286647332701</v>
      </c>
      <c r="N530">
        <v>15480</v>
      </c>
      <c r="O530">
        <v>13212.1435482206</v>
      </c>
      <c r="P530">
        <v>0.55946831315257906</v>
      </c>
      <c r="Q530">
        <v>65225</v>
      </c>
      <c r="R530">
        <v>16215.4248878735</v>
      </c>
      <c r="S530">
        <v>0.85497059042821</v>
      </c>
      <c r="T530">
        <v>100694</v>
      </c>
      <c r="U530">
        <v>12155.1435786563</v>
      </c>
      <c r="V530">
        <v>5690</v>
      </c>
      <c r="W530">
        <v>2512.8968193400001</v>
      </c>
      <c r="X530">
        <v>-2.27414359498251</v>
      </c>
      <c r="Y530">
        <v>1365</v>
      </c>
      <c r="Z530">
        <v>2300.1205416566299</v>
      </c>
      <c r="AA530">
        <v>-2.40178555972496</v>
      </c>
      <c r="AB530">
        <v>2376</v>
      </c>
      <c r="AC530">
        <v>3446.7491615263202</v>
      </c>
      <c r="AD530">
        <v>-1.8182587198695099</v>
      </c>
      <c r="AE530">
        <v>2217</v>
      </c>
      <c r="AF530">
        <v>3092.2880762350601</v>
      </c>
      <c r="AG530">
        <v>-1.9748203033410801</v>
      </c>
      <c r="AH530">
        <v>2359</v>
      </c>
      <c r="AI530">
        <v>3788.2531968199701</v>
      </c>
      <c r="AJ530">
        <v>-1.6819622697697301</v>
      </c>
      <c r="AK530">
        <v>496</v>
      </c>
      <c r="AL530">
        <v>3709.1164573073502</v>
      </c>
      <c r="AM530">
        <v>-1.71241946402239</v>
      </c>
      <c r="AN530">
        <v>944</v>
      </c>
      <c r="AO530">
        <v>4762.3409407563804</v>
      </c>
      <c r="AP530">
        <v>-1.35182412142973</v>
      </c>
      <c r="AQ530">
        <v>1580</v>
      </c>
      <c r="AR530">
        <v>3726.6760138259701</v>
      </c>
      <c r="AS530">
        <v>-1.70560562883286</v>
      </c>
    </row>
    <row r="531" spans="1:45" x14ac:dyDescent="0.2">
      <c r="A531" t="s">
        <v>676</v>
      </c>
      <c r="B531" t="s">
        <v>679</v>
      </c>
      <c r="C531">
        <v>2536</v>
      </c>
      <c r="D531">
        <v>6458.9678891468102</v>
      </c>
      <c r="E531">
        <v>8302</v>
      </c>
      <c r="F531">
        <v>8534.2257439882105</v>
      </c>
      <c r="G531">
        <v>0.401956624781797</v>
      </c>
      <c r="H531">
        <v>44065</v>
      </c>
      <c r="I531">
        <v>10711.338512529601</v>
      </c>
      <c r="J531">
        <v>0.72976322073631394</v>
      </c>
      <c r="K531">
        <v>35376</v>
      </c>
      <c r="L531">
        <v>9929.9287329070303</v>
      </c>
      <c r="M531">
        <v>0.620479715704636</v>
      </c>
      <c r="N531">
        <v>20687</v>
      </c>
      <c r="O531">
        <v>17656.305786953399</v>
      </c>
      <c r="P531">
        <v>1.4508079677916601</v>
      </c>
      <c r="Q531">
        <v>54216</v>
      </c>
      <c r="R531">
        <v>13478.504802161</v>
      </c>
      <c r="S531">
        <v>1.06128491133553</v>
      </c>
      <c r="T531">
        <v>83460</v>
      </c>
      <c r="U531">
        <v>10074.763968803099</v>
      </c>
      <c r="V531">
        <v>5024</v>
      </c>
      <c r="W531">
        <v>2218.76865032762</v>
      </c>
      <c r="X531">
        <v>-2.1829148881976201</v>
      </c>
      <c r="Y531">
        <v>1345</v>
      </c>
      <c r="Z531">
        <v>2266.4191417788802</v>
      </c>
      <c r="AA531">
        <v>-2.1522594430009798</v>
      </c>
      <c r="AB531">
        <v>1100</v>
      </c>
      <c r="AC531">
        <v>1595.7172044103399</v>
      </c>
      <c r="AD531">
        <v>-2.6584691371710498</v>
      </c>
      <c r="AE531">
        <v>2395</v>
      </c>
      <c r="AF531">
        <v>3340.5637990901901</v>
      </c>
      <c r="AG531">
        <v>-1.59258252249764</v>
      </c>
      <c r="AH531">
        <v>2038</v>
      </c>
      <c r="AI531">
        <v>3272.7681284947498</v>
      </c>
      <c r="AJ531">
        <v>-1.6221627417561799</v>
      </c>
      <c r="AK531">
        <v>452</v>
      </c>
      <c r="AL531">
        <v>3380.0819328687999</v>
      </c>
      <c r="AM531">
        <v>-1.57561591690688</v>
      </c>
      <c r="AN531">
        <v>777</v>
      </c>
      <c r="AO531">
        <v>3919.8505412793502</v>
      </c>
      <c r="AP531">
        <v>-1.3618754872966601</v>
      </c>
      <c r="AQ531">
        <v>1070</v>
      </c>
      <c r="AR531">
        <v>2523.7616042998702</v>
      </c>
      <c r="AS531">
        <v>-1.99709849552161</v>
      </c>
    </row>
    <row r="532" spans="1:45" x14ac:dyDescent="0.2">
      <c r="A532" t="s">
        <v>676</v>
      </c>
      <c r="B532" t="s">
        <v>680</v>
      </c>
      <c r="C532">
        <v>2967</v>
      </c>
      <c r="D532">
        <v>7556.6868009063801</v>
      </c>
      <c r="E532">
        <v>11055</v>
      </c>
      <c r="F532">
        <v>11364.233389519401</v>
      </c>
      <c r="G532">
        <v>0.58867463154091804</v>
      </c>
      <c r="H532">
        <v>38561</v>
      </c>
      <c r="I532">
        <v>9373.4239051777095</v>
      </c>
      <c r="J532">
        <v>0.31082229965413999</v>
      </c>
      <c r="K532">
        <v>37299</v>
      </c>
      <c r="L532">
        <v>10469.7086106032</v>
      </c>
      <c r="M532">
        <v>0.47039555590779902</v>
      </c>
      <c r="N532">
        <v>11315</v>
      </c>
      <c r="O532">
        <v>9657.3258558214493</v>
      </c>
      <c r="P532">
        <v>0.35386992831945402</v>
      </c>
      <c r="Q532">
        <v>24365</v>
      </c>
      <c r="R532">
        <v>6057.3219991266997</v>
      </c>
      <c r="S532">
        <v>-0.31907372403989598</v>
      </c>
      <c r="T532">
        <v>64283</v>
      </c>
      <c r="U532">
        <v>7759.8376732155302</v>
      </c>
      <c r="V532">
        <v>3514</v>
      </c>
      <c r="W532">
        <v>1551.9014803446</v>
      </c>
      <c r="X532">
        <v>-2.3219894996750301</v>
      </c>
      <c r="Y532">
        <v>819</v>
      </c>
      <c r="Z532">
        <v>1380.0723249939799</v>
      </c>
      <c r="AA532">
        <v>-2.4912825973981101</v>
      </c>
      <c r="AB532">
        <v>867</v>
      </c>
      <c r="AC532">
        <v>1257.71528747615</v>
      </c>
      <c r="AD532">
        <v>-2.6252211009553901</v>
      </c>
      <c r="AE532">
        <v>1541</v>
      </c>
      <c r="AF532">
        <v>2149.3982523582399</v>
      </c>
      <c r="AG532">
        <v>-1.85209365520055</v>
      </c>
      <c r="AH532">
        <v>1495</v>
      </c>
      <c r="AI532">
        <v>2400.7793680567502</v>
      </c>
      <c r="AJ532">
        <v>-1.69252364743068</v>
      </c>
      <c r="AK532">
        <v>339</v>
      </c>
      <c r="AL532">
        <v>2535.0614496516</v>
      </c>
      <c r="AM532">
        <v>-1.6140057547798801</v>
      </c>
      <c r="AN532">
        <v>721</v>
      </c>
      <c r="AO532">
        <v>3637.33879055651</v>
      </c>
      <c r="AP532">
        <v>-1.0931431650576999</v>
      </c>
      <c r="AQ532">
        <v>977</v>
      </c>
      <c r="AR532">
        <v>2304.4066237392199</v>
      </c>
      <c r="AS532">
        <v>-1.7516311634358901</v>
      </c>
    </row>
    <row r="533" spans="1:45" x14ac:dyDescent="0.2">
      <c r="A533" t="s">
        <v>681</v>
      </c>
      <c r="B533" t="s">
        <v>682</v>
      </c>
      <c r="C533">
        <v>2082</v>
      </c>
      <c r="D533">
        <v>5302.6700099383497</v>
      </c>
      <c r="E533">
        <v>4897</v>
      </c>
      <c r="F533">
        <v>5033.9801816803501</v>
      </c>
      <c r="G533">
        <v>-7.50194342730542E-2</v>
      </c>
      <c r="H533">
        <v>15403</v>
      </c>
      <c r="I533">
        <v>3744.1676411776698</v>
      </c>
      <c r="J533">
        <v>-0.50207393950047596</v>
      </c>
      <c r="K533">
        <v>12172</v>
      </c>
      <c r="L533">
        <v>3416.6410147259198</v>
      </c>
      <c r="M533">
        <v>-0.63414029875700395</v>
      </c>
      <c r="N533">
        <v>4382</v>
      </c>
      <c r="O533">
        <v>3740.0266814148999</v>
      </c>
      <c r="P533">
        <v>-0.50367040866372903</v>
      </c>
      <c r="Q533">
        <v>18425</v>
      </c>
      <c r="R533">
        <v>4580.5933853441202</v>
      </c>
      <c r="S533">
        <v>-0.21118446906892999</v>
      </c>
      <c r="T533">
        <v>30270</v>
      </c>
      <c r="U533">
        <v>3654.0031791956499</v>
      </c>
      <c r="V533">
        <v>7381</v>
      </c>
      <c r="W533">
        <v>3259.6997229435101</v>
      </c>
      <c r="X533">
        <v>-0.16473881681588701</v>
      </c>
      <c r="Y533">
        <v>1211</v>
      </c>
      <c r="Z533">
        <v>2040.61976259793</v>
      </c>
      <c r="AA533">
        <v>-0.84047050531475997</v>
      </c>
      <c r="AB533">
        <v>601</v>
      </c>
      <c r="AC533">
        <v>871.841854409647</v>
      </c>
      <c r="AD533">
        <v>-2.0673395194360098</v>
      </c>
      <c r="AE533">
        <v>1543</v>
      </c>
      <c r="AF533">
        <v>2152.1878672217799</v>
      </c>
      <c r="AG533">
        <v>-0.76367387111456997</v>
      </c>
      <c r="AH533">
        <v>4107</v>
      </c>
      <c r="AI533">
        <v>6595.3183040863196</v>
      </c>
      <c r="AJ533">
        <v>0.851964399492943</v>
      </c>
      <c r="AK533">
        <v>295</v>
      </c>
      <c r="AL533">
        <v>2206.0269252130402</v>
      </c>
      <c r="AM533">
        <v>-0.72802748963698105</v>
      </c>
      <c r="AN533">
        <v>407</v>
      </c>
      <c r="AO533">
        <v>2053.2550454320399</v>
      </c>
      <c r="AP533">
        <v>-0.83156504600223802</v>
      </c>
      <c r="AQ533">
        <v>957</v>
      </c>
      <c r="AR533">
        <v>2257.2335096401598</v>
      </c>
      <c r="AS533">
        <v>-0.69492221688821398</v>
      </c>
    </row>
    <row r="534" spans="1:45" x14ac:dyDescent="0.2">
      <c r="A534" t="s">
        <v>681</v>
      </c>
      <c r="B534" t="s">
        <v>683</v>
      </c>
      <c r="C534">
        <v>156</v>
      </c>
      <c r="D534">
        <v>397.31821400114399</v>
      </c>
      <c r="E534">
        <v>190</v>
      </c>
      <c r="F534">
        <v>195.314730349044</v>
      </c>
      <c r="G534">
        <v>-1.0244941722137</v>
      </c>
      <c r="H534">
        <v>68</v>
      </c>
      <c r="I534">
        <v>16.529468259435301</v>
      </c>
      <c r="J534">
        <v>-4.5871827114001702</v>
      </c>
      <c r="K534">
        <v>53</v>
      </c>
      <c r="L534">
        <v>14.876928506447101</v>
      </c>
      <c r="M534">
        <v>-4.7391463282712296</v>
      </c>
      <c r="N534">
        <v>10</v>
      </c>
      <c r="O534">
        <v>8.5349764523388796</v>
      </c>
      <c r="P534">
        <v>-5.5407639483294204</v>
      </c>
      <c r="Q534">
        <v>2261</v>
      </c>
      <c r="R534">
        <v>562.10158177818403</v>
      </c>
      <c r="S534">
        <v>0.50053594324997297</v>
      </c>
      <c r="T534">
        <v>2449</v>
      </c>
      <c r="U534">
        <v>295.62780924513203</v>
      </c>
      <c r="V534">
        <v>120</v>
      </c>
      <c r="W534">
        <v>52.996066488717098</v>
      </c>
      <c r="X534">
        <v>-2.47982479989395</v>
      </c>
      <c r="Y534">
        <v>27</v>
      </c>
      <c r="Z534">
        <v>45.496889834966296</v>
      </c>
      <c r="AA534">
        <v>-2.6999421566947199</v>
      </c>
      <c r="AB534">
        <v>30</v>
      </c>
      <c r="AC534">
        <v>43.519560120281902</v>
      </c>
      <c r="AD534">
        <v>-2.7640461083877801</v>
      </c>
      <c r="AE534">
        <v>40</v>
      </c>
      <c r="AF534">
        <v>55.7922972708174</v>
      </c>
      <c r="AG534">
        <v>-2.4056441266470499</v>
      </c>
      <c r="AH534">
        <v>44</v>
      </c>
      <c r="AI534">
        <v>70.658389427757001</v>
      </c>
      <c r="AJ534">
        <v>-2.0648492176979198</v>
      </c>
      <c r="AK534">
        <v>12</v>
      </c>
      <c r="AL534">
        <v>89.736688483242403</v>
      </c>
      <c r="AM534">
        <v>-1.7200121370141299</v>
      </c>
      <c r="AN534">
        <v>27</v>
      </c>
      <c r="AO534">
        <v>136.21102266993901</v>
      </c>
      <c r="AP534">
        <v>-1.11793853195412</v>
      </c>
      <c r="AQ534">
        <v>24</v>
      </c>
      <c r="AR534">
        <v>56.607736918875503</v>
      </c>
      <c r="AS534">
        <v>-2.3847108345021901</v>
      </c>
    </row>
    <row r="535" spans="1:45" x14ac:dyDescent="0.2">
      <c r="A535" t="s">
        <v>681</v>
      </c>
      <c r="B535" t="s">
        <v>684</v>
      </c>
      <c r="C535">
        <v>2719</v>
      </c>
      <c r="D535">
        <v>6925.0527171096901</v>
      </c>
      <c r="E535">
        <v>3960</v>
      </c>
      <c r="F535">
        <v>4070.77016938007</v>
      </c>
      <c r="G535">
        <v>-0.76652328274019099</v>
      </c>
      <c r="H535">
        <v>23160</v>
      </c>
      <c r="I535">
        <v>5629.7424248312</v>
      </c>
      <c r="J535">
        <v>-0.298756136936422</v>
      </c>
      <c r="K535">
        <v>20658</v>
      </c>
      <c r="L535">
        <v>5798.6337563430998</v>
      </c>
      <c r="M535">
        <v>-0.25611203370587099</v>
      </c>
      <c r="N535">
        <v>4340</v>
      </c>
      <c r="O535">
        <v>3704.1797803150798</v>
      </c>
      <c r="P535">
        <v>-0.90267093304745205</v>
      </c>
      <c r="Q535">
        <v>30453</v>
      </c>
      <c r="R535">
        <v>7570.8445244984796</v>
      </c>
      <c r="S535">
        <v>0.12862918745805699</v>
      </c>
      <c r="T535">
        <v>39737</v>
      </c>
      <c r="U535">
        <v>4796.7996145258603</v>
      </c>
      <c r="V535">
        <v>3115</v>
      </c>
      <c r="W535">
        <v>1375.6895592696101</v>
      </c>
      <c r="X535">
        <v>-1.8019172270097601</v>
      </c>
      <c r="Y535">
        <v>4244</v>
      </c>
      <c r="Z535">
        <v>7151.4370540591499</v>
      </c>
      <c r="AA535">
        <v>0.57616100263792203</v>
      </c>
      <c r="AB535">
        <v>1041</v>
      </c>
      <c r="AC535">
        <v>1510.12873617378</v>
      </c>
      <c r="AD535">
        <v>-1.66740063011553</v>
      </c>
      <c r="AE535">
        <v>1862</v>
      </c>
      <c r="AF535">
        <v>2597.1314379565501</v>
      </c>
      <c r="AG535">
        <v>-0.88515314339426598</v>
      </c>
      <c r="AH535">
        <v>3013</v>
      </c>
      <c r="AI535">
        <v>4838.4938033143599</v>
      </c>
      <c r="AJ535">
        <v>1.24858418405962E-2</v>
      </c>
      <c r="AK535">
        <v>285</v>
      </c>
      <c r="AL535">
        <v>2131.2463514770102</v>
      </c>
      <c r="AM535">
        <v>-1.1703748081018299</v>
      </c>
      <c r="AN535">
        <v>399</v>
      </c>
      <c r="AO535">
        <v>2012.8962239002101</v>
      </c>
      <c r="AP535">
        <v>-1.2527993773138899</v>
      </c>
      <c r="AQ535">
        <v>1007</v>
      </c>
      <c r="AR535">
        <v>2375.1662948878202</v>
      </c>
      <c r="AS535">
        <v>-1.0140436466352101</v>
      </c>
    </row>
    <row r="536" spans="1:45" x14ac:dyDescent="0.2">
      <c r="A536" t="s">
        <v>681</v>
      </c>
      <c r="B536" t="s">
        <v>685</v>
      </c>
      <c r="C536">
        <v>2419</v>
      </c>
      <c r="D536">
        <v>6160.9792286459497</v>
      </c>
      <c r="E536">
        <v>3391</v>
      </c>
      <c r="F536">
        <v>3485.8539505979302</v>
      </c>
      <c r="G536">
        <v>-0.82164754663689699</v>
      </c>
      <c r="H536">
        <v>11772</v>
      </c>
      <c r="I536">
        <v>2861.5426522069401</v>
      </c>
      <c r="J536">
        <v>-1.1063665608277899</v>
      </c>
      <c r="K536">
        <v>11736</v>
      </c>
      <c r="L536">
        <v>3294.25722550308</v>
      </c>
      <c r="M536">
        <v>-0.90320646227871804</v>
      </c>
      <c r="N536">
        <v>4733</v>
      </c>
      <c r="O536">
        <v>4039.6043548919902</v>
      </c>
      <c r="P536">
        <v>-0.60894567159609503</v>
      </c>
      <c r="Q536">
        <v>7844</v>
      </c>
      <c r="R536">
        <v>1950.0773142273699</v>
      </c>
      <c r="S536">
        <v>-1.65962834842708</v>
      </c>
      <c r="T536">
        <v>27759</v>
      </c>
      <c r="U536">
        <v>3350.8911216152001</v>
      </c>
      <c r="V536">
        <v>1418</v>
      </c>
      <c r="W536">
        <v>626.23685234167306</v>
      </c>
      <c r="X536">
        <v>-2.41976449594606</v>
      </c>
      <c r="Y536">
        <v>605</v>
      </c>
      <c r="Z536">
        <v>1019.46734630202</v>
      </c>
      <c r="AA536">
        <v>-1.71672924437934</v>
      </c>
      <c r="AB536">
        <v>434</v>
      </c>
      <c r="AC536">
        <v>629.58296974007806</v>
      </c>
      <c r="AD536">
        <v>-2.4120763892349202</v>
      </c>
      <c r="AE536">
        <v>591</v>
      </c>
      <c r="AF536">
        <v>824.33119217632702</v>
      </c>
      <c r="AG536">
        <v>-2.02324881903998</v>
      </c>
      <c r="AH536">
        <v>1102</v>
      </c>
      <c r="AI536">
        <v>1769.6714806679199</v>
      </c>
      <c r="AJ536">
        <v>-0.921063245447163</v>
      </c>
      <c r="AK536">
        <v>239</v>
      </c>
      <c r="AL536">
        <v>1787.2557122912399</v>
      </c>
      <c r="AM536">
        <v>-0.90679874743764399</v>
      </c>
      <c r="AN536">
        <v>273</v>
      </c>
      <c r="AO536">
        <v>1377.2447847738299</v>
      </c>
      <c r="AP536">
        <v>-1.28275981088084</v>
      </c>
      <c r="AQ536">
        <v>357</v>
      </c>
      <c r="AR536">
        <v>842.04008666827394</v>
      </c>
      <c r="AS536">
        <v>-1.99258398887735</v>
      </c>
    </row>
    <row r="537" spans="1:45" x14ac:dyDescent="0.2">
      <c r="A537" t="s">
        <v>681</v>
      </c>
      <c r="B537" t="s">
        <v>686</v>
      </c>
      <c r="C537">
        <v>4970</v>
      </c>
      <c r="D537">
        <v>12658.1507922159</v>
      </c>
      <c r="E537">
        <v>16047</v>
      </c>
      <c r="F537">
        <v>16495.870936374198</v>
      </c>
      <c r="G537">
        <v>0.38203829093525599</v>
      </c>
      <c r="H537">
        <v>42320</v>
      </c>
      <c r="I537">
        <v>10287.1631873427</v>
      </c>
      <c r="J537">
        <v>-0.29922146323652199</v>
      </c>
      <c r="K537">
        <v>31999</v>
      </c>
      <c r="L537">
        <v>8982.0157599585</v>
      </c>
      <c r="M537">
        <v>-0.494955500684228</v>
      </c>
      <c r="N537">
        <v>10986</v>
      </c>
      <c r="O537">
        <v>9376.5251305394995</v>
      </c>
      <c r="P537">
        <v>-0.43294138428568901</v>
      </c>
      <c r="Q537">
        <v>32759</v>
      </c>
      <c r="R537">
        <v>8144.13344425986</v>
      </c>
      <c r="S537">
        <v>-0.63623355354289501</v>
      </c>
      <c r="T537">
        <v>108376</v>
      </c>
      <c r="U537">
        <v>13082.466090139</v>
      </c>
      <c r="V537">
        <v>9830</v>
      </c>
      <c r="W537">
        <v>4341.2611132007396</v>
      </c>
      <c r="X537">
        <v>-1.59144841559802</v>
      </c>
      <c r="Y537">
        <v>1761</v>
      </c>
      <c r="Z537">
        <v>2967.4082592361301</v>
      </c>
      <c r="AA537">
        <v>-2.1403591863504801</v>
      </c>
      <c r="AB537">
        <v>3678</v>
      </c>
      <c r="AC537">
        <v>5335.4980707465602</v>
      </c>
      <c r="AD537">
        <v>-1.29393966090785</v>
      </c>
      <c r="AE537">
        <v>4201</v>
      </c>
      <c r="AF537">
        <v>5859.5860208676004</v>
      </c>
      <c r="AG537">
        <v>-1.15876387237139</v>
      </c>
      <c r="AH537">
        <v>3798</v>
      </c>
      <c r="AI537">
        <v>6099.10370560503</v>
      </c>
      <c r="AJ537">
        <v>-1.1009653675092099</v>
      </c>
      <c r="AK537">
        <v>774</v>
      </c>
      <c r="AL537">
        <v>5788.0164071691297</v>
      </c>
      <c r="AM537">
        <v>-1.17649360291437</v>
      </c>
      <c r="AN537">
        <v>1318</v>
      </c>
      <c r="AO537">
        <v>6649.1158473695996</v>
      </c>
      <c r="AP537">
        <v>-0.97640010043303205</v>
      </c>
      <c r="AQ537">
        <v>2024</v>
      </c>
      <c r="AR537">
        <v>4773.9191468251702</v>
      </c>
      <c r="AS537">
        <v>-1.4543884818525299</v>
      </c>
    </row>
    <row r="538" spans="1:45" x14ac:dyDescent="0.2">
      <c r="A538" t="s">
        <v>687</v>
      </c>
      <c r="B538" t="s">
        <v>688</v>
      </c>
      <c r="C538">
        <v>4362</v>
      </c>
      <c r="D538">
        <v>11109.628522262799</v>
      </c>
      <c r="E538">
        <v>6824</v>
      </c>
      <c r="F538">
        <v>7014.8827363256496</v>
      </c>
      <c r="G538">
        <v>-0.66331968500486305</v>
      </c>
      <c r="H538">
        <v>22117</v>
      </c>
      <c r="I538">
        <v>5376.2095513813301</v>
      </c>
      <c r="J538">
        <v>-1.0471493004608801</v>
      </c>
      <c r="K538">
        <v>19740</v>
      </c>
      <c r="L538">
        <v>5540.9541267408604</v>
      </c>
      <c r="M538">
        <v>-1.0036042492691699</v>
      </c>
      <c r="N538">
        <v>4927</v>
      </c>
      <c r="O538">
        <v>4205.1828980673699</v>
      </c>
      <c r="P538">
        <v>-1.4015701226831001</v>
      </c>
      <c r="Q538">
        <v>20589</v>
      </c>
      <c r="R538">
        <v>5118.5800385807297</v>
      </c>
      <c r="S538">
        <v>-1.11799502921532</v>
      </c>
      <c r="T538">
        <v>41115</v>
      </c>
      <c r="U538">
        <v>4963.1430694624796</v>
      </c>
      <c r="V538">
        <v>3573</v>
      </c>
      <c r="W538">
        <v>1577.9578797015499</v>
      </c>
      <c r="X538">
        <v>-1.65319534678752</v>
      </c>
      <c r="Y538">
        <v>478</v>
      </c>
      <c r="Z538">
        <v>805.46345707829198</v>
      </c>
      <c r="AA538">
        <v>-2.62336300074776</v>
      </c>
      <c r="AB538">
        <v>551</v>
      </c>
      <c r="AC538">
        <v>799.30925420917697</v>
      </c>
      <c r="AD538">
        <v>-2.6344283452954498</v>
      </c>
      <c r="AE538">
        <v>920</v>
      </c>
      <c r="AF538">
        <v>1283.2228372288</v>
      </c>
      <c r="AG538">
        <v>-1.95148232046035</v>
      </c>
      <c r="AH538">
        <v>856</v>
      </c>
      <c r="AI538">
        <v>1374.6268488672699</v>
      </c>
      <c r="AJ538">
        <v>-1.8522139998043801</v>
      </c>
      <c r="AK538">
        <v>211</v>
      </c>
      <c r="AL538">
        <v>1577.87010583035</v>
      </c>
      <c r="AM538">
        <v>-1.65327559889842</v>
      </c>
      <c r="AN538">
        <v>360</v>
      </c>
      <c r="AO538">
        <v>1816.1469689325199</v>
      </c>
      <c r="AP538">
        <v>-1.4503730876582299</v>
      </c>
      <c r="AQ538">
        <v>626</v>
      </c>
      <c r="AR538">
        <v>1476.5184713006699</v>
      </c>
      <c r="AS538">
        <v>-1.7490546381610399</v>
      </c>
    </row>
    <row r="539" spans="1:45" x14ac:dyDescent="0.2">
      <c r="A539" t="s">
        <v>687</v>
      </c>
      <c r="B539" t="s">
        <v>689</v>
      </c>
      <c r="C539">
        <v>4605</v>
      </c>
      <c r="D539">
        <v>11728.5280479184</v>
      </c>
      <c r="E539">
        <v>6669</v>
      </c>
      <c r="F539">
        <v>6855.5470352514303</v>
      </c>
      <c r="G539">
        <v>-0.77467826891295499</v>
      </c>
      <c r="H539">
        <v>28515</v>
      </c>
      <c r="I539">
        <v>6931.4380502617196</v>
      </c>
      <c r="J539">
        <v>-0.75879536250988899</v>
      </c>
      <c r="K539">
        <v>21274</v>
      </c>
      <c r="L539">
        <v>5971.5429631350098</v>
      </c>
      <c r="M539">
        <v>-0.973846306836742</v>
      </c>
      <c r="N539">
        <v>10027</v>
      </c>
      <c r="O539">
        <v>8558.0208887602003</v>
      </c>
      <c r="P539">
        <v>-0.45467285835040999</v>
      </c>
      <c r="Q539">
        <v>31136</v>
      </c>
      <c r="R539">
        <v>7740.6434543324003</v>
      </c>
      <c r="S539">
        <v>-0.59949656083689395</v>
      </c>
      <c r="T539">
        <v>71576</v>
      </c>
      <c r="U539">
        <v>8640.2025620782297</v>
      </c>
      <c r="V539">
        <v>4854</v>
      </c>
      <c r="W539">
        <v>2143.6908894686098</v>
      </c>
      <c r="X539">
        <v>-2.0109682448305599</v>
      </c>
      <c r="Y539">
        <v>920</v>
      </c>
      <c r="Z539">
        <v>1550.26439437663</v>
      </c>
      <c r="AA539">
        <v>-2.4785508503930398</v>
      </c>
      <c r="AB539">
        <v>1661</v>
      </c>
      <c r="AC539">
        <v>2409.5329786596099</v>
      </c>
      <c r="AD539">
        <v>-1.84231158851315</v>
      </c>
      <c r="AE539">
        <v>1734</v>
      </c>
      <c r="AF539">
        <v>2418.59608668993</v>
      </c>
      <c r="AG539">
        <v>-1.8368952807918</v>
      </c>
      <c r="AH539">
        <v>2225</v>
      </c>
      <c r="AI539">
        <v>3573.0662835627099</v>
      </c>
      <c r="AJ539">
        <v>-1.27390245807332</v>
      </c>
      <c r="AK539">
        <v>428</v>
      </c>
      <c r="AL539">
        <v>3200.6085559023099</v>
      </c>
      <c r="AM539">
        <v>-1.4327188938133699</v>
      </c>
      <c r="AN539">
        <v>846</v>
      </c>
      <c r="AO539">
        <v>4267.9453769914198</v>
      </c>
      <c r="AP539">
        <v>-1.01752342347687</v>
      </c>
      <c r="AQ539">
        <v>1023</v>
      </c>
      <c r="AR539">
        <v>2412.9047861670701</v>
      </c>
      <c r="AS539">
        <v>-1.8402941479572399</v>
      </c>
    </row>
    <row r="540" spans="1:45" x14ac:dyDescent="0.2">
      <c r="A540" t="s">
        <v>687</v>
      </c>
      <c r="B540" t="s">
        <v>690</v>
      </c>
      <c r="C540">
        <v>1920</v>
      </c>
      <c r="D540">
        <v>4890.07032616793</v>
      </c>
      <c r="E540">
        <v>3842</v>
      </c>
      <c r="F540">
        <v>3949.4694421106601</v>
      </c>
      <c r="G540">
        <v>-0.30819635362539399</v>
      </c>
      <c r="H540">
        <v>14286</v>
      </c>
      <c r="I540">
        <v>3472.64681697489</v>
      </c>
      <c r="J540">
        <v>-0.49381952340529001</v>
      </c>
      <c r="K540">
        <v>9143</v>
      </c>
      <c r="L540">
        <v>2566.41051574426</v>
      </c>
      <c r="M540">
        <v>-0.93010325504231295</v>
      </c>
      <c r="N540">
        <v>2421</v>
      </c>
      <c r="O540">
        <v>2066.3177991112402</v>
      </c>
      <c r="P540">
        <v>-1.24279305596412</v>
      </c>
      <c r="Q540">
        <v>10665</v>
      </c>
      <c r="R540">
        <v>2651.39910201872</v>
      </c>
      <c r="S540">
        <v>-0.883101365019892</v>
      </c>
      <c r="T540">
        <v>11827</v>
      </c>
      <c r="U540">
        <v>1427.68072680367</v>
      </c>
      <c r="V540">
        <v>3585</v>
      </c>
      <c r="W540">
        <v>1583.2574863504201</v>
      </c>
      <c r="X540">
        <v>0.14922251655131299</v>
      </c>
      <c r="Y540">
        <v>1256</v>
      </c>
      <c r="Z540">
        <v>2116.4479123228798</v>
      </c>
      <c r="AA540">
        <v>0.56797159849795198</v>
      </c>
      <c r="AB540">
        <v>258</v>
      </c>
      <c r="AC540">
        <v>374.26821703442403</v>
      </c>
      <c r="AD540">
        <v>-1.93152894010853</v>
      </c>
      <c r="AE540">
        <v>1001</v>
      </c>
      <c r="AF540">
        <v>1396.20223920221</v>
      </c>
      <c r="AG540">
        <v>-3.2165454233898001E-2</v>
      </c>
      <c r="AH540">
        <v>1860</v>
      </c>
      <c r="AI540">
        <v>2986.9228258097301</v>
      </c>
      <c r="AJ540">
        <v>1.0649865781246901</v>
      </c>
      <c r="AK540">
        <v>181</v>
      </c>
      <c r="AL540">
        <v>1353.5283846222401</v>
      </c>
      <c r="AM540">
        <v>-7.6948242187565297E-2</v>
      </c>
      <c r="AN540">
        <v>201</v>
      </c>
      <c r="AO540">
        <v>1014.01539098732</v>
      </c>
      <c r="AP540">
        <v>-0.49359383447414301</v>
      </c>
      <c r="AQ540">
        <v>199</v>
      </c>
      <c r="AR540">
        <v>469.37248528567602</v>
      </c>
      <c r="AS540">
        <v>-1.60486820621518</v>
      </c>
    </row>
    <row r="541" spans="1:45" x14ac:dyDescent="0.2">
      <c r="A541" t="s">
        <v>691</v>
      </c>
      <c r="B541" t="s">
        <v>692</v>
      </c>
      <c r="C541">
        <v>1051</v>
      </c>
      <c r="D541">
        <v>2676.8041212512999</v>
      </c>
      <c r="E541">
        <v>3921</v>
      </c>
      <c r="F541">
        <v>4030.6792510452601</v>
      </c>
      <c r="G541">
        <v>0.59051141087200798</v>
      </c>
      <c r="H541">
        <v>9053</v>
      </c>
      <c r="I541">
        <v>2200.6070022451099</v>
      </c>
      <c r="J541">
        <v>-0.28261004869151701</v>
      </c>
      <c r="K541">
        <v>11972</v>
      </c>
      <c r="L541">
        <v>3360.5016618714099</v>
      </c>
      <c r="M541">
        <v>0.32816504556373899</v>
      </c>
      <c r="N541">
        <v>4554</v>
      </c>
      <c r="O541">
        <v>3886.8282763951302</v>
      </c>
      <c r="P541">
        <v>0.53808179781990995</v>
      </c>
      <c r="Q541">
        <v>5881</v>
      </c>
      <c r="R541">
        <v>1462.06077064905</v>
      </c>
      <c r="S541">
        <v>-0.87250829343955405</v>
      </c>
      <c r="T541">
        <v>19659</v>
      </c>
      <c r="U541">
        <v>2373.1102907105201</v>
      </c>
      <c r="V541">
        <v>12114</v>
      </c>
      <c r="W541">
        <v>5349.9529120359903</v>
      </c>
      <c r="X541">
        <v>1.1727470420028401</v>
      </c>
      <c r="Y541">
        <v>2690</v>
      </c>
      <c r="Z541">
        <v>4532.8382835577504</v>
      </c>
      <c r="AA541">
        <v>0.93363554003847704</v>
      </c>
      <c r="AB541">
        <v>5379</v>
      </c>
      <c r="AC541">
        <v>7803.0571295665404</v>
      </c>
      <c r="AD541">
        <v>1.7172603110459199</v>
      </c>
      <c r="AE541">
        <v>7859</v>
      </c>
      <c r="AF541">
        <v>10961.791606283899</v>
      </c>
      <c r="AG541">
        <v>2.2076325563997199</v>
      </c>
      <c r="AH541">
        <v>3367</v>
      </c>
      <c r="AI541">
        <v>5406.9726637104104</v>
      </c>
      <c r="AJ541">
        <v>1.1880419109451099</v>
      </c>
      <c r="AK541">
        <v>811</v>
      </c>
      <c r="AL541">
        <v>6064.7045299924603</v>
      </c>
      <c r="AM541">
        <v>1.35365820793467</v>
      </c>
      <c r="AN541">
        <v>1174</v>
      </c>
      <c r="AO541">
        <v>5922.6570597966002</v>
      </c>
      <c r="AP541">
        <v>1.31946540044515</v>
      </c>
      <c r="AQ541">
        <v>3058</v>
      </c>
      <c r="AR541">
        <v>7212.7691457467199</v>
      </c>
      <c r="AS541">
        <v>1.60377409759014</v>
      </c>
    </row>
    <row r="542" spans="1:45" x14ac:dyDescent="0.2">
      <c r="A542" t="s">
        <v>691</v>
      </c>
      <c r="B542" t="s">
        <v>693</v>
      </c>
      <c r="C542">
        <v>1800</v>
      </c>
      <c r="D542">
        <v>4584.4409307824399</v>
      </c>
      <c r="E542">
        <v>4829</v>
      </c>
      <c r="F542">
        <v>4964.0780676606901</v>
      </c>
      <c r="G542">
        <v>0.114779995273215</v>
      </c>
      <c r="H542">
        <v>30573</v>
      </c>
      <c r="I542">
        <v>7431.6975455252204</v>
      </c>
      <c r="J542">
        <v>0.69694597931621505</v>
      </c>
      <c r="K542">
        <v>17563</v>
      </c>
      <c r="L542">
        <v>4929.87727091944</v>
      </c>
      <c r="M542">
        <v>0.104805922277557</v>
      </c>
      <c r="N542">
        <v>6357</v>
      </c>
      <c r="O542">
        <v>5425.6845307518297</v>
      </c>
      <c r="P542">
        <v>0.243059357521755</v>
      </c>
      <c r="Q542">
        <v>12787</v>
      </c>
      <c r="R542">
        <v>3178.9442398043502</v>
      </c>
      <c r="S542">
        <v>-0.52819809780244198</v>
      </c>
      <c r="T542">
        <v>43973</v>
      </c>
      <c r="U542">
        <v>5308.1427749841596</v>
      </c>
      <c r="V542">
        <v>11032</v>
      </c>
      <c r="W542">
        <v>4872.1050458627196</v>
      </c>
      <c r="X542">
        <v>-0.123661936850888</v>
      </c>
      <c r="Y542">
        <v>2746</v>
      </c>
      <c r="Z542">
        <v>4627.20220321546</v>
      </c>
      <c r="AA542">
        <v>-0.19806703157348901</v>
      </c>
      <c r="AB542">
        <v>3594</v>
      </c>
      <c r="AC542">
        <v>5213.6433024097696</v>
      </c>
      <c r="AD542">
        <v>-2.5915293348753098E-2</v>
      </c>
      <c r="AE542">
        <v>3145</v>
      </c>
      <c r="AF542">
        <v>4386.6693729180197</v>
      </c>
      <c r="AG542">
        <v>-0.27508120263015401</v>
      </c>
      <c r="AH542">
        <v>2561</v>
      </c>
      <c r="AI542">
        <v>4112.6394391928598</v>
      </c>
      <c r="AJ542">
        <v>-0.36814258160014501</v>
      </c>
      <c r="AK542">
        <v>410</v>
      </c>
      <c r="AL542">
        <v>3066.00352317745</v>
      </c>
      <c r="AM542">
        <v>-0.79184782109223895</v>
      </c>
      <c r="AN542">
        <v>561</v>
      </c>
      <c r="AO542">
        <v>2830.1623599198401</v>
      </c>
      <c r="AP542">
        <v>-0.90732235637119296</v>
      </c>
      <c r="AQ542">
        <v>2866</v>
      </c>
      <c r="AR542">
        <v>6759.9072503957204</v>
      </c>
      <c r="AS542">
        <v>0.34879627617640502</v>
      </c>
    </row>
    <row r="543" spans="1:45" x14ac:dyDescent="0.2">
      <c r="A543" t="s">
        <v>691</v>
      </c>
      <c r="B543" t="s">
        <v>694</v>
      </c>
      <c r="C543">
        <v>1433</v>
      </c>
      <c r="D543">
        <v>3649.7243632284599</v>
      </c>
      <c r="E543">
        <v>1993</v>
      </c>
      <c r="F543">
        <v>2048.74872413497</v>
      </c>
      <c r="G543">
        <v>-0.83304446110549002</v>
      </c>
      <c r="H543">
        <v>12513</v>
      </c>
      <c r="I543">
        <v>3041.6652401516699</v>
      </c>
      <c r="J543">
        <v>-0.262926130440025</v>
      </c>
      <c r="K543">
        <v>3837</v>
      </c>
      <c r="L543">
        <v>1077.03348451392</v>
      </c>
      <c r="M543">
        <v>-1.7607244086315399</v>
      </c>
      <c r="N543">
        <v>1697</v>
      </c>
      <c r="O543">
        <v>1448.38550396191</v>
      </c>
      <c r="P543">
        <v>-1.33334186907402</v>
      </c>
      <c r="Q543">
        <v>10148</v>
      </c>
      <c r="R543">
        <v>2522.8690189672802</v>
      </c>
      <c r="S543">
        <v>-0.53272220483751398</v>
      </c>
      <c r="T543">
        <v>21785</v>
      </c>
      <c r="U543">
        <v>2629.7475804022902</v>
      </c>
      <c r="V543">
        <v>2942</v>
      </c>
      <c r="W543">
        <v>1299.2868967483801</v>
      </c>
      <c r="X543">
        <v>-1.01720429848619</v>
      </c>
      <c r="Y543">
        <v>430</v>
      </c>
      <c r="Z543">
        <v>724.58009737168504</v>
      </c>
      <c r="AA543">
        <v>-1.8597072435072799</v>
      </c>
      <c r="AB543">
        <v>743</v>
      </c>
      <c r="AC543">
        <v>1077.83443897898</v>
      </c>
      <c r="AD543">
        <v>-1.2867887376962499</v>
      </c>
      <c r="AE543">
        <v>1380</v>
      </c>
      <c r="AF543">
        <v>1924.8342558432</v>
      </c>
      <c r="AG543">
        <v>-0.45019010410742799</v>
      </c>
      <c r="AH543">
        <v>501</v>
      </c>
      <c r="AI543">
        <v>804.54211598423399</v>
      </c>
      <c r="AJ543">
        <v>-1.7086844773785601</v>
      </c>
      <c r="AK543">
        <v>256</v>
      </c>
      <c r="AL543">
        <v>1914.3826876425001</v>
      </c>
      <c r="AM543">
        <v>-0.45804507197383898</v>
      </c>
      <c r="AN543">
        <v>431</v>
      </c>
      <c r="AO543">
        <v>2174.3315100275399</v>
      </c>
      <c r="AP543">
        <v>-0.27435240926704202</v>
      </c>
      <c r="AQ543">
        <v>1219</v>
      </c>
      <c r="AR543">
        <v>2875.2013043378902</v>
      </c>
      <c r="AS543">
        <v>0.12873864115831801</v>
      </c>
    </row>
    <row r="544" spans="1:45" x14ac:dyDescent="0.2">
      <c r="A544" t="s">
        <v>695</v>
      </c>
      <c r="B544" t="s">
        <v>696</v>
      </c>
      <c r="C544">
        <v>497</v>
      </c>
      <c r="D544">
        <v>1265.8150792215899</v>
      </c>
      <c r="E544">
        <v>52</v>
      </c>
      <c r="F544">
        <v>53.454557779738302</v>
      </c>
      <c r="G544">
        <v>-4.5656098851036004</v>
      </c>
      <c r="H544">
        <v>2564</v>
      </c>
      <c r="I544">
        <v>623.25818554694195</v>
      </c>
      <c r="J544">
        <v>-1.0221648287318099</v>
      </c>
      <c r="K544">
        <v>2860</v>
      </c>
      <c r="L544">
        <v>802.79274581959805</v>
      </c>
      <c r="M544">
        <v>-0.65696717386871795</v>
      </c>
      <c r="N544">
        <v>1241</v>
      </c>
      <c r="O544">
        <v>1059.1905777352599</v>
      </c>
      <c r="P544">
        <v>-0.25710446578646301</v>
      </c>
      <c r="Q544">
        <v>3354</v>
      </c>
      <c r="R544">
        <v>833.82959101460904</v>
      </c>
      <c r="S544">
        <v>-0.60224218263724705</v>
      </c>
      <c r="T544">
        <v>6695</v>
      </c>
      <c r="U544">
        <v>808.17810653171102</v>
      </c>
      <c r="V544">
        <v>336</v>
      </c>
      <c r="W544">
        <v>148.388986168408</v>
      </c>
      <c r="X544">
        <v>-2.4452892543714002</v>
      </c>
      <c r="Y544">
        <v>289</v>
      </c>
      <c r="Z544">
        <v>486.98522823352801</v>
      </c>
      <c r="AA544">
        <v>-0.73079525800520695</v>
      </c>
      <c r="AB544">
        <v>83</v>
      </c>
      <c r="AC544">
        <v>120.40411633278001</v>
      </c>
      <c r="AD544">
        <v>-2.74678855429707</v>
      </c>
      <c r="AE544">
        <v>340</v>
      </c>
      <c r="AF544">
        <v>474.23452680194799</v>
      </c>
      <c r="AG544">
        <v>-0.76907256704440097</v>
      </c>
      <c r="AH544">
        <v>136</v>
      </c>
      <c r="AI544">
        <v>218.39865823124899</v>
      </c>
      <c r="AJ544">
        <v>-1.8877092767325701</v>
      </c>
      <c r="AK544">
        <v>125</v>
      </c>
      <c r="AL544">
        <v>934.75717170044095</v>
      </c>
      <c r="AM544">
        <v>0.20991836527910601</v>
      </c>
      <c r="AN544">
        <v>85</v>
      </c>
      <c r="AO544">
        <v>428.81247877573298</v>
      </c>
      <c r="AP544">
        <v>-0.91432637962758101</v>
      </c>
      <c r="AQ544">
        <v>793</v>
      </c>
      <c r="AR544">
        <v>1870.4139740278499</v>
      </c>
      <c r="AS544">
        <v>1.21061243883294</v>
      </c>
    </row>
    <row r="545" spans="1:45" x14ac:dyDescent="0.2">
      <c r="A545" t="s">
        <v>695</v>
      </c>
      <c r="B545" t="s">
        <v>697</v>
      </c>
      <c r="C545">
        <v>173</v>
      </c>
      <c r="D545">
        <v>440.61571168075602</v>
      </c>
      <c r="E545">
        <v>596</v>
      </c>
      <c r="F545">
        <v>612.67146993699998</v>
      </c>
      <c r="G545">
        <v>0.47559273114303402</v>
      </c>
      <c r="H545">
        <v>101</v>
      </c>
      <c r="I545">
        <v>24.551121973573</v>
      </c>
      <c r="J545">
        <v>-4.1656600786731897</v>
      </c>
      <c r="K545">
        <v>70</v>
      </c>
      <c r="L545">
        <v>19.648773499081098</v>
      </c>
      <c r="M545">
        <v>-4.4870097746639397</v>
      </c>
      <c r="N545">
        <v>89</v>
      </c>
      <c r="O545">
        <v>75.961290425816102</v>
      </c>
      <c r="P545">
        <v>-2.53618462102486</v>
      </c>
      <c r="Q545">
        <v>108</v>
      </c>
      <c r="R545">
        <v>26.849611159683299</v>
      </c>
      <c r="S545">
        <v>-4.0365478401125596</v>
      </c>
      <c r="T545">
        <v>5648</v>
      </c>
      <c r="U545">
        <v>681.79088061106904</v>
      </c>
      <c r="V545">
        <v>178</v>
      </c>
      <c r="W545">
        <v>78.610831958263702</v>
      </c>
      <c r="X545">
        <v>-3.1165292792432702</v>
      </c>
      <c r="Y545">
        <v>62</v>
      </c>
      <c r="Z545">
        <v>104.47433962103401</v>
      </c>
      <c r="AA545">
        <v>-2.7061806631785199</v>
      </c>
      <c r="AB545">
        <v>40</v>
      </c>
      <c r="AC545">
        <v>58.026080160375798</v>
      </c>
      <c r="AD545">
        <v>-3.5545559238161402</v>
      </c>
      <c r="AE545">
        <v>78</v>
      </c>
      <c r="AF545">
        <v>108.79497967809399</v>
      </c>
      <c r="AG545">
        <v>-2.6477173173793598</v>
      </c>
      <c r="AH545">
        <v>78</v>
      </c>
      <c r="AI545">
        <v>125.25805398556901</v>
      </c>
      <c r="AJ545">
        <v>-2.4444259321801698</v>
      </c>
      <c r="AK545">
        <v>20</v>
      </c>
      <c r="AL545">
        <v>149.56114747207101</v>
      </c>
      <c r="AM545">
        <v>-2.18859385755513</v>
      </c>
      <c r="AN545">
        <v>48</v>
      </c>
      <c r="AO545">
        <v>242.15292919100199</v>
      </c>
      <c r="AP545">
        <v>-1.4934108481036299</v>
      </c>
      <c r="AQ545">
        <v>66</v>
      </c>
      <c r="AR545">
        <v>155.671276526908</v>
      </c>
      <c r="AS545">
        <v>-2.1308265305720901</v>
      </c>
    </row>
    <row r="546" spans="1:45" x14ac:dyDescent="0.2">
      <c r="A546" t="s">
        <v>695</v>
      </c>
      <c r="B546" t="s">
        <v>698</v>
      </c>
      <c r="C546">
        <v>3884</v>
      </c>
      <c r="D546">
        <v>9892.20476397721</v>
      </c>
      <c r="E546">
        <v>16099</v>
      </c>
      <c r="F546">
        <v>16549.325494154</v>
      </c>
      <c r="G546">
        <v>0.74240840961712895</v>
      </c>
      <c r="H546">
        <v>104832</v>
      </c>
      <c r="I546">
        <v>25482.606126075301</v>
      </c>
      <c r="J546">
        <v>1.3651488224335599</v>
      </c>
      <c r="K546">
        <v>73607</v>
      </c>
      <c r="L546">
        <v>20661.2467278123</v>
      </c>
      <c r="M546">
        <v>1.06256330275927</v>
      </c>
      <c r="N546">
        <v>19262</v>
      </c>
      <c r="O546">
        <v>16440.071642495201</v>
      </c>
      <c r="P546">
        <v>0.732852577748351</v>
      </c>
      <c r="Q546">
        <v>65434</v>
      </c>
      <c r="R546">
        <v>16267.3838576177</v>
      </c>
      <c r="S546">
        <v>0.71761824526604401</v>
      </c>
      <c r="T546">
        <v>153276</v>
      </c>
      <c r="U546">
        <v>18502.510449104499</v>
      </c>
      <c r="V546">
        <v>24299</v>
      </c>
      <c r="W546">
        <v>10731.261830077799</v>
      </c>
      <c r="X546">
        <v>-0.78590130646023704</v>
      </c>
      <c r="Y546">
        <v>4105</v>
      </c>
      <c r="Z546">
        <v>6917.2123249087599</v>
      </c>
      <c r="AA546">
        <v>-1.41945838514336</v>
      </c>
      <c r="AB546">
        <v>10192</v>
      </c>
      <c r="AC546">
        <v>14785.045224863799</v>
      </c>
      <c r="AD546">
        <v>-0.32358237469033502</v>
      </c>
      <c r="AE546">
        <v>8177</v>
      </c>
      <c r="AF546">
        <v>11405.3403695869</v>
      </c>
      <c r="AG546">
        <v>-0.69801152946436495</v>
      </c>
      <c r="AH546">
        <v>7203</v>
      </c>
      <c r="AI546">
        <v>11567.0995238212</v>
      </c>
      <c r="AJ546">
        <v>-0.67769388033398104</v>
      </c>
      <c r="AK546">
        <v>1385</v>
      </c>
      <c r="AL546">
        <v>10357.1094624409</v>
      </c>
      <c r="AM546">
        <v>-0.83709960974907505</v>
      </c>
      <c r="AN546">
        <v>2415</v>
      </c>
      <c r="AO546">
        <v>12183.319249922301</v>
      </c>
      <c r="AP546">
        <v>-0.60281379334479102</v>
      </c>
      <c r="AQ546">
        <v>4233</v>
      </c>
      <c r="AR546">
        <v>9984.1895990666708</v>
      </c>
      <c r="AS546">
        <v>-0.89000379485526104</v>
      </c>
    </row>
    <row r="547" spans="1:45" x14ac:dyDescent="0.2">
      <c r="A547" t="s">
        <v>695</v>
      </c>
      <c r="B547" t="s">
        <v>699</v>
      </c>
      <c r="C547">
        <v>1532</v>
      </c>
      <c r="D547">
        <v>3901.8686144214998</v>
      </c>
      <c r="E547">
        <v>11314</v>
      </c>
      <c r="F547">
        <v>11630.478206153</v>
      </c>
      <c r="G547">
        <v>1.5756733120364099</v>
      </c>
      <c r="H547">
        <v>45943</v>
      </c>
      <c r="I547">
        <v>11167.8435329888</v>
      </c>
      <c r="J547">
        <v>1.5171135291679001</v>
      </c>
      <c r="K547">
        <v>34735</v>
      </c>
      <c r="L547">
        <v>9750.0021070083003</v>
      </c>
      <c r="M547">
        <v>1.3212373309833201</v>
      </c>
      <c r="N547">
        <v>8971</v>
      </c>
      <c r="O547">
        <v>7656.7273753932104</v>
      </c>
      <c r="P547">
        <v>0.97256269013015195</v>
      </c>
      <c r="Q547">
        <v>77142</v>
      </c>
      <c r="R547">
        <v>19178.080593335999</v>
      </c>
      <c r="S547">
        <v>2.29722123305709</v>
      </c>
      <c r="T547">
        <v>76137</v>
      </c>
      <c r="U547">
        <v>9190.7776694555505</v>
      </c>
      <c r="V547">
        <v>21512</v>
      </c>
      <c r="W547">
        <v>9500.4281858773502</v>
      </c>
      <c r="X547">
        <v>4.7805598380876599E-2</v>
      </c>
      <c r="Y547">
        <v>3753</v>
      </c>
      <c r="Z547">
        <v>6324.0676870603102</v>
      </c>
      <c r="AA547">
        <v>-0.53933412996074104</v>
      </c>
      <c r="AB547">
        <v>1796</v>
      </c>
      <c r="AC547">
        <v>2605.3709992008698</v>
      </c>
      <c r="AD547">
        <v>-1.8186981152446799</v>
      </c>
      <c r="AE547">
        <v>5831</v>
      </c>
      <c r="AF547">
        <v>8133.1221346534103</v>
      </c>
      <c r="AG547">
        <v>-0.17637766010078201</v>
      </c>
      <c r="AH547">
        <v>6381</v>
      </c>
      <c r="AI547">
        <v>10247.0723395118</v>
      </c>
      <c r="AJ547">
        <v>0.15695293635708699</v>
      </c>
      <c r="AK547">
        <v>1111</v>
      </c>
      <c r="AL547">
        <v>8308.1217420735193</v>
      </c>
      <c r="AM547">
        <v>-0.14566458233572099</v>
      </c>
      <c r="AN547">
        <v>1447</v>
      </c>
      <c r="AO547">
        <v>7299.9018445704196</v>
      </c>
      <c r="AP547">
        <v>-0.33230987357538999</v>
      </c>
      <c r="AQ547">
        <v>3432</v>
      </c>
      <c r="AR547">
        <v>8094.9063793992</v>
      </c>
      <c r="AS547">
        <v>-0.183172543713323</v>
      </c>
    </row>
    <row r="548" spans="1:45" x14ac:dyDescent="0.2">
      <c r="A548" t="s">
        <v>695</v>
      </c>
      <c r="B548" t="s">
        <v>700</v>
      </c>
      <c r="C548">
        <v>2637</v>
      </c>
      <c r="D548">
        <v>6716.2059635962696</v>
      </c>
      <c r="E548">
        <v>10025</v>
      </c>
      <c r="F548">
        <v>10305.421956574501</v>
      </c>
      <c r="G548">
        <v>0.61768519868268201</v>
      </c>
      <c r="H548">
        <v>44889</v>
      </c>
      <c r="I548">
        <v>10911.636774967499</v>
      </c>
      <c r="J548">
        <v>0.70014914734165701</v>
      </c>
      <c r="K548">
        <v>31717</v>
      </c>
      <c r="L548">
        <v>8902.8592724336304</v>
      </c>
      <c r="M548">
        <v>0.40662227773425003</v>
      </c>
      <c r="N548">
        <v>7111</v>
      </c>
      <c r="O548">
        <v>6069.2217552581797</v>
      </c>
      <c r="P548">
        <v>-0.14613493928544499</v>
      </c>
      <c r="Q548">
        <v>41104</v>
      </c>
      <c r="R548">
        <v>10218.763121366899</v>
      </c>
      <c r="S548">
        <v>0.60550220439694902</v>
      </c>
      <c r="T548">
        <v>69482</v>
      </c>
      <c r="U548">
        <v>8387.4281102369496</v>
      </c>
      <c r="V548">
        <v>7768</v>
      </c>
      <c r="W548">
        <v>3430.6120373696199</v>
      </c>
      <c r="X548">
        <v>-1.28976251287402</v>
      </c>
      <c r="Y548">
        <v>1394</v>
      </c>
      <c r="Z548">
        <v>2348.9875714793702</v>
      </c>
      <c r="AA548">
        <v>-1.8361894157805101</v>
      </c>
      <c r="AB548">
        <v>2903</v>
      </c>
      <c r="AC548">
        <v>4211.2427676392799</v>
      </c>
      <c r="AD548">
        <v>-0.993982450160381</v>
      </c>
      <c r="AE548">
        <v>5092</v>
      </c>
      <c r="AF548">
        <v>7102.3594425750598</v>
      </c>
      <c r="AG548">
        <v>-0.239930120423796</v>
      </c>
      <c r="AH548">
        <v>4548</v>
      </c>
      <c r="AI548">
        <v>7303.5080708508904</v>
      </c>
      <c r="AJ548">
        <v>-0.199638900233713</v>
      </c>
      <c r="AK548">
        <v>332</v>
      </c>
      <c r="AL548">
        <v>2482.7150480363698</v>
      </c>
      <c r="AM548">
        <v>-1.7563098091791101</v>
      </c>
      <c r="AN548">
        <v>1182</v>
      </c>
      <c r="AO548">
        <v>5963.0158813284297</v>
      </c>
      <c r="AP548">
        <v>-0.49218631673080199</v>
      </c>
      <c r="AQ548">
        <v>1719</v>
      </c>
      <c r="AR548">
        <v>4054.5291568144598</v>
      </c>
      <c r="AS548">
        <v>-1.04869410853603</v>
      </c>
    </row>
    <row r="549" spans="1:45" x14ac:dyDescent="0.2">
      <c r="A549" t="s">
        <v>701</v>
      </c>
      <c r="B549" t="s">
        <v>702</v>
      </c>
      <c r="C549">
        <v>1223</v>
      </c>
      <c r="D549">
        <v>3114.87292130384</v>
      </c>
      <c r="E549">
        <v>8986</v>
      </c>
      <c r="F549">
        <v>9237.3587732447704</v>
      </c>
      <c r="G549">
        <v>1.5683070963136501</v>
      </c>
      <c r="H549">
        <v>27207</v>
      </c>
      <c r="I549">
        <v>6613.4888666831703</v>
      </c>
      <c r="J549">
        <v>1.08623824275437</v>
      </c>
      <c r="K549">
        <v>50511</v>
      </c>
      <c r="L549">
        <v>14178.2742601726</v>
      </c>
      <c r="M549">
        <v>2.1864367310989401</v>
      </c>
      <c r="N549">
        <v>8341</v>
      </c>
      <c r="O549">
        <v>7119.02385889586</v>
      </c>
      <c r="P549">
        <v>1.1925061300970199</v>
      </c>
      <c r="Q549">
        <v>34954</v>
      </c>
      <c r="R549">
        <v>8689.8269303293491</v>
      </c>
      <c r="S549">
        <v>1.48015413784779</v>
      </c>
      <c r="T549">
        <v>62884</v>
      </c>
      <c r="U549">
        <v>7590.9592309395302</v>
      </c>
      <c r="V549">
        <v>42396</v>
      </c>
      <c r="W549">
        <v>18723.510290463699</v>
      </c>
      <c r="X549">
        <v>1.30249682895256</v>
      </c>
      <c r="Y549">
        <v>7953</v>
      </c>
      <c r="Z549">
        <v>13401.361661388401</v>
      </c>
      <c r="AA549">
        <v>0.82002548657344998</v>
      </c>
      <c r="AB549">
        <v>11675</v>
      </c>
      <c r="AC549">
        <v>16936.362146809701</v>
      </c>
      <c r="AD549">
        <v>1.1577699153313199</v>
      </c>
      <c r="AE549">
        <v>12208</v>
      </c>
      <c r="AF549">
        <v>17027.809127053501</v>
      </c>
      <c r="AG549">
        <v>1.1655387151433501</v>
      </c>
      <c r="AH549">
        <v>4745</v>
      </c>
      <c r="AI549">
        <v>7619.8649507888003</v>
      </c>
      <c r="AJ549">
        <v>5.4832254164832702E-3</v>
      </c>
      <c r="AK549">
        <v>2433</v>
      </c>
      <c r="AL549">
        <v>18194.113589977402</v>
      </c>
      <c r="AM549">
        <v>1.26111765704637</v>
      </c>
      <c r="AN549">
        <v>2266</v>
      </c>
      <c r="AO549">
        <v>11431.6361988919</v>
      </c>
      <c r="AP549">
        <v>0.59067780154615401</v>
      </c>
      <c r="AQ549">
        <v>4859</v>
      </c>
      <c r="AR549">
        <v>11460.7080703673</v>
      </c>
      <c r="AS549">
        <v>0.59434207173717002</v>
      </c>
    </row>
    <row r="550" spans="1:45" x14ac:dyDescent="0.2">
      <c r="A550" t="s">
        <v>701</v>
      </c>
      <c r="B550" t="s">
        <v>703</v>
      </c>
      <c r="C550">
        <v>722</v>
      </c>
      <c r="D550">
        <v>1838.8701955694</v>
      </c>
      <c r="E550">
        <v>1159</v>
      </c>
      <c r="F550">
        <v>1191.4198551291699</v>
      </c>
      <c r="G550">
        <v>-0.62613773756310198</v>
      </c>
      <c r="H550">
        <v>5395</v>
      </c>
      <c r="I550">
        <v>1311.41884205373</v>
      </c>
      <c r="J550">
        <v>-0.48769111630005302</v>
      </c>
      <c r="K550">
        <v>5897</v>
      </c>
      <c r="L550">
        <v>1655.2688189154401</v>
      </c>
      <c r="M550">
        <v>-0.15175411203743799</v>
      </c>
      <c r="N550">
        <v>4536</v>
      </c>
      <c r="O550">
        <v>3871.4653187809199</v>
      </c>
      <c r="P550">
        <v>1.0740600737005199</v>
      </c>
      <c r="Q550">
        <v>4285</v>
      </c>
      <c r="R550">
        <v>1065.2831835115101</v>
      </c>
      <c r="S550">
        <v>-0.78758265252661597</v>
      </c>
      <c r="T550">
        <v>12815</v>
      </c>
      <c r="U550">
        <v>1546.9458454374701</v>
      </c>
      <c r="V550">
        <v>2210</v>
      </c>
      <c r="W550">
        <v>976.01089116720595</v>
      </c>
      <c r="X550">
        <v>-0.66445354083863795</v>
      </c>
      <c r="Y550">
        <v>1305</v>
      </c>
      <c r="Z550">
        <v>2199.0163420233698</v>
      </c>
      <c r="AA550">
        <v>0.507435632984094</v>
      </c>
      <c r="AB550">
        <v>471</v>
      </c>
      <c r="AC550">
        <v>683.25709388842495</v>
      </c>
      <c r="AD550">
        <v>-1.1789222539984701</v>
      </c>
      <c r="AE550">
        <v>2920</v>
      </c>
      <c r="AF550">
        <v>4072.8377007696699</v>
      </c>
      <c r="AG550">
        <v>1.39661163261801</v>
      </c>
      <c r="AH550">
        <v>1433</v>
      </c>
      <c r="AI550">
        <v>2301.2152738630898</v>
      </c>
      <c r="AJ550">
        <v>0.57297325831196899</v>
      </c>
      <c r="AK550">
        <v>123</v>
      </c>
      <c r="AL550">
        <v>919.80105695323402</v>
      </c>
      <c r="AM550">
        <v>-0.75002893201100895</v>
      </c>
      <c r="AN550">
        <v>406</v>
      </c>
      <c r="AO550">
        <v>2048.2101927405602</v>
      </c>
      <c r="AP550">
        <v>0.40494108345262703</v>
      </c>
      <c r="AQ550">
        <v>212</v>
      </c>
      <c r="AR550">
        <v>500.03500945006698</v>
      </c>
      <c r="AS550">
        <v>-1.6293216802751</v>
      </c>
    </row>
    <row r="551" spans="1:45" x14ac:dyDescent="0.2">
      <c r="A551" t="s">
        <v>701</v>
      </c>
      <c r="B551" t="s">
        <v>704</v>
      </c>
      <c r="C551">
        <v>1982</v>
      </c>
      <c r="D551">
        <v>5047.9788471171096</v>
      </c>
      <c r="E551">
        <v>6597</v>
      </c>
      <c r="F551">
        <v>6781.5330321717902</v>
      </c>
      <c r="G551">
        <v>0.425905580707233</v>
      </c>
      <c r="H551">
        <v>16866</v>
      </c>
      <c r="I551">
        <v>4099.79428917111</v>
      </c>
      <c r="J551">
        <v>-0.30015434187325002</v>
      </c>
      <c r="K551">
        <v>25043</v>
      </c>
      <c r="L551">
        <v>7029.4890676783898</v>
      </c>
      <c r="M551">
        <v>0.47771396715783898</v>
      </c>
      <c r="N551">
        <v>4439</v>
      </c>
      <c r="O551">
        <v>3788.6760471932298</v>
      </c>
      <c r="P551">
        <v>-0.414012078215929</v>
      </c>
      <c r="Q551">
        <v>23430</v>
      </c>
      <c r="R551">
        <v>5824.8739765868504</v>
      </c>
      <c r="S551">
        <v>0.20652097192470301</v>
      </c>
      <c r="T551">
        <v>35295</v>
      </c>
      <c r="U551">
        <v>4260.5894354050397</v>
      </c>
      <c r="V551">
        <v>9072</v>
      </c>
      <c r="W551">
        <v>4006.5026265470101</v>
      </c>
      <c r="X551">
        <v>-8.8709612829079396E-2</v>
      </c>
      <c r="Y551">
        <v>5172</v>
      </c>
      <c r="Z551">
        <v>8715.1820083868806</v>
      </c>
      <c r="AA551">
        <v>1.0324777586832301</v>
      </c>
      <c r="AB551">
        <v>4709</v>
      </c>
      <c r="AC551">
        <v>6831.1202868802402</v>
      </c>
      <c r="AD551">
        <v>0.68106916103439297</v>
      </c>
      <c r="AE551">
        <v>5356</v>
      </c>
      <c r="AF551">
        <v>7470.5886045624502</v>
      </c>
      <c r="AG551">
        <v>0.81016888152106503</v>
      </c>
      <c r="AH551">
        <v>6928</v>
      </c>
      <c r="AI551">
        <v>11125.4845898977</v>
      </c>
      <c r="AJ551">
        <v>1.3847432361226699</v>
      </c>
      <c r="AK551">
        <v>298</v>
      </c>
      <c r="AL551">
        <v>2228.4610973338499</v>
      </c>
      <c r="AM551">
        <v>-0.93500525954196301</v>
      </c>
      <c r="AN551">
        <v>668</v>
      </c>
      <c r="AO551">
        <v>3369.96159790811</v>
      </c>
      <c r="AP551">
        <v>-0.33832088391237403</v>
      </c>
      <c r="AQ551">
        <v>2742</v>
      </c>
      <c r="AR551">
        <v>6467.43394298153</v>
      </c>
      <c r="AS551">
        <v>0.60214037828704503</v>
      </c>
    </row>
    <row r="552" spans="1:45" x14ac:dyDescent="0.2">
      <c r="A552" t="s">
        <v>701</v>
      </c>
      <c r="B552" t="s">
        <v>705</v>
      </c>
      <c r="C552">
        <v>57</v>
      </c>
      <c r="D552">
        <v>145.17396280810999</v>
      </c>
      <c r="E552">
        <v>282</v>
      </c>
      <c r="F552">
        <v>289.88817872857999</v>
      </c>
      <c r="G552">
        <v>0.99771377655164895</v>
      </c>
      <c r="H552">
        <v>83</v>
      </c>
      <c r="I552">
        <v>20.175674493134199</v>
      </c>
      <c r="J552">
        <v>-2.84709391660608</v>
      </c>
      <c r="K552">
        <v>545</v>
      </c>
      <c r="L552">
        <v>152.97973652856001</v>
      </c>
      <c r="M552">
        <v>7.5557841527364E-2</v>
      </c>
      <c r="N552">
        <v>1021</v>
      </c>
      <c r="O552">
        <v>871.42109578379996</v>
      </c>
      <c r="P552">
        <v>2.58558731235853</v>
      </c>
      <c r="Q552">
        <v>52</v>
      </c>
      <c r="R552">
        <v>12.927590558365999</v>
      </c>
      <c r="S552">
        <v>-3.4892574106629599</v>
      </c>
      <c r="T552">
        <v>664</v>
      </c>
      <c r="U552">
        <v>80.153885397618595</v>
      </c>
      <c r="V552">
        <v>1037</v>
      </c>
      <c r="W552">
        <v>457.97434123999699</v>
      </c>
      <c r="X552">
        <v>2.5144224105278101</v>
      </c>
      <c r="Y552">
        <v>345</v>
      </c>
      <c r="Z552">
        <v>581.34914789123604</v>
      </c>
      <c r="AA552">
        <v>2.85856052002439</v>
      </c>
      <c r="AB552">
        <v>22</v>
      </c>
      <c r="AC552">
        <v>31.9143440882067</v>
      </c>
      <c r="AD552">
        <v>-1.32856745814195</v>
      </c>
      <c r="AE552">
        <v>261</v>
      </c>
      <c r="AF552">
        <v>364.04473969208402</v>
      </c>
      <c r="AG552">
        <v>2.1832714022525299</v>
      </c>
      <c r="AH552">
        <v>22</v>
      </c>
      <c r="AI552">
        <v>35.329194713878501</v>
      </c>
      <c r="AJ552">
        <v>-1.1819115904808599</v>
      </c>
      <c r="AK552">
        <v>5</v>
      </c>
      <c r="AL552">
        <v>37.390286868017697</v>
      </c>
      <c r="AM552">
        <v>-1.1001089156308701</v>
      </c>
      <c r="AN552">
        <v>0</v>
      </c>
      <c r="AO552">
        <v>0</v>
      </c>
      <c r="AQ552">
        <v>16</v>
      </c>
      <c r="AR552">
        <v>37.738491279250397</v>
      </c>
      <c r="AS552">
        <v>-1.08673570800629</v>
      </c>
    </row>
    <row r="553" spans="1:45" x14ac:dyDescent="0.2">
      <c r="A553" t="s">
        <v>701</v>
      </c>
      <c r="B553" t="s">
        <v>706</v>
      </c>
      <c r="C553">
        <v>939</v>
      </c>
      <c r="D553">
        <v>2391.5500188914998</v>
      </c>
      <c r="E553">
        <v>3525</v>
      </c>
      <c r="F553">
        <v>3623.6022341072598</v>
      </c>
      <c r="G553">
        <v>0.59947863283734104</v>
      </c>
      <c r="H553">
        <v>32378</v>
      </c>
      <c r="I553">
        <v>7870.457695647</v>
      </c>
      <c r="J553">
        <v>1.71850157074</v>
      </c>
      <c r="K553">
        <v>18944</v>
      </c>
      <c r="L553">
        <v>5317.5195023798797</v>
      </c>
      <c r="M553">
        <v>1.15280745400299</v>
      </c>
      <c r="N553">
        <v>5101</v>
      </c>
      <c r="O553">
        <v>4353.6914883380696</v>
      </c>
      <c r="P553">
        <v>0.86429321338863496</v>
      </c>
      <c r="Q553">
        <v>26430</v>
      </c>
      <c r="R553">
        <v>6570.6965088002698</v>
      </c>
      <c r="S553">
        <v>1.4581003422358501</v>
      </c>
      <c r="T553">
        <v>44192</v>
      </c>
      <c r="U553">
        <v>5334.5790715234298</v>
      </c>
      <c r="V553">
        <v>24861</v>
      </c>
      <c r="W553">
        <v>10979.460074799999</v>
      </c>
      <c r="X553">
        <v>1.04136076636138</v>
      </c>
      <c r="Y553">
        <v>2908</v>
      </c>
      <c r="Z553">
        <v>4900.1835422252598</v>
      </c>
      <c r="AA553">
        <v>-0.12253865063267</v>
      </c>
      <c r="AB553">
        <v>2623</v>
      </c>
      <c r="AC553">
        <v>3805.0602065166399</v>
      </c>
      <c r="AD553">
        <v>-0.48745515742538498</v>
      </c>
      <c r="AE553">
        <v>5894</v>
      </c>
      <c r="AF553">
        <v>8220.9950028549501</v>
      </c>
      <c r="AG553">
        <v>0.62393857789551999</v>
      </c>
      <c r="AH553">
        <v>5344</v>
      </c>
      <c r="AI553">
        <v>8581.7825704984898</v>
      </c>
      <c r="AJ553">
        <v>0.68590291044476404</v>
      </c>
      <c r="AK553">
        <v>2447</v>
      </c>
      <c r="AL553">
        <v>18298.8063932078</v>
      </c>
      <c r="AM553">
        <v>1.7783032026500301</v>
      </c>
      <c r="AN553">
        <v>1513</v>
      </c>
      <c r="AO553">
        <v>7632.8621222080501</v>
      </c>
      <c r="AP553">
        <v>0.51684969240507606</v>
      </c>
      <c r="AQ553">
        <v>4415</v>
      </c>
      <c r="AR553">
        <v>10413.4649373681</v>
      </c>
      <c r="AS553">
        <v>0.96500384161841302</v>
      </c>
    </row>
    <row r="554" spans="1:45" x14ac:dyDescent="0.2">
      <c r="A554" t="s">
        <v>707</v>
      </c>
      <c r="B554" t="s">
        <v>708</v>
      </c>
      <c r="C554">
        <v>1810</v>
      </c>
      <c r="D554">
        <v>4609.9100470645599</v>
      </c>
      <c r="E554">
        <v>4402</v>
      </c>
      <c r="F554">
        <v>4525.1339105078396</v>
      </c>
      <c r="G554">
        <v>-2.6778113761413199E-2</v>
      </c>
      <c r="H554">
        <v>10136</v>
      </c>
      <c r="I554">
        <v>2463.86309231818</v>
      </c>
      <c r="J554">
        <v>-0.90381650661802004</v>
      </c>
      <c r="K554">
        <v>22644</v>
      </c>
      <c r="L554">
        <v>6356.09753018845</v>
      </c>
      <c r="M554">
        <v>0.46340266237885103</v>
      </c>
      <c r="N554">
        <v>4752</v>
      </c>
      <c r="O554">
        <v>4055.8208101514401</v>
      </c>
      <c r="P554">
        <v>-0.18474468552433601</v>
      </c>
      <c r="Q554">
        <v>15106</v>
      </c>
      <c r="R554">
        <v>3755.4650572053301</v>
      </c>
      <c r="S554">
        <v>-0.29574702506425399</v>
      </c>
      <c r="T554">
        <v>40884</v>
      </c>
      <c r="U554">
        <v>4935.2582087292703</v>
      </c>
      <c r="V554">
        <v>8385</v>
      </c>
      <c r="W554">
        <v>3703.10014589911</v>
      </c>
      <c r="X554">
        <v>-0.414392001304286</v>
      </c>
      <c r="Y554">
        <v>7055</v>
      </c>
      <c r="Z554">
        <v>11888.1688068773</v>
      </c>
      <c r="AA554">
        <v>1.2683290343729099</v>
      </c>
      <c r="AB554">
        <v>5426</v>
      </c>
      <c r="AC554">
        <v>7871.2377737549796</v>
      </c>
      <c r="AD554">
        <v>0.67346495403204498</v>
      </c>
      <c r="AE554">
        <v>7444</v>
      </c>
      <c r="AF554">
        <v>10382.946522099101</v>
      </c>
      <c r="AG554">
        <v>1.0730184442712201</v>
      </c>
      <c r="AH554">
        <v>5220</v>
      </c>
      <c r="AI554">
        <v>8382.6543821111809</v>
      </c>
      <c r="AJ554">
        <v>0.76428158086850795</v>
      </c>
      <c r="AK554">
        <v>1038</v>
      </c>
      <c r="AL554">
        <v>7762.2235538004697</v>
      </c>
      <c r="AM554">
        <v>0.65334441636907004</v>
      </c>
      <c r="AN554">
        <v>873</v>
      </c>
      <c r="AO554">
        <v>4404.1563996613504</v>
      </c>
      <c r="AP554">
        <v>-0.16425986474167201</v>
      </c>
      <c r="AQ554">
        <v>2571</v>
      </c>
      <c r="AR554">
        <v>6064.1038174345404</v>
      </c>
      <c r="AS554">
        <v>0.29716888535678898</v>
      </c>
    </row>
    <row r="555" spans="1:45" x14ac:dyDescent="0.2">
      <c r="A555" t="s">
        <v>707</v>
      </c>
      <c r="B555" t="s">
        <v>709</v>
      </c>
      <c r="C555">
        <v>2615</v>
      </c>
      <c r="D555">
        <v>6660.1739077755901</v>
      </c>
      <c r="E555">
        <v>4770</v>
      </c>
      <c r="F555">
        <v>4903.4277040259904</v>
      </c>
      <c r="G555">
        <v>-0.44176924192383299</v>
      </c>
      <c r="H555">
        <v>15583</v>
      </c>
      <c r="I555">
        <v>3787.9221159820599</v>
      </c>
      <c r="J555">
        <v>-0.81415318121102398</v>
      </c>
      <c r="K555">
        <v>16467</v>
      </c>
      <c r="L555">
        <v>4622.23361727668</v>
      </c>
      <c r="M555">
        <v>-0.52696967041077303</v>
      </c>
      <c r="N555">
        <v>1884</v>
      </c>
      <c r="O555">
        <v>1607.98956362065</v>
      </c>
      <c r="P555">
        <v>-2.05030180587605</v>
      </c>
      <c r="Q555">
        <v>12974</v>
      </c>
      <c r="R555">
        <v>3225.4338443123202</v>
      </c>
      <c r="S555">
        <v>-1.0460666222952599</v>
      </c>
      <c r="T555">
        <v>35419</v>
      </c>
      <c r="U555">
        <v>4275.5579320756797</v>
      </c>
      <c r="V555">
        <v>5233</v>
      </c>
      <c r="W555">
        <v>2311.0701327954698</v>
      </c>
      <c r="X555">
        <v>-0.88755165330278196</v>
      </c>
      <c r="Y555">
        <v>1409</v>
      </c>
      <c r="Z555">
        <v>2374.2636213876899</v>
      </c>
      <c r="AA555">
        <v>-0.848632563963581</v>
      </c>
      <c r="AB555">
        <v>3242</v>
      </c>
      <c r="AC555">
        <v>4703.0137969984598</v>
      </c>
      <c r="AD555">
        <v>0.137472870106218</v>
      </c>
      <c r="AE555">
        <v>1444</v>
      </c>
      <c r="AF555">
        <v>2014.1019314765099</v>
      </c>
      <c r="AG555">
        <v>-1.0859759960622599</v>
      </c>
      <c r="AH555">
        <v>5186</v>
      </c>
      <c r="AI555">
        <v>8328.0547175533593</v>
      </c>
      <c r="AJ555">
        <v>0.96186685310305298</v>
      </c>
      <c r="AK555">
        <v>537</v>
      </c>
      <c r="AL555">
        <v>4015.7168096250998</v>
      </c>
      <c r="AM555">
        <v>-9.0455161164901196E-2</v>
      </c>
      <c r="AN555">
        <v>1191</v>
      </c>
      <c r="AO555">
        <v>6008.4195555517399</v>
      </c>
      <c r="AP555">
        <v>0.49087286233149902</v>
      </c>
      <c r="AQ555">
        <v>543</v>
      </c>
      <c r="AR555">
        <v>1280.7500477895601</v>
      </c>
      <c r="AS555">
        <v>-1.7391237488340101</v>
      </c>
    </row>
    <row r="556" spans="1:45" x14ac:dyDescent="0.2">
      <c r="A556" t="s">
        <v>707</v>
      </c>
      <c r="B556" t="s">
        <v>710</v>
      </c>
      <c r="C556">
        <v>728</v>
      </c>
      <c r="D556">
        <v>1854.15166533867</v>
      </c>
      <c r="E556">
        <v>1263</v>
      </c>
      <c r="F556">
        <v>1298.3289706886401</v>
      </c>
      <c r="G556">
        <v>-0.51410327809354694</v>
      </c>
      <c r="H556">
        <v>4681</v>
      </c>
      <c r="I556">
        <v>1137.8594253296601</v>
      </c>
      <c r="J556">
        <v>-0.70443692427500304</v>
      </c>
      <c r="K556">
        <v>2585</v>
      </c>
      <c r="L556">
        <v>725.601135644637</v>
      </c>
      <c r="M556">
        <v>-1.35351063896858</v>
      </c>
      <c r="N556">
        <v>1774</v>
      </c>
      <c r="O556">
        <v>1514.10482264492</v>
      </c>
      <c r="P556">
        <v>-0.29229417025216597</v>
      </c>
      <c r="Q556">
        <v>3066</v>
      </c>
      <c r="R556">
        <v>762.23062792211999</v>
      </c>
      <c r="S556">
        <v>-1.28245977317923</v>
      </c>
      <c r="T556">
        <v>15492</v>
      </c>
      <c r="U556">
        <v>1870.0963743673301</v>
      </c>
      <c r="V556">
        <v>7975</v>
      </c>
      <c r="W556">
        <v>3522.0302520626601</v>
      </c>
      <c r="X556">
        <v>0.91329468057275498</v>
      </c>
      <c r="Y556">
        <v>1629</v>
      </c>
      <c r="Z556">
        <v>2744.9790200429702</v>
      </c>
      <c r="AA556">
        <v>0.553682502202958</v>
      </c>
      <c r="AB556">
        <v>545</v>
      </c>
      <c r="AC556">
        <v>790.605342185121</v>
      </c>
      <c r="AD556">
        <v>-1.2420830117963799</v>
      </c>
      <c r="AE556">
        <v>557</v>
      </c>
      <c r="AF556">
        <v>776.90773949613299</v>
      </c>
      <c r="AG556">
        <v>-1.26729743165874</v>
      </c>
      <c r="AH556">
        <v>470</v>
      </c>
      <c r="AI556">
        <v>754.76006888740505</v>
      </c>
      <c r="AJ556">
        <v>-1.30902261723458</v>
      </c>
      <c r="AK556">
        <v>99</v>
      </c>
      <c r="AL556">
        <v>740.32767998675001</v>
      </c>
      <c r="AM556">
        <v>-1.3368767451200501</v>
      </c>
      <c r="AN556">
        <v>443</v>
      </c>
      <c r="AO556">
        <v>2234.8697423252902</v>
      </c>
      <c r="AP556">
        <v>0.25707812697306198</v>
      </c>
      <c r="AQ556">
        <v>443</v>
      </c>
      <c r="AR556">
        <v>1044.88447729424</v>
      </c>
      <c r="AS556">
        <v>-0.83976917413269303</v>
      </c>
    </row>
    <row r="557" spans="1:45" x14ac:dyDescent="0.2">
      <c r="A557" t="s">
        <v>711</v>
      </c>
      <c r="B557" t="s">
        <v>712</v>
      </c>
      <c r="C557">
        <v>2546</v>
      </c>
      <c r="D557">
        <v>6484.4370054289302</v>
      </c>
      <c r="E557">
        <v>4280</v>
      </c>
      <c r="F557">
        <v>4399.7212941784601</v>
      </c>
      <c r="G557">
        <v>-0.55956918429525104</v>
      </c>
      <c r="H557">
        <v>12685</v>
      </c>
      <c r="I557">
        <v>3083.4750716314202</v>
      </c>
      <c r="J557">
        <v>-1.07242413873832</v>
      </c>
      <c r="K557">
        <v>23641</v>
      </c>
      <c r="L557">
        <v>6635.9522041682203</v>
      </c>
      <c r="M557">
        <v>3.3322173609623501E-2</v>
      </c>
      <c r="N557">
        <v>6565</v>
      </c>
      <c r="O557">
        <v>5603.2120409604804</v>
      </c>
      <c r="P557">
        <v>-0.21072723247564201</v>
      </c>
      <c r="Q557">
        <v>24399</v>
      </c>
      <c r="R557">
        <v>6065.77465449178</v>
      </c>
      <c r="S557">
        <v>-9.6289419260641093E-2</v>
      </c>
      <c r="T557">
        <v>38925</v>
      </c>
      <c r="U557">
        <v>4698.7801040697304</v>
      </c>
      <c r="V557">
        <v>12835</v>
      </c>
      <c r="W557">
        <v>5668.3709448557001</v>
      </c>
      <c r="X557">
        <v>0.27064791967052698</v>
      </c>
      <c r="Y557">
        <v>991</v>
      </c>
      <c r="Z557">
        <v>1669.90436394265</v>
      </c>
      <c r="AA557">
        <v>-1.4925207719614899</v>
      </c>
      <c r="AB557">
        <v>1516</v>
      </c>
      <c r="AC557">
        <v>2199.1884380782399</v>
      </c>
      <c r="AD557">
        <v>-1.09531502611499</v>
      </c>
      <c r="AE557">
        <v>1775</v>
      </c>
      <c r="AF557">
        <v>2475.7831913925202</v>
      </c>
      <c r="AG557">
        <v>-0.92440127254478499</v>
      </c>
      <c r="AH557">
        <v>3723</v>
      </c>
      <c r="AI557">
        <v>5978.6632690804399</v>
      </c>
      <c r="AJ557">
        <v>0.347536704226514</v>
      </c>
      <c r="AK557">
        <v>197</v>
      </c>
      <c r="AL557">
        <v>1473.1773025999</v>
      </c>
      <c r="AM557">
        <v>-1.67335517856869</v>
      </c>
      <c r="AN557">
        <v>399</v>
      </c>
      <c r="AO557">
        <v>2012.8962239002101</v>
      </c>
      <c r="AP557">
        <v>-1.22301345818503</v>
      </c>
      <c r="AQ557">
        <v>595</v>
      </c>
      <c r="AR557">
        <v>1403.4001444471201</v>
      </c>
      <c r="AS557">
        <v>-1.7433598373178201</v>
      </c>
    </row>
    <row r="558" spans="1:45" x14ac:dyDescent="0.2">
      <c r="A558" t="s">
        <v>711</v>
      </c>
      <c r="B558" t="s">
        <v>713</v>
      </c>
      <c r="C558">
        <v>2870</v>
      </c>
      <c r="D558">
        <v>7309.6363729697696</v>
      </c>
      <c r="E558">
        <v>6093</v>
      </c>
      <c r="F558">
        <v>6263.4350106143302</v>
      </c>
      <c r="G558">
        <v>-0.222845558228144</v>
      </c>
      <c r="H558">
        <v>25378</v>
      </c>
      <c r="I558">
        <v>6168.8947865874798</v>
      </c>
      <c r="J558">
        <v>-0.24478759865496699</v>
      </c>
      <c r="K558">
        <v>16803</v>
      </c>
      <c r="L558">
        <v>4716.5477300722696</v>
      </c>
      <c r="M558">
        <v>-0.63206837186671905</v>
      </c>
      <c r="N558">
        <v>8652</v>
      </c>
      <c r="O558">
        <v>7384.4616265635996</v>
      </c>
      <c r="P558">
        <v>1.46931040443947E-2</v>
      </c>
      <c r="Q558">
        <v>24128</v>
      </c>
      <c r="R558">
        <v>5998.4020190818401</v>
      </c>
      <c r="S558">
        <v>-0.28522142293369301</v>
      </c>
      <c r="T558">
        <v>40360</v>
      </c>
      <c r="U558">
        <v>4872.0042389275404</v>
      </c>
      <c r="V558">
        <v>2594</v>
      </c>
      <c r="W558">
        <v>1145.5983039311</v>
      </c>
      <c r="X558">
        <v>-2.0884141266805099</v>
      </c>
      <c r="Y558">
        <v>863</v>
      </c>
      <c r="Z558">
        <v>1454.2154047250301</v>
      </c>
      <c r="AA558">
        <v>-1.74427440510898</v>
      </c>
      <c r="AB558">
        <v>953</v>
      </c>
      <c r="AC558">
        <v>1382.4713598209501</v>
      </c>
      <c r="AD558">
        <v>-1.8172657955161</v>
      </c>
      <c r="AE558">
        <v>1180</v>
      </c>
      <c r="AF558">
        <v>1645.8727694891099</v>
      </c>
      <c r="AG558">
        <v>-1.56566257271495</v>
      </c>
      <c r="AH558">
        <v>1474</v>
      </c>
      <c r="AI558">
        <v>2367.0560458298601</v>
      </c>
      <c r="AJ558">
        <v>-1.04142152266989</v>
      </c>
      <c r="AK558">
        <v>172</v>
      </c>
      <c r="AL558">
        <v>1286.2258682598101</v>
      </c>
      <c r="AM558">
        <v>-1.92137137846293</v>
      </c>
      <c r="AN558">
        <v>468</v>
      </c>
      <c r="AO558">
        <v>2360.99105961227</v>
      </c>
      <c r="AP558">
        <v>-1.04512280996392</v>
      </c>
      <c r="AQ558">
        <v>707</v>
      </c>
      <c r="AR558">
        <v>1667.56958340187</v>
      </c>
      <c r="AS558">
        <v>-1.54676842584368</v>
      </c>
    </row>
    <row r="559" spans="1:45" x14ac:dyDescent="0.2">
      <c r="A559" t="s">
        <v>711</v>
      </c>
      <c r="B559" t="s">
        <v>714</v>
      </c>
      <c r="C559">
        <v>2596</v>
      </c>
      <c r="D559">
        <v>6611.7825868395603</v>
      </c>
      <c r="E559">
        <v>4313</v>
      </c>
      <c r="F559">
        <v>4433.6443789232899</v>
      </c>
      <c r="G559">
        <v>-0.576546228947041</v>
      </c>
      <c r="H559">
        <v>11934</v>
      </c>
      <c r="I559">
        <v>2900.9216795308898</v>
      </c>
      <c r="J559">
        <v>-1.1885279402325</v>
      </c>
      <c r="K559">
        <v>16031</v>
      </c>
      <c r="L559">
        <v>4499.8498280538397</v>
      </c>
      <c r="M559">
        <v>-0.55516243004588595</v>
      </c>
      <c r="N559">
        <v>3472</v>
      </c>
      <c r="O559">
        <v>2963.3438242520601</v>
      </c>
      <c r="P559">
        <v>-1.1578132599091899</v>
      </c>
      <c r="Q559">
        <v>9957</v>
      </c>
      <c r="R559">
        <v>2475.3849844163601</v>
      </c>
      <c r="S559">
        <v>-1.41738636783899</v>
      </c>
      <c r="T559">
        <v>29461</v>
      </c>
      <c r="U559">
        <v>3556.3458097880098</v>
      </c>
      <c r="V559">
        <v>2316</v>
      </c>
      <c r="W559">
        <v>1022.82408323224</v>
      </c>
      <c r="X559">
        <v>-1.7978375793597601</v>
      </c>
      <c r="Y559">
        <v>332</v>
      </c>
      <c r="Z559">
        <v>559.44323797069706</v>
      </c>
      <c r="AA559">
        <v>-2.6683319493578002</v>
      </c>
      <c r="AB559">
        <v>556</v>
      </c>
      <c r="AC559">
        <v>806.56251422922401</v>
      </c>
      <c r="AD559">
        <v>-2.1405373531193201</v>
      </c>
      <c r="AE559">
        <v>782</v>
      </c>
      <c r="AF559">
        <v>1090.73941164448</v>
      </c>
      <c r="AG559">
        <v>-1.70508914607359</v>
      </c>
      <c r="AH559">
        <v>898</v>
      </c>
      <c r="AI559">
        <v>1442.0734933210399</v>
      </c>
      <c r="AJ559">
        <v>-1.3022509234405999</v>
      </c>
      <c r="AK559">
        <v>173</v>
      </c>
      <c r="AL559">
        <v>1293.7039256334101</v>
      </c>
      <c r="AM559">
        <v>-1.4588881319450899</v>
      </c>
      <c r="AN559">
        <v>338</v>
      </c>
      <c r="AO559">
        <v>1705.16020971997</v>
      </c>
      <c r="AP559">
        <v>-1.0604883196819299</v>
      </c>
      <c r="AQ559">
        <v>346</v>
      </c>
      <c r="AR559">
        <v>816.094873913789</v>
      </c>
      <c r="AS559">
        <v>-2.1235868294331501</v>
      </c>
    </row>
    <row r="560" spans="1:45" x14ac:dyDescent="0.2">
      <c r="A560" t="s">
        <v>711</v>
      </c>
      <c r="B560" t="s">
        <v>715</v>
      </c>
      <c r="C560">
        <v>2554</v>
      </c>
      <c r="D560">
        <v>6504.8122984546299</v>
      </c>
      <c r="E560">
        <v>4926</v>
      </c>
      <c r="F560">
        <v>5063.7913773651999</v>
      </c>
      <c r="G560">
        <v>-0.36128945888616598</v>
      </c>
      <c r="H560">
        <v>12047</v>
      </c>
      <c r="I560">
        <v>2928.3897664914298</v>
      </c>
      <c r="J560">
        <v>-1.1513998393931799</v>
      </c>
      <c r="K560">
        <v>21772</v>
      </c>
      <c r="L560">
        <v>6111.3299517427604</v>
      </c>
      <c r="M560">
        <v>-9.0021052949812899E-2</v>
      </c>
      <c r="N560">
        <v>4969</v>
      </c>
      <c r="O560">
        <v>4241.0297991671896</v>
      </c>
      <c r="P560">
        <v>-0.61709280750714801</v>
      </c>
      <c r="Q560">
        <v>16198</v>
      </c>
      <c r="R560">
        <v>4026.9444589310201</v>
      </c>
      <c r="S560">
        <v>-0.69182185317693701</v>
      </c>
      <c r="T560">
        <v>38666</v>
      </c>
      <c r="U560">
        <v>4667.5152602173503</v>
      </c>
      <c r="V560">
        <v>2147</v>
      </c>
      <c r="W560">
        <v>948.18795626063002</v>
      </c>
      <c r="X560">
        <v>-2.2994097658813599</v>
      </c>
      <c r="Y560">
        <v>507</v>
      </c>
      <c r="Z560">
        <v>854.33048690103396</v>
      </c>
      <c r="AA560">
        <v>-2.4497885680925102</v>
      </c>
      <c r="AB560">
        <v>1618</v>
      </c>
      <c r="AC560">
        <v>2347.1549424872001</v>
      </c>
      <c r="AD560">
        <v>-0.99174165780398105</v>
      </c>
      <c r="AE560">
        <v>1171</v>
      </c>
      <c r="AF560">
        <v>1633.3195026031799</v>
      </c>
      <c r="AG560">
        <v>-1.5148477072708499</v>
      </c>
      <c r="AH560">
        <v>868</v>
      </c>
      <c r="AI560">
        <v>1393.8973187112099</v>
      </c>
      <c r="AJ560">
        <v>-1.7435304501283999</v>
      </c>
      <c r="AK560">
        <v>151</v>
      </c>
      <c r="AL560">
        <v>1129.18666341413</v>
      </c>
      <c r="AM560">
        <v>-2.0473707446478699</v>
      </c>
      <c r="AN560">
        <v>394</v>
      </c>
      <c r="AO560">
        <v>1987.6719604428099</v>
      </c>
      <c r="AP560">
        <v>-1.23157506089887</v>
      </c>
      <c r="AQ560">
        <v>831</v>
      </c>
      <c r="AR560">
        <v>1960.04289081607</v>
      </c>
      <c r="AS560">
        <v>-1.25176951469066</v>
      </c>
    </row>
    <row r="561" spans="1:45" x14ac:dyDescent="0.2">
      <c r="A561" t="s">
        <v>716</v>
      </c>
      <c r="B561" t="s">
        <v>717</v>
      </c>
      <c r="C561">
        <v>6917</v>
      </c>
      <c r="D561">
        <v>17616.987732345598</v>
      </c>
      <c r="E561">
        <v>8734</v>
      </c>
      <c r="F561">
        <v>8978.3097624660404</v>
      </c>
      <c r="G561">
        <v>-0.97245148698654704</v>
      </c>
      <c r="H561">
        <v>40909</v>
      </c>
      <c r="I561">
        <v>9944.1767209593909</v>
      </c>
      <c r="J561">
        <v>-0.82504342362337502</v>
      </c>
      <c r="K561">
        <v>38835</v>
      </c>
      <c r="L561">
        <v>10900.8588405259</v>
      </c>
      <c r="M561">
        <v>-0.69252545954795197</v>
      </c>
      <c r="N561">
        <v>10111</v>
      </c>
      <c r="O561">
        <v>8629.7146909598505</v>
      </c>
      <c r="P561">
        <v>-1.0295824958992299</v>
      </c>
      <c r="Q561">
        <v>30644</v>
      </c>
      <c r="R561">
        <v>7618.3285590493997</v>
      </c>
      <c r="S561">
        <v>-1.2094208498149901</v>
      </c>
      <c r="T561">
        <v>80127</v>
      </c>
      <c r="U561">
        <v>9672.4252639382194</v>
      </c>
      <c r="V561">
        <v>4143</v>
      </c>
      <c r="W561">
        <v>1829.6891955229601</v>
      </c>
      <c r="X561">
        <v>-2.4022790738993498</v>
      </c>
      <c r="Y561">
        <v>1043</v>
      </c>
      <c r="Z561">
        <v>1757.52800362481</v>
      </c>
      <c r="AA561">
        <v>-2.4603299997145101</v>
      </c>
      <c r="AB561">
        <v>1066</v>
      </c>
      <c r="AC561">
        <v>1546.39503627402</v>
      </c>
      <c r="AD561">
        <v>-2.6449687646132101</v>
      </c>
      <c r="AE561">
        <v>2325</v>
      </c>
      <c r="AF561">
        <v>3242.9272788662602</v>
      </c>
      <c r="AG561">
        <v>-1.5765810040277399</v>
      </c>
      <c r="AH561">
        <v>1733</v>
      </c>
      <c r="AI561">
        <v>2782.97701996143</v>
      </c>
      <c r="AJ561">
        <v>-1.7972486805511301</v>
      </c>
      <c r="AK561">
        <v>647</v>
      </c>
      <c r="AL561">
        <v>4838.3031207214799</v>
      </c>
      <c r="AM561">
        <v>-0.99937651911886505</v>
      </c>
      <c r="AN561">
        <v>681</v>
      </c>
      <c r="AO561">
        <v>3435.54468289734</v>
      </c>
      <c r="AP561">
        <v>-1.4933388294815999</v>
      </c>
      <c r="AQ561">
        <v>1310</v>
      </c>
      <c r="AR561">
        <v>3089.83897348862</v>
      </c>
      <c r="AS561">
        <v>-1.64634602217462</v>
      </c>
    </row>
    <row r="562" spans="1:45" x14ac:dyDescent="0.2">
      <c r="A562" t="s">
        <v>716</v>
      </c>
      <c r="B562" t="s">
        <v>718</v>
      </c>
      <c r="C562">
        <v>9858</v>
      </c>
      <c r="D562">
        <v>25107.454830918501</v>
      </c>
      <c r="E562">
        <v>23419</v>
      </c>
      <c r="F562">
        <v>24074.0824739171</v>
      </c>
      <c r="G562">
        <v>-6.0634974264042303E-2</v>
      </c>
      <c r="H562">
        <v>78581</v>
      </c>
      <c r="I562">
        <v>19101.5021366865</v>
      </c>
      <c r="J562">
        <v>-0.39442969265987698</v>
      </c>
      <c r="K562">
        <v>87045</v>
      </c>
      <c r="L562">
        <v>24433.249846107301</v>
      </c>
      <c r="M562">
        <v>-3.9270020481540699E-2</v>
      </c>
      <c r="N562">
        <v>23251</v>
      </c>
      <c r="O562">
        <v>19844.673749333098</v>
      </c>
      <c r="P562">
        <v>-0.33936394419043803</v>
      </c>
      <c r="Q562">
        <v>88926</v>
      </c>
      <c r="R562">
        <v>22107.671499870299</v>
      </c>
      <c r="S562">
        <v>-0.18356870783686299</v>
      </c>
      <c r="T562">
        <v>168453</v>
      </c>
      <c r="U562">
        <v>20334.582013381099</v>
      </c>
      <c r="V562">
        <v>12175</v>
      </c>
      <c r="W562">
        <v>5376.8925791677502</v>
      </c>
      <c r="X562">
        <v>-1.9190907813384499</v>
      </c>
      <c r="Y562">
        <v>4844</v>
      </c>
      <c r="Z562">
        <v>8162.4790503917302</v>
      </c>
      <c r="AA562">
        <v>-1.3168560468569099</v>
      </c>
      <c r="AB562">
        <v>7716</v>
      </c>
      <c r="AC562">
        <v>11193.2308629365</v>
      </c>
      <c r="AD562">
        <v>-0.86130881364023604</v>
      </c>
      <c r="AE562">
        <v>4126</v>
      </c>
      <c r="AF562">
        <v>5754.9754634848196</v>
      </c>
      <c r="AG562">
        <v>-1.82105365334097</v>
      </c>
      <c r="AH562">
        <v>4217</v>
      </c>
      <c r="AI562">
        <v>6771.9642776557102</v>
      </c>
      <c r="AJ562">
        <v>-1.5862890677491199</v>
      </c>
      <c r="AK562">
        <v>1064</v>
      </c>
      <c r="AL562">
        <v>7956.6530455141601</v>
      </c>
      <c r="AM562">
        <v>-1.35370173992714</v>
      </c>
      <c r="AN562">
        <v>1497</v>
      </c>
      <c r="AO562">
        <v>7552.1444791443801</v>
      </c>
      <c r="AP562">
        <v>-1.4289770657522101</v>
      </c>
      <c r="AQ562">
        <v>2299</v>
      </c>
      <c r="AR562">
        <v>5422.5494656872897</v>
      </c>
      <c r="AS562">
        <v>-1.9068921221982</v>
      </c>
    </row>
    <row r="563" spans="1:45" x14ac:dyDescent="0.2">
      <c r="A563" t="s">
        <v>716</v>
      </c>
      <c r="B563" t="s">
        <v>719</v>
      </c>
      <c r="C563">
        <v>2455</v>
      </c>
      <c r="D563">
        <v>6252.6680472615999</v>
      </c>
      <c r="E563">
        <v>6271</v>
      </c>
      <c r="F563">
        <v>6446.4140737834296</v>
      </c>
      <c r="G563">
        <v>4.4024933360870801E-2</v>
      </c>
      <c r="H563">
        <v>32886</v>
      </c>
      <c r="I563">
        <v>7993.9425467616002</v>
      </c>
      <c r="J563">
        <v>0.35443527707948402</v>
      </c>
      <c r="K563">
        <v>13560</v>
      </c>
      <c r="L563">
        <v>3806.2481235362802</v>
      </c>
      <c r="M563">
        <v>-0.71610231515053202</v>
      </c>
      <c r="N563">
        <v>3070</v>
      </c>
      <c r="O563">
        <v>2620.2377708680401</v>
      </c>
      <c r="P563">
        <v>-1.2547741932990499</v>
      </c>
      <c r="Q563">
        <v>17646</v>
      </c>
      <c r="R563">
        <v>4386.9281344793599</v>
      </c>
      <c r="S563">
        <v>-0.51126085423314305</v>
      </c>
      <c r="T563">
        <v>33253</v>
      </c>
      <c r="U563">
        <v>4014.0920950708</v>
      </c>
      <c r="V563">
        <v>6623</v>
      </c>
      <c r="W563">
        <v>2924.9412362897801</v>
      </c>
      <c r="X563">
        <v>-0.45666607631028999</v>
      </c>
      <c r="Y563">
        <v>1329</v>
      </c>
      <c r="Z563">
        <v>2239.45802187667</v>
      </c>
      <c r="AA563">
        <v>-0.84192409328304296</v>
      </c>
      <c r="AB563">
        <v>1712</v>
      </c>
      <c r="AC563">
        <v>2483.5162308640902</v>
      </c>
      <c r="AD563">
        <v>-0.69268954129617599</v>
      </c>
      <c r="AE563">
        <v>2403</v>
      </c>
      <c r="AF563">
        <v>3351.7222585443601</v>
      </c>
      <c r="AG563">
        <v>-0.26017111210556798</v>
      </c>
      <c r="AH563">
        <v>4207</v>
      </c>
      <c r="AI563">
        <v>6755.9055527857699</v>
      </c>
      <c r="AJ563">
        <v>0.751075442732548</v>
      </c>
      <c r="AK563">
        <v>169</v>
      </c>
      <c r="AL563">
        <v>1263.7916961389999</v>
      </c>
      <c r="AM563">
        <v>-1.66731502515413</v>
      </c>
      <c r="AN563">
        <v>725</v>
      </c>
      <c r="AO563">
        <v>3657.5182013224298</v>
      </c>
      <c r="AP563">
        <v>-0.13420867291631799</v>
      </c>
      <c r="AQ563">
        <v>507</v>
      </c>
      <c r="AR563">
        <v>1195.8384424112501</v>
      </c>
      <c r="AS563">
        <v>-1.7470512219210299</v>
      </c>
    </row>
    <row r="564" spans="1:45" x14ac:dyDescent="0.2">
      <c r="A564" t="s">
        <v>716</v>
      </c>
      <c r="B564" t="s">
        <v>720</v>
      </c>
      <c r="C564">
        <v>963</v>
      </c>
      <c r="D564">
        <v>2452.6758979686001</v>
      </c>
      <c r="E564">
        <v>2409</v>
      </c>
      <c r="F564">
        <v>2476.3851863728701</v>
      </c>
      <c r="G564">
        <v>1.3879128712608499E-2</v>
      </c>
      <c r="H564">
        <v>4959</v>
      </c>
      <c r="I564">
        <v>1205.43578086088</v>
      </c>
      <c r="J564">
        <v>-1.02480181161825</v>
      </c>
      <c r="K564">
        <v>4557</v>
      </c>
      <c r="L564">
        <v>1279.13515479018</v>
      </c>
      <c r="M564">
        <v>-0.93918789659240298</v>
      </c>
      <c r="N564">
        <v>2186</v>
      </c>
      <c r="O564">
        <v>1865.7458524812801</v>
      </c>
      <c r="P564">
        <v>-0.39460412652608901</v>
      </c>
      <c r="Q564">
        <v>3417</v>
      </c>
      <c r="R564">
        <v>849.49186419109105</v>
      </c>
      <c r="S564">
        <v>-1.5296845700535</v>
      </c>
      <c r="T564">
        <v>14431</v>
      </c>
      <c r="U564">
        <v>1742.0191568871001</v>
      </c>
      <c r="V564">
        <v>1704</v>
      </c>
      <c r="W564">
        <v>752.54414413978202</v>
      </c>
      <c r="X564">
        <v>-1.21091237149342</v>
      </c>
      <c r="Y564">
        <v>138</v>
      </c>
      <c r="Z564">
        <v>232.539659156494</v>
      </c>
      <c r="AA564">
        <v>-2.90521179829681</v>
      </c>
      <c r="AB564">
        <v>171</v>
      </c>
      <c r="AC564">
        <v>248.06149268560699</v>
      </c>
      <c r="AD564">
        <v>-2.8119907853271799</v>
      </c>
      <c r="AE564">
        <v>251</v>
      </c>
      <c r="AF564">
        <v>350.09666537437897</v>
      </c>
      <c r="AG564">
        <v>-2.3149352638004199</v>
      </c>
      <c r="AH564">
        <v>291</v>
      </c>
      <c r="AI564">
        <v>467.30889371539303</v>
      </c>
      <c r="AJ564">
        <v>-1.89831208964371</v>
      </c>
      <c r="AK564">
        <v>93</v>
      </c>
      <c r="AL564">
        <v>695.45933574512799</v>
      </c>
      <c r="AM564">
        <v>-1.32472242284404</v>
      </c>
      <c r="AN564">
        <v>448</v>
      </c>
      <c r="AO564">
        <v>2260.0940057826901</v>
      </c>
      <c r="AP564">
        <v>0.37562229172323203</v>
      </c>
      <c r="AQ564">
        <v>189</v>
      </c>
      <c r="AR564">
        <v>445.78592823614503</v>
      </c>
      <c r="AS564">
        <v>-1.9663375072190501</v>
      </c>
    </row>
    <row r="565" spans="1:45" x14ac:dyDescent="0.2">
      <c r="A565" t="s">
        <v>721</v>
      </c>
      <c r="B565" t="s">
        <v>722</v>
      </c>
      <c r="C565">
        <v>3752</v>
      </c>
      <c r="D565">
        <v>9556.0124290531694</v>
      </c>
      <c r="E565">
        <v>5559</v>
      </c>
      <c r="F565">
        <v>5714.4978211070202</v>
      </c>
      <c r="G565">
        <v>-0.74178200744935796</v>
      </c>
      <c r="H565">
        <v>47634</v>
      </c>
      <c r="I565">
        <v>11578.8925157344</v>
      </c>
      <c r="J565">
        <v>0.27701663537752003</v>
      </c>
      <c r="K565">
        <v>46145</v>
      </c>
      <c r="L565">
        <v>12952.752187358499</v>
      </c>
      <c r="M565">
        <v>0.43877803747692301</v>
      </c>
      <c r="N565">
        <v>11782</v>
      </c>
      <c r="O565">
        <v>10055.9092561457</v>
      </c>
      <c r="P565">
        <v>7.3562900792714103E-2</v>
      </c>
      <c r="Q565">
        <v>33904</v>
      </c>
      <c r="R565">
        <v>8428.7890440546507</v>
      </c>
      <c r="S565">
        <v>-0.181083354782514</v>
      </c>
      <c r="T565">
        <v>79213</v>
      </c>
      <c r="U565">
        <v>9562.0929578336709</v>
      </c>
      <c r="V565">
        <v>31871</v>
      </c>
      <c r="W565">
        <v>14075.313625515801</v>
      </c>
      <c r="X565">
        <v>0.55776873271250005</v>
      </c>
      <c r="Y565">
        <v>8381</v>
      </c>
      <c r="Z565">
        <v>14122.571618772299</v>
      </c>
      <c r="AA565">
        <v>0.56260448090822701</v>
      </c>
      <c r="AB565">
        <v>29497</v>
      </c>
      <c r="AC565">
        <v>42789.882162265101</v>
      </c>
      <c r="AD565">
        <v>2.1618713699552998</v>
      </c>
      <c r="AE565">
        <v>10326</v>
      </c>
      <c r="AF565">
        <v>14402.781540461499</v>
      </c>
      <c r="AG565">
        <v>0.59094912336511896</v>
      </c>
      <c r="AH565">
        <v>8029</v>
      </c>
      <c r="AI565">
        <v>12893.550198078699</v>
      </c>
      <c r="AJ565">
        <v>0.43125122387638098</v>
      </c>
      <c r="AK565">
        <v>3443</v>
      </c>
      <c r="AL565">
        <v>25746.951537317</v>
      </c>
      <c r="AM565">
        <v>1.4290032899728</v>
      </c>
      <c r="AN565">
        <v>3061</v>
      </c>
      <c r="AO565">
        <v>15442.2940886179</v>
      </c>
      <c r="AP565">
        <v>0.691488757547571</v>
      </c>
      <c r="AQ565">
        <v>10592</v>
      </c>
      <c r="AR565">
        <v>24982.881226863701</v>
      </c>
      <c r="AS565">
        <v>1.38554153372204</v>
      </c>
    </row>
    <row r="566" spans="1:45" x14ac:dyDescent="0.2">
      <c r="A566" t="s">
        <v>721</v>
      </c>
      <c r="B566" t="s">
        <v>723</v>
      </c>
      <c r="C566">
        <v>7155</v>
      </c>
      <c r="D566">
        <v>18223.152699860198</v>
      </c>
      <c r="E566">
        <v>26913</v>
      </c>
      <c r="F566">
        <v>27665.817567809499</v>
      </c>
      <c r="G566">
        <v>0.60233198383436604</v>
      </c>
      <c r="H566">
        <v>119442</v>
      </c>
      <c r="I566">
        <v>29034.0109976981</v>
      </c>
      <c r="J566">
        <v>0.67197131707042002</v>
      </c>
      <c r="K566">
        <v>108510</v>
      </c>
      <c r="L566">
        <v>30458.405891218401</v>
      </c>
      <c r="M566">
        <v>0.74106786267808</v>
      </c>
      <c r="N566">
        <v>32648</v>
      </c>
      <c r="O566">
        <v>27864.991121595998</v>
      </c>
      <c r="P566">
        <v>0.61268111928953695</v>
      </c>
      <c r="Q566">
        <v>125466</v>
      </c>
      <c r="R566">
        <v>31191.789942229901</v>
      </c>
      <c r="S566">
        <v>0.77539376975366803</v>
      </c>
      <c r="T566">
        <v>216302</v>
      </c>
      <c r="U566">
        <v>26110.6110230056</v>
      </c>
      <c r="V566">
        <v>115213</v>
      </c>
      <c r="W566">
        <v>50881.965069704704</v>
      </c>
      <c r="X566">
        <v>0.96251816978611504</v>
      </c>
      <c r="Y566">
        <v>31909</v>
      </c>
      <c r="Z566">
        <v>53768.898434960698</v>
      </c>
      <c r="AA566">
        <v>1.0421356963520001</v>
      </c>
      <c r="AB566">
        <v>45587</v>
      </c>
      <c r="AC566">
        <v>66130.872906776305</v>
      </c>
      <c r="AD566">
        <v>1.3406877257946299</v>
      </c>
      <c r="AE566">
        <v>32658</v>
      </c>
      <c r="AF566">
        <v>45551.621106758903</v>
      </c>
      <c r="AG566">
        <v>0.80286617904081803</v>
      </c>
      <c r="AH566">
        <v>47074</v>
      </c>
      <c r="AI566">
        <v>75594.841452778099</v>
      </c>
      <c r="AJ566">
        <v>1.5336515701224001</v>
      </c>
      <c r="AK566">
        <v>6501</v>
      </c>
      <c r="AL566">
        <v>48614.850985796598</v>
      </c>
      <c r="AM566">
        <v>0.89676088020851896</v>
      </c>
      <c r="AN566">
        <v>9832</v>
      </c>
      <c r="AO566">
        <v>49600.991662623601</v>
      </c>
      <c r="AP566">
        <v>0.92573274538404904</v>
      </c>
      <c r="AQ566">
        <v>16208</v>
      </c>
      <c r="AR566">
        <v>38229.091665880602</v>
      </c>
      <c r="AS566">
        <v>0.55003470270677202</v>
      </c>
    </row>
    <row r="567" spans="1:45" x14ac:dyDescent="0.2">
      <c r="A567" t="s">
        <v>721</v>
      </c>
      <c r="B567" t="s">
        <v>724</v>
      </c>
      <c r="C567">
        <v>7409</v>
      </c>
      <c r="D567">
        <v>18870.068253426201</v>
      </c>
      <c r="E567">
        <v>23250</v>
      </c>
      <c r="F567">
        <v>23900.355161133</v>
      </c>
      <c r="G567">
        <v>0.34093241572009197</v>
      </c>
      <c r="H567">
        <v>144495</v>
      </c>
      <c r="I567">
        <v>35123.904649222102</v>
      </c>
      <c r="J567">
        <v>0.89635359389955904</v>
      </c>
      <c r="K567">
        <v>117972</v>
      </c>
      <c r="L567">
        <v>33114.358674765601</v>
      </c>
      <c r="M567">
        <v>0.81135727664526502</v>
      </c>
      <c r="N567">
        <v>44105</v>
      </c>
      <c r="O567">
        <v>37643.513643040598</v>
      </c>
      <c r="P567">
        <v>0.996301654204378</v>
      </c>
      <c r="Q567">
        <v>115582</v>
      </c>
      <c r="R567">
        <v>28734.553306097401</v>
      </c>
      <c r="S567">
        <v>0.60668698068096605</v>
      </c>
      <c r="T567">
        <v>221703</v>
      </c>
      <c r="U567">
        <v>26762.585623958199</v>
      </c>
      <c r="V567">
        <v>153572</v>
      </c>
      <c r="W567">
        <v>67822.599356710503</v>
      </c>
      <c r="X567">
        <v>1.3415485715301101</v>
      </c>
      <c r="Y567">
        <v>42737</v>
      </c>
      <c r="Z567">
        <v>72014.836328776102</v>
      </c>
      <c r="AA567">
        <v>1.4280766514834</v>
      </c>
      <c r="AB567">
        <v>35085</v>
      </c>
      <c r="AC567">
        <v>50896.125560669701</v>
      </c>
      <c r="AD567">
        <v>0.92733832975831698</v>
      </c>
      <c r="AE567">
        <v>32843</v>
      </c>
      <c r="AF567">
        <v>45809.660481636398</v>
      </c>
      <c r="AG567">
        <v>0.77543436399644405</v>
      </c>
      <c r="AH567">
        <v>45034</v>
      </c>
      <c r="AI567">
        <v>72318.861579309305</v>
      </c>
      <c r="AJ567">
        <v>1.4341544611191599</v>
      </c>
      <c r="AK567">
        <v>7421</v>
      </c>
      <c r="AL567">
        <v>55494.663769511797</v>
      </c>
      <c r="AM567">
        <v>1.0521315457596701</v>
      </c>
      <c r="AN567">
        <v>9621</v>
      </c>
      <c r="AO567">
        <v>48536.527744721498</v>
      </c>
      <c r="AP567">
        <v>0.85885339683888196</v>
      </c>
      <c r="AQ567">
        <v>18489</v>
      </c>
      <c r="AR567">
        <v>43609.185328878702</v>
      </c>
      <c r="AS567">
        <v>0.70441453306009005</v>
      </c>
    </row>
    <row r="568" spans="1:45" x14ac:dyDescent="0.2">
      <c r="A568" t="s">
        <v>721</v>
      </c>
      <c r="B568" t="s">
        <v>725</v>
      </c>
      <c r="C568">
        <v>1612</v>
      </c>
      <c r="D568">
        <v>4105.62154467849</v>
      </c>
      <c r="E568">
        <v>4315</v>
      </c>
      <c r="F568">
        <v>4435.7003234532804</v>
      </c>
      <c r="G568">
        <v>0.11156125385594701</v>
      </c>
      <c r="H568">
        <v>7117</v>
      </c>
      <c r="I568">
        <v>1730.0033176823699</v>
      </c>
      <c r="J568">
        <v>-1.24682584168642</v>
      </c>
      <c r="K568">
        <v>6456</v>
      </c>
      <c r="L568">
        <v>1812.17831014382</v>
      </c>
      <c r="M568">
        <v>-1.1798757292223701</v>
      </c>
      <c r="N568">
        <v>3339</v>
      </c>
      <c r="O568">
        <v>2849.82863743595</v>
      </c>
      <c r="P568">
        <v>-0.52672547481938603</v>
      </c>
      <c r="Q568">
        <v>6498</v>
      </c>
      <c r="R568">
        <v>1615.45160477428</v>
      </c>
      <c r="S568">
        <v>-1.34566311483779</v>
      </c>
      <c r="T568">
        <v>25443</v>
      </c>
      <c r="U568">
        <v>3071.31823218616</v>
      </c>
      <c r="V568">
        <v>7522</v>
      </c>
      <c r="W568">
        <v>3321.97010106775</v>
      </c>
      <c r="X568">
        <v>0.11318108482832701</v>
      </c>
      <c r="Y568">
        <v>827</v>
      </c>
      <c r="Z568">
        <v>1393.55288494508</v>
      </c>
      <c r="AA568">
        <v>-1.1400902503964301</v>
      </c>
      <c r="AB568">
        <v>1582</v>
      </c>
      <c r="AC568">
        <v>2294.9314703428599</v>
      </c>
      <c r="AD568">
        <v>-0.42040693023301401</v>
      </c>
      <c r="AE568">
        <v>1422</v>
      </c>
      <c r="AF568">
        <v>1983.41616797756</v>
      </c>
      <c r="AG568">
        <v>-0.63087058262450202</v>
      </c>
      <c r="AH568">
        <v>793</v>
      </c>
      <c r="AI568">
        <v>1273.4568821866201</v>
      </c>
      <c r="AJ568">
        <v>-1.27010789134075</v>
      </c>
      <c r="AK568">
        <v>269</v>
      </c>
      <c r="AL568">
        <v>2011.59743349935</v>
      </c>
      <c r="AM568">
        <v>-0.61051638588817203</v>
      </c>
      <c r="AN568">
        <v>824</v>
      </c>
      <c r="AO568">
        <v>4156.9586177788697</v>
      </c>
      <c r="AP568">
        <v>0.43667038235612099</v>
      </c>
      <c r="AQ568">
        <v>1274</v>
      </c>
      <c r="AR568">
        <v>3004.92736811031</v>
      </c>
      <c r="AS568">
        <v>-3.1527883676551599E-2</v>
      </c>
    </row>
    <row r="569" spans="1:45" x14ac:dyDescent="0.2">
      <c r="A569" t="s">
        <v>721</v>
      </c>
      <c r="B569" t="s">
        <v>726</v>
      </c>
      <c r="C569">
        <v>8128</v>
      </c>
      <c r="D569">
        <v>20701.2977141109</v>
      </c>
      <c r="E569">
        <v>26353</v>
      </c>
      <c r="F569">
        <v>27090.153099412299</v>
      </c>
      <c r="G569">
        <v>0.38804733731261998</v>
      </c>
      <c r="H569">
        <v>115977</v>
      </c>
      <c r="I569">
        <v>28191.737357713599</v>
      </c>
      <c r="J569">
        <v>0.44555117926398402</v>
      </c>
      <c r="K569">
        <v>103916</v>
      </c>
      <c r="L569">
        <v>29168.884956150101</v>
      </c>
      <c r="M569">
        <v>0.49470902753519402</v>
      </c>
      <c r="N569">
        <v>34718</v>
      </c>
      <c r="O569">
        <v>29631.731247230098</v>
      </c>
      <c r="P569">
        <v>0.517421709258439</v>
      </c>
      <c r="Q569">
        <v>116603</v>
      </c>
      <c r="R569">
        <v>28988.381574560699</v>
      </c>
      <c r="S569">
        <v>0.485753580169623</v>
      </c>
      <c r="T569">
        <v>204970</v>
      </c>
      <c r="U569">
        <v>24742.683569201599</v>
      </c>
      <c r="V569">
        <v>63166</v>
      </c>
      <c r="W569">
        <v>27896.246131885899</v>
      </c>
      <c r="X569">
        <v>0.17306901614606501</v>
      </c>
      <c r="Y569">
        <v>13087</v>
      </c>
      <c r="Z569">
        <v>22052.5110100075</v>
      </c>
      <c r="AA569">
        <v>-0.16605904454484799</v>
      </c>
      <c r="AB569">
        <v>21685</v>
      </c>
      <c r="AC569">
        <v>31457.388706943701</v>
      </c>
      <c r="AD569">
        <v>0.34639693470391802</v>
      </c>
      <c r="AE569">
        <v>12697</v>
      </c>
      <c r="AF569">
        <v>17709.869961189201</v>
      </c>
      <c r="AG569">
        <v>-0.48244836339952801</v>
      </c>
      <c r="AH569">
        <v>14866</v>
      </c>
      <c r="AI569">
        <v>23872.900391659899</v>
      </c>
      <c r="AJ569">
        <v>-5.16281277070764E-2</v>
      </c>
      <c r="AK569">
        <v>3122</v>
      </c>
      <c r="AL569">
        <v>23346.495120390198</v>
      </c>
      <c r="AM569">
        <v>-8.3795999807629404E-2</v>
      </c>
      <c r="AN569">
        <v>5541</v>
      </c>
      <c r="AO569">
        <v>27953.528763486302</v>
      </c>
      <c r="AP569">
        <v>0.17602843353575501</v>
      </c>
      <c r="AQ569">
        <v>7849</v>
      </c>
      <c r="AR569">
        <v>18513.088628177298</v>
      </c>
      <c r="AS569">
        <v>-0.41845637512190398</v>
      </c>
    </row>
    <row r="570" spans="1:45" x14ac:dyDescent="0.2">
      <c r="A570" t="s">
        <v>727</v>
      </c>
      <c r="B570" t="s">
        <v>728</v>
      </c>
      <c r="C570">
        <v>8343</v>
      </c>
      <c r="D570">
        <v>21248.883714176602</v>
      </c>
      <c r="E570">
        <v>27192</v>
      </c>
      <c r="F570">
        <v>27952.621829743101</v>
      </c>
      <c r="G570">
        <v>0.39559655479142602</v>
      </c>
      <c r="H570">
        <v>119900</v>
      </c>
      <c r="I570">
        <v>29145.341828033699</v>
      </c>
      <c r="J570">
        <v>0.45587826933284398</v>
      </c>
      <c r="K570">
        <v>91974</v>
      </c>
      <c r="L570">
        <v>25816.8041972069</v>
      </c>
      <c r="M570">
        <v>0.28092337089213798</v>
      </c>
      <c r="N570">
        <v>31883</v>
      </c>
      <c r="O570">
        <v>27212.065422992098</v>
      </c>
      <c r="P570">
        <v>0.35685940983477898</v>
      </c>
      <c r="Q570">
        <v>139236</v>
      </c>
      <c r="R570">
        <v>34615.115365089499</v>
      </c>
      <c r="S570">
        <v>0.704015103463972</v>
      </c>
      <c r="T570">
        <v>226705</v>
      </c>
      <c r="U570">
        <v>27366.395465462501</v>
      </c>
      <c r="V570">
        <v>35642</v>
      </c>
      <c r="W570">
        <v>15740.7150149238</v>
      </c>
      <c r="X570">
        <v>-0.79790434812363398</v>
      </c>
      <c r="Y570">
        <v>13116</v>
      </c>
      <c r="Z570">
        <v>22101.378039830299</v>
      </c>
      <c r="AA570">
        <v>-0.308269098541748</v>
      </c>
      <c r="AB570">
        <v>19585</v>
      </c>
      <c r="AC570">
        <v>28411.019498524001</v>
      </c>
      <c r="AD570">
        <v>5.4045177765194199E-2</v>
      </c>
      <c r="AE570">
        <v>12772</v>
      </c>
      <c r="AF570">
        <v>17814.480518572</v>
      </c>
      <c r="AG570">
        <v>-0.61935501004093196</v>
      </c>
      <c r="AH570">
        <v>12310</v>
      </c>
      <c r="AI570">
        <v>19768.290314901998</v>
      </c>
      <c r="AJ570">
        <v>-0.46921732104001301</v>
      </c>
      <c r="AK570">
        <v>2728</v>
      </c>
      <c r="AL570">
        <v>20400.1405151904</v>
      </c>
      <c r="AM570">
        <v>-0.42382633478773302</v>
      </c>
      <c r="AN570">
        <v>4469</v>
      </c>
      <c r="AO570">
        <v>22545.4466782206</v>
      </c>
      <c r="AP570">
        <v>-0.27956933079919599</v>
      </c>
      <c r="AQ570">
        <v>7742</v>
      </c>
      <c r="AR570">
        <v>18260.7124677473</v>
      </c>
      <c r="AS570">
        <v>-0.58366236900764901</v>
      </c>
    </row>
    <row r="571" spans="1:45" x14ac:dyDescent="0.2">
      <c r="A571" t="s">
        <v>727</v>
      </c>
      <c r="B571" t="s">
        <v>729</v>
      </c>
      <c r="C571">
        <v>2092</v>
      </c>
      <c r="D571">
        <v>5328.1391262204797</v>
      </c>
      <c r="E571">
        <v>2388</v>
      </c>
      <c r="F571">
        <v>2454.79776880798</v>
      </c>
      <c r="G571">
        <v>-1.11802757666454</v>
      </c>
      <c r="H571">
        <v>26350</v>
      </c>
      <c r="I571">
        <v>6405.1689505311697</v>
      </c>
      <c r="J571">
        <v>0.265604871376737</v>
      </c>
      <c r="K571">
        <v>15836</v>
      </c>
      <c r="L571">
        <v>4445.1139590206803</v>
      </c>
      <c r="M571">
        <v>-0.261411348189028</v>
      </c>
      <c r="N571">
        <v>9929</v>
      </c>
      <c r="O571">
        <v>8474.3781195272804</v>
      </c>
      <c r="P571">
        <v>0.66947574798857901</v>
      </c>
      <c r="Q571">
        <v>18474</v>
      </c>
      <c r="R571">
        <v>4592.7751533702703</v>
      </c>
      <c r="S571">
        <v>-0.21426559812027501</v>
      </c>
      <c r="T571">
        <v>38587</v>
      </c>
      <c r="U571">
        <v>4657.97887927396</v>
      </c>
      <c r="V571">
        <v>9305</v>
      </c>
      <c r="W571">
        <v>4109.4033223125998</v>
      </c>
      <c r="X571">
        <v>-0.18077516544742001</v>
      </c>
      <c r="Y571">
        <v>3921</v>
      </c>
      <c r="Z571">
        <v>6607.15944603344</v>
      </c>
      <c r="AA571">
        <v>0.50432606276693404</v>
      </c>
      <c r="AB571">
        <v>2365</v>
      </c>
      <c r="AC571">
        <v>3430.7919894822198</v>
      </c>
      <c r="AD571">
        <v>-0.44116244066100302</v>
      </c>
      <c r="AE571">
        <v>2568</v>
      </c>
      <c r="AF571">
        <v>3581.86548478648</v>
      </c>
      <c r="AG571">
        <v>-0.37899293930356898</v>
      </c>
      <c r="AH571">
        <v>3171</v>
      </c>
      <c r="AI571">
        <v>5092.2216562594904</v>
      </c>
      <c r="AJ571">
        <v>0.12859112087715999</v>
      </c>
      <c r="AK571">
        <v>561</v>
      </c>
      <c r="AL571">
        <v>4195.1901865915797</v>
      </c>
      <c r="AM571">
        <v>-0.15096788201795799</v>
      </c>
      <c r="AN571">
        <v>839</v>
      </c>
      <c r="AO571">
        <v>4232.63140815106</v>
      </c>
      <c r="AP571">
        <v>-0.138149238569229</v>
      </c>
      <c r="AQ571">
        <v>2400</v>
      </c>
      <c r="AR571">
        <v>5660.7736918875498</v>
      </c>
      <c r="AS571">
        <v>0.281295150381075</v>
      </c>
    </row>
    <row r="572" spans="1:45" x14ac:dyDescent="0.2">
      <c r="A572" t="s">
        <v>727</v>
      </c>
      <c r="B572" t="s">
        <v>730</v>
      </c>
      <c r="C572">
        <v>14741</v>
      </c>
      <c r="D572">
        <v>37544.024311479901</v>
      </c>
      <c r="E572">
        <v>53935</v>
      </c>
      <c r="F572">
        <v>55443.684112503499</v>
      </c>
      <c r="G572">
        <v>0.56243982492483502</v>
      </c>
      <c r="H572">
        <v>295448</v>
      </c>
      <c r="I572">
        <v>71817.622622259398</v>
      </c>
      <c r="J572">
        <v>0.93575459658917404</v>
      </c>
      <c r="K572">
        <v>187179</v>
      </c>
      <c r="L572">
        <v>52540.539639778501</v>
      </c>
      <c r="M572">
        <v>0.48484771866530202</v>
      </c>
      <c r="N572">
        <v>80394</v>
      </c>
      <c r="O572">
        <v>68616.089690933193</v>
      </c>
      <c r="P572">
        <v>0.86996361192007798</v>
      </c>
      <c r="Q572">
        <v>213555</v>
      </c>
      <c r="R572">
        <v>53091.376955612599</v>
      </c>
      <c r="S572">
        <v>0.49989425938797499</v>
      </c>
      <c r="T572">
        <v>474668</v>
      </c>
      <c r="U572">
        <v>57298.922400477102</v>
      </c>
      <c r="V572">
        <v>127719</v>
      </c>
      <c r="W572">
        <v>56405.0384656038</v>
      </c>
      <c r="X572">
        <v>-2.2683967705545399E-2</v>
      </c>
      <c r="Y572">
        <v>33964</v>
      </c>
      <c r="Z572">
        <v>57231.717272399801</v>
      </c>
      <c r="AA572">
        <v>-1.69311053189521E-3</v>
      </c>
      <c r="AB572">
        <v>40353</v>
      </c>
      <c r="AC572">
        <v>58538.160317791102</v>
      </c>
      <c r="AD572">
        <v>3.08693997889074E-2</v>
      </c>
      <c r="AE572">
        <v>47938</v>
      </c>
      <c r="AF572">
        <v>66864.278664211102</v>
      </c>
      <c r="AG572">
        <v>0.22272766936697799</v>
      </c>
      <c r="AH572">
        <v>39787</v>
      </c>
      <c r="AI572">
        <v>63892.848640049298</v>
      </c>
      <c r="AJ572">
        <v>0.157146456106038</v>
      </c>
      <c r="AK572">
        <v>8525</v>
      </c>
      <c r="AL572">
        <v>63750.439109970102</v>
      </c>
      <c r="AM572">
        <v>0.153927272211792</v>
      </c>
      <c r="AN572">
        <v>11019</v>
      </c>
      <c r="AO572">
        <v>55589.231807409502</v>
      </c>
      <c r="AP572">
        <v>-4.3702561516592901E-2</v>
      </c>
      <c r="AQ572">
        <v>26038</v>
      </c>
      <c r="AR572">
        <v>61414.677245569997</v>
      </c>
      <c r="AS572">
        <v>0.100075473651665</v>
      </c>
    </row>
    <row r="573" spans="1:45" x14ac:dyDescent="0.2">
      <c r="A573" t="s">
        <v>727</v>
      </c>
      <c r="B573" t="s">
        <v>731</v>
      </c>
      <c r="C573">
        <v>4442</v>
      </c>
      <c r="D573">
        <v>11313.381452519799</v>
      </c>
      <c r="E573">
        <v>11242</v>
      </c>
      <c r="F573">
        <v>11556.464203073399</v>
      </c>
      <c r="G573">
        <v>3.0669860345535101E-2</v>
      </c>
      <c r="H573">
        <v>43001</v>
      </c>
      <c r="I573">
        <v>10452.700950352601</v>
      </c>
      <c r="J573">
        <v>-0.114154421313717</v>
      </c>
      <c r="K573">
        <v>57771</v>
      </c>
      <c r="L573">
        <v>16216.1327687916</v>
      </c>
      <c r="M573">
        <v>0.519399605575807</v>
      </c>
      <c r="N573">
        <v>21856</v>
      </c>
      <c r="O573">
        <v>18654.0445342319</v>
      </c>
      <c r="P573">
        <v>0.72145826638857602</v>
      </c>
      <c r="Q573">
        <v>63720</v>
      </c>
      <c r="R573">
        <v>15841.2705842131</v>
      </c>
      <c r="S573">
        <v>0.48565785422638402</v>
      </c>
      <c r="T573">
        <v>119217</v>
      </c>
      <c r="U573">
        <v>14391.1231256745</v>
      </c>
      <c r="V573">
        <v>34053</v>
      </c>
      <c r="W573">
        <v>15038.9587678357</v>
      </c>
      <c r="X573">
        <v>6.3525495890681696E-2</v>
      </c>
      <c r="Y573">
        <v>16362</v>
      </c>
      <c r="Z573">
        <v>27571.115239989598</v>
      </c>
      <c r="AA573">
        <v>0.93797843628856903</v>
      </c>
      <c r="AB573">
        <v>9914</v>
      </c>
      <c r="AC573">
        <v>14381.763967749101</v>
      </c>
      <c r="AD573">
        <v>-9.3855101562906795E-4</v>
      </c>
      <c r="AE573">
        <v>12522</v>
      </c>
      <c r="AF573">
        <v>17465.778660629399</v>
      </c>
      <c r="AG573">
        <v>0.279351773856924</v>
      </c>
      <c r="AH573">
        <v>7334</v>
      </c>
      <c r="AI573">
        <v>11777.468819617499</v>
      </c>
      <c r="AJ573">
        <v>-0.28914967611320802</v>
      </c>
      <c r="AK573">
        <v>2142</v>
      </c>
      <c r="AL573">
        <v>16017.998894258801</v>
      </c>
      <c r="AM573">
        <v>0.15451473652531</v>
      </c>
      <c r="AN573">
        <v>3121</v>
      </c>
      <c r="AO573">
        <v>15744.9852501066</v>
      </c>
      <c r="AP573">
        <v>0.129713217311963</v>
      </c>
      <c r="AQ573">
        <v>8509</v>
      </c>
      <c r="AR573">
        <v>20069.801393446302</v>
      </c>
      <c r="AS573">
        <v>0.47984715151693702</v>
      </c>
    </row>
    <row r="574" spans="1:45" x14ac:dyDescent="0.2">
      <c r="A574" t="s">
        <v>727</v>
      </c>
      <c r="B574" t="s">
        <v>732</v>
      </c>
      <c r="C574">
        <v>5724</v>
      </c>
      <c r="D574">
        <v>14578.5221598881</v>
      </c>
      <c r="E574">
        <v>26202</v>
      </c>
      <c r="F574">
        <v>26934.929287398099</v>
      </c>
      <c r="G574">
        <v>0.885633798092341</v>
      </c>
      <c r="H574">
        <v>111397</v>
      </c>
      <c r="I574">
        <v>27078.429054357501</v>
      </c>
      <c r="J574">
        <v>0.89329956432512903</v>
      </c>
      <c r="K574">
        <v>80620</v>
      </c>
      <c r="L574">
        <v>22629.773135655902</v>
      </c>
      <c r="M574">
        <v>0.63437764203959102</v>
      </c>
      <c r="N574">
        <v>26706</v>
      </c>
      <c r="O574">
        <v>22793.508113616201</v>
      </c>
      <c r="P574">
        <v>0.64477850509222401</v>
      </c>
      <c r="Q574">
        <v>81335</v>
      </c>
      <c r="R574">
        <v>20220.491885859599</v>
      </c>
      <c r="S574">
        <v>0.47197361325791198</v>
      </c>
      <c r="T574">
        <v>161591</v>
      </c>
      <c r="U574">
        <v>19506.2447218171</v>
      </c>
      <c r="V574">
        <v>56461</v>
      </c>
      <c r="W574">
        <v>24935.090916828802</v>
      </c>
      <c r="X574">
        <v>0.35424140151393801</v>
      </c>
      <c r="Y574">
        <v>11378</v>
      </c>
      <c r="Z574">
        <v>19172.726390453601</v>
      </c>
      <c r="AA574">
        <v>-2.4880556773570699E-2</v>
      </c>
      <c r="AB574">
        <v>13318</v>
      </c>
      <c r="AC574">
        <v>19319.7833893971</v>
      </c>
      <c r="AD574">
        <v>-1.38571427892797E-2</v>
      </c>
      <c r="AE574">
        <v>13445</v>
      </c>
      <c r="AF574">
        <v>18753.185920153501</v>
      </c>
      <c r="AG574">
        <v>-5.68003503843129E-2</v>
      </c>
      <c r="AH574">
        <v>12031</v>
      </c>
      <c r="AI574">
        <v>19320.251891030599</v>
      </c>
      <c r="AJ574">
        <v>-1.3822158091241399E-2</v>
      </c>
      <c r="AK574">
        <v>2189</v>
      </c>
      <c r="AL574">
        <v>16369.4675908181</v>
      </c>
      <c r="AM574">
        <v>-0.25292866216448101</v>
      </c>
      <c r="AN574">
        <v>3071</v>
      </c>
      <c r="AO574">
        <v>15492.742615532699</v>
      </c>
      <c r="AP574">
        <v>-0.33234350075185398</v>
      </c>
      <c r="AQ574">
        <v>6559</v>
      </c>
      <c r="AR574">
        <v>15470.422768787699</v>
      </c>
      <c r="AS574">
        <v>-0.33442343911669198</v>
      </c>
    </row>
    <row r="575" spans="1:45" x14ac:dyDescent="0.2">
      <c r="A575" t="s">
        <v>733</v>
      </c>
      <c r="B575" t="s">
        <v>734</v>
      </c>
      <c r="C575">
        <v>183</v>
      </c>
      <c r="D575">
        <v>466.08482796288098</v>
      </c>
      <c r="E575">
        <v>259</v>
      </c>
      <c r="F575">
        <v>266.24481663369602</v>
      </c>
      <c r="G575">
        <v>-0.80783911227989103</v>
      </c>
      <c r="H575">
        <v>3406</v>
      </c>
      <c r="I575">
        <v>827.931895465244</v>
      </c>
      <c r="J575">
        <v>0.82891954760623898</v>
      </c>
      <c r="K575">
        <v>148</v>
      </c>
      <c r="L575">
        <v>41.543121112342803</v>
      </c>
      <c r="M575">
        <v>-3.4879110366272799</v>
      </c>
      <c r="N575">
        <v>1185</v>
      </c>
      <c r="O575">
        <v>1011.39470960216</v>
      </c>
      <c r="P575">
        <v>1.11768168114705</v>
      </c>
      <c r="Q575">
        <v>180</v>
      </c>
      <c r="R575">
        <v>44.749351932805503</v>
      </c>
      <c r="S575">
        <v>-3.3806538565936801</v>
      </c>
      <c r="T575">
        <v>4035</v>
      </c>
      <c r="U575">
        <v>487.07971020992602</v>
      </c>
      <c r="V575">
        <v>190</v>
      </c>
      <c r="W575">
        <v>83.910438607135404</v>
      </c>
      <c r="X575">
        <v>-2.5372356867726902</v>
      </c>
      <c r="Y575">
        <v>366</v>
      </c>
      <c r="Z575">
        <v>616.73561776287602</v>
      </c>
      <c r="AA575">
        <v>0.340494279824687</v>
      </c>
      <c r="AB575">
        <v>41</v>
      </c>
      <c r="AC575">
        <v>59.476732164385197</v>
      </c>
      <c r="AD575">
        <v>-3.0337605989793799</v>
      </c>
      <c r="AE575">
        <v>552</v>
      </c>
      <c r="AF575">
        <v>769.93370233728001</v>
      </c>
      <c r="AG575">
        <v>0.66057633564259699</v>
      </c>
      <c r="AH575">
        <v>84</v>
      </c>
      <c r="AI575">
        <v>134.893288907536</v>
      </c>
      <c r="AJ575">
        <v>-1.85233931315762</v>
      </c>
      <c r="AK575">
        <v>207</v>
      </c>
      <c r="AL575">
        <v>1547.95787633593</v>
      </c>
      <c r="AM575">
        <v>1.6681364201628699</v>
      </c>
      <c r="AN575">
        <v>33</v>
      </c>
      <c r="AO575">
        <v>166.480138818814</v>
      </c>
      <c r="AP575">
        <v>-1.5488078143602999</v>
      </c>
      <c r="AQ575">
        <v>56</v>
      </c>
      <c r="AR575">
        <v>132.08471947737601</v>
      </c>
      <c r="AS575">
        <v>-1.8826943127669</v>
      </c>
    </row>
    <row r="576" spans="1:45" x14ac:dyDescent="0.2">
      <c r="A576" t="s">
        <v>733</v>
      </c>
      <c r="B576" t="s">
        <v>735</v>
      </c>
      <c r="C576">
        <v>2148</v>
      </c>
      <c r="D576">
        <v>5470.76617740037</v>
      </c>
      <c r="E576">
        <v>7208</v>
      </c>
      <c r="F576">
        <v>7409.6240860837197</v>
      </c>
      <c r="G576">
        <v>0.43765745614572299</v>
      </c>
      <c r="H576">
        <v>17228</v>
      </c>
      <c r="I576">
        <v>4187.7893996110497</v>
      </c>
      <c r="J576">
        <v>-0.38555400353181501</v>
      </c>
      <c r="K576">
        <v>11629</v>
      </c>
      <c r="L576">
        <v>3264.22267172591</v>
      </c>
      <c r="M576">
        <v>-0.74500342037510303</v>
      </c>
      <c r="N576">
        <v>7387</v>
      </c>
      <c r="O576">
        <v>6304.7871053427298</v>
      </c>
      <c r="P576">
        <v>0.204704759973376</v>
      </c>
      <c r="Q576">
        <v>23188</v>
      </c>
      <c r="R576">
        <v>5764.7109589883003</v>
      </c>
      <c r="S576">
        <v>7.5505377649791997E-2</v>
      </c>
      <c r="T576">
        <v>31640</v>
      </c>
      <c r="U576">
        <v>3819.3809246696601</v>
      </c>
      <c r="V576">
        <v>7434</v>
      </c>
      <c r="W576">
        <v>3283.1063189760198</v>
      </c>
      <c r="X576">
        <v>-0.21827734343688801</v>
      </c>
      <c r="Y576">
        <v>1091</v>
      </c>
      <c r="Z576">
        <v>1838.41136333142</v>
      </c>
      <c r="AA576">
        <v>-1.05487919333076</v>
      </c>
      <c r="AB576">
        <v>2192</v>
      </c>
      <c r="AC576">
        <v>3179.8291927885998</v>
      </c>
      <c r="AD576">
        <v>-0.26438954183194602</v>
      </c>
      <c r="AE576">
        <v>1339</v>
      </c>
      <c r="AF576">
        <v>1867.64715114061</v>
      </c>
      <c r="AG576">
        <v>-1.03211689700627</v>
      </c>
      <c r="AH576">
        <v>3113</v>
      </c>
      <c r="AI576">
        <v>4999.0810520138102</v>
      </c>
      <c r="AJ576">
        <v>0.38832410433778902</v>
      </c>
      <c r="AK576">
        <v>681</v>
      </c>
      <c r="AL576">
        <v>5092.5570714240002</v>
      </c>
      <c r="AM576">
        <v>0.41505142948060803</v>
      </c>
      <c r="AN576">
        <v>1422</v>
      </c>
      <c r="AO576">
        <v>7173.7805272834403</v>
      </c>
      <c r="AP576">
        <v>0.90939479470565099</v>
      </c>
      <c r="AQ576">
        <v>1436</v>
      </c>
      <c r="AR576">
        <v>3387.0295923127201</v>
      </c>
      <c r="AS576">
        <v>-0.173318222196467</v>
      </c>
    </row>
    <row r="577" spans="1:45" x14ac:dyDescent="0.2">
      <c r="A577" t="s">
        <v>733</v>
      </c>
      <c r="B577" t="s">
        <v>736</v>
      </c>
      <c r="C577">
        <v>3986</v>
      </c>
      <c r="D577">
        <v>10151.9897500549</v>
      </c>
      <c r="E577">
        <v>12049</v>
      </c>
      <c r="F577">
        <v>12386.037820924301</v>
      </c>
      <c r="G577">
        <v>0.28695223878554399</v>
      </c>
      <c r="H577">
        <v>23486</v>
      </c>
      <c r="I577">
        <v>5708.9866403102496</v>
      </c>
      <c r="J577">
        <v>-0.83045592630071197</v>
      </c>
      <c r="K577">
        <v>20198</v>
      </c>
      <c r="L577">
        <v>5669.5132447777096</v>
      </c>
      <c r="M577">
        <v>-0.84046573444968697</v>
      </c>
      <c r="N577">
        <v>6200</v>
      </c>
      <c r="O577">
        <v>5291.6854004501101</v>
      </c>
      <c r="P577">
        <v>-0.93996331903199204</v>
      </c>
      <c r="Q577">
        <v>27653</v>
      </c>
      <c r="R577">
        <v>6874.7434944326096</v>
      </c>
      <c r="S577">
        <v>-0.56238472685255103</v>
      </c>
      <c r="T577">
        <v>63969</v>
      </c>
      <c r="U577">
        <v>7721.9335768076198</v>
      </c>
      <c r="V577">
        <v>9228</v>
      </c>
      <c r="W577">
        <v>4075.3975129823398</v>
      </c>
      <c r="X577">
        <v>-0.92202135821055897</v>
      </c>
      <c r="Y577">
        <v>1018</v>
      </c>
      <c r="Z577">
        <v>1715.40125377762</v>
      </c>
      <c r="AA577">
        <v>-2.1704160641735699</v>
      </c>
      <c r="AB577">
        <v>1948</v>
      </c>
      <c r="AC577">
        <v>2825.8701038103</v>
      </c>
      <c r="AD577">
        <v>-1.4502669933050301</v>
      </c>
      <c r="AE577">
        <v>2014</v>
      </c>
      <c r="AF577">
        <v>2809.14216758566</v>
      </c>
      <c r="AG577">
        <v>-1.4588325049186901</v>
      </c>
      <c r="AH577">
        <v>1636</v>
      </c>
      <c r="AI577">
        <v>2627.2073887229699</v>
      </c>
      <c r="AJ577">
        <v>-1.5554320547845399</v>
      </c>
      <c r="AK577">
        <v>707</v>
      </c>
      <c r="AL577">
        <v>5286.9865631376997</v>
      </c>
      <c r="AM577">
        <v>-0.54651648431695998</v>
      </c>
      <c r="AN577">
        <v>707</v>
      </c>
      <c r="AO577">
        <v>3566.7108528757999</v>
      </c>
      <c r="AP577">
        <v>-1.1143678806992601</v>
      </c>
      <c r="AQ577">
        <v>1075</v>
      </c>
      <c r="AR577">
        <v>2535.5548828246301</v>
      </c>
      <c r="AS577">
        <v>-1.60666064213759</v>
      </c>
    </row>
    <row r="578" spans="1:45" x14ac:dyDescent="0.2">
      <c r="A578" t="s">
        <v>733</v>
      </c>
      <c r="B578" t="s">
        <v>737</v>
      </c>
      <c r="C578">
        <v>1132</v>
      </c>
      <c r="D578">
        <v>2883.1039631365102</v>
      </c>
      <c r="E578">
        <v>1886</v>
      </c>
      <c r="F578">
        <v>1938.75569178051</v>
      </c>
      <c r="G578">
        <v>-0.57249184383918905</v>
      </c>
      <c r="H578">
        <v>8992</v>
      </c>
      <c r="I578">
        <v>2185.7790968947402</v>
      </c>
      <c r="J578">
        <v>-0.39947525639921699</v>
      </c>
      <c r="K578">
        <v>13968</v>
      </c>
      <c r="L578">
        <v>3920.77240335949</v>
      </c>
      <c r="M578">
        <v>0.44351503682537502</v>
      </c>
      <c r="N578">
        <v>2314</v>
      </c>
      <c r="O578">
        <v>1974.9935510712201</v>
      </c>
      <c r="P578">
        <v>-0.54577491807892597</v>
      </c>
      <c r="Q578">
        <v>5496</v>
      </c>
      <c r="R578">
        <v>1366.34687901499</v>
      </c>
      <c r="S578">
        <v>-1.0772990686530901</v>
      </c>
      <c r="T578">
        <v>23878</v>
      </c>
      <c r="U578">
        <v>2882.40131856075</v>
      </c>
      <c r="V578">
        <v>3628</v>
      </c>
      <c r="W578">
        <v>1602.2477435088799</v>
      </c>
      <c r="X578">
        <v>-0.84717397877163203</v>
      </c>
      <c r="Y578">
        <v>446</v>
      </c>
      <c r="Z578">
        <v>751.54121727388804</v>
      </c>
      <c r="AA578">
        <v>-1.9393470827355701</v>
      </c>
      <c r="AB578">
        <v>996</v>
      </c>
      <c r="AC578">
        <v>1444.8493959933601</v>
      </c>
      <c r="AD578">
        <v>-0.9963520957259</v>
      </c>
      <c r="AE578">
        <v>513</v>
      </c>
      <c r="AF578">
        <v>715.536212498233</v>
      </c>
      <c r="AG578">
        <v>-2.01017452972504</v>
      </c>
      <c r="AH578">
        <v>2172</v>
      </c>
      <c r="AI578">
        <v>3487.9550417520099</v>
      </c>
      <c r="AJ578">
        <v>0.27511022767146198</v>
      </c>
      <c r="AK578">
        <v>101</v>
      </c>
      <c r="AL578">
        <v>755.28379473395705</v>
      </c>
      <c r="AM578">
        <v>-1.93218047878118</v>
      </c>
      <c r="AN578">
        <v>336</v>
      </c>
      <c r="AO578">
        <v>1695.0705043370201</v>
      </c>
      <c r="AP578">
        <v>-0.76592593513651197</v>
      </c>
      <c r="AQ578">
        <v>388</v>
      </c>
      <c r="AR578">
        <v>915.15841352182099</v>
      </c>
      <c r="AS578">
        <v>-1.6551778168339</v>
      </c>
    </row>
    <row r="579" spans="1:45" x14ac:dyDescent="0.2">
      <c r="A579" t="s">
        <v>738</v>
      </c>
      <c r="B579" t="s">
        <v>739</v>
      </c>
      <c r="C579">
        <v>9324</v>
      </c>
      <c r="D579">
        <v>23747.404021453</v>
      </c>
      <c r="E579">
        <v>39746</v>
      </c>
      <c r="F579">
        <v>40857.785644489901</v>
      </c>
      <c r="G579">
        <v>0.78284120497072696</v>
      </c>
      <c r="H579">
        <v>204834</v>
      </c>
      <c r="I579">
        <v>49791.133844899501</v>
      </c>
      <c r="J579">
        <v>1.0681190568975001</v>
      </c>
      <c r="K579">
        <v>166605</v>
      </c>
      <c r="L579">
        <v>46765.484411634301</v>
      </c>
      <c r="M579">
        <v>0.97767431955999895</v>
      </c>
      <c r="N579">
        <v>73493</v>
      </c>
      <c r="O579">
        <v>62726.102441174196</v>
      </c>
      <c r="P579">
        <v>1.4012961099440999</v>
      </c>
      <c r="Q579">
        <v>215769</v>
      </c>
      <c r="R579">
        <v>53641.793984386102</v>
      </c>
      <c r="S579">
        <v>1.1755876752587999</v>
      </c>
      <c r="T579">
        <v>427650</v>
      </c>
      <c r="U579">
        <v>51623.206461282498</v>
      </c>
      <c r="V579">
        <v>75863</v>
      </c>
      <c r="W579">
        <v>33503.6716002795</v>
      </c>
      <c r="X579">
        <v>-0.62370054773166195</v>
      </c>
      <c r="Y579">
        <v>22094</v>
      </c>
      <c r="Z579">
        <v>37229.936444953499</v>
      </c>
      <c r="AA579">
        <v>-0.47155660065256</v>
      </c>
      <c r="AB579">
        <v>23642</v>
      </c>
      <c r="AC579">
        <v>34296.314678790099</v>
      </c>
      <c r="AD579">
        <v>-0.58996619454604404</v>
      </c>
      <c r="AE579">
        <v>38242</v>
      </c>
      <c r="AF579">
        <v>53340.225805765003</v>
      </c>
      <c r="AG579">
        <v>4.7204178252280203E-2</v>
      </c>
      <c r="AH579">
        <v>21884</v>
      </c>
      <c r="AI579">
        <v>35142.913505387201</v>
      </c>
      <c r="AJ579">
        <v>-0.55478595182249002</v>
      </c>
      <c r="AK579">
        <v>6276</v>
      </c>
      <c r="AL579">
        <v>46932.2880767358</v>
      </c>
      <c r="AM579">
        <v>-0.137438956637045</v>
      </c>
      <c r="AN579">
        <v>8423</v>
      </c>
      <c r="AO579">
        <v>42492.794220329401</v>
      </c>
      <c r="AP579">
        <v>-0.28080153922261403</v>
      </c>
      <c r="AQ579">
        <v>16230</v>
      </c>
      <c r="AR579">
        <v>38280.982091389596</v>
      </c>
      <c r="AS579">
        <v>-0.431391911657864</v>
      </c>
    </row>
    <row r="580" spans="1:45" x14ac:dyDescent="0.2">
      <c r="A580" t="s">
        <v>738</v>
      </c>
      <c r="B580" t="s">
        <v>740</v>
      </c>
      <c r="C580">
        <v>2790</v>
      </c>
      <c r="D580">
        <v>7105.8834427127804</v>
      </c>
      <c r="E580">
        <v>10683</v>
      </c>
      <c r="F580">
        <v>10981.8277069412</v>
      </c>
      <c r="G580">
        <v>0.62803225268526597</v>
      </c>
      <c r="H580">
        <v>68303</v>
      </c>
      <c r="I580">
        <v>16603.121625356001</v>
      </c>
      <c r="J580">
        <v>1.22436858491099</v>
      </c>
      <c r="K580">
        <v>42014</v>
      </c>
      <c r="L580">
        <v>11793.1938541485</v>
      </c>
      <c r="M580">
        <v>0.73086855496715997</v>
      </c>
      <c r="N580">
        <v>19680</v>
      </c>
      <c r="O580">
        <v>16796.833658202901</v>
      </c>
      <c r="P580">
        <v>1.24110336915552</v>
      </c>
      <c r="Q580">
        <v>68800</v>
      </c>
      <c r="R580">
        <v>17104.196738761199</v>
      </c>
      <c r="S580">
        <v>1.26726442312097</v>
      </c>
      <c r="T580">
        <v>127234</v>
      </c>
      <c r="U580">
        <v>15358.8847209045</v>
      </c>
      <c r="V580">
        <v>34061</v>
      </c>
      <c r="W580">
        <v>15042.4918389349</v>
      </c>
      <c r="X580">
        <v>-3.00298850988867E-2</v>
      </c>
      <c r="Y580">
        <v>9804</v>
      </c>
      <c r="Z580">
        <v>16520.426220074401</v>
      </c>
      <c r="AA580">
        <v>0.105177449009493</v>
      </c>
      <c r="AB580">
        <v>8957</v>
      </c>
      <c r="AC580">
        <v>12993.489999912201</v>
      </c>
      <c r="AD580">
        <v>-0.24128447415006901</v>
      </c>
      <c r="AE580">
        <v>12798</v>
      </c>
      <c r="AF580">
        <v>17850.745511797999</v>
      </c>
      <c r="AG580">
        <v>0.21691086852816399</v>
      </c>
      <c r="AH580">
        <v>9237</v>
      </c>
      <c r="AI580">
        <v>14833.444162368</v>
      </c>
      <c r="AJ580">
        <v>-5.02198445683971E-2</v>
      </c>
      <c r="AK580">
        <v>1540</v>
      </c>
      <c r="AL580">
        <v>11516.208355349399</v>
      </c>
      <c r="AM580">
        <v>-0.41540766315217897</v>
      </c>
      <c r="AN580">
        <v>3296</v>
      </c>
      <c r="AO580">
        <v>16627.8344711155</v>
      </c>
      <c r="AP580">
        <v>0.114526832066475</v>
      </c>
      <c r="AQ580">
        <v>5440</v>
      </c>
      <c r="AR580">
        <v>12831.0870349451</v>
      </c>
      <c r="AS580">
        <v>-0.25943006008479602</v>
      </c>
    </row>
    <row r="581" spans="1:45" x14ac:dyDescent="0.2">
      <c r="A581" t="s">
        <v>738</v>
      </c>
      <c r="B581" t="s">
        <v>741</v>
      </c>
      <c r="C581">
        <v>5007</v>
      </c>
      <c r="D581">
        <v>12752.386522459799</v>
      </c>
      <c r="E581">
        <v>34347</v>
      </c>
      <c r="F581">
        <v>35307.763385782098</v>
      </c>
      <c r="G581">
        <v>1.4692181717572901</v>
      </c>
      <c r="H581">
        <v>100683</v>
      </c>
      <c r="I581">
        <v>24474.065481834201</v>
      </c>
      <c r="J581">
        <v>0.94048651006509398</v>
      </c>
      <c r="K581">
        <v>72262</v>
      </c>
      <c r="L581">
        <v>20283.709579865699</v>
      </c>
      <c r="M581">
        <v>0.66955426037944799</v>
      </c>
      <c r="N581">
        <v>33710</v>
      </c>
      <c r="O581">
        <v>28771.405620834401</v>
      </c>
      <c r="P581">
        <v>1.1738684424332799</v>
      </c>
      <c r="Q581">
        <v>123397</v>
      </c>
      <c r="R581">
        <v>30677.4210025133</v>
      </c>
      <c r="S581">
        <v>1.26640994015137</v>
      </c>
      <c r="T581">
        <v>230891</v>
      </c>
      <c r="U581">
        <v>27871.7029417794</v>
      </c>
      <c r="V581">
        <v>55147</v>
      </c>
      <c r="W581">
        <v>24354.783988777301</v>
      </c>
      <c r="X581">
        <v>-0.19459596534346199</v>
      </c>
      <c r="Y581">
        <v>13418</v>
      </c>
      <c r="Z581">
        <v>22610.269177984399</v>
      </c>
      <c r="AA581">
        <v>-0.30182298515391798</v>
      </c>
      <c r="AB581">
        <v>13086</v>
      </c>
      <c r="AC581">
        <v>18983.232124466998</v>
      </c>
      <c r="AD581">
        <v>-0.55407550328220501</v>
      </c>
      <c r="AE581">
        <v>14902</v>
      </c>
      <c r="AF581">
        <v>20785.420348242998</v>
      </c>
      <c r="AG581">
        <v>-0.42322922859978102</v>
      </c>
      <c r="AH581">
        <v>10176</v>
      </c>
      <c r="AI581">
        <v>16341.358427655799</v>
      </c>
      <c r="AJ581">
        <v>-0.77027323569867401</v>
      </c>
      <c r="AK581">
        <v>3055</v>
      </c>
      <c r="AL581">
        <v>22845.465276358798</v>
      </c>
      <c r="AM581">
        <v>-0.28689332767700998</v>
      </c>
      <c r="AN581">
        <v>4584</v>
      </c>
      <c r="AO581">
        <v>23125.604737740701</v>
      </c>
      <c r="AP581">
        <v>-0.269310060008498</v>
      </c>
      <c r="AQ581">
        <v>10753</v>
      </c>
      <c r="AR581">
        <v>25362.6247953612</v>
      </c>
      <c r="AS581">
        <v>-0.13609709410547</v>
      </c>
    </row>
    <row r="582" spans="1:45" x14ac:dyDescent="0.2">
      <c r="A582" t="s">
        <v>738</v>
      </c>
      <c r="B582" t="s">
        <v>742</v>
      </c>
      <c r="C582">
        <v>2957</v>
      </c>
      <c r="D582">
        <v>7531.2176846242601</v>
      </c>
      <c r="E582">
        <v>18627</v>
      </c>
      <c r="F582">
        <v>19148.0393800612</v>
      </c>
      <c r="G582">
        <v>1.3462416272771001</v>
      </c>
      <c r="H582">
        <v>59323</v>
      </c>
      <c r="I582">
        <v>14420.2594934482</v>
      </c>
      <c r="J582">
        <v>0.93714207523927195</v>
      </c>
      <c r="K582">
        <v>52537</v>
      </c>
      <c r="L582">
        <v>14746.9659045889</v>
      </c>
      <c r="M582">
        <v>0.96946310862333296</v>
      </c>
      <c r="N582">
        <v>15221</v>
      </c>
      <c r="O582">
        <v>12991.087658105</v>
      </c>
      <c r="P582">
        <v>0.78656717222671002</v>
      </c>
      <c r="Q582">
        <v>85844</v>
      </c>
      <c r="R582">
        <v>21341.463151776399</v>
      </c>
      <c r="S582">
        <v>1.5027040384866901</v>
      </c>
      <c r="T582">
        <v>113306</v>
      </c>
      <c r="U582">
        <v>13677.5845464798</v>
      </c>
      <c r="V582">
        <v>25770</v>
      </c>
      <c r="W582">
        <v>11380.905278452001</v>
      </c>
      <c r="X582">
        <v>-0.265198154207333</v>
      </c>
      <c r="Y582">
        <v>8992</v>
      </c>
      <c r="Z582">
        <v>15152.149385037699</v>
      </c>
      <c r="AA582">
        <v>0.14770898591088999</v>
      </c>
      <c r="AB582">
        <v>8290</v>
      </c>
      <c r="AC582">
        <v>12025.905113237901</v>
      </c>
      <c r="AD582">
        <v>-0.18566799306502901</v>
      </c>
      <c r="AE582">
        <v>13538</v>
      </c>
      <c r="AF582">
        <v>18882.903011308201</v>
      </c>
      <c r="AG582">
        <v>0.46526710454819198</v>
      </c>
      <c r="AH582">
        <v>7426</v>
      </c>
      <c r="AI582">
        <v>11925.209088420999</v>
      </c>
      <c r="AJ582">
        <v>-0.19779891193231999</v>
      </c>
      <c r="AK582">
        <v>957</v>
      </c>
      <c r="AL582">
        <v>7156.5009065385802</v>
      </c>
      <c r="AM582">
        <v>-0.93448719870110697</v>
      </c>
      <c r="AN582">
        <v>2204</v>
      </c>
      <c r="AO582">
        <v>11118.855332020201</v>
      </c>
      <c r="AP582">
        <v>-0.29880520099827601</v>
      </c>
      <c r="AQ582">
        <v>7374</v>
      </c>
      <c r="AR582">
        <v>17392.727168324502</v>
      </c>
      <c r="AS582">
        <v>0.34667069041863002</v>
      </c>
    </row>
    <row r="583" spans="1:45" x14ac:dyDescent="0.2">
      <c r="A583" t="s">
        <v>738</v>
      </c>
      <c r="B583" t="s">
        <v>743</v>
      </c>
      <c r="C583">
        <v>1645</v>
      </c>
      <c r="D583">
        <v>4189.6696284094996</v>
      </c>
      <c r="E583">
        <v>8019</v>
      </c>
      <c r="F583">
        <v>8243.3095929946394</v>
      </c>
      <c r="G583">
        <v>0.97638719265922802</v>
      </c>
      <c r="H583">
        <v>30345</v>
      </c>
      <c r="I583">
        <v>7376.2752107730003</v>
      </c>
      <c r="J583">
        <v>0.81605599775593596</v>
      </c>
      <c r="K583">
        <v>36210</v>
      </c>
      <c r="L583">
        <v>10164.0298343104</v>
      </c>
      <c r="M583">
        <v>1.2785641237687499</v>
      </c>
      <c r="N583">
        <v>14775</v>
      </c>
      <c r="O583">
        <v>12610.427708330701</v>
      </c>
      <c r="P583">
        <v>1.5897088169751199</v>
      </c>
      <c r="Q583">
        <v>23163</v>
      </c>
      <c r="R583">
        <v>5758.4957712198502</v>
      </c>
      <c r="S583">
        <v>0.45885551510823203</v>
      </c>
      <c r="T583">
        <v>61120</v>
      </c>
      <c r="U583">
        <v>7378.0202944313896</v>
      </c>
      <c r="V583">
        <v>15241</v>
      </c>
      <c r="W583">
        <v>6730.9420779544698</v>
      </c>
      <c r="X583">
        <v>-0.13242531555766099</v>
      </c>
      <c r="Y583">
        <v>3961</v>
      </c>
      <c r="Z583">
        <v>6674.5622457889403</v>
      </c>
      <c r="AA583">
        <v>-0.14456053731270399</v>
      </c>
      <c r="AB583">
        <v>9849</v>
      </c>
      <c r="AC583">
        <v>14287.471587488501</v>
      </c>
      <c r="AD583">
        <v>0.95344496693870695</v>
      </c>
      <c r="AE583">
        <v>4120</v>
      </c>
      <c r="AF583">
        <v>5746.6066188941904</v>
      </c>
      <c r="AG583">
        <v>-0.36052346382296002</v>
      </c>
      <c r="AH583">
        <v>5481</v>
      </c>
      <c r="AI583">
        <v>8801.7871012167398</v>
      </c>
      <c r="AJ583">
        <v>0.25456271865429703</v>
      </c>
      <c r="AK583">
        <v>376</v>
      </c>
      <c r="AL583">
        <v>2811.7495724749301</v>
      </c>
      <c r="AM583">
        <v>-1.3917656504167799</v>
      </c>
      <c r="AN583">
        <v>1999</v>
      </c>
      <c r="AO583">
        <v>10084.6605302669</v>
      </c>
      <c r="AP583">
        <v>0.450856858267907</v>
      </c>
      <c r="AQ583">
        <v>3206</v>
      </c>
      <c r="AR583">
        <v>7561.8501900797901</v>
      </c>
      <c r="AS583">
        <v>3.5505510572072997E-2</v>
      </c>
    </row>
    <row r="584" spans="1:45" x14ac:dyDescent="0.2">
      <c r="A584" t="s">
        <v>744</v>
      </c>
      <c r="B584" t="s">
        <v>745</v>
      </c>
      <c r="C584">
        <v>3218</v>
      </c>
      <c r="D584">
        <v>8195.9616195877097</v>
      </c>
      <c r="E584">
        <v>3323</v>
      </c>
      <c r="F584">
        <v>3415.9518365782701</v>
      </c>
      <c r="G584">
        <v>-1.2626255947138201</v>
      </c>
      <c r="H584">
        <v>8935</v>
      </c>
      <c r="I584">
        <v>2171.9235132066801</v>
      </c>
      <c r="J584">
        <v>-1.9159399305828499</v>
      </c>
      <c r="K584">
        <v>12418</v>
      </c>
      <c r="L584">
        <v>3485.69241873698</v>
      </c>
      <c r="M584">
        <v>-1.2334679583369601</v>
      </c>
      <c r="N584">
        <v>3530</v>
      </c>
      <c r="O584">
        <v>3012.8466876756302</v>
      </c>
      <c r="P584">
        <v>-1.4437859669194399</v>
      </c>
      <c r="Q584">
        <v>10084</v>
      </c>
      <c r="R584">
        <v>2506.9581382800602</v>
      </c>
      <c r="S584">
        <v>-1.7089753225042099</v>
      </c>
      <c r="T584">
        <v>19217</v>
      </c>
      <c r="U584">
        <v>2319.7548429006602</v>
      </c>
      <c r="V584">
        <v>1129</v>
      </c>
      <c r="W584">
        <v>498.60465888134598</v>
      </c>
      <c r="X584">
        <v>-2.21800407771955</v>
      </c>
      <c r="Y584">
        <v>271</v>
      </c>
      <c r="Z584">
        <v>456.65396834355101</v>
      </c>
      <c r="AA584">
        <v>-2.3447990704944002</v>
      </c>
      <c r="AB584">
        <v>2633</v>
      </c>
      <c r="AC584">
        <v>3819.5667265567399</v>
      </c>
      <c r="AD584">
        <v>0.71943664905968796</v>
      </c>
      <c r="AE584">
        <v>634</v>
      </c>
      <c r="AF584">
        <v>884.30791174245599</v>
      </c>
      <c r="AG584">
        <v>-1.39135164438508</v>
      </c>
      <c r="AH584">
        <v>1766</v>
      </c>
      <c r="AI584">
        <v>2835.9708120322498</v>
      </c>
      <c r="AJ584">
        <v>0.28987033832317199</v>
      </c>
      <c r="AK584">
        <v>84</v>
      </c>
      <c r="AL584">
        <v>628.15681938269699</v>
      </c>
      <c r="AM584">
        <v>-1.8847756679466099</v>
      </c>
      <c r="AN584">
        <v>271</v>
      </c>
      <c r="AO584">
        <v>1367.15507939087</v>
      </c>
      <c r="AP584">
        <v>-0.76279544575379499</v>
      </c>
      <c r="AQ584">
        <v>278</v>
      </c>
      <c r="AR584">
        <v>655.70628597697498</v>
      </c>
      <c r="AS584">
        <v>-1.8228507154899101</v>
      </c>
    </row>
    <row r="585" spans="1:45" x14ac:dyDescent="0.2">
      <c r="A585" t="s">
        <v>744</v>
      </c>
      <c r="B585" t="s">
        <v>746</v>
      </c>
      <c r="C585">
        <v>2895</v>
      </c>
      <c r="D585">
        <v>7373.3091636750896</v>
      </c>
      <c r="E585">
        <v>4156</v>
      </c>
      <c r="F585">
        <v>4272.2527333190801</v>
      </c>
      <c r="G585">
        <v>-0.78731525565478999</v>
      </c>
      <c r="H585">
        <v>20184</v>
      </c>
      <c r="I585">
        <v>4906.3351080653201</v>
      </c>
      <c r="J585">
        <v>-0.58766647568856001</v>
      </c>
      <c r="K585">
        <v>17992</v>
      </c>
      <c r="L585">
        <v>5050.29618279238</v>
      </c>
      <c r="M585">
        <v>-0.545944251070965</v>
      </c>
      <c r="N585">
        <v>3326</v>
      </c>
      <c r="O585">
        <v>2838.7331680479101</v>
      </c>
      <c r="P585">
        <v>-1.3770650039438601</v>
      </c>
      <c r="Q585">
        <v>5405</v>
      </c>
      <c r="R585">
        <v>1343.7235955378501</v>
      </c>
      <c r="S585">
        <v>-2.4560758448938902</v>
      </c>
      <c r="T585">
        <v>37628</v>
      </c>
      <c r="U585">
        <v>4542.21445744215</v>
      </c>
      <c r="V585">
        <v>11298</v>
      </c>
      <c r="W585">
        <v>4989.5796599127098</v>
      </c>
      <c r="X585">
        <v>0.13552245939813101</v>
      </c>
      <c r="Y585">
        <v>510</v>
      </c>
      <c r="Z585">
        <v>859.38569688269604</v>
      </c>
      <c r="AA585">
        <v>-2.40201815243412</v>
      </c>
      <c r="AB585">
        <v>493</v>
      </c>
      <c r="AC585">
        <v>715.17143797663198</v>
      </c>
      <c r="AD585">
        <v>-2.6670347980531699</v>
      </c>
      <c r="AE585">
        <v>1269</v>
      </c>
      <c r="AF585">
        <v>1770.0106309166799</v>
      </c>
      <c r="AG585">
        <v>-1.35963779812809</v>
      </c>
      <c r="AH585">
        <v>3803</v>
      </c>
      <c r="AI585">
        <v>6107.1330680399997</v>
      </c>
      <c r="AJ585">
        <v>0.42709945686059297</v>
      </c>
      <c r="AK585">
        <v>231</v>
      </c>
      <c r="AL585">
        <v>1727.4312533024199</v>
      </c>
      <c r="AM585">
        <v>-1.3947675267540101</v>
      </c>
      <c r="AN585">
        <v>517</v>
      </c>
      <c r="AO585">
        <v>2608.1888414947498</v>
      </c>
      <c r="AP585">
        <v>-0.80034749423743701</v>
      </c>
      <c r="AQ585">
        <v>1146</v>
      </c>
      <c r="AR585">
        <v>2703.0194378763099</v>
      </c>
      <c r="AS585">
        <v>-0.74882393690122095</v>
      </c>
    </row>
    <row r="586" spans="1:45" x14ac:dyDescent="0.2">
      <c r="A586" t="s">
        <v>744</v>
      </c>
      <c r="B586" t="s">
        <v>747</v>
      </c>
      <c r="C586">
        <v>3862</v>
      </c>
      <c r="D586">
        <v>9836.1727081565405</v>
      </c>
      <c r="E586">
        <v>6616</v>
      </c>
      <c r="F586">
        <v>6801.0645052067002</v>
      </c>
      <c r="G586">
        <v>-0.53233649146177897</v>
      </c>
      <c r="H586">
        <v>15993</v>
      </c>
      <c r="I586">
        <v>3887.5850863698302</v>
      </c>
      <c r="J586">
        <v>-1.33922281526792</v>
      </c>
      <c r="K586">
        <v>19878</v>
      </c>
      <c r="L586">
        <v>5579.6902802104796</v>
      </c>
      <c r="M586">
        <v>-0.81791202412066299</v>
      </c>
      <c r="N586">
        <v>2884</v>
      </c>
      <c r="O586">
        <v>2461.4872088545299</v>
      </c>
      <c r="P586">
        <v>-1.9985668240643599</v>
      </c>
      <c r="Q586">
        <v>14914</v>
      </c>
      <c r="R586">
        <v>3707.7324151436701</v>
      </c>
      <c r="S586">
        <v>-1.40755993740372</v>
      </c>
      <c r="T586">
        <v>32159</v>
      </c>
      <c r="U586">
        <v>3882.0313260572502</v>
      </c>
      <c r="V586">
        <v>2840</v>
      </c>
      <c r="W586">
        <v>1254.2402402329701</v>
      </c>
      <c r="X586">
        <v>-1.6299980479948499</v>
      </c>
      <c r="Y586">
        <v>470</v>
      </c>
      <c r="Z586">
        <v>791.98289712719099</v>
      </c>
      <c r="AA586">
        <v>-2.29327057917761</v>
      </c>
      <c r="AB586">
        <v>1111</v>
      </c>
      <c r="AC586">
        <v>1611.6743764544401</v>
      </c>
      <c r="AD586">
        <v>-1.26825146949163</v>
      </c>
      <c r="AE586">
        <v>983</v>
      </c>
      <c r="AF586">
        <v>1371.0957054303401</v>
      </c>
      <c r="AG586">
        <v>-1.50148248207825</v>
      </c>
      <c r="AH586">
        <v>851</v>
      </c>
      <c r="AI586">
        <v>1366.5974864323</v>
      </c>
      <c r="AJ586">
        <v>-1.5062233815336801</v>
      </c>
      <c r="AK586">
        <v>408</v>
      </c>
      <c r="AL586">
        <v>3051.04740843024</v>
      </c>
      <c r="AM586">
        <v>-0.34750716264821502</v>
      </c>
      <c r="AN586">
        <v>497</v>
      </c>
      <c r="AO586">
        <v>2507.29178766517</v>
      </c>
      <c r="AP586">
        <v>-0.63068185943972499</v>
      </c>
      <c r="AQ586">
        <v>362</v>
      </c>
      <c r="AR586">
        <v>853.83336519303896</v>
      </c>
      <c r="AS586">
        <v>-2.18478531502456</v>
      </c>
    </row>
    <row r="587" spans="1:45" x14ac:dyDescent="0.2">
      <c r="A587" t="s">
        <v>744</v>
      </c>
      <c r="B587" t="s">
        <v>748</v>
      </c>
      <c r="C587">
        <v>2372</v>
      </c>
      <c r="D587">
        <v>6041.2743821199701</v>
      </c>
      <c r="E587">
        <v>2569</v>
      </c>
      <c r="F587">
        <v>2640.8607487720701</v>
      </c>
      <c r="G587">
        <v>-1.19384468132759</v>
      </c>
      <c r="H587">
        <v>6135</v>
      </c>
      <c r="I587">
        <v>1491.2983495828801</v>
      </c>
      <c r="J587">
        <v>-2.0182839997839999</v>
      </c>
      <c r="K587">
        <v>11846</v>
      </c>
      <c r="L587">
        <v>3325.1338695730601</v>
      </c>
      <c r="M587">
        <v>-0.86144048772318804</v>
      </c>
      <c r="N587">
        <v>1697</v>
      </c>
      <c r="O587">
        <v>1448.38550396191</v>
      </c>
      <c r="P587">
        <v>-2.0604072693578699</v>
      </c>
      <c r="Q587">
        <v>9584</v>
      </c>
      <c r="R587">
        <v>2382.6543829111502</v>
      </c>
      <c r="S587">
        <v>-1.3422832163965299</v>
      </c>
      <c r="T587">
        <v>18306</v>
      </c>
      <c r="U587">
        <v>2209.7846778445901</v>
      </c>
      <c r="V587">
        <v>1035</v>
      </c>
      <c r="W587">
        <v>457.09107346518499</v>
      </c>
      <c r="X587">
        <v>-2.2733522498516199</v>
      </c>
      <c r="Y587">
        <v>229</v>
      </c>
      <c r="Z587">
        <v>385.88102860026999</v>
      </c>
      <c r="AA587">
        <v>-2.51767777749708</v>
      </c>
      <c r="AB587">
        <v>280</v>
      </c>
      <c r="AC587">
        <v>406.182561122631</v>
      </c>
      <c r="AD587">
        <v>-2.4437055937871599</v>
      </c>
      <c r="AE587">
        <v>409</v>
      </c>
      <c r="AF587">
        <v>570.47623959410805</v>
      </c>
      <c r="AG587">
        <v>-1.95366709532849</v>
      </c>
      <c r="AH587">
        <v>354</v>
      </c>
      <c r="AI587">
        <v>568.47886039604498</v>
      </c>
      <c r="AJ587">
        <v>-1.9587271929880501</v>
      </c>
      <c r="AK587">
        <v>109</v>
      </c>
      <c r="AL587">
        <v>815.10825372278498</v>
      </c>
      <c r="AM587">
        <v>-1.4388422196941999</v>
      </c>
      <c r="AN587">
        <v>168</v>
      </c>
      <c r="AO587">
        <v>847.53525216850801</v>
      </c>
      <c r="AP587">
        <v>-1.3825605180746601</v>
      </c>
      <c r="AQ587">
        <v>254</v>
      </c>
      <c r="AR587">
        <v>599.09854905809902</v>
      </c>
      <c r="AS587">
        <v>-1.88304055518701</v>
      </c>
    </row>
    <row r="588" spans="1:45" x14ac:dyDescent="0.2">
      <c r="A588" t="s">
        <v>744</v>
      </c>
      <c r="B588" t="s">
        <v>749</v>
      </c>
      <c r="C588">
        <v>46</v>
      </c>
      <c r="D588">
        <v>117.157934897773</v>
      </c>
      <c r="E588">
        <v>1</v>
      </c>
      <c r="F588">
        <v>1.0279722649949701</v>
      </c>
      <c r="G588">
        <v>-6.8325095177394202</v>
      </c>
      <c r="H588">
        <v>18</v>
      </c>
      <c r="I588">
        <v>4.3754474804387504</v>
      </c>
      <c r="J588">
        <v>-4.7428802884029597</v>
      </c>
      <c r="K588">
        <v>12</v>
      </c>
      <c r="L588">
        <v>3.3683611712710402</v>
      </c>
      <c r="M588">
        <v>-5.1202640193080402</v>
      </c>
      <c r="N588">
        <v>3</v>
      </c>
      <c r="O588">
        <v>2.5604929357016699</v>
      </c>
      <c r="P588">
        <v>-5.5158892796903896</v>
      </c>
      <c r="Q588">
        <v>20</v>
      </c>
      <c r="R588">
        <v>4.9721502147561596</v>
      </c>
      <c r="S588">
        <v>-4.5584409758089599</v>
      </c>
      <c r="T588">
        <v>917</v>
      </c>
      <c r="U588">
        <v>110.69444715303599</v>
      </c>
      <c r="V588">
        <v>13</v>
      </c>
      <c r="W588">
        <v>5.7412405362776804</v>
      </c>
      <c r="X588">
        <v>-4.2690765423924502</v>
      </c>
      <c r="Y588">
        <v>6</v>
      </c>
      <c r="Z588">
        <v>10.1104199633258</v>
      </c>
      <c r="AA588">
        <v>-3.4526680231681102</v>
      </c>
      <c r="AB588">
        <v>5</v>
      </c>
      <c r="AC588">
        <v>7.2532600200469801</v>
      </c>
      <c r="AD588">
        <v>-3.9318094741400098</v>
      </c>
      <c r="AE588">
        <v>13</v>
      </c>
      <c r="AF588">
        <v>18.1324966130157</v>
      </c>
      <c r="AG588">
        <v>-2.6099333684243899</v>
      </c>
      <c r="AH588">
        <v>9</v>
      </c>
      <c r="AI588">
        <v>14.452852382950301</v>
      </c>
      <c r="AJ588">
        <v>-2.93715669992398</v>
      </c>
      <c r="AK588">
        <v>3</v>
      </c>
      <c r="AL588">
        <v>22.434172120810601</v>
      </c>
      <c r="AM588">
        <v>-2.3028130020452098</v>
      </c>
      <c r="AN588">
        <v>4</v>
      </c>
      <c r="AO588">
        <v>20.179410765916899</v>
      </c>
      <c r="AP588">
        <v>-2.4556268991486601</v>
      </c>
      <c r="AQ588">
        <v>7</v>
      </c>
      <c r="AR588">
        <v>16.510589934672002</v>
      </c>
      <c r="AS588">
        <v>-2.7451192781968099</v>
      </c>
    </row>
    <row r="589" spans="1:45" x14ac:dyDescent="0.2">
      <c r="A589" t="s">
        <v>750</v>
      </c>
      <c r="B589" t="s">
        <v>751</v>
      </c>
      <c r="C589">
        <v>518</v>
      </c>
      <c r="D589">
        <v>1319.3002234140599</v>
      </c>
      <c r="E589">
        <v>1633</v>
      </c>
      <c r="F589">
        <v>1678.67870873678</v>
      </c>
      <c r="G589">
        <v>0.34755322619273799</v>
      </c>
      <c r="H589">
        <v>641</v>
      </c>
      <c r="I589">
        <v>155.814546386736</v>
      </c>
      <c r="J589">
        <v>-3.0818710748560698</v>
      </c>
      <c r="K589">
        <v>851</v>
      </c>
      <c r="L589">
        <v>238.87294639597101</v>
      </c>
      <c r="M589">
        <v>-2.4654575299727699</v>
      </c>
      <c r="N589">
        <v>196</v>
      </c>
      <c r="O589">
        <v>167.285538465842</v>
      </c>
      <c r="P589">
        <v>-2.9793882679258799</v>
      </c>
      <c r="Q589">
        <v>3062</v>
      </c>
      <c r="R589">
        <v>761.23619787916903</v>
      </c>
      <c r="S589">
        <v>-0.793356834826073</v>
      </c>
      <c r="T589">
        <v>593</v>
      </c>
      <c r="U589">
        <v>71.583213916849104</v>
      </c>
      <c r="V589">
        <v>70</v>
      </c>
      <c r="W589">
        <v>30.914372118418299</v>
      </c>
      <c r="X589">
        <v>-1.21134361453953</v>
      </c>
      <c r="Y589">
        <v>26</v>
      </c>
      <c r="Z589">
        <v>43.811819841078602</v>
      </c>
      <c r="AA589">
        <v>-0.70830117669912396</v>
      </c>
      <c r="AB589">
        <v>33</v>
      </c>
      <c r="AC589">
        <v>47.871516132310099</v>
      </c>
      <c r="AD589">
        <v>-0.58045382061986905</v>
      </c>
      <c r="AE589">
        <v>41</v>
      </c>
      <c r="AF589">
        <v>57.187104702587902</v>
      </c>
      <c r="AG589">
        <v>-0.32393145289834901</v>
      </c>
      <c r="AH589">
        <v>44</v>
      </c>
      <c r="AI589">
        <v>70.658389427757001</v>
      </c>
      <c r="AJ589">
        <v>-1.87604536799429E-2</v>
      </c>
      <c r="AK589">
        <v>3</v>
      </c>
      <c r="AL589">
        <v>22.434172120810601</v>
      </c>
      <c r="AM589">
        <v>-1.67392337299616</v>
      </c>
      <c r="AN589">
        <v>6</v>
      </c>
      <c r="AO589">
        <v>30.269116148875302</v>
      </c>
      <c r="AP589">
        <v>-1.24177476937846</v>
      </c>
      <c r="AQ589">
        <v>3</v>
      </c>
      <c r="AR589">
        <v>7.0759671148594396</v>
      </c>
      <c r="AS589">
        <v>-3.33862207048421</v>
      </c>
    </row>
    <row r="590" spans="1:45" x14ac:dyDescent="0.2">
      <c r="A590" t="s">
        <v>750</v>
      </c>
      <c r="B590" t="s">
        <v>752</v>
      </c>
      <c r="C590">
        <v>1815</v>
      </c>
      <c r="D590">
        <v>4622.6446052056199</v>
      </c>
      <c r="E590">
        <v>1140</v>
      </c>
      <c r="F590">
        <v>1171.8883820942599</v>
      </c>
      <c r="G590">
        <v>-1.9798832855134101</v>
      </c>
      <c r="H590">
        <v>9751</v>
      </c>
      <c r="I590">
        <v>2370.2771323198999</v>
      </c>
      <c r="J590">
        <v>-0.96366270201251703</v>
      </c>
      <c r="K590">
        <v>6881</v>
      </c>
      <c r="L590">
        <v>1931.4744349596699</v>
      </c>
      <c r="M590">
        <v>-1.25901586845711</v>
      </c>
      <c r="N590">
        <v>2061</v>
      </c>
      <c r="O590">
        <v>1759.0586468270401</v>
      </c>
      <c r="P590">
        <v>-1.3939148676983899</v>
      </c>
      <c r="Q590">
        <v>7895</v>
      </c>
      <c r="R590">
        <v>1962.756297275</v>
      </c>
      <c r="S590">
        <v>-1.23583739677482</v>
      </c>
      <c r="T590">
        <v>11118</v>
      </c>
      <c r="U590">
        <v>1342.0947256787999</v>
      </c>
      <c r="V590">
        <v>711</v>
      </c>
      <c r="W590">
        <v>314.00169394564898</v>
      </c>
      <c r="X590">
        <v>-2.0956422540675002</v>
      </c>
      <c r="Y590">
        <v>157</v>
      </c>
      <c r="Z590">
        <v>264.55598904035998</v>
      </c>
      <c r="AA590">
        <v>-2.34284151815101</v>
      </c>
      <c r="AB590">
        <v>162</v>
      </c>
      <c r="AC590">
        <v>235.00562464952199</v>
      </c>
      <c r="AD590">
        <v>-2.5137193092961199</v>
      </c>
      <c r="AE590">
        <v>366</v>
      </c>
      <c r="AF590">
        <v>510.49952002797897</v>
      </c>
      <c r="AG590">
        <v>-1.39450499143481</v>
      </c>
      <c r="AH590">
        <v>310</v>
      </c>
      <c r="AI590">
        <v>497.82047096828802</v>
      </c>
      <c r="AJ590">
        <v>-1.4307890392454199</v>
      </c>
      <c r="AK590">
        <v>50</v>
      </c>
      <c r="AL590">
        <v>373.90286868017699</v>
      </c>
      <c r="AM590">
        <v>-1.8437510561450099</v>
      </c>
      <c r="AN590">
        <v>209</v>
      </c>
      <c r="AO590">
        <v>1054.37421251916</v>
      </c>
      <c r="AP590">
        <v>-0.34809951022114899</v>
      </c>
      <c r="AQ590">
        <v>234</v>
      </c>
      <c r="AR590">
        <v>551.92543495903601</v>
      </c>
      <c r="AS590">
        <v>-1.2819412238243799</v>
      </c>
    </row>
    <row r="591" spans="1:45" x14ac:dyDescent="0.2">
      <c r="A591" t="s">
        <v>750</v>
      </c>
      <c r="B591" t="s">
        <v>753</v>
      </c>
      <c r="C591">
        <v>427</v>
      </c>
      <c r="D591">
        <v>1087.5312652467201</v>
      </c>
      <c r="E591">
        <v>1066</v>
      </c>
      <c r="F591">
        <v>1095.81843448463</v>
      </c>
      <c r="G591">
        <v>1.0951901456282701E-2</v>
      </c>
      <c r="H591">
        <v>1676</v>
      </c>
      <c r="I591">
        <v>407.40277651196402</v>
      </c>
      <c r="J591">
        <v>-1.4165291597094001</v>
      </c>
      <c r="K591">
        <v>3860</v>
      </c>
      <c r="L591">
        <v>1083.4895100921799</v>
      </c>
      <c r="M591">
        <v>-5.3716914372306402E-3</v>
      </c>
      <c r="N591">
        <v>334</v>
      </c>
      <c r="O591">
        <v>285.06821350811902</v>
      </c>
      <c r="P591">
        <v>-1.93167779150097</v>
      </c>
      <c r="Q591">
        <v>1936</v>
      </c>
      <c r="R591">
        <v>481.30414078839698</v>
      </c>
      <c r="S591">
        <v>-1.1760361369851999</v>
      </c>
      <c r="T591">
        <v>9609</v>
      </c>
      <c r="U591">
        <v>1159.93777829174</v>
      </c>
      <c r="V591">
        <v>2996</v>
      </c>
      <c r="W591">
        <v>1323.1351266683</v>
      </c>
      <c r="X591">
        <v>0.189912988024419</v>
      </c>
      <c r="Y591">
        <v>109</v>
      </c>
      <c r="Z591">
        <v>183.67262933375301</v>
      </c>
      <c r="AA591">
        <v>-2.6588388590131302</v>
      </c>
      <c r="AB591">
        <v>138</v>
      </c>
      <c r="AC591">
        <v>200.18997655329699</v>
      </c>
      <c r="AD591">
        <v>-2.5346057721499902</v>
      </c>
      <c r="AE591">
        <v>471</v>
      </c>
      <c r="AF591">
        <v>656.95430036387495</v>
      </c>
      <c r="AG591">
        <v>-0.82018249685348599</v>
      </c>
      <c r="AH591">
        <v>343</v>
      </c>
      <c r="AI591">
        <v>550.81426303910598</v>
      </c>
      <c r="AJ591">
        <v>-1.07440959509426</v>
      </c>
      <c r="AK591">
        <v>69</v>
      </c>
      <c r="AL591">
        <v>515.98595877864398</v>
      </c>
      <c r="AM591">
        <v>-1.16864370588898</v>
      </c>
      <c r="AN591">
        <v>383</v>
      </c>
      <c r="AO591">
        <v>1932.17858083654</v>
      </c>
      <c r="AP591">
        <v>0.73618102287550702</v>
      </c>
      <c r="AQ591">
        <v>229</v>
      </c>
      <c r="AR591">
        <v>540.132156434271</v>
      </c>
      <c r="AS591">
        <v>-1.10266307205826</v>
      </c>
    </row>
    <row r="592" spans="1:45" x14ac:dyDescent="0.2">
      <c r="A592" t="s">
        <v>750</v>
      </c>
      <c r="B592" t="s">
        <v>754</v>
      </c>
      <c r="C592">
        <v>2703</v>
      </c>
      <c r="D592">
        <v>6884.3021310582899</v>
      </c>
      <c r="E592">
        <v>3602</v>
      </c>
      <c r="F592">
        <v>3702.7560985118698</v>
      </c>
      <c r="G592">
        <v>-0.89471089231082201</v>
      </c>
      <c r="H592">
        <v>9693</v>
      </c>
      <c r="I592">
        <v>2356.1784682162702</v>
      </c>
      <c r="J592">
        <v>-1.5468615943364401</v>
      </c>
      <c r="K592">
        <v>12605</v>
      </c>
      <c r="L592">
        <v>3538.18271365596</v>
      </c>
      <c r="M592">
        <v>-0.96030186276097595</v>
      </c>
      <c r="N592">
        <v>2587</v>
      </c>
      <c r="O592">
        <v>2207.9984082200699</v>
      </c>
      <c r="P592">
        <v>-1.64057128220449</v>
      </c>
      <c r="Q592">
        <v>13084</v>
      </c>
      <c r="R592">
        <v>3252.7806704934801</v>
      </c>
      <c r="S592">
        <v>-1.08163686709122</v>
      </c>
      <c r="T592">
        <v>24379</v>
      </c>
      <c r="U592">
        <v>2942.8788736574402</v>
      </c>
      <c r="V592">
        <v>3289</v>
      </c>
      <c r="W592">
        <v>1452.5338556782499</v>
      </c>
      <c r="X592">
        <v>-1.0186563730467</v>
      </c>
      <c r="Y592">
        <v>957</v>
      </c>
      <c r="Z592">
        <v>1612.6119841504701</v>
      </c>
      <c r="AA592">
        <v>-0.86782881475180096</v>
      </c>
      <c r="AB592">
        <v>359</v>
      </c>
      <c r="AC592">
        <v>520.78406943937296</v>
      </c>
      <c r="AD592">
        <v>-2.4984709405528802</v>
      </c>
      <c r="AE592">
        <v>1690</v>
      </c>
      <c r="AF592">
        <v>2357.2245596920402</v>
      </c>
      <c r="AG592">
        <v>-0.32013896074449599</v>
      </c>
      <c r="AH592">
        <v>565</v>
      </c>
      <c r="AI592">
        <v>907.31795515188003</v>
      </c>
      <c r="AJ592">
        <v>-1.6975480494123001</v>
      </c>
      <c r="AK592">
        <v>384</v>
      </c>
      <c r="AL592">
        <v>2871.5740314637601</v>
      </c>
      <c r="AM592">
        <v>-3.5386407393765799E-2</v>
      </c>
      <c r="AN592">
        <v>245</v>
      </c>
      <c r="AO592">
        <v>1235.9889094124101</v>
      </c>
      <c r="AP592">
        <v>-1.2515623654946499</v>
      </c>
      <c r="AQ592">
        <v>1201</v>
      </c>
      <c r="AR592">
        <v>2832.7455016487302</v>
      </c>
      <c r="AS592">
        <v>-5.5027169897343499E-2</v>
      </c>
    </row>
    <row r="593" spans="1:45" x14ac:dyDescent="0.2">
      <c r="A593" t="s">
        <v>755</v>
      </c>
      <c r="B593" t="s">
        <v>756</v>
      </c>
      <c r="C593">
        <v>1142</v>
      </c>
      <c r="D593">
        <v>2908.5730794186302</v>
      </c>
      <c r="E593">
        <v>3115</v>
      </c>
      <c r="F593">
        <v>3202.1336054593198</v>
      </c>
      <c r="G593">
        <v>0.13872195086611899</v>
      </c>
      <c r="H593">
        <v>14216</v>
      </c>
      <c r="I593">
        <v>3455.6311878842998</v>
      </c>
      <c r="J593">
        <v>0.248637696877574</v>
      </c>
      <c r="K593">
        <v>13566</v>
      </c>
      <c r="L593">
        <v>3807.93230412191</v>
      </c>
      <c r="M593">
        <v>0.38869627813766</v>
      </c>
      <c r="N593">
        <v>4921</v>
      </c>
      <c r="O593">
        <v>4200.0619121959598</v>
      </c>
      <c r="P593">
        <v>0.53009904141276298</v>
      </c>
      <c r="Q593">
        <v>6026</v>
      </c>
      <c r="R593">
        <v>1498.10885970603</v>
      </c>
      <c r="S593">
        <v>-0.95716909240768699</v>
      </c>
      <c r="T593">
        <v>21093</v>
      </c>
      <c r="U593">
        <v>2546.2137118854898</v>
      </c>
      <c r="V593">
        <v>11582</v>
      </c>
      <c r="W593">
        <v>5115.00368393601</v>
      </c>
      <c r="X593">
        <v>1.00638176468661</v>
      </c>
      <c r="Y593">
        <v>2647</v>
      </c>
      <c r="Z593">
        <v>4460.3802738205804</v>
      </c>
      <c r="AA593">
        <v>0.80881319933652895</v>
      </c>
      <c r="AB593">
        <v>3372</v>
      </c>
      <c r="AC593">
        <v>4891.5985575196801</v>
      </c>
      <c r="AD593">
        <v>0.94195249564510697</v>
      </c>
      <c r="AE593">
        <v>3228</v>
      </c>
      <c r="AF593">
        <v>4502.4383897549696</v>
      </c>
      <c r="AG593">
        <v>0.82235302044269398</v>
      </c>
      <c r="AH593">
        <v>4013</v>
      </c>
      <c r="AI593">
        <v>6444.3662903088398</v>
      </c>
      <c r="AJ593">
        <v>1.3396849831441</v>
      </c>
      <c r="AK593">
        <v>1482</v>
      </c>
      <c r="AL593">
        <v>11082.4810276804</v>
      </c>
      <c r="AM593">
        <v>2.12185547326987</v>
      </c>
      <c r="AN593">
        <v>864</v>
      </c>
      <c r="AO593">
        <v>4358.7527254380402</v>
      </c>
      <c r="AP593">
        <v>0.77556184674520201</v>
      </c>
      <c r="AQ593">
        <v>2261</v>
      </c>
      <c r="AR593">
        <v>5332.9205488990701</v>
      </c>
      <c r="AS593">
        <v>1.0665723202275099</v>
      </c>
    </row>
    <row r="594" spans="1:45" x14ac:dyDescent="0.2">
      <c r="A594" t="s">
        <v>755</v>
      </c>
      <c r="B594" t="s">
        <v>757</v>
      </c>
      <c r="C594">
        <v>1423</v>
      </c>
      <c r="D594">
        <v>3624.2552469463399</v>
      </c>
      <c r="E594">
        <v>5135</v>
      </c>
      <c r="F594">
        <v>5278.6375807491504</v>
      </c>
      <c r="G594">
        <v>0.54248105299667204</v>
      </c>
      <c r="H594">
        <v>9856</v>
      </c>
      <c r="I594">
        <v>2395.8005759558</v>
      </c>
      <c r="J594">
        <v>-0.59717673961984197</v>
      </c>
      <c r="K594">
        <v>8126</v>
      </c>
      <c r="L594">
        <v>2280.94190647904</v>
      </c>
      <c r="M594">
        <v>-0.66805486126757796</v>
      </c>
      <c r="N594">
        <v>6219</v>
      </c>
      <c r="O594">
        <v>5307.9018557095496</v>
      </c>
      <c r="P594">
        <v>0.55045713094955495</v>
      </c>
      <c r="Q594">
        <v>14058</v>
      </c>
      <c r="R594">
        <v>3494.9243859521098</v>
      </c>
      <c r="S594">
        <v>-5.2423321581498102E-2</v>
      </c>
      <c r="T594">
        <v>33522</v>
      </c>
      <c r="U594">
        <v>4046.5640757514602</v>
      </c>
      <c r="V594">
        <v>3968</v>
      </c>
      <c r="W594">
        <v>1752.40326522691</v>
      </c>
      <c r="X594">
        <v>-1.2073626322268001</v>
      </c>
      <c r="Y594">
        <v>2871</v>
      </c>
      <c r="Z594">
        <v>4837.8359524514199</v>
      </c>
      <c r="AA594">
        <v>0.257664409237784</v>
      </c>
      <c r="AB594">
        <v>1288</v>
      </c>
      <c r="AC594">
        <v>1868.4397811640999</v>
      </c>
      <c r="AD594">
        <v>-1.1148633729928901</v>
      </c>
      <c r="AE594">
        <v>2247</v>
      </c>
      <c r="AF594">
        <v>3134.1322991881698</v>
      </c>
      <c r="AG594">
        <v>-0.36863135946570702</v>
      </c>
      <c r="AH594">
        <v>2301</v>
      </c>
      <c r="AI594">
        <v>3695.1125925742899</v>
      </c>
      <c r="AJ594">
        <v>-0.13107911522233201</v>
      </c>
      <c r="AK594">
        <v>427</v>
      </c>
      <c r="AL594">
        <v>3193.1304985287102</v>
      </c>
      <c r="AM594">
        <v>-0.34172592522600298</v>
      </c>
      <c r="AN594">
        <v>822</v>
      </c>
      <c r="AO594">
        <v>4146.8689123959102</v>
      </c>
      <c r="AP594">
        <v>3.5325002452887902E-2</v>
      </c>
      <c r="AQ594">
        <v>2632</v>
      </c>
      <c r="AR594">
        <v>6207.9818154366803</v>
      </c>
      <c r="AS594">
        <v>0.61742689140069196</v>
      </c>
    </row>
    <row r="595" spans="1:45" x14ac:dyDescent="0.2">
      <c r="A595" t="s">
        <v>755</v>
      </c>
      <c r="B595" t="s">
        <v>758</v>
      </c>
      <c r="C595">
        <v>1346</v>
      </c>
      <c r="D595">
        <v>3428.1430515739798</v>
      </c>
      <c r="E595">
        <v>3808</v>
      </c>
      <c r="F595">
        <v>3914.5183851008301</v>
      </c>
      <c r="G595">
        <v>0.19140750701522399</v>
      </c>
      <c r="H595">
        <v>26400</v>
      </c>
      <c r="I595">
        <v>6417.32297131017</v>
      </c>
      <c r="J595">
        <v>0.90454428073460003</v>
      </c>
      <c r="K595">
        <v>18812</v>
      </c>
      <c r="L595">
        <v>5280.4675294958997</v>
      </c>
      <c r="M595">
        <v>0.62323835827548202</v>
      </c>
      <c r="N595">
        <v>9633</v>
      </c>
      <c r="O595">
        <v>8221.7428165380497</v>
      </c>
      <c r="P595">
        <v>1.2620169314820799</v>
      </c>
      <c r="Q595">
        <v>22060</v>
      </c>
      <c r="R595">
        <v>5484.2816868760501</v>
      </c>
      <c r="S595">
        <v>0.67787536122912095</v>
      </c>
      <c r="T595">
        <v>41460</v>
      </c>
      <c r="U595">
        <v>5004.7892900380502</v>
      </c>
      <c r="V595">
        <v>16828</v>
      </c>
      <c r="W595">
        <v>7431.8150572677596</v>
      </c>
      <c r="X595">
        <v>0.57040526983352102</v>
      </c>
      <c r="Y595">
        <v>5637</v>
      </c>
      <c r="Z595">
        <v>9498.7395555446292</v>
      </c>
      <c r="AA595">
        <v>0.92442675585022205</v>
      </c>
      <c r="AB595">
        <v>6628</v>
      </c>
      <c r="AC595">
        <v>9614.9214825742692</v>
      </c>
      <c r="AD595">
        <v>0.94196574579235604</v>
      </c>
      <c r="AE595">
        <v>5350</v>
      </c>
      <c r="AF595">
        <v>7462.2197599718302</v>
      </c>
      <c r="AG595">
        <v>0.57629551720866501</v>
      </c>
      <c r="AH595">
        <v>5262</v>
      </c>
      <c r="AI595">
        <v>8450.1010265649402</v>
      </c>
      <c r="AJ595">
        <v>0.75565925939787504</v>
      </c>
      <c r="AK595">
        <v>689</v>
      </c>
      <c r="AL595">
        <v>5152.3815304128302</v>
      </c>
      <c r="AM595">
        <v>4.1930097536205899E-2</v>
      </c>
      <c r="AN595">
        <v>2199</v>
      </c>
      <c r="AO595">
        <v>11093.6310685628</v>
      </c>
      <c r="AP595">
        <v>1.14835041730458</v>
      </c>
      <c r="AQ595">
        <v>3493</v>
      </c>
      <c r="AR595">
        <v>8238.78437740134</v>
      </c>
      <c r="AS595">
        <v>0.71912215473872398</v>
      </c>
    </row>
    <row r="596" spans="1:45" x14ac:dyDescent="0.2">
      <c r="A596" t="s">
        <v>755</v>
      </c>
      <c r="B596" t="s">
        <v>759</v>
      </c>
      <c r="C596">
        <v>528</v>
      </c>
      <c r="D596">
        <v>1344.7693396961799</v>
      </c>
      <c r="E596">
        <v>1750</v>
      </c>
      <c r="F596">
        <v>1798.9514637411901</v>
      </c>
      <c r="G596">
        <v>0.41979752567883499</v>
      </c>
      <c r="H596">
        <v>20939</v>
      </c>
      <c r="I596">
        <v>5089.8608218281697</v>
      </c>
      <c r="J596">
        <v>1.920267470415</v>
      </c>
      <c r="K596">
        <v>16360</v>
      </c>
      <c r="L596">
        <v>4592.19906349952</v>
      </c>
      <c r="M596">
        <v>1.7718264444984699</v>
      </c>
      <c r="N596">
        <v>4479</v>
      </c>
      <c r="O596">
        <v>3822.81595300259</v>
      </c>
      <c r="P596">
        <v>1.50727700714271</v>
      </c>
      <c r="Q596">
        <v>13639</v>
      </c>
      <c r="R596">
        <v>3390.7578389529699</v>
      </c>
      <c r="S596">
        <v>1.3342490166052601</v>
      </c>
      <c r="T596">
        <v>23532</v>
      </c>
      <c r="U596">
        <v>2840.6343843023501</v>
      </c>
      <c r="V596">
        <v>25556</v>
      </c>
      <c r="W596">
        <v>11286.395626547101</v>
      </c>
      <c r="X596">
        <v>1.99029976644272</v>
      </c>
      <c r="Y596">
        <v>12530</v>
      </c>
      <c r="Z596">
        <v>21113.9270234121</v>
      </c>
      <c r="AA596">
        <v>2.8939098730017001</v>
      </c>
      <c r="AB596">
        <v>8020</v>
      </c>
      <c r="AC596">
        <v>11634.2290721554</v>
      </c>
      <c r="AD596">
        <v>2.0340905549966601</v>
      </c>
      <c r="AE596">
        <v>5304</v>
      </c>
      <c r="AF596">
        <v>7398.0586181103899</v>
      </c>
      <c r="AG596">
        <v>1.3809335762288499</v>
      </c>
      <c r="AH596">
        <v>6101</v>
      </c>
      <c r="AI596">
        <v>9797.4280431533098</v>
      </c>
      <c r="AJ596">
        <v>1.7861899166530899</v>
      </c>
      <c r="AK596">
        <v>1575</v>
      </c>
      <c r="AL596">
        <v>11777.9403634256</v>
      </c>
      <c r="AM596">
        <v>2.05180221319003</v>
      </c>
      <c r="AN596">
        <v>1345</v>
      </c>
      <c r="AO596">
        <v>6785.3268700395402</v>
      </c>
      <c r="AP596">
        <v>1.2562051609770699</v>
      </c>
      <c r="AQ596">
        <v>4289</v>
      </c>
      <c r="AR596">
        <v>10116.274318543999</v>
      </c>
      <c r="AS596">
        <v>1.8323930030628901</v>
      </c>
    </row>
    <row r="597" spans="1:45" x14ac:dyDescent="0.2">
      <c r="A597" t="s">
        <v>760</v>
      </c>
      <c r="B597" t="s">
        <v>761</v>
      </c>
      <c r="C597">
        <v>3692</v>
      </c>
      <c r="D597">
        <v>9403.1977313604202</v>
      </c>
      <c r="E597">
        <v>7605</v>
      </c>
      <c r="F597">
        <v>7817.7290752867202</v>
      </c>
      <c r="G597">
        <v>-0.26640186671631799</v>
      </c>
      <c r="H597">
        <v>33571</v>
      </c>
      <c r="I597">
        <v>8160.45263143385</v>
      </c>
      <c r="J597">
        <v>-0.204502279765612</v>
      </c>
      <c r="K597">
        <v>32260</v>
      </c>
      <c r="L597">
        <v>9055.2776154336498</v>
      </c>
      <c r="M597">
        <v>-5.4392583574951997E-2</v>
      </c>
      <c r="N597">
        <v>8083</v>
      </c>
      <c r="O597">
        <v>6898.8214664255202</v>
      </c>
      <c r="P597">
        <v>-0.44680152967794001</v>
      </c>
      <c r="Q597">
        <v>27873</v>
      </c>
      <c r="R597">
        <v>6929.4371467949304</v>
      </c>
      <c r="S597">
        <v>-0.44041328316810602</v>
      </c>
      <c r="T597">
        <v>58851</v>
      </c>
      <c r="U597">
        <v>7104.1209480952502</v>
      </c>
      <c r="V597">
        <v>4136</v>
      </c>
      <c r="W597">
        <v>1826.5977583111201</v>
      </c>
      <c r="X597">
        <v>-1.95949717601249</v>
      </c>
      <c r="Y597">
        <v>1661</v>
      </c>
      <c r="Z597">
        <v>2798.9012598473701</v>
      </c>
      <c r="AA597">
        <v>-1.34379555172077</v>
      </c>
      <c r="AB597">
        <v>1085</v>
      </c>
      <c r="AC597">
        <v>1573.95742435019</v>
      </c>
      <c r="AD597">
        <v>-2.1742596274894099</v>
      </c>
      <c r="AE597">
        <v>1384</v>
      </c>
      <c r="AF597">
        <v>1930.41348557028</v>
      </c>
      <c r="AG597">
        <v>-1.8797462447226401</v>
      </c>
      <c r="AH597">
        <v>1289</v>
      </c>
      <c r="AI597">
        <v>2069.9696357358798</v>
      </c>
      <c r="AJ597">
        <v>-1.7790465387985199</v>
      </c>
      <c r="AK597">
        <v>379</v>
      </c>
      <c r="AL597">
        <v>2834.1837445957399</v>
      </c>
      <c r="AM597">
        <v>-1.3257228503891501</v>
      </c>
      <c r="AN597">
        <v>747</v>
      </c>
      <c r="AO597">
        <v>3768.50496053497</v>
      </c>
      <c r="AP597">
        <v>-0.91466385215330404</v>
      </c>
      <c r="AQ597">
        <v>859</v>
      </c>
      <c r="AR597">
        <v>2026.08525055475</v>
      </c>
      <c r="AS597">
        <v>-1.80996126490983</v>
      </c>
    </row>
    <row r="598" spans="1:45" x14ac:dyDescent="0.2">
      <c r="A598" t="s">
        <v>760</v>
      </c>
      <c r="B598" t="s">
        <v>762</v>
      </c>
      <c r="C598">
        <v>2840</v>
      </c>
      <c r="D598">
        <v>7233.2290241234004</v>
      </c>
      <c r="E598">
        <v>5610</v>
      </c>
      <c r="F598">
        <v>5766.9244066217598</v>
      </c>
      <c r="G598">
        <v>-0.32683772057829202</v>
      </c>
      <c r="H598">
        <v>27240</v>
      </c>
      <c r="I598">
        <v>6621.5105203973098</v>
      </c>
      <c r="J598">
        <v>-0.12747946528087201</v>
      </c>
      <c r="K598">
        <v>22204</v>
      </c>
      <c r="L598">
        <v>6232.5909539085096</v>
      </c>
      <c r="M598">
        <v>-0.21480780060264501</v>
      </c>
      <c r="N598">
        <v>4746</v>
      </c>
      <c r="O598">
        <v>4050.69982428003</v>
      </c>
      <c r="P598">
        <v>-0.83646865355263</v>
      </c>
      <c r="Q598">
        <v>33637</v>
      </c>
      <c r="R598">
        <v>8362.4108386876596</v>
      </c>
      <c r="S598">
        <v>0.209279091482068</v>
      </c>
      <c r="T598">
        <v>43349</v>
      </c>
      <c r="U598">
        <v>5232.8174368996497</v>
      </c>
      <c r="V598">
        <v>7617</v>
      </c>
      <c r="W598">
        <v>3363.9253203713201</v>
      </c>
      <c r="X598">
        <v>-0.63744224902011004</v>
      </c>
      <c r="Y598">
        <v>1208</v>
      </c>
      <c r="Z598">
        <v>2035.56455261627</v>
      </c>
      <c r="AA598">
        <v>-1.3621589534194101</v>
      </c>
      <c r="AB598">
        <v>1377</v>
      </c>
      <c r="AC598">
        <v>1997.5478095209401</v>
      </c>
      <c r="AD598">
        <v>-1.3893578937476301</v>
      </c>
      <c r="AE598">
        <v>1037</v>
      </c>
      <c r="AF598">
        <v>1446.4153067459399</v>
      </c>
      <c r="AG598">
        <v>-1.8551060766074801</v>
      </c>
      <c r="AH598">
        <v>1084</v>
      </c>
      <c r="AI598">
        <v>1740.7657759020101</v>
      </c>
      <c r="AJ598">
        <v>-1.5878658288676499</v>
      </c>
      <c r="AK598">
        <v>374</v>
      </c>
      <c r="AL598">
        <v>2796.7934577277201</v>
      </c>
      <c r="AM598">
        <v>-0.90381421173395204</v>
      </c>
      <c r="AN598">
        <v>467</v>
      </c>
      <c r="AO598">
        <v>2355.9462069207898</v>
      </c>
      <c r="AP598">
        <v>-1.15128132829423</v>
      </c>
      <c r="AQ598">
        <v>1053</v>
      </c>
      <c r="AR598">
        <v>2483.66445731566</v>
      </c>
      <c r="AS598">
        <v>-1.07511764808393</v>
      </c>
    </row>
    <row r="599" spans="1:45" x14ac:dyDescent="0.2">
      <c r="A599" t="s">
        <v>760</v>
      </c>
      <c r="B599" t="s">
        <v>763</v>
      </c>
      <c r="C599">
        <v>4883</v>
      </c>
      <c r="D599">
        <v>12436.5694805615</v>
      </c>
      <c r="E599">
        <v>8584</v>
      </c>
      <c r="F599">
        <v>8824.1139227167896</v>
      </c>
      <c r="G599">
        <v>-0.49506526356334501</v>
      </c>
      <c r="H599">
        <v>35202</v>
      </c>
      <c r="I599">
        <v>8556.9167892447203</v>
      </c>
      <c r="J599">
        <v>-0.53942561903320396</v>
      </c>
      <c r="K599">
        <v>30345</v>
      </c>
      <c r="L599">
        <v>8517.7433118516401</v>
      </c>
      <c r="M599">
        <v>-0.54604542644284504</v>
      </c>
      <c r="N599">
        <v>8188</v>
      </c>
      <c r="O599">
        <v>6988.4387191750802</v>
      </c>
      <c r="P599">
        <v>-0.83154649996858698</v>
      </c>
      <c r="Q599">
        <v>47101</v>
      </c>
      <c r="R599">
        <v>11709.662363261499</v>
      </c>
      <c r="S599">
        <v>-8.6889107746463107E-2</v>
      </c>
      <c r="T599">
        <v>72800</v>
      </c>
      <c r="U599">
        <v>8787.9561098593804</v>
      </c>
      <c r="V599">
        <v>5109</v>
      </c>
      <c r="W599">
        <v>2256.3075307571298</v>
      </c>
      <c r="X599">
        <v>-1.9615639465122101</v>
      </c>
      <c r="Y599">
        <v>2335</v>
      </c>
      <c r="Z599">
        <v>3934.6384357276402</v>
      </c>
      <c r="AA599">
        <v>-1.1592965956706101</v>
      </c>
      <c r="AB599">
        <v>4608</v>
      </c>
      <c r="AC599">
        <v>6684.6044344753</v>
      </c>
      <c r="AD599">
        <v>-0.39468547396342701</v>
      </c>
      <c r="AE599">
        <v>3107</v>
      </c>
      <c r="AF599">
        <v>4333.6666905107404</v>
      </c>
      <c r="AG599">
        <v>-1.0199394668220101</v>
      </c>
      <c r="AH599">
        <v>2986</v>
      </c>
      <c r="AI599">
        <v>4795.1352461655097</v>
      </c>
      <c r="AJ599">
        <v>-0.87395615761011602</v>
      </c>
      <c r="AK599">
        <v>449</v>
      </c>
      <c r="AL599">
        <v>3357.6477607479901</v>
      </c>
      <c r="AM599">
        <v>-1.38807677440358</v>
      </c>
      <c r="AN599">
        <v>1845</v>
      </c>
      <c r="AO599">
        <v>9307.7532157791502</v>
      </c>
      <c r="AP599">
        <v>8.2905295420727804E-2</v>
      </c>
      <c r="AQ599">
        <v>1380</v>
      </c>
      <c r="AR599">
        <v>3254.94487283534</v>
      </c>
      <c r="AS599">
        <v>-1.43289455496725</v>
      </c>
    </row>
    <row r="600" spans="1:45" x14ac:dyDescent="0.2">
      <c r="A600" t="s">
        <v>760</v>
      </c>
      <c r="B600" t="s">
        <v>764</v>
      </c>
      <c r="C600">
        <v>18297</v>
      </c>
      <c r="D600">
        <v>46600.842061403499</v>
      </c>
      <c r="E600">
        <v>39114</v>
      </c>
      <c r="F600">
        <v>40208.107173013101</v>
      </c>
      <c r="G600">
        <v>-0.212869602345852</v>
      </c>
      <c r="H600">
        <v>141914</v>
      </c>
      <c r="I600">
        <v>34496.514096610299</v>
      </c>
      <c r="J600">
        <v>-0.43390544048405</v>
      </c>
      <c r="K600">
        <v>127504</v>
      </c>
      <c r="L600">
        <v>35789.9602318119</v>
      </c>
      <c r="M600">
        <v>-0.38080108342735403</v>
      </c>
      <c r="N600">
        <v>34812</v>
      </c>
      <c r="O600">
        <v>29711.960025882101</v>
      </c>
      <c r="P600">
        <v>-0.64931224472242499</v>
      </c>
      <c r="Q600">
        <v>157291</v>
      </c>
      <c r="R600">
        <v>39103.723971460597</v>
      </c>
      <c r="S600">
        <v>-0.25305001763252399</v>
      </c>
      <c r="T600">
        <v>277672</v>
      </c>
      <c r="U600">
        <v>33518.8097381439</v>
      </c>
      <c r="V600">
        <v>24878</v>
      </c>
      <c r="W600">
        <v>10986.9678508859</v>
      </c>
      <c r="X600">
        <v>-1.6091776287216799</v>
      </c>
      <c r="Y600">
        <v>7068</v>
      </c>
      <c r="Z600">
        <v>11910.074716797801</v>
      </c>
      <c r="AA600">
        <v>-1.4927884556120601</v>
      </c>
      <c r="AB600">
        <v>5513</v>
      </c>
      <c r="AC600">
        <v>7997.4444981037996</v>
      </c>
      <c r="AD600">
        <v>-2.0673599392106801</v>
      </c>
      <c r="AE600">
        <v>9609</v>
      </c>
      <c r="AF600">
        <v>13402.7046118821</v>
      </c>
      <c r="AG600">
        <v>-1.3224467593440601</v>
      </c>
      <c r="AH600">
        <v>6833</v>
      </c>
      <c r="AI600">
        <v>10972.9267036333</v>
      </c>
      <c r="AJ600">
        <v>-1.6110225461660701</v>
      </c>
      <c r="AK600">
        <v>1779</v>
      </c>
      <c r="AL600">
        <v>13303.4640676407</v>
      </c>
      <c r="AM600">
        <v>-1.3331689637736199</v>
      </c>
      <c r="AN600">
        <v>3098</v>
      </c>
      <c r="AO600">
        <v>15628.9536382026</v>
      </c>
      <c r="AP600">
        <v>-1.10074972663351</v>
      </c>
      <c r="AQ600">
        <v>4853</v>
      </c>
      <c r="AR600">
        <v>11446.5561361376</v>
      </c>
      <c r="AS600">
        <v>-1.5500573117646299</v>
      </c>
    </row>
    <row r="601" spans="1:45" x14ac:dyDescent="0.2">
      <c r="A601" t="s">
        <v>765</v>
      </c>
      <c r="B601" t="s">
        <v>766</v>
      </c>
      <c r="C601">
        <v>5310</v>
      </c>
      <c r="D601">
        <v>13524.1007458082</v>
      </c>
      <c r="E601">
        <v>6931</v>
      </c>
      <c r="F601">
        <v>7124.87576868011</v>
      </c>
      <c r="G601">
        <v>-0.92459590426559801</v>
      </c>
      <c r="H601">
        <v>13531</v>
      </c>
      <c r="I601">
        <v>3289.12110321204</v>
      </c>
      <c r="J601">
        <v>-2.0397586352109398</v>
      </c>
      <c r="K601">
        <v>22499</v>
      </c>
      <c r="L601">
        <v>6315.3964993689297</v>
      </c>
      <c r="M601">
        <v>-1.0985874498764601</v>
      </c>
      <c r="N601">
        <v>4716</v>
      </c>
      <c r="O601">
        <v>4025.0948949230201</v>
      </c>
      <c r="P601">
        <v>-1.74843796706629</v>
      </c>
      <c r="Q601">
        <v>20024</v>
      </c>
      <c r="R601">
        <v>4978.1167950138697</v>
      </c>
      <c r="S601">
        <v>-1.44186068464249</v>
      </c>
      <c r="T601">
        <v>46478</v>
      </c>
      <c r="U601">
        <v>5610.5305504676398</v>
      </c>
      <c r="V601">
        <v>3774</v>
      </c>
      <c r="W601">
        <v>1666.72629107015</v>
      </c>
      <c r="X601">
        <v>-1.7511199981944501</v>
      </c>
      <c r="Y601">
        <v>631</v>
      </c>
      <c r="Z601">
        <v>1063.2791661430999</v>
      </c>
      <c r="AA601">
        <v>-2.3996167741680599</v>
      </c>
      <c r="AB601">
        <v>593</v>
      </c>
      <c r="AC601">
        <v>860.23663837757204</v>
      </c>
      <c r="AD601">
        <v>-2.70533171974271</v>
      </c>
      <c r="AE601">
        <v>1015</v>
      </c>
      <c r="AF601">
        <v>1415.72954324699</v>
      </c>
      <c r="AG601">
        <v>-1.98659151975429</v>
      </c>
      <c r="AH601">
        <v>1156</v>
      </c>
      <c r="AI601">
        <v>1856.3885949656201</v>
      </c>
      <c r="AJ601">
        <v>-1.5956384641269601</v>
      </c>
      <c r="AK601">
        <v>239</v>
      </c>
      <c r="AL601">
        <v>1787.2557122912399</v>
      </c>
      <c r="AM601">
        <v>-1.65039114004696</v>
      </c>
      <c r="AN601">
        <v>394</v>
      </c>
      <c r="AO601">
        <v>1987.6719604428099</v>
      </c>
      <c r="AP601">
        <v>-1.49705752495363</v>
      </c>
      <c r="AQ601">
        <v>620</v>
      </c>
      <c r="AR601">
        <v>1462.36653707095</v>
      </c>
      <c r="AS601">
        <v>-1.93983224024153</v>
      </c>
    </row>
    <row r="602" spans="1:45" x14ac:dyDescent="0.2">
      <c r="A602" t="s">
        <v>765</v>
      </c>
      <c r="B602" t="s">
        <v>767</v>
      </c>
      <c r="C602">
        <v>556</v>
      </c>
      <c r="D602">
        <v>1416.0828652861301</v>
      </c>
      <c r="E602">
        <v>1814</v>
      </c>
      <c r="F602">
        <v>1864.7416887008701</v>
      </c>
      <c r="G602">
        <v>0.39707010612261201</v>
      </c>
      <c r="H602">
        <v>1943</v>
      </c>
      <c r="I602">
        <v>472.30524747180499</v>
      </c>
      <c r="J602">
        <v>-1.5841142209264201</v>
      </c>
      <c r="K602">
        <v>9962</v>
      </c>
      <c r="L602">
        <v>2796.3011656835101</v>
      </c>
      <c r="M602">
        <v>0.98161405897689702</v>
      </c>
      <c r="N602">
        <v>1204</v>
      </c>
      <c r="O602">
        <v>1027.6111648615999</v>
      </c>
      <c r="P602">
        <v>-0.46261122031833901</v>
      </c>
      <c r="Q602">
        <v>4689</v>
      </c>
      <c r="R602">
        <v>1165.7206178495801</v>
      </c>
      <c r="S602">
        <v>-0.28068362364199401</v>
      </c>
      <c r="T602">
        <v>6447</v>
      </c>
      <c r="U602">
        <v>778.24111319043197</v>
      </c>
      <c r="V602">
        <v>7088</v>
      </c>
      <c r="W602">
        <v>3130.3009939335602</v>
      </c>
      <c r="X602">
        <v>2.0080122834675902</v>
      </c>
      <c r="Y602">
        <v>692</v>
      </c>
      <c r="Z602">
        <v>1166.0684357702501</v>
      </c>
      <c r="AA602">
        <v>0.58336335919357196</v>
      </c>
      <c r="AB602">
        <v>1086</v>
      </c>
      <c r="AC602">
        <v>1575.4080763541999</v>
      </c>
      <c r="AD602">
        <v>1.0174364742230999</v>
      </c>
      <c r="AE602">
        <v>391</v>
      </c>
      <c r="AF602">
        <v>545.36970582224001</v>
      </c>
      <c r="AG602">
        <v>-0.51298263381201703</v>
      </c>
      <c r="AH602">
        <v>1513</v>
      </c>
      <c r="AI602">
        <v>2429.68507282265</v>
      </c>
      <c r="AJ602">
        <v>1.6424802262965601</v>
      </c>
      <c r="AK602">
        <v>298</v>
      </c>
      <c r="AL602">
        <v>2228.4610973338499</v>
      </c>
      <c r="AM602">
        <v>1.5177586731419099</v>
      </c>
      <c r="AN602">
        <v>110</v>
      </c>
      <c r="AO602">
        <v>554.93379606271401</v>
      </c>
      <c r="AP602">
        <v>-0.48790153017789001</v>
      </c>
      <c r="AQ602">
        <v>355</v>
      </c>
      <c r="AR602">
        <v>837.32277525836696</v>
      </c>
      <c r="AS602">
        <v>0.105566669583741</v>
      </c>
    </row>
    <row r="603" spans="1:45" x14ac:dyDescent="0.2">
      <c r="A603" t="s">
        <v>765</v>
      </c>
      <c r="B603" t="s">
        <v>768</v>
      </c>
      <c r="C603">
        <v>6627</v>
      </c>
      <c r="D603">
        <v>16878.383360164</v>
      </c>
      <c r="E603">
        <v>8622</v>
      </c>
      <c r="F603">
        <v>8863.1768687866006</v>
      </c>
      <c r="G603">
        <v>-0.92928091858034101</v>
      </c>
      <c r="H603">
        <v>36702</v>
      </c>
      <c r="I603">
        <v>8921.5374126146198</v>
      </c>
      <c r="J603">
        <v>-0.91981247640578301</v>
      </c>
      <c r="K603">
        <v>28538</v>
      </c>
      <c r="L603">
        <v>8010.5242588110796</v>
      </c>
      <c r="M603">
        <v>-1.0752081570907599</v>
      </c>
      <c r="N603">
        <v>8007</v>
      </c>
      <c r="O603">
        <v>6833.9556453877403</v>
      </c>
      <c r="P603">
        <v>-1.3043839375678401</v>
      </c>
      <c r="Q603">
        <v>28491</v>
      </c>
      <c r="R603">
        <v>7083.0765884308903</v>
      </c>
      <c r="S603">
        <v>-1.2527286797466399</v>
      </c>
      <c r="T603">
        <v>61742</v>
      </c>
      <c r="U603">
        <v>7453.10420515025</v>
      </c>
      <c r="V603">
        <v>3575</v>
      </c>
      <c r="W603">
        <v>1578.84114747636</v>
      </c>
      <c r="X603">
        <v>-2.2389754066641601</v>
      </c>
      <c r="Y603">
        <v>1467</v>
      </c>
      <c r="Z603">
        <v>2471.99768103317</v>
      </c>
      <c r="AA603">
        <v>-1.5921640408996001</v>
      </c>
      <c r="AB603">
        <v>1297</v>
      </c>
      <c r="AC603">
        <v>1881.49564920019</v>
      </c>
      <c r="AD603">
        <v>-1.9859614774594001</v>
      </c>
      <c r="AE603">
        <v>2062</v>
      </c>
      <c r="AF603">
        <v>2876.0929243106398</v>
      </c>
      <c r="AG603">
        <v>-1.3737311418811</v>
      </c>
      <c r="AH603">
        <v>1500</v>
      </c>
      <c r="AI603">
        <v>2408.8087304917199</v>
      </c>
      <c r="AJ603">
        <v>-1.62952158866677</v>
      </c>
      <c r="AK603">
        <v>321</v>
      </c>
      <c r="AL603">
        <v>2400.4564169267301</v>
      </c>
      <c r="AM603">
        <v>-1.63453268832778</v>
      </c>
      <c r="AN603">
        <v>577</v>
      </c>
      <c r="AO603">
        <v>2910.8800029835102</v>
      </c>
      <c r="AP603">
        <v>-1.35638606318691</v>
      </c>
      <c r="AQ603">
        <v>1727</v>
      </c>
      <c r="AR603">
        <v>4073.39840245409</v>
      </c>
      <c r="AS603">
        <v>-0.87160850540921897</v>
      </c>
    </row>
    <row r="604" spans="1:45" x14ac:dyDescent="0.2">
      <c r="A604" t="s">
        <v>765</v>
      </c>
      <c r="B604" t="s">
        <v>769</v>
      </c>
      <c r="C604">
        <v>3252</v>
      </c>
      <c r="D604">
        <v>8282.5566149469305</v>
      </c>
      <c r="E604">
        <v>9949</v>
      </c>
      <c r="F604">
        <v>10227.2960644349</v>
      </c>
      <c r="G604">
        <v>0.30427670479782898</v>
      </c>
      <c r="H604">
        <v>28635</v>
      </c>
      <c r="I604">
        <v>6960.6077001313197</v>
      </c>
      <c r="J604">
        <v>-0.25086289285083302</v>
      </c>
      <c r="K604">
        <v>23022</v>
      </c>
      <c r="L604">
        <v>6462.2009070834902</v>
      </c>
      <c r="M604">
        <v>-0.358050555723261</v>
      </c>
      <c r="N604">
        <v>11657</v>
      </c>
      <c r="O604">
        <v>9949.2220504914403</v>
      </c>
      <c r="P604">
        <v>0.26450756306443401</v>
      </c>
      <c r="Q604">
        <v>29695</v>
      </c>
      <c r="R604">
        <v>7382.4000313592196</v>
      </c>
      <c r="S604">
        <v>-0.16598624453842301</v>
      </c>
      <c r="T604">
        <v>61672</v>
      </c>
      <c r="U604">
        <v>7444.6542473523104</v>
      </c>
      <c r="V604">
        <v>16254</v>
      </c>
      <c r="W604">
        <v>7178.3172058967302</v>
      </c>
      <c r="X604">
        <v>-5.2559170702417099E-2</v>
      </c>
      <c r="Y604">
        <v>4933</v>
      </c>
      <c r="Z604">
        <v>8312.4502798477297</v>
      </c>
      <c r="AA604">
        <v>0.15906895901318399</v>
      </c>
      <c r="AB604">
        <v>7192</v>
      </c>
      <c r="AC604">
        <v>10433.089212835601</v>
      </c>
      <c r="AD604">
        <v>0.48688964739503299</v>
      </c>
      <c r="AE604">
        <v>7537</v>
      </c>
      <c r="AF604">
        <v>10512.663613253801</v>
      </c>
      <c r="AG604">
        <v>0.49785150167940101</v>
      </c>
      <c r="AH604">
        <v>5832</v>
      </c>
      <c r="AI604">
        <v>9365.4483441518005</v>
      </c>
      <c r="AJ604">
        <v>0.33114321386860401</v>
      </c>
      <c r="AK604">
        <v>1940</v>
      </c>
      <c r="AL604">
        <v>14507.4313047909</v>
      </c>
      <c r="AM604">
        <v>0.96251534521608595</v>
      </c>
      <c r="AN604">
        <v>1916</v>
      </c>
      <c r="AO604">
        <v>9665.9377568741693</v>
      </c>
      <c r="AP604">
        <v>0.376704857495474</v>
      </c>
      <c r="AQ604">
        <v>3257</v>
      </c>
      <c r="AR604">
        <v>7682.1416310324003</v>
      </c>
      <c r="AS604">
        <v>4.5303715049443402E-2</v>
      </c>
    </row>
    <row r="605" spans="1:45" x14ac:dyDescent="0.2">
      <c r="A605" t="s">
        <v>770</v>
      </c>
      <c r="B605" t="s">
        <v>771</v>
      </c>
      <c r="C605">
        <v>6163</v>
      </c>
      <c r="D605">
        <v>15696.6163646734</v>
      </c>
      <c r="E605">
        <v>18139</v>
      </c>
      <c r="F605">
        <v>18646.3889147437</v>
      </c>
      <c r="G605">
        <v>0.248442664623752</v>
      </c>
      <c r="H605">
        <v>56847</v>
      </c>
      <c r="I605">
        <v>13818.392384472299</v>
      </c>
      <c r="J605">
        <v>-0.18386381456314699</v>
      </c>
      <c r="K605">
        <v>47550</v>
      </c>
      <c r="L605">
        <v>13347.131141161501</v>
      </c>
      <c r="M605">
        <v>-0.233923919105505</v>
      </c>
      <c r="N605">
        <v>18921</v>
      </c>
      <c r="O605">
        <v>16149.0289454704</v>
      </c>
      <c r="P605">
        <v>4.0993818469155202E-2</v>
      </c>
      <c r="Q605">
        <v>53934</v>
      </c>
      <c r="R605">
        <v>13408.397484133</v>
      </c>
      <c r="S605">
        <v>-0.227316775968568</v>
      </c>
      <c r="T605">
        <v>130497</v>
      </c>
      <c r="U605">
        <v>15752.773467971399</v>
      </c>
      <c r="V605">
        <v>58775</v>
      </c>
      <c r="W605">
        <v>25957.031732286199</v>
      </c>
      <c r="X605">
        <v>0.72051956104173898</v>
      </c>
      <c r="Y605">
        <v>16681</v>
      </c>
      <c r="Z605">
        <v>28108.652568039699</v>
      </c>
      <c r="AA605">
        <v>0.83540844250614699</v>
      </c>
      <c r="AB605">
        <v>17485</v>
      </c>
      <c r="AC605">
        <v>25364.650290104299</v>
      </c>
      <c r="AD605">
        <v>0.687213414705245</v>
      </c>
      <c r="AE605">
        <v>16310</v>
      </c>
      <c r="AF605">
        <v>22749.309212175802</v>
      </c>
      <c r="AG605">
        <v>0.530216883181302</v>
      </c>
      <c r="AH605">
        <v>13381</v>
      </c>
      <c r="AI605">
        <v>21488.1797484731</v>
      </c>
      <c r="AJ605">
        <v>0.44793742302241801</v>
      </c>
      <c r="AK605">
        <v>1703</v>
      </c>
      <c r="AL605">
        <v>12735.131707246799</v>
      </c>
      <c r="AM605">
        <v>-0.30679197494028099</v>
      </c>
      <c r="AN605">
        <v>6915</v>
      </c>
      <c r="AO605">
        <v>34885.156361578804</v>
      </c>
      <c r="AP605">
        <v>1.14700744503673</v>
      </c>
      <c r="AQ605">
        <v>7799</v>
      </c>
      <c r="AR605">
        <v>18395.155842929598</v>
      </c>
      <c r="AS605">
        <v>0.22372004376993401</v>
      </c>
    </row>
    <row r="606" spans="1:45" x14ac:dyDescent="0.2">
      <c r="A606" t="s">
        <v>770</v>
      </c>
      <c r="B606" t="s">
        <v>772</v>
      </c>
      <c r="C606">
        <v>3092</v>
      </c>
      <c r="D606">
        <v>7875.0507544329403</v>
      </c>
      <c r="E606">
        <v>5836</v>
      </c>
      <c r="F606">
        <v>5999.2461385106199</v>
      </c>
      <c r="G606">
        <v>-0.39250799768936001</v>
      </c>
      <c r="H606">
        <v>45296</v>
      </c>
      <c r="I606">
        <v>11010.5705041085</v>
      </c>
      <c r="J606">
        <v>0.48352809619263798</v>
      </c>
      <c r="K606">
        <v>41321</v>
      </c>
      <c r="L606">
        <v>11598.670996507601</v>
      </c>
      <c r="M606">
        <v>0.55859838060814004</v>
      </c>
      <c r="N606">
        <v>12906</v>
      </c>
      <c r="O606">
        <v>11015.2406093886</v>
      </c>
      <c r="P606">
        <v>0.48413988186483597</v>
      </c>
      <c r="Q606">
        <v>34166</v>
      </c>
      <c r="R606">
        <v>8493.9242118679595</v>
      </c>
      <c r="S606">
        <v>0.109142014460444</v>
      </c>
      <c r="T606">
        <v>72765</v>
      </c>
      <c r="U606">
        <v>8783.7311309604102</v>
      </c>
      <c r="V606">
        <v>37777</v>
      </c>
      <c r="W606">
        <v>16683.603364535498</v>
      </c>
      <c r="X606">
        <v>0.92552511976492302</v>
      </c>
      <c r="Y606">
        <v>12375</v>
      </c>
      <c r="Z606">
        <v>20852.7411743595</v>
      </c>
      <c r="AA606">
        <v>1.24733124464415</v>
      </c>
      <c r="AB606">
        <v>8199</v>
      </c>
      <c r="AC606">
        <v>11893.895780872999</v>
      </c>
      <c r="AD606">
        <v>0.43731554000870798</v>
      </c>
      <c r="AE606">
        <v>11147</v>
      </c>
      <c r="AF606">
        <v>15547.918441944999</v>
      </c>
      <c r="AG606">
        <v>0.82381564562254295</v>
      </c>
      <c r="AH606">
        <v>15312</v>
      </c>
      <c r="AI606">
        <v>24589.119520859502</v>
      </c>
      <c r="AJ606">
        <v>1.48511427691145</v>
      </c>
      <c r="AK606">
        <v>2929</v>
      </c>
      <c r="AL606">
        <v>21903.230047284698</v>
      </c>
      <c r="AM606">
        <v>1.31823783890472</v>
      </c>
      <c r="AN606">
        <v>1660</v>
      </c>
      <c r="AO606">
        <v>8374.4554678554996</v>
      </c>
      <c r="AP606">
        <v>-6.8838509122659E-2</v>
      </c>
      <c r="AQ606">
        <v>5331</v>
      </c>
      <c r="AR606">
        <v>12573.993563105199</v>
      </c>
      <c r="AS606">
        <v>0.517537130287134</v>
      </c>
    </row>
    <row r="607" spans="1:45" x14ac:dyDescent="0.2">
      <c r="A607" t="s">
        <v>770</v>
      </c>
      <c r="B607" t="s">
        <v>773</v>
      </c>
      <c r="C607">
        <v>2985</v>
      </c>
      <c r="D607">
        <v>7602.5312102142098</v>
      </c>
      <c r="E607">
        <v>7289</v>
      </c>
      <c r="F607">
        <v>7492.8898395483102</v>
      </c>
      <c r="G607">
        <v>-2.0957592749244299E-2</v>
      </c>
      <c r="H607">
        <v>33936</v>
      </c>
      <c r="I607">
        <v>8249.1769831205293</v>
      </c>
      <c r="J607">
        <v>0.117770355590126</v>
      </c>
      <c r="K607">
        <v>46373</v>
      </c>
      <c r="L607">
        <v>13016.7510496127</v>
      </c>
      <c r="M607">
        <v>0.77581766116280504</v>
      </c>
      <c r="N607">
        <v>15518</v>
      </c>
      <c r="O607">
        <v>13244.576458739501</v>
      </c>
      <c r="P607">
        <v>0.80084997027835203</v>
      </c>
      <c r="Q607">
        <v>62224</v>
      </c>
      <c r="R607">
        <v>15469.3537481494</v>
      </c>
      <c r="S607">
        <v>1.0248611886427299</v>
      </c>
      <c r="T607">
        <v>94654</v>
      </c>
      <c r="U607">
        <v>11426.032934376801</v>
      </c>
      <c r="V607">
        <v>50384</v>
      </c>
      <c r="W607">
        <v>22251.281783062699</v>
      </c>
      <c r="X607">
        <v>0.96156385132728195</v>
      </c>
      <c r="Y607">
        <v>6952</v>
      </c>
      <c r="Z607">
        <v>11714.6065975069</v>
      </c>
      <c r="AA607">
        <v>3.5983912650551501E-2</v>
      </c>
      <c r="AB607">
        <v>4952</v>
      </c>
      <c r="AC607">
        <v>7183.6287238545301</v>
      </c>
      <c r="AD607">
        <v>-0.66953990008768904</v>
      </c>
      <c r="AE607">
        <v>11822</v>
      </c>
      <c r="AF607">
        <v>16489.4134583901</v>
      </c>
      <c r="AG607">
        <v>0.529215488410826</v>
      </c>
      <c r="AH607">
        <v>10943</v>
      </c>
      <c r="AI607">
        <v>17573.062625180599</v>
      </c>
      <c r="AJ607">
        <v>0.62104105201718296</v>
      </c>
      <c r="AK607">
        <v>1401</v>
      </c>
      <c r="AL607">
        <v>10476.7583804185</v>
      </c>
      <c r="AM607">
        <v>-0.12513219261012601</v>
      </c>
      <c r="AN607">
        <v>2276</v>
      </c>
      <c r="AO607">
        <v>11482.084725806701</v>
      </c>
      <c r="AP607">
        <v>7.0600128833364301E-3</v>
      </c>
      <c r="AQ607">
        <v>7820</v>
      </c>
      <c r="AR607">
        <v>18444.6876127336</v>
      </c>
      <c r="AS607">
        <v>0.69088076166571499</v>
      </c>
    </row>
    <row r="608" spans="1:45" x14ac:dyDescent="0.2">
      <c r="A608" t="s">
        <v>770</v>
      </c>
      <c r="B608" t="s">
        <v>774</v>
      </c>
      <c r="C608">
        <v>1085</v>
      </c>
      <c r="D608">
        <v>2763.3991166105202</v>
      </c>
      <c r="E608">
        <v>4390</v>
      </c>
      <c r="F608">
        <v>4512.7982433279003</v>
      </c>
      <c r="G608">
        <v>0.70757833540847603</v>
      </c>
      <c r="H608">
        <v>12690</v>
      </c>
      <c r="I608">
        <v>3084.69047370932</v>
      </c>
      <c r="J608">
        <v>0.15868178760836599</v>
      </c>
      <c r="K608">
        <v>15118</v>
      </c>
      <c r="L608">
        <v>4243.5736822729696</v>
      </c>
      <c r="M608">
        <v>0.61883578250472204</v>
      </c>
      <c r="N608">
        <v>6812</v>
      </c>
      <c r="O608">
        <v>5814.0259593332503</v>
      </c>
      <c r="P608">
        <v>1.07309356799217</v>
      </c>
      <c r="Q608">
        <v>7029</v>
      </c>
      <c r="R608">
        <v>1747.4621929760499</v>
      </c>
      <c r="S608">
        <v>-0.66118270238685695</v>
      </c>
      <c r="T608">
        <v>35490</v>
      </c>
      <c r="U608">
        <v>4284.1286035564499</v>
      </c>
      <c r="V608">
        <v>10089</v>
      </c>
      <c r="W608">
        <v>4455.6442900388902</v>
      </c>
      <c r="X608">
        <v>5.6632273360940399E-2</v>
      </c>
      <c r="Y608">
        <v>3645</v>
      </c>
      <c r="Z608">
        <v>6142.08012772045</v>
      </c>
      <c r="AA608">
        <v>0.51972554497178003</v>
      </c>
      <c r="AB608">
        <v>5477</v>
      </c>
      <c r="AC608">
        <v>7945.2210259594603</v>
      </c>
      <c r="AD608">
        <v>0.89108556564791197</v>
      </c>
      <c r="AE608">
        <v>3609</v>
      </c>
      <c r="AF608">
        <v>5033.8600212595002</v>
      </c>
      <c r="AG608">
        <v>0.23266331097849599</v>
      </c>
      <c r="AH608">
        <v>2397</v>
      </c>
      <c r="AI608">
        <v>3849.2763513257601</v>
      </c>
      <c r="AJ608">
        <v>-0.154414538070411</v>
      </c>
      <c r="AK608">
        <v>782</v>
      </c>
      <c r="AL608">
        <v>5847.8408661579597</v>
      </c>
      <c r="AM608">
        <v>0.44890226418773699</v>
      </c>
      <c r="AN608">
        <v>1338</v>
      </c>
      <c r="AO608">
        <v>6750.0129011991903</v>
      </c>
      <c r="AP608">
        <v>0.65588847113954396</v>
      </c>
      <c r="AQ608">
        <v>2804</v>
      </c>
      <c r="AR608">
        <v>6613.6705966886202</v>
      </c>
      <c r="AS608">
        <v>0.62644940340295197</v>
      </c>
    </row>
    <row r="609" spans="1:45" x14ac:dyDescent="0.2">
      <c r="A609" t="s">
        <v>775</v>
      </c>
      <c r="B609" t="s">
        <v>776</v>
      </c>
      <c r="C609">
        <v>3609</v>
      </c>
      <c r="D609">
        <v>9191.8040662187905</v>
      </c>
      <c r="E609">
        <v>13181</v>
      </c>
      <c r="F609">
        <v>13549.7024248987</v>
      </c>
      <c r="G609">
        <v>0.55984121709219703</v>
      </c>
      <c r="H609">
        <v>53379</v>
      </c>
      <c r="I609">
        <v>12975.3895032411</v>
      </c>
      <c r="J609">
        <v>0.49735789620718202</v>
      </c>
      <c r="K609">
        <v>56395</v>
      </c>
      <c r="L609">
        <v>15829.8940211525</v>
      </c>
      <c r="M609">
        <v>0.78423164613797502</v>
      </c>
      <c r="N609">
        <v>12220</v>
      </c>
      <c r="O609">
        <v>10429.7412247581</v>
      </c>
      <c r="P609">
        <v>0.182283412454325</v>
      </c>
      <c r="Q609">
        <v>46983</v>
      </c>
      <c r="R609">
        <v>11680.3266769944</v>
      </c>
      <c r="S609">
        <v>0.34566067354180502</v>
      </c>
      <c r="T609">
        <v>106658</v>
      </c>
      <c r="U609">
        <v>12875.079983041</v>
      </c>
      <c r="V609">
        <v>174066</v>
      </c>
      <c r="W609">
        <v>76873.444245208506</v>
      </c>
      <c r="X609">
        <v>2.5779039138732198</v>
      </c>
      <c r="Y609">
        <v>49268</v>
      </c>
      <c r="Z609">
        <v>83020.028458856294</v>
      </c>
      <c r="AA609">
        <v>2.6888780318039598</v>
      </c>
      <c r="AB609">
        <v>67460</v>
      </c>
      <c r="AC609">
        <v>97860.984190473799</v>
      </c>
      <c r="AD609">
        <v>2.9261523973792301</v>
      </c>
      <c r="AE609">
        <v>39188</v>
      </c>
      <c r="AF609">
        <v>54659.7136362198</v>
      </c>
      <c r="AG609">
        <v>2.0858965068745499</v>
      </c>
      <c r="AH609">
        <v>50940</v>
      </c>
      <c r="AI609">
        <v>81803.144487498706</v>
      </c>
      <c r="AJ609">
        <v>2.6675749062963798</v>
      </c>
      <c r="AK609">
        <v>9061</v>
      </c>
      <c r="AL609">
        <v>67758.677862221593</v>
      </c>
      <c r="AM609">
        <v>2.3958243297442601</v>
      </c>
      <c r="AN609">
        <v>9998</v>
      </c>
      <c r="AO609">
        <v>50438.437209409203</v>
      </c>
      <c r="AP609">
        <v>1.9699421810359701</v>
      </c>
      <c r="AQ609">
        <v>26274</v>
      </c>
      <c r="AR609">
        <v>61971.319991939003</v>
      </c>
      <c r="AS609">
        <v>2.2670193034205002</v>
      </c>
    </row>
    <row r="610" spans="1:45" x14ac:dyDescent="0.2">
      <c r="A610" t="s">
        <v>775</v>
      </c>
      <c r="B610" t="s">
        <v>777</v>
      </c>
      <c r="C610">
        <v>2867</v>
      </c>
      <c r="D610">
        <v>7301.9956380851399</v>
      </c>
      <c r="E610">
        <v>7450</v>
      </c>
      <c r="F610">
        <v>7658.3933742125</v>
      </c>
      <c r="G610">
        <v>6.8750959313959803E-2</v>
      </c>
      <c r="H610">
        <v>77807</v>
      </c>
      <c r="I610">
        <v>18913.357895027701</v>
      </c>
      <c r="J610">
        <v>1.3730428113593101</v>
      </c>
      <c r="K610">
        <v>29437</v>
      </c>
      <c r="L610">
        <v>8262.8706498921292</v>
      </c>
      <c r="M610">
        <v>0.17835227647968899</v>
      </c>
      <c r="N610">
        <v>10878</v>
      </c>
      <c r="O610">
        <v>9284.3473848542399</v>
      </c>
      <c r="P610">
        <v>0.34650969687025701</v>
      </c>
      <c r="Q610">
        <v>58553</v>
      </c>
      <c r="R610">
        <v>14556.715576230899</v>
      </c>
      <c r="S610">
        <v>0.99532216568295195</v>
      </c>
      <c r="T610">
        <v>77420</v>
      </c>
      <c r="U610">
        <v>9345.6533245235405</v>
      </c>
      <c r="V610">
        <v>96830</v>
      </c>
      <c r="W610">
        <v>42763.4093175206</v>
      </c>
      <c r="X610">
        <v>2.1940094498926102</v>
      </c>
      <c r="Y610">
        <v>33737</v>
      </c>
      <c r="Z610">
        <v>56849.206383787299</v>
      </c>
      <c r="AA610">
        <v>2.6047727824304299</v>
      </c>
      <c r="AB610">
        <v>27960</v>
      </c>
      <c r="AC610">
        <v>40560.2300321027</v>
      </c>
      <c r="AD610">
        <v>2.1176984076508099</v>
      </c>
      <c r="AE610">
        <v>36577</v>
      </c>
      <c r="AF610">
        <v>51017.871431867199</v>
      </c>
      <c r="AG610">
        <v>2.4486352812872401</v>
      </c>
      <c r="AH610">
        <v>14538</v>
      </c>
      <c r="AI610">
        <v>23346.174215925701</v>
      </c>
      <c r="AJ610">
        <v>1.3208187252215899</v>
      </c>
      <c r="AK610">
        <v>4990</v>
      </c>
      <c r="AL610">
        <v>37315.5062942816</v>
      </c>
      <c r="AM610">
        <v>1.9974078338736401</v>
      </c>
      <c r="AN610">
        <v>3539</v>
      </c>
      <c r="AO610">
        <v>17853.7336751449</v>
      </c>
      <c r="AP610">
        <v>0.93385838369194696</v>
      </c>
      <c r="AQ610">
        <v>24882</v>
      </c>
      <c r="AR610">
        <v>58688.0712506442</v>
      </c>
      <c r="AS610">
        <v>2.6506998687880801</v>
      </c>
    </row>
    <row r="611" spans="1:45" x14ac:dyDescent="0.2">
      <c r="A611" t="s">
        <v>775</v>
      </c>
      <c r="B611" t="s">
        <v>778</v>
      </c>
      <c r="C611">
        <v>3447</v>
      </c>
      <c r="D611">
        <v>8779.2043824483608</v>
      </c>
      <c r="E611">
        <v>13584</v>
      </c>
      <c r="F611">
        <v>13963.9752476916</v>
      </c>
      <c r="G611">
        <v>0.66954759850336598</v>
      </c>
      <c r="H611">
        <v>85729</v>
      </c>
      <c r="I611">
        <v>20839.040947251899</v>
      </c>
      <c r="J611">
        <v>1.24712677733824</v>
      </c>
      <c r="K611">
        <v>45917</v>
      </c>
      <c r="L611">
        <v>12888.753325104401</v>
      </c>
      <c r="M611">
        <v>0.55395061841985405</v>
      </c>
      <c r="N611">
        <v>12059</v>
      </c>
      <c r="O611">
        <v>10292.328103875499</v>
      </c>
      <c r="P611">
        <v>0.229407247651264</v>
      </c>
      <c r="Q611">
        <v>34907</v>
      </c>
      <c r="R611">
        <v>8678.1423773246697</v>
      </c>
      <c r="S611">
        <v>-1.6703945270295801E-2</v>
      </c>
      <c r="T611">
        <v>119791</v>
      </c>
      <c r="U611">
        <v>14460.4127796177</v>
      </c>
      <c r="V611">
        <v>188101</v>
      </c>
      <c r="W611">
        <v>83071.775854951396</v>
      </c>
      <c r="X611">
        <v>2.5222496604429798</v>
      </c>
      <c r="Y611">
        <v>54802</v>
      </c>
      <c r="Z611">
        <v>92345.205805030506</v>
      </c>
      <c r="AA611">
        <v>2.6749283288577601</v>
      </c>
      <c r="AB611">
        <v>50714</v>
      </c>
      <c r="AC611">
        <v>73568.365731332495</v>
      </c>
      <c r="AD611">
        <v>2.34697680795577</v>
      </c>
      <c r="AE611">
        <v>48484</v>
      </c>
      <c r="AF611">
        <v>67625.843521957795</v>
      </c>
      <c r="AG611">
        <v>2.2254659489976398</v>
      </c>
      <c r="AH611">
        <v>50993</v>
      </c>
      <c r="AI611">
        <v>81888.2557293094</v>
      </c>
      <c r="AJ611">
        <v>2.5015478225791501</v>
      </c>
      <c r="AK611">
        <v>8822</v>
      </c>
      <c r="AL611">
        <v>65971.422149930397</v>
      </c>
      <c r="AM611">
        <v>2.18973247019475</v>
      </c>
      <c r="AN611">
        <v>9856</v>
      </c>
      <c r="AO611">
        <v>49722.0681272191</v>
      </c>
      <c r="AP611">
        <v>1.7817775694151301</v>
      </c>
      <c r="AQ611">
        <v>29771</v>
      </c>
      <c r="AR611">
        <v>70219.538992160102</v>
      </c>
      <c r="AS611">
        <v>2.2797637892978502</v>
      </c>
    </row>
    <row r="612" spans="1:45" x14ac:dyDescent="0.2">
      <c r="A612" t="s">
        <v>775</v>
      </c>
      <c r="B612" t="s">
        <v>779</v>
      </c>
      <c r="C612">
        <v>2650</v>
      </c>
      <c r="D612">
        <v>6749.3158147630302</v>
      </c>
      <c r="E612">
        <v>5205</v>
      </c>
      <c r="F612">
        <v>5350.5956392988001</v>
      </c>
      <c r="G612">
        <v>-0.335041757833547</v>
      </c>
      <c r="H612">
        <v>42407</v>
      </c>
      <c r="I612">
        <v>10308.311183498099</v>
      </c>
      <c r="J612">
        <v>0.61099482733780497</v>
      </c>
      <c r="K612">
        <v>31267</v>
      </c>
      <c r="L612">
        <v>8776.5457285109696</v>
      </c>
      <c r="M612">
        <v>0.378911973720999</v>
      </c>
      <c r="N612">
        <v>4727</v>
      </c>
      <c r="O612">
        <v>4034.4833690205901</v>
      </c>
      <c r="P612">
        <v>-0.742357319333808</v>
      </c>
      <c r="Q612">
        <v>35114</v>
      </c>
      <c r="R612">
        <v>8729.6041320473996</v>
      </c>
      <c r="S612">
        <v>0.37117497029310198</v>
      </c>
      <c r="T612">
        <v>78526</v>
      </c>
      <c r="U612">
        <v>9479.1626577310108</v>
      </c>
      <c r="V612">
        <v>87354</v>
      </c>
      <c r="W612">
        <v>38578.486600461598</v>
      </c>
      <c r="X612">
        <v>2.0249650195286302</v>
      </c>
      <c r="Y612">
        <v>16806</v>
      </c>
      <c r="Z612">
        <v>28319.286317275699</v>
      </c>
      <c r="AA612">
        <v>1.57895337876206</v>
      </c>
      <c r="AB612">
        <v>20178</v>
      </c>
      <c r="AC612">
        <v>29271.2561369016</v>
      </c>
      <c r="AD612">
        <v>1.62665312907603</v>
      </c>
      <c r="AE612">
        <v>21358</v>
      </c>
      <c r="AF612">
        <v>29790.297127753001</v>
      </c>
      <c r="AG612">
        <v>1.6520109837352299</v>
      </c>
      <c r="AH612">
        <v>14658</v>
      </c>
      <c r="AI612">
        <v>23538.878914365101</v>
      </c>
      <c r="AJ612">
        <v>1.3122140814777901</v>
      </c>
      <c r="AK612">
        <v>4100</v>
      </c>
      <c r="AL612">
        <v>30660.035231774498</v>
      </c>
      <c r="AM612">
        <v>1.69352782548211</v>
      </c>
      <c r="AN612">
        <v>3849</v>
      </c>
      <c r="AO612">
        <v>19417.638009503498</v>
      </c>
      <c r="AP612">
        <v>1.0345361905178401</v>
      </c>
      <c r="AQ612">
        <v>12834</v>
      </c>
      <c r="AR612">
        <v>30270.987317368701</v>
      </c>
      <c r="AS612">
        <v>1.67510420148745</v>
      </c>
    </row>
    <row r="613" spans="1:45" x14ac:dyDescent="0.2">
      <c r="A613" t="s">
        <v>780</v>
      </c>
      <c r="B613" t="s">
        <v>781</v>
      </c>
      <c r="C613">
        <v>684</v>
      </c>
      <c r="D613">
        <v>1742.0875536973299</v>
      </c>
      <c r="E613">
        <v>3231</v>
      </c>
      <c r="F613">
        <v>3321.3783881987401</v>
      </c>
      <c r="G613">
        <v>0.93096495869706297</v>
      </c>
      <c r="H613">
        <v>14130</v>
      </c>
      <c r="I613">
        <v>3434.7262721444199</v>
      </c>
      <c r="J613">
        <v>0.97937799654714297</v>
      </c>
      <c r="K613">
        <v>3608</v>
      </c>
      <c r="L613">
        <v>1012.75392549549</v>
      </c>
      <c r="M613">
        <v>-0.78253345560270005</v>
      </c>
      <c r="N613">
        <v>1011</v>
      </c>
      <c r="O613">
        <v>862.88611933146103</v>
      </c>
      <c r="P613">
        <v>-1.01357505733742</v>
      </c>
      <c r="Q613">
        <v>12993</v>
      </c>
      <c r="R613">
        <v>3230.1573870163402</v>
      </c>
      <c r="S613">
        <v>0.89078732826351903</v>
      </c>
      <c r="T613">
        <v>16618</v>
      </c>
      <c r="U613">
        <v>2006.0199812313599</v>
      </c>
      <c r="V613">
        <v>1817</v>
      </c>
      <c r="W613">
        <v>802.44877341665801</v>
      </c>
      <c r="X613">
        <v>-1.32185477440389</v>
      </c>
      <c r="Y613">
        <v>544</v>
      </c>
      <c r="Z613">
        <v>916.67807667487602</v>
      </c>
      <c r="AA613">
        <v>-1.1298489007433801</v>
      </c>
      <c r="AB613">
        <v>572</v>
      </c>
      <c r="AC613">
        <v>829.77294629337405</v>
      </c>
      <c r="AD613">
        <v>-1.2735474503534401</v>
      </c>
      <c r="AE613">
        <v>1736</v>
      </c>
      <c r="AF613">
        <v>2421.38570155348</v>
      </c>
      <c r="AG613">
        <v>0.27149692777453899</v>
      </c>
      <c r="AH613">
        <v>487</v>
      </c>
      <c r="AI613">
        <v>782.05990116631096</v>
      </c>
      <c r="AJ613">
        <v>-1.3589849573884101</v>
      </c>
      <c r="AK613">
        <v>497</v>
      </c>
      <c r="AL613">
        <v>3716.5945146809499</v>
      </c>
      <c r="AM613">
        <v>0.88964532069146696</v>
      </c>
      <c r="AN613">
        <v>561</v>
      </c>
      <c r="AO613">
        <v>2830.1623599198401</v>
      </c>
      <c r="AP613">
        <v>0.49654884335567201</v>
      </c>
      <c r="AQ613">
        <v>556</v>
      </c>
      <c r="AR613">
        <v>1311.41257195395</v>
      </c>
      <c r="AS613">
        <v>-0.61321434563536803</v>
      </c>
    </row>
    <row r="614" spans="1:45" x14ac:dyDescent="0.2">
      <c r="A614" t="s">
        <v>780</v>
      </c>
      <c r="B614" t="s">
        <v>782</v>
      </c>
      <c r="C614">
        <v>2994</v>
      </c>
      <c r="D614">
        <v>7625.4534148681196</v>
      </c>
      <c r="E614">
        <v>5896</v>
      </c>
      <c r="F614">
        <v>6060.9244744103198</v>
      </c>
      <c r="G614">
        <v>-0.33128525864574998</v>
      </c>
      <c r="H614">
        <v>55188</v>
      </c>
      <c r="I614">
        <v>13415.1219750252</v>
      </c>
      <c r="J614">
        <v>0.81496514325441205</v>
      </c>
      <c r="K614">
        <v>27803</v>
      </c>
      <c r="L614">
        <v>7804.21213707073</v>
      </c>
      <c r="M614">
        <v>3.3429870583089098E-2</v>
      </c>
      <c r="N614">
        <v>8251</v>
      </c>
      <c r="O614">
        <v>7042.2090708248097</v>
      </c>
      <c r="P614">
        <v>-0.11479506486369601</v>
      </c>
      <c r="Q614">
        <v>36445</v>
      </c>
      <c r="R614">
        <v>9060.5007288394208</v>
      </c>
      <c r="S614">
        <v>0.248767659274964</v>
      </c>
      <c r="T614">
        <v>69119</v>
      </c>
      <c r="U614">
        <v>8343.6090433704794</v>
      </c>
      <c r="V614">
        <v>46973</v>
      </c>
      <c r="W614">
        <v>20744.8685931209</v>
      </c>
      <c r="X614">
        <v>1.3140110544222601</v>
      </c>
      <c r="Y614">
        <v>8766</v>
      </c>
      <c r="Z614">
        <v>14771.3235664191</v>
      </c>
      <c r="AA614">
        <v>0.82405563865468501</v>
      </c>
      <c r="AB614">
        <v>11932</v>
      </c>
      <c r="AC614">
        <v>17309.179711840101</v>
      </c>
      <c r="AD614">
        <v>1.05279389232714</v>
      </c>
      <c r="AE614">
        <v>5643</v>
      </c>
      <c r="AF614">
        <v>7870.8983374805703</v>
      </c>
      <c r="AG614">
        <v>-8.4143253301834406E-2</v>
      </c>
      <c r="AH614">
        <v>5705</v>
      </c>
      <c r="AI614">
        <v>9161.5025383035008</v>
      </c>
      <c r="AJ614">
        <v>0.13491266882905101</v>
      </c>
      <c r="AK614">
        <v>1389</v>
      </c>
      <c r="AL614">
        <v>10387.021691935301</v>
      </c>
      <c r="AM614">
        <v>0.31603858023432801</v>
      </c>
      <c r="AN614">
        <v>2899</v>
      </c>
      <c r="AO614">
        <v>14625.0279525982</v>
      </c>
      <c r="AP614">
        <v>0.809695917932031</v>
      </c>
      <c r="AQ614">
        <v>10477</v>
      </c>
      <c r="AR614">
        <v>24711.635820794101</v>
      </c>
      <c r="AS614">
        <v>1.5664470508463</v>
      </c>
    </row>
    <row r="615" spans="1:45" x14ac:dyDescent="0.2">
      <c r="A615" t="s">
        <v>780</v>
      </c>
      <c r="B615" t="s">
        <v>783</v>
      </c>
      <c r="C615">
        <v>1883</v>
      </c>
      <c r="D615">
        <v>4795.8345959240696</v>
      </c>
      <c r="E615">
        <v>5558</v>
      </c>
      <c r="F615">
        <v>5713.4698488420199</v>
      </c>
      <c r="G615">
        <v>0.25258527290393101</v>
      </c>
      <c r="H615">
        <v>19008</v>
      </c>
      <c r="I615">
        <v>4620.47253934332</v>
      </c>
      <c r="J615">
        <v>-5.3741497601723698E-2</v>
      </c>
      <c r="K615">
        <v>11991</v>
      </c>
      <c r="L615">
        <v>3365.83490039259</v>
      </c>
      <c r="M615">
        <v>-0.51081749044480795</v>
      </c>
      <c r="N615">
        <v>6884</v>
      </c>
      <c r="O615">
        <v>5875.4777897900904</v>
      </c>
      <c r="P615">
        <v>0.29292427307144098</v>
      </c>
      <c r="Q615">
        <v>25072</v>
      </c>
      <c r="R615">
        <v>6233.0875092183296</v>
      </c>
      <c r="S615">
        <v>0.37816506521904503</v>
      </c>
      <c r="T615">
        <v>52139</v>
      </c>
      <c r="U615">
        <v>6293.8907089554696</v>
      </c>
      <c r="V615">
        <v>15740</v>
      </c>
      <c r="W615">
        <v>6951.3173877700601</v>
      </c>
      <c r="X615">
        <v>0.14333429093899799</v>
      </c>
      <c r="Y615">
        <v>3555</v>
      </c>
      <c r="Z615">
        <v>5990.4238282705601</v>
      </c>
      <c r="AA615">
        <v>-7.12940483047943E-2</v>
      </c>
      <c r="AB615">
        <v>5658</v>
      </c>
      <c r="AC615">
        <v>8207.7890386851595</v>
      </c>
      <c r="AD615">
        <v>0.38304152344657499</v>
      </c>
      <c r="AE615">
        <v>3848</v>
      </c>
      <c r="AF615">
        <v>5367.21899745264</v>
      </c>
      <c r="AG615">
        <v>-0.22977737171774701</v>
      </c>
      <c r="AH615">
        <v>3083</v>
      </c>
      <c r="AI615">
        <v>4950.9048774039802</v>
      </c>
      <c r="AJ615">
        <v>-0.346259896181421</v>
      </c>
      <c r="AK615">
        <v>898</v>
      </c>
      <c r="AL615">
        <v>6715.2955214959702</v>
      </c>
      <c r="AM615">
        <v>9.3498763052479297E-2</v>
      </c>
      <c r="AN615">
        <v>602</v>
      </c>
      <c r="AO615">
        <v>3037.0013202704899</v>
      </c>
      <c r="AP615">
        <v>-1.05130459131127</v>
      </c>
      <c r="AQ615">
        <v>2544</v>
      </c>
      <c r="AR615">
        <v>6000.4201134008099</v>
      </c>
      <c r="AS615">
        <v>-6.8888613892367806E-2</v>
      </c>
    </row>
    <row r="616" spans="1:45" x14ac:dyDescent="0.2">
      <c r="A616" t="s">
        <v>780</v>
      </c>
      <c r="B616" t="s">
        <v>784</v>
      </c>
      <c r="C616">
        <v>415</v>
      </c>
      <c r="D616">
        <v>1056.9683257081699</v>
      </c>
      <c r="E616">
        <v>1179</v>
      </c>
      <c r="F616">
        <v>1211.97930042907</v>
      </c>
      <c r="G616">
        <v>0.19743291506307301</v>
      </c>
      <c r="H616">
        <v>9312</v>
      </c>
      <c r="I616">
        <v>2263.5648298803098</v>
      </c>
      <c r="J616">
        <v>1.0986644828857399</v>
      </c>
      <c r="K616">
        <v>6155</v>
      </c>
      <c r="L616">
        <v>1727.68858409777</v>
      </c>
      <c r="M616">
        <v>0.70891105116534903</v>
      </c>
      <c r="N616">
        <v>1183</v>
      </c>
      <c r="O616">
        <v>1009.68771431169</v>
      </c>
      <c r="P616">
        <v>-6.6022992249032603E-2</v>
      </c>
      <c r="Q616">
        <v>5427</v>
      </c>
      <c r="R616">
        <v>1349.1929607740899</v>
      </c>
      <c r="S616">
        <v>0.35216455246880302</v>
      </c>
      <c r="T616">
        <v>15770</v>
      </c>
      <c r="U616">
        <v>1903.6547781934401</v>
      </c>
      <c r="V616">
        <v>7455</v>
      </c>
      <c r="W616">
        <v>3292.3806306115498</v>
      </c>
      <c r="X616">
        <v>0.79035926055443995</v>
      </c>
      <c r="Y616">
        <v>1672</v>
      </c>
      <c r="Z616">
        <v>2817.4370297801302</v>
      </c>
      <c r="AA616">
        <v>0.56561149210879702</v>
      </c>
      <c r="AB616">
        <v>588</v>
      </c>
      <c r="AC616">
        <v>852.983378357525</v>
      </c>
      <c r="AD616">
        <v>-1.15818234027383</v>
      </c>
      <c r="AE616">
        <v>1727</v>
      </c>
      <c r="AF616">
        <v>2408.8324346675399</v>
      </c>
      <c r="AG616">
        <v>0.33956216488062202</v>
      </c>
      <c r="AH616">
        <v>1113</v>
      </c>
      <c r="AI616">
        <v>1787.3360780248499</v>
      </c>
      <c r="AJ616">
        <v>-9.0960940107149904E-2</v>
      </c>
      <c r="AK616">
        <v>623</v>
      </c>
      <c r="AL616">
        <v>4658.829743755</v>
      </c>
      <c r="AM616">
        <v>1.2911957341748199</v>
      </c>
      <c r="AN616">
        <v>439</v>
      </c>
      <c r="AO616">
        <v>2214.69033155937</v>
      </c>
      <c r="AP616">
        <v>0.218333114303876</v>
      </c>
      <c r="AQ616">
        <v>977</v>
      </c>
      <c r="AR616">
        <v>2304.4066237392199</v>
      </c>
      <c r="AS616">
        <v>0.27562343563114899</v>
      </c>
    </row>
    <row r="617" spans="1:45" x14ac:dyDescent="0.2">
      <c r="A617" t="s">
        <v>785</v>
      </c>
      <c r="B617" t="s">
        <v>786</v>
      </c>
      <c r="C617">
        <v>7206</v>
      </c>
      <c r="D617">
        <v>18353.045192899001</v>
      </c>
      <c r="E617">
        <v>19190</v>
      </c>
      <c r="F617">
        <v>19726.787765253401</v>
      </c>
      <c r="G617">
        <v>0.10413659297354901</v>
      </c>
      <c r="H617">
        <v>113604</v>
      </c>
      <c r="I617">
        <v>27614.907531542402</v>
      </c>
      <c r="J617">
        <v>0.58942783729118398</v>
      </c>
      <c r="K617">
        <v>86827</v>
      </c>
      <c r="L617">
        <v>24372.057951495899</v>
      </c>
      <c r="M617">
        <v>0.409208616624818</v>
      </c>
      <c r="N617">
        <v>37642</v>
      </c>
      <c r="O617">
        <v>32127.358361893999</v>
      </c>
      <c r="P617">
        <v>0.80778290234538697</v>
      </c>
      <c r="Q617">
        <v>119777</v>
      </c>
      <c r="R617">
        <v>29777.461813642502</v>
      </c>
      <c r="S617">
        <v>0.69820132672614998</v>
      </c>
      <c r="T617">
        <v>215809</v>
      </c>
      <c r="U617">
        <v>26051.0991773715</v>
      </c>
      <c r="V617">
        <v>84653</v>
      </c>
      <c r="W617">
        <v>37385.633470578097</v>
      </c>
      <c r="X617">
        <v>0.52113973299370697</v>
      </c>
      <c r="Y617">
        <v>24644</v>
      </c>
      <c r="Z617">
        <v>41526.864929367002</v>
      </c>
      <c r="AA617">
        <v>0.67270071400786802</v>
      </c>
      <c r="AB617">
        <v>22030</v>
      </c>
      <c r="AC617">
        <v>31957.863648326998</v>
      </c>
      <c r="AD617">
        <v>0.29482672314332697</v>
      </c>
      <c r="AE617">
        <v>25081</v>
      </c>
      <c r="AF617">
        <v>34983.165196234302</v>
      </c>
      <c r="AG617">
        <v>0.42531658128531102</v>
      </c>
      <c r="AH617">
        <v>20597</v>
      </c>
      <c r="AI617">
        <v>33076.155614625299</v>
      </c>
      <c r="AJ617">
        <v>0.344447316654441</v>
      </c>
      <c r="AK617">
        <v>3842</v>
      </c>
      <c r="AL617">
        <v>28730.6964293848</v>
      </c>
      <c r="AM617">
        <v>0.14124871848161799</v>
      </c>
      <c r="AN617">
        <v>6722</v>
      </c>
      <c r="AO617">
        <v>33911.499792123301</v>
      </c>
      <c r="AP617">
        <v>0.38043034574179202</v>
      </c>
      <c r="AQ617">
        <v>13635</v>
      </c>
      <c r="AR617">
        <v>32160.270537036198</v>
      </c>
      <c r="AS617">
        <v>0.30393529713066098</v>
      </c>
    </row>
    <row r="618" spans="1:45" x14ac:dyDescent="0.2">
      <c r="A618" t="s">
        <v>785</v>
      </c>
      <c r="B618" t="s">
        <v>787</v>
      </c>
      <c r="C618">
        <v>758</v>
      </c>
      <c r="D618">
        <v>1930.55901418505</v>
      </c>
      <c r="E618">
        <v>703</v>
      </c>
      <c r="F618">
        <v>722.66450229146096</v>
      </c>
      <c r="G618">
        <v>-1.4176207207809599</v>
      </c>
      <c r="H618">
        <v>1143</v>
      </c>
      <c r="I618">
        <v>277.84091500786099</v>
      </c>
      <c r="J618">
        <v>-2.79668768374487</v>
      </c>
      <c r="K618">
        <v>3895</v>
      </c>
      <c r="L618">
        <v>1093.31389684172</v>
      </c>
      <c r="M618">
        <v>-0.82031098919424295</v>
      </c>
      <c r="N618">
        <v>506</v>
      </c>
      <c r="O618">
        <v>431.86980848834799</v>
      </c>
      <c r="P618">
        <v>-2.1603502878313199</v>
      </c>
      <c r="Q618">
        <v>851</v>
      </c>
      <c r="R618">
        <v>211.56499163787501</v>
      </c>
      <c r="S618">
        <v>-3.18984583112444</v>
      </c>
      <c r="T618">
        <v>7917</v>
      </c>
      <c r="U618">
        <v>955.69022694720798</v>
      </c>
      <c r="V618">
        <v>1873</v>
      </c>
      <c r="W618">
        <v>827.18027111139202</v>
      </c>
      <c r="X618">
        <v>-0.208341288742871</v>
      </c>
      <c r="Y618">
        <v>828</v>
      </c>
      <c r="Z618">
        <v>1395.23795493897</v>
      </c>
      <c r="AA618">
        <v>0.54589622115768799</v>
      </c>
      <c r="AB618">
        <v>92</v>
      </c>
      <c r="AC618">
        <v>133.45998436886401</v>
      </c>
      <c r="AD618">
        <v>-2.8401358254227298</v>
      </c>
      <c r="AE618">
        <v>147</v>
      </c>
      <c r="AF618">
        <v>205.036692470254</v>
      </c>
      <c r="AG618">
        <v>-2.2206609541814899</v>
      </c>
      <c r="AH618">
        <v>141</v>
      </c>
      <c r="AI618">
        <v>226.42802066622099</v>
      </c>
      <c r="AJ618">
        <v>-2.0774905614198702</v>
      </c>
      <c r="AK618">
        <v>331</v>
      </c>
      <c r="AL618">
        <v>2475.23699066277</v>
      </c>
      <c r="AM618">
        <v>1.3729516915884801</v>
      </c>
      <c r="AN618">
        <v>77</v>
      </c>
      <c r="AO618">
        <v>388.45365724389899</v>
      </c>
      <c r="AP618">
        <v>-1.2988005709061301</v>
      </c>
      <c r="AQ618">
        <v>698</v>
      </c>
      <c r="AR618">
        <v>1646.3416820573</v>
      </c>
      <c r="AS618">
        <v>0.78464881350286397</v>
      </c>
    </row>
    <row r="619" spans="1:45" x14ac:dyDescent="0.2">
      <c r="A619" t="s">
        <v>785</v>
      </c>
      <c r="B619" t="s">
        <v>788</v>
      </c>
      <c r="C619">
        <v>3758</v>
      </c>
      <c r="D619">
        <v>9571.2938988224396</v>
      </c>
      <c r="E619">
        <v>5074</v>
      </c>
      <c r="F619">
        <v>5215.9312725844602</v>
      </c>
      <c r="G619">
        <v>-0.87578910903851903</v>
      </c>
      <c r="H619">
        <v>37349</v>
      </c>
      <c r="I619">
        <v>9078.8104414948302</v>
      </c>
      <c r="J619">
        <v>-7.6210689534700796E-2</v>
      </c>
      <c r="K619">
        <v>33374</v>
      </c>
      <c r="L619">
        <v>9367.9738108333095</v>
      </c>
      <c r="M619">
        <v>-3.09769265079077E-2</v>
      </c>
      <c r="N619">
        <v>8793</v>
      </c>
      <c r="O619">
        <v>7504.8047945415801</v>
      </c>
      <c r="P619">
        <v>-0.35089942236389199</v>
      </c>
      <c r="Q619">
        <v>35854</v>
      </c>
      <c r="R619">
        <v>8913.57368999338</v>
      </c>
      <c r="S619">
        <v>-0.10271000640429</v>
      </c>
      <c r="T619">
        <v>61012</v>
      </c>
      <c r="U619">
        <v>7364.9832166859997</v>
      </c>
      <c r="V619">
        <v>13670</v>
      </c>
      <c r="W619">
        <v>6037.1352408396897</v>
      </c>
      <c r="X619">
        <v>-0.286818117618581</v>
      </c>
      <c r="Y619">
        <v>9258</v>
      </c>
      <c r="Z619">
        <v>15600.378003411801</v>
      </c>
      <c r="AA619">
        <v>1.0828268438241699</v>
      </c>
      <c r="AB619">
        <v>5937</v>
      </c>
      <c r="AC619">
        <v>8612.5209478037796</v>
      </c>
      <c r="AD619">
        <v>0.22575334916283901</v>
      </c>
      <c r="AE619">
        <v>6791</v>
      </c>
      <c r="AF619">
        <v>9472.1372691530305</v>
      </c>
      <c r="AG619">
        <v>0.36300775084007902</v>
      </c>
      <c r="AH619">
        <v>4981</v>
      </c>
      <c r="AI619">
        <v>7998.8508577194998</v>
      </c>
      <c r="AJ619">
        <v>0.119110514727839</v>
      </c>
      <c r="AK619">
        <v>1564</v>
      </c>
      <c r="AL619">
        <v>11695.681732315899</v>
      </c>
      <c r="AM619">
        <v>0.66722181496253297</v>
      </c>
      <c r="AN619">
        <v>1549</v>
      </c>
      <c r="AO619">
        <v>7814.4768191013</v>
      </c>
      <c r="AP619">
        <v>8.5467050062447605E-2</v>
      </c>
      <c r="AQ619">
        <v>5208</v>
      </c>
      <c r="AR619">
        <v>12283.878911395999</v>
      </c>
      <c r="AS619">
        <v>0.73801205333275999</v>
      </c>
    </row>
    <row r="620" spans="1:45" x14ac:dyDescent="0.2">
      <c r="A620" t="s">
        <v>789</v>
      </c>
      <c r="B620" t="s">
        <v>790</v>
      </c>
      <c r="C620">
        <v>12148</v>
      </c>
      <c r="D620">
        <v>30939.882459525001</v>
      </c>
      <c r="E620">
        <v>18650</v>
      </c>
      <c r="F620">
        <v>19171.682742156099</v>
      </c>
      <c r="G620">
        <v>-0.69049074481990003</v>
      </c>
      <c r="H620">
        <v>115094</v>
      </c>
      <c r="I620">
        <v>27977.0973507565</v>
      </c>
      <c r="J620">
        <v>-0.14522142665841101</v>
      </c>
      <c r="K620">
        <v>87196</v>
      </c>
      <c r="L620">
        <v>24475.6350575125</v>
      </c>
      <c r="M620">
        <v>-0.33812142277749802</v>
      </c>
      <c r="N620">
        <v>33014</v>
      </c>
      <c r="O620">
        <v>28177.371259751599</v>
      </c>
      <c r="P620">
        <v>-0.13493069085246201</v>
      </c>
      <c r="Q620">
        <v>99870</v>
      </c>
      <c r="R620">
        <v>24828.432097384899</v>
      </c>
      <c r="S620">
        <v>-0.317474557057985</v>
      </c>
      <c r="T620">
        <v>168701</v>
      </c>
      <c r="U620">
        <v>20364.519006722399</v>
      </c>
      <c r="V620">
        <v>44271</v>
      </c>
      <c r="W620">
        <v>19551.573829349902</v>
      </c>
      <c r="X620">
        <v>-5.8772995647619598E-2</v>
      </c>
      <c r="Y620">
        <v>16427</v>
      </c>
      <c r="Z620">
        <v>27680.644789592301</v>
      </c>
      <c r="AA620">
        <v>0.44281980986264902</v>
      </c>
      <c r="AB620">
        <v>16103</v>
      </c>
      <c r="AC620">
        <v>23359.849220563301</v>
      </c>
      <c r="AD620">
        <v>0.197973222702442</v>
      </c>
      <c r="AE620">
        <v>19872</v>
      </c>
      <c r="AF620">
        <v>27717.613284142099</v>
      </c>
      <c r="AG620">
        <v>0.44474529537528401</v>
      </c>
      <c r="AH620">
        <v>13016</v>
      </c>
      <c r="AI620">
        <v>20902.036290720102</v>
      </c>
      <c r="AJ620">
        <v>3.7585758026523003E-2</v>
      </c>
      <c r="AK620">
        <v>3078</v>
      </c>
      <c r="AL620">
        <v>23017.460595951699</v>
      </c>
      <c r="AM620">
        <v>0.17667093728213401</v>
      </c>
      <c r="AN620">
        <v>3713</v>
      </c>
      <c r="AO620">
        <v>18731.5380434623</v>
      </c>
      <c r="AP620">
        <v>-0.120588375573638</v>
      </c>
      <c r="AQ620">
        <v>6386</v>
      </c>
      <c r="AR620">
        <v>15062.375331830801</v>
      </c>
      <c r="AS620">
        <v>-0.435108438964039</v>
      </c>
    </row>
    <row r="621" spans="1:45" x14ac:dyDescent="0.2">
      <c r="A621" t="s">
        <v>789</v>
      </c>
      <c r="B621" t="s">
        <v>791</v>
      </c>
      <c r="C621">
        <v>3689</v>
      </c>
      <c r="D621">
        <v>9395.5569964757797</v>
      </c>
      <c r="E621">
        <v>9001</v>
      </c>
      <c r="F621">
        <v>9252.7783572196895</v>
      </c>
      <c r="G621">
        <v>-2.2092058728699699E-2</v>
      </c>
      <c r="H621">
        <v>28851</v>
      </c>
      <c r="I621">
        <v>7013.1130698965799</v>
      </c>
      <c r="J621">
        <v>-0.42192370316900502</v>
      </c>
      <c r="K621">
        <v>25149</v>
      </c>
      <c r="L621">
        <v>7059.2429246912798</v>
      </c>
      <c r="M621">
        <v>-0.412465222847126</v>
      </c>
      <c r="N621">
        <v>10574</v>
      </c>
      <c r="O621">
        <v>9024.8841007031406</v>
      </c>
      <c r="P621">
        <v>-5.8070286668410798E-2</v>
      </c>
      <c r="Q621">
        <v>28975</v>
      </c>
      <c r="R621">
        <v>7203.4026236279897</v>
      </c>
      <c r="S621">
        <v>-0.38330014755293002</v>
      </c>
      <c r="T621">
        <v>65604</v>
      </c>
      <c r="U621">
        <v>7919.3004482309698</v>
      </c>
      <c r="V621">
        <v>15684</v>
      </c>
      <c r="W621">
        <v>6926.5858900753201</v>
      </c>
      <c r="X621">
        <v>-0.19322857134264201</v>
      </c>
      <c r="Y621">
        <v>3355</v>
      </c>
      <c r="Z621">
        <v>5653.40982949303</v>
      </c>
      <c r="AA621">
        <v>-0.48625171012740698</v>
      </c>
      <c r="AB621">
        <v>4396</v>
      </c>
      <c r="AC621">
        <v>6377.0662096253</v>
      </c>
      <c r="AD621">
        <v>-0.31248013540382702</v>
      </c>
      <c r="AE621">
        <v>3149</v>
      </c>
      <c r="AF621">
        <v>4392.2486026450997</v>
      </c>
      <c r="AG621">
        <v>-0.85041328175575903</v>
      </c>
      <c r="AH621">
        <v>3849</v>
      </c>
      <c r="AI621">
        <v>6181.0032024417496</v>
      </c>
      <c r="AJ621">
        <v>-0.35753198288113802</v>
      </c>
      <c r="AK621">
        <v>899</v>
      </c>
      <c r="AL621">
        <v>6722.77357886957</v>
      </c>
      <c r="AM621">
        <v>-0.23631643457760099</v>
      </c>
      <c r="AN621">
        <v>1204</v>
      </c>
      <c r="AO621">
        <v>6074.0026405409699</v>
      </c>
      <c r="AP621">
        <v>-0.382725459714647</v>
      </c>
      <c r="AQ621">
        <v>1833</v>
      </c>
      <c r="AR621">
        <v>4323.41590717912</v>
      </c>
      <c r="AS621">
        <v>-0.873201367040218</v>
      </c>
    </row>
    <row r="622" spans="1:45" x14ac:dyDescent="0.2">
      <c r="A622" t="s">
        <v>789</v>
      </c>
      <c r="B622" t="s">
        <v>792</v>
      </c>
      <c r="C622">
        <v>2663</v>
      </c>
      <c r="D622">
        <v>6782.4256659297898</v>
      </c>
      <c r="E622">
        <v>4259</v>
      </c>
      <c r="F622">
        <v>4378.1338766135596</v>
      </c>
      <c r="G622">
        <v>-0.63148526034267904</v>
      </c>
      <c r="H622">
        <v>11707</v>
      </c>
      <c r="I622">
        <v>2845.7424251942498</v>
      </c>
      <c r="J622">
        <v>-1.25299624486617</v>
      </c>
      <c r="K622">
        <v>11138</v>
      </c>
      <c r="L622">
        <v>3126.4005604680701</v>
      </c>
      <c r="M622">
        <v>-1.1172986998857899</v>
      </c>
      <c r="N622">
        <v>4247</v>
      </c>
      <c r="O622">
        <v>3624.8044993083199</v>
      </c>
      <c r="P622">
        <v>-0.90389814421774595</v>
      </c>
      <c r="Q622">
        <v>12301</v>
      </c>
      <c r="R622">
        <v>3058.1209895857801</v>
      </c>
      <c r="S622">
        <v>-1.1491558452239301</v>
      </c>
      <c r="T622">
        <v>38999</v>
      </c>
      <c r="U622">
        <v>4707.71291659898</v>
      </c>
      <c r="V622">
        <v>7987</v>
      </c>
      <c r="W622">
        <v>3527.3298587115301</v>
      </c>
      <c r="X622">
        <v>-0.41644984946173902</v>
      </c>
      <c r="Y622">
        <v>1725</v>
      </c>
      <c r="Z622">
        <v>2906.7457394561802</v>
      </c>
      <c r="AA622">
        <v>-0.69562146461085195</v>
      </c>
      <c r="AB622">
        <v>4493</v>
      </c>
      <c r="AC622">
        <v>6517.7794540142104</v>
      </c>
      <c r="AD622">
        <v>0.46935419022158698</v>
      </c>
      <c r="AE622">
        <v>2713</v>
      </c>
      <c r="AF622">
        <v>3784.1125623931898</v>
      </c>
      <c r="AG622">
        <v>-0.31507134155809602</v>
      </c>
      <c r="AH622">
        <v>3661</v>
      </c>
      <c r="AI622">
        <v>5879.09917488678</v>
      </c>
      <c r="AJ622">
        <v>0.32056876966377601</v>
      </c>
      <c r="AK622">
        <v>392</v>
      </c>
      <c r="AL622">
        <v>2931.3984904525801</v>
      </c>
      <c r="AM622">
        <v>-0.68343724592563304</v>
      </c>
      <c r="AN622">
        <v>564</v>
      </c>
      <c r="AO622">
        <v>2845.2969179942802</v>
      </c>
      <c r="AP622">
        <v>-0.72644713402434902</v>
      </c>
      <c r="AQ622">
        <v>864</v>
      </c>
      <c r="AR622">
        <v>2037.8785290795199</v>
      </c>
      <c r="AS622">
        <v>-1.20795828536543</v>
      </c>
    </row>
    <row r="623" spans="1:45" x14ac:dyDescent="0.2">
      <c r="A623" t="s">
        <v>789</v>
      </c>
      <c r="B623" t="s">
        <v>793</v>
      </c>
      <c r="C623">
        <v>1982</v>
      </c>
      <c r="D623">
        <v>5047.9788471171096</v>
      </c>
      <c r="E623">
        <v>2084</v>
      </c>
      <c r="F623">
        <v>2142.2942002495101</v>
      </c>
      <c r="G623">
        <v>-1.23654924659038</v>
      </c>
      <c r="H623">
        <v>6177</v>
      </c>
      <c r="I623">
        <v>1501.5077270372301</v>
      </c>
      <c r="J623">
        <v>-1.74929396562134</v>
      </c>
      <c r="K623">
        <v>8705</v>
      </c>
      <c r="L623">
        <v>2443.4653329928701</v>
      </c>
      <c r="M623">
        <v>-1.0467772286202099</v>
      </c>
      <c r="N623">
        <v>2589</v>
      </c>
      <c r="O623">
        <v>2209.7054035105398</v>
      </c>
      <c r="P623">
        <v>-1.19185182164091</v>
      </c>
      <c r="Q623">
        <v>5544</v>
      </c>
      <c r="R623">
        <v>1378.28003953041</v>
      </c>
      <c r="S623">
        <v>-1.8728368196885801</v>
      </c>
      <c r="T623">
        <v>15383</v>
      </c>
      <c r="U623">
        <v>1856.9385829391099</v>
      </c>
      <c r="V623">
        <v>811</v>
      </c>
      <c r="W623">
        <v>358.16508268624602</v>
      </c>
      <c r="X623">
        <v>-2.37422949808423</v>
      </c>
      <c r="Y623">
        <v>205</v>
      </c>
      <c r="Z623">
        <v>345.439348746966</v>
      </c>
      <c r="AA623">
        <v>-2.4264217661517802</v>
      </c>
      <c r="AB623">
        <v>202</v>
      </c>
      <c r="AC623">
        <v>293.03170480989797</v>
      </c>
      <c r="AD623">
        <v>-2.6637974280435399</v>
      </c>
      <c r="AE623">
        <v>699</v>
      </c>
      <c r="AF623">
        <v>974.97039480753403</v>
      </c>
      <c r="AG623">
        <v>-0.92949578295800594</v>
      </c>
      <c r="AH623">
        <v>294</v>
      </c>
      <c r="AI623">
        <v>472.12651117637699</v>
      </c>
      <c r="AJ623">
        <v>-1.9756806982978901</v>
      </c>
      <c r="AK623">
        <v>74</v>
      </c>
      <c r="AL623">
        <v>553.376245646661</v>
      </c>
      <c r="AM623">
        <v>-1.7465934789053701</v>
      </c>
      <c r="AN623">
        <v>137</v>
      </c>
      <c r="AO623">
        <v>691.14481873265197</v>
      </c>
      <c r="AP623">
        <v>-1.4258661579561001</v>
      </c>
      <c r="AQ623">
        <v>209</v>
      </c>
      <c r="AR623">
        <v>492.95904233520798</v>
      </c>
      <c r="AS623">
        <v>-1.9133864099414899</v>
      </c>
    </row>
    <row r="624" spans="1:45" x14ac:dyDescent="0.2">
      <c r="A624" t="s">
        <v>789</v>
      </c>
      <c r="B624" t="s">
        <v>794</v>
      </c>
      <c r="C624">
        <v>1</v>
      </c>
      <c r="D624">
        <v>2.54691162821246</v>
      </c>
      <c r="E624">
        <v>3</v>
      </c>
      <c r="F624">
        <v>3.0839167949849</v>
      </c>
      <c r="G624">
        <v>0.27601493903875302</v>
      </c>
      <c r="H624">
        <v>12</v>
      </c>
      <c r="I624">
        <v>2.9169649869591701</v>
      </c>
      <c r="J624">
        <v>0.19571916693289501</v>
      </c>
      <c r="K624">
        <v>5</v>
      </c>
      <c r="L624">
        <v>1.4034838213629299</v>
      </c>
      <c r="M624">
        <v>-0.85973646908482104</v>
      </c>
      <c r="N624">
        <v>2</v>
      </c>
      <c r="O624">
        <v>1.7069952904677801</v>
      </c>
      <c r="P624">
        <v>-0.57728982435453402</v>
      </c>
      <c r="Q624">
        <v>11</v>
      </c>
      <c r="R624">
        <v>2.7346826181158899</v>
      </c>
      <c r="S624">
        <v>0.10262450399799</v>
      </c>
      <c r="T624">
        <v>436</v>
      </c>
      <c r="U624">
        <v>52.631165712894102</v>
      </c>
      <c r="V624">
        <v>21</v>
      </c>
      <c r="W624">
        <v>9.2743116355254909</v>
      </c>
      <c r="X624">
        <v>-2.50460523893666</v>
      </c>
      <c r="Y624">
        <v>5</v>
      </c>
      <c r="Z624">
        <v>8.4253499694381997</v>
      </c>
      <c r="AA624">
        <v>-2.6431088301837802</v>
      </c>
      <c r="AB624">
        <v>4</v>
      </c>
      <c r="AC624">
        <v>5.8026080160375804</v>
      </c>
      <c r="AD624">
        <v>-3.1811439702092401</v>
      </c>
      <c r="AE624">
        <v>3</v>
      </c>
      <c r="AF624">
        <v>4.1844222953113102</v>
      </c>
      <c r="AG624">
        <v>-3.6528169870261999</v>
      </c>
      <c r="AH624">
        <v>16</v>
      </c>
      <c r="AI624">
        <v>25.693959791911698</v>
      </c>
      <c r="AJ624">
        <v>-1.03448810254816</v>
      </c>
      <c r="AK624">
        <v>2</v>
      </c>
      <c r="AL624">
        <v>14.956114747207099</v>
      </c>
      <c r="AM624">
        <v>-1.81518190394824</v>
      </c>
      <c r="AN624">
        <v>9</v>
      </c>
      <c r="AO624">
        <v>45.403674223312898</v>
      </c>
      <c r="AP624">
        <v>-0.213108298888224</v>
      </c>
      <c r="AQ624">
        <v>3</v>
      </c>
      <c r="AR624">
        <v>7.0759671148594396</v>
      </c>
      <c r="AS624">
        <v>-2.894918100715130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52"/>
  <sheetViews>
    <sheetView zoomScale="124" zoomScaleNormal="124" workbookViewId="0"/>
  </sheetViews>
  <sheetFormatPr baseColWidth="10" defaultRowHeight="16" x14ac:dyDescent="0.2"/>
  <cols>
    <col min="1" max="1" width="15.1640625" bestFit="1" customWidth="1"/>
    <col min="2" max="2" width="14.6640625" customWidth="1"/>
    <col min="3" max="3" width="16.6640625" bestFit="1" customWidth="1"/>
    <col min="4" max="4" width="15.83203125" customWidth="1"/>
    <col min="5" max="5" width="16.6640625" bestFit="1" customWidth="1"/>
    <col min="6" max="6" width="15.33203125" bestFit="1" customWidth="1"/>
    <col min="7" max="7" width="16.6640625" bestFit="1" customWidth="1"/>
    <col min="8" max="8" width="15.33203125" bestFit="1" customWidth="1"/>
    <col min="9" max="9" width="16.6640625" bestFit="1" customWidth="1"/>
    <col min="10" max="10" width="15.1640625" bestFit="1" customWidth="1"/>
    <col min="11" max="11" width="16.6640625" bestFit="1" customWidth="1"/>
    <col min="12" max="12" width="16.6640625" customWidth="1"/>
    <col min="13" max="13" width="17.33203125" bestFit="1" customWidth="1"/>
    <col min="14" max="14" width="15.6640625" bestFit="1" customWidth="1"/>
    <col min="15" max="15" width="17.33203125" bestFit="1" customWidth="1"/>
    <col min="16" max="16" width="15.6640625" bestFit="1" customWidth="1"/>
    <col min="17" max="17" width="17.33203125" bestFit="1" customWidth="1"/>
    <col min="18" max="18" width="15.6640625" bestFit="1" customWidth="1"/>
    <col min="19" max="19" width="17.33203125" bestFit="1" customWidth="1"/>
    <col min="20" max="20" width="15.6640625" bestFit="1" customWidth="1"/>
    <col min="21" max="21" width="17.33203125" bestFit="1" customWidth="1"/>
    <col min="22" max="22" width="15.6640625" bestFit="1" customWidth="1"/>
    <col min="23" max="23" width="17.33203125" bestFit="1" customWidth="1"/>
    <col min="24" max="24" width="15.6640625" bestFit="1" customWidth="1"/>
    <col min="25" max="25" width="17.33203125" bestFit="1" customWidth="1"/>
    <col min="26" max="26" width="15.6640625" bestFit="1" customWidth="1"/>
    <col min="27" max="27" width="17.33203125" bestFit="1" customWidth="1"/>
    <col min="28" max="28" width="15.6640625" bestFit="1" customWidth="1"/>
    <col min="30" max="30" width="23.5" customWidth="1"/>
    <col min="31" max="36" width="8.83203125"/>
  </cols>
  <sheetData>
    <row r="1" spans="1:30" s="1" customFormat="1" x14ac:dyDescent="0.2">
      <c r="C1" s="2" t="s">
        <v>23</v>
      </c>
      <c r="M1" s="2" t="s">
        <v>24</v>
      </c>
    </row>
    <row r="2" spans="1:30" s="1" customFormat="1" x14ac:dyDescent="0.2">
      <c r="C2" s="1" t="s">
        <v>0</v>
      </c>
      <c r="E2" s="1" t="s">
        <v>7</v>
      </c>
      <c r="G2" s="1" t="s">
        <v>8</v>
      </c>
      <c r="I2" s="1" t="s">
        <v>12</v>
      </c>
      <c r="K2" s="3" t="s">
        <v>13</v>
      </c>
      <c r="L2" s="3"/>
      <c r="M2" s="1" t="s">
        <v>15</v>
      </c>
      <c r="O2" s="1" t="s">
        <v>16</v>
      </c>
      <c r="Q2" s="3" t="s">
        <v>17</v>
      </c>
      <c r="S2" s="3" t="s">
        <v>18</v>
      </c>
      <c r="U2" s="3" t="s">
        <v>19</v>
      </c>
      <c r="V2" s="3"/>
      <c r="W2" s="3" t="s">
        <v>20</v>
      </c>
      <c r="Y2" s="3" t="s">
        <v>21</v>
      </c>
      <c r="Z2" s="3"/>
      <c r="AA2" s="3" t="s">
        <v>22</v>
      </c>
      <c r="AB2" s="3"/>
      <c r="AC2" s="3"/>
    </row>
    <row r="3" spans="1:30" s="1" customFormat="1" x14ac:dyDescent="0.2">
      <c r="A3" s="1" t="s">
        <v>10</v>
      </c>
      <c r="B3" s="1" t="s">
        <v>9</v>
      </c>
      <c r="C3" s="1" t="s">
        <v>2</v>
      </c>
      <c r="D3" s="1" t="s">
        <v>3</v>
      </c>
      <c r="E3" s="1" t="s">
        <v>2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3" t="s">
        <v>2</v>
      </c>
      <c r="L3" s="3" t="s">
        <v>3</v>
      </c>
      <c r="M3" s="3" t="s">
        <v>2</v>
      </c>
      <c r="N3" s="3" t="s">
        <v>3</v>
      </c>
      <c r="O3" s="3" t="s">
        <v>2</v>
      </c>
      <c r="P3" s="3" t="s">
        <v>3</v>
      </c>
      <c r="Q3" s="3" t="s">
        <v>2</v>
      </c>
      <c r="R3" s="3" t="s">
        <v>3</v>
      </c>
      <c r="S3" s="3" t="s">
        <v>2</v>
      </c>
      <c r="T3" s="3" t="s">
        <v>3</v>
      </c>
      <c r="U3" s="3" t="s">
        <v>2</v>
      </c>
      <c r="V3" s="3" t="s">
        <v>3</v>
      </c>
      <c r="W3" s="3" t="s">
        <v>2</v>
      </c>
      <c r="X3" s="3" t="s">
        <v>3</v>
      </c>
      <c r="Y3" s="3" t="s">
        <v>2</v>
      </c>
      <c r="Z3" s="3" t="s">
        <v>3</v>
      </c>
      <c r="AA3" s="3" t="s">
        <v>2</v>
      </c>
      <c r="AB3" s="3" t="s">
        <v>3</v>
      </c>
      <c r="AC3" s="3"/>
      <c r="AD3" s="3"/>
    </row>
    <row r="4" spans="1:30" x14ac:dyDescent="0.2">
      <c r="A4" t="s">
        <v>25</v>
      </c>
      <c r="B4">
        <v>5</v>
      </c>
      <c r="D4">
        <v>0.368770228273131</v>
      </c>
      <c r="F4">
        <v>0.64099296088644397</v>
      </c>
      <c r="H4">
        <v>1.72891754020097</v>
      </c>
      <c r="J4">
        <v>0.44129038777545199</v>
      </c>
      <c r="L4">
        <v>0.89364921658822705</v>
      </c>
      <c r="M4">
        <v>0.53516411157762001</v>
      </c>
      <c r="N4">
        <v>0.51241100281583496</v>
      </c>
      <c r="O4">
        <v>0.77291105686940698</v>
      </c>
      <c r="P4">
        <v>0.47365159168781301</v>
      </c>
      <c r="Q4">
        <v>0.83838509502636205</v>
      </c>
      <c r="R4">
        <v>0.21070710691042899</v>
      </c>
      <c r="S4">
        <v>0.59617786421209396</v>
      </c>
      <c r="T4">
        <v>0.15891740692369599</v>
      </c>
      <c r="U4">
        <v>-2.6306597419090302E-2</v>
      </c>
      <c r="V4">
        <v>0.19652257905756601</v>
      </c>
      <c r="W4">
        <v>0.79384675721706699</v>
      </c>
      <c r="X4">
        <v>0.3716718273088</v>
      </c>
      <c r="Y4">
        <v>0.49928707319031301</v>
      </c>
      <c r="Z4">
        <v>0.24648614200320901</v>
      </c>
      <c r="AA4">
        <v>0.61563111857158503</v>
      </c>
      <c r="AB4">
        <v>0.60590059270261998</v>
      </c>
    </row>
    <row r="5" spans="1:30" x14ac:dyDescent="0.2">
      <c r="A5" t="s">
        <v>31</v>
      </c>
      <c r="B5">
        <v>5</v>
      </c>
      <c r="C5">
        <v>0.82489885341130198</v>
      </c>
      <c r="D5">
        <v>0.53473498740053504</v>
      </c>
      <c r="E5">
        <v>0.460050960480821</v>
      </c>
      <c r="F5">
        <v>0.67428902037805605</v>
      </c>
      <c r="G5">
        <v>0.37563095946250802</v>
      </c>
      <c r="H5">
        <v>0.74650706407343104</v>
      </c>
      <c r="I5">
        <v>0.36308228079381499</v>
      </c>
      <c r="J5">
        <v>0.71345892855458104</v>
      </c>
      <c r="K5">
        <v>0.44950364870904802</v>
      </c>
      <c r="L5">
        <v>1.07689779074102</v>
      </c>
      <c r="M5">
        <v>-0.91646392443290203</v>
      </c>
      <c r="N5">
        <v>0.29850204394853302</v>
      </c>
      <c r="O5">
        <v>0.72949737072286303</v>
      </c>
      <c r="P5">
        <v>0.28423868689539999</v>
      </c>
      <c r="Q5">
        <v>0.32483794393201598</v>
      </c>
      <c r="R5">
        <v>1.2160029096154901</v>
      </c>
      <c r="S5">
        <v>0.131177107617513</v>
      </c>
      <c r="T5">
        <v>0.63493552985679103</v>
      </c>
      <c r="U5">
        <v>0.53569021427754404</v>
      </c>
      <c r="V5">
        <v>0.33381339623195899</v>
      </c>
      <c r="W5">
        <v>0.111140223102747</v>
      </c>
      <c r="X5">
        <v>0.96162104115964198</v>
      </c>
      <c r="Y5">
        <v>0.189651872105745</v>
      </c>
      <c r="Z5">
        <v>0.15841942000805501</v>
      </c>
      <c r="AA5">
        <v>-0.91282054166335203</v>
      </c>
      <c r="AB5">
        <v>0.49438599934023503</v>
      </c>
    </row>
    <row r="6" spans="1:30" x14ac:dyDescent="0.2">
      <c r="A6" t="s">
        <v>37</v>
      </c>
      <c r="B6">
        <v>5</v>
      </c>
      <c r="C6">
        <v>-7.8785643057707203E-2</v>
      </c>
      <c r="D6">
        <v>0.430953670212535</v>
      </c>
      <c r="E6">
        <v>0.270140624449759</v>
      </c>
      <c r="F6">
        <v>0.64775285061251597</v>
      </c>
      <c r="G6">
        <v>0.37292428770545399</v>
      </c>
      <c r="H6">
        <v>0.251647641758034</v>
      </c>
      <c r="I6">
        <v>0.19120692490851099</v>
      </c>
      <c r="J6">
        <v>0.61419925948156695</v>
      </c>
      <c r="K6">
        <v>0.30403331777440101</v>
      </c>
      <c r="L6">
        <v>0.34434054969335098</v>
      </c>
      <c r="M6">
        <v>0.121747944115562</v>
      </c>
      <c r="N6">
        <v>0.95343774710315399</v>
      </c>
      <c r="O6">
        <v>0.16362043418707301</v>
      </c>
      <c r="P6">
        <v>0.36420730707198901</v>
      </c>
      <c r="Q6">
        <v>0.30738617412345698</v>
      </c>
      <c r="R6">
        <v>0.61101491539995501</v>
      </c>
      <c r="S6">
        <v>0.40879977127672301</v>
      </c>
      <c r="T6">
        <v>0.66893188904933898</v>
      </c>
      <c r="U6">
        <v>0.53482962078268004</v>
      </c>
      <c r="V6">
        <v>0.82070530834629996</v>
      </c>
      <c r="W6">
        <v>0.31903549539398202</v>
      </c>
      <c r="X6">
        <v>0.65263669081188402</v>
      </c>
      <c r="Y6">
        <v>0.48793370768925098</v>
      </c>
      <c r="Z6">
        <v>0.361854369475611</v>
      </c>
      <c r="AA6">
        <v>0.61838929910338403</v>
      </c>
      <c r="AB6">
        <v>0.210058068648766</v>
      </c>
    </row>
    <row r="7" spans="1:30" x14ac:dyDescent="0.2">
      <c r="A7" t="s">
        <v>43</v>
      </c>
      <c r="B7">
        <v>5</v>
      </c>
      <c r="C7">
        <v>-1.6592582178387699E-2</v>
      </c>
      <c r="D7">
        <v>9.1110040137296996E-2</v>
      </c>
      <c r="E7">
        <v>-0.16129487255826899</v>
      </c>
      <c r="F7">
        <v>0.69812965920370396</v>
      </c>
      <c r="G7">
        <v>-0.31004944311119498</v>
      </c>
      <c r="H7">
        <v>0.64675308009980004</v>
      </c>
      <c r="I7">
        <v>0.22747358444850399</v>
      </c>
      <c r="J7">
        <v>0.89313599072922301</v>
      </c>
      <c r="K7">
        <v>0.53795207990618499</v>
      </c>
      <c r="L7">
        <v>0.21742889320643899</v>
      </c>
      <c r="N7">
        <v>1.0450592642391301</v>
      </c>
      <c r="P7">
        <v>0.800986475014551</v>
      </c>
      <c r="R7">
        <v>0.70093595934855601</v>
      </c>
      <c r="T7">
        <v>2.26183043117575</v>
      </c>
      <c r="V7">
        <v>1.5729442028390701</v>
      </c>
      <c r="X7">
        <v>1.10988047375537</v>
      </c>
      <c r="Z7">
        <v>0.18444023323283601</v>
      </c>
      <c r="AB7">
        <v>0.638140524280015</v>
      </c>
    </row>
    <row r="8" spans="1:30" x14ac:dyDescent="0.2">
      <c r="A8" t="s">
        <v>49</v>
      </c>
      <c r="B8">
        <v>5</v>
      </c>
      <c r="C8">
        <v>0.66028770902205203</v>
      </c>
      <c r="D8">
        <v>0.456686050390119</v>
      </c>
      <c r="E8">
        <v>-0.25015610411348499</v>
      </c>
      <c r="F8">
        <v>0.50515308928594704</v>
      </c>
      <c r="G8">
        <v>0.26443913338702701</v>
      </c>
      <c r="H8">
        <v>0.214152324305797</v>
      </c>
      <c r="I8">
        <v>0.35247981015281898</v>
      </c>
      <c r="J8">
        <v>0.95807960443955797</v>
      </c>
      <c r="K8">
        <v>0.10706782547334499</v>
      </c>
      <c r="L8">
        <v>0.346363557044578</v>
      </c>
      <c r="M8">
        <v>0.81591731949812996</v>
      </c>
      <c r="N8">
        <v>0.455731389965009</v>
      </c>
      <c r="O8">
        <v>1.0018907311088501</v>
      </c>
      <c r="P8">
        <v>0.241444800214412</v>
      </c>
      <c r="Q8">
        <v>0.71085873881000905</v>
      </c>
      <c r="R8">
        <v>1.4926802003859301</v>
      </c>
      <c r="S8">
        <v>-9.3985541031665308E-3</v>
      </c>
      <c r="T8">
        <v>0.54800772300371303</v>
      </c>
      <c r="U8">
        <v>0.62244941537418197</v>
      </c>
      <c r="V8">
        <v>1.06834242292949</v>
      </c>
      <c r="W8">
        <v>0.49340244989049797</v>
      </c>
      <c r="X8">
        <v>0.28848167835080102</v>
      </c>
      <c r="Y8">
        <v>-0.50249724344271096</v>
      </c>
      <c r="Z8">
        <v>0.89350766510105195</v>
      </c>
      <c r="AA8">
        <v>0.373663444339704</v>
      </c>
      <c r="AB8">
        <v>0.81124905180968698</v>
      </c>
    </row>
    <row r="9" spans="1:30" x14ac:dyDescent="0.2">
      <c r="A9" t="s">
        <v>55</v>
      </c>
      <c r="B9">
        <v>5</v>
      </c>
      <c r="C9">
        <v>9.2272601633261897E-2</v>
      </c>
      <c r="D9">
        <v>0.69657289275770196</v>
      </c>
      <c r="E9">
        <v>0.32923543204603101</v>
      </c>
      <c r="F9">
        <v>0.76704007683338205</v>
      </c>
      <c r="G9">
        <v>0.565710740886747</v>
      </c>
      <c r="H9">
        <v>0.44233529044276099</v>
      </c>
      <c r="I9">
        <v>0.72842385073318605</v>
      </c>
      <c r="J9">
        <v>0.15250094954319099</v>
      </c>
      <c r="K9">
        <v>0.65387449212355098</v>
      </c>
      <c r="L9">
        <v>8.3215122022270493E-2</v>
      </c>
      <c r="M9">
        <v>0.61459098797995704</v>
      </c>
      <c r="N9">
        <v>1.0477930996226399</v>
      </c>
      <c r="O9">
        <v>1.25201037279588</v>
      </c>
      <c r="P9">
        <v>0.54830206500629897</v>
      </c>
      <c r="Q9">
        <v>-0.114019904268981</v>
      </c>
      <c r="R9">
        <v>1.44796452239109</v>
      </c>
      <c r="S9">
        <v>0.98779321017410104</v>
      </c>
      <c r="T9">
        <v>0.21637776583761001</v>
      </c>
      <c r="U9">
        <v>1.2138180263620999</v>
      </c>
      <c r="V9">
        <v>0.82973908948761899</v>
      </c>
      <c r="W9">
        <v>1.7630320173225</v>
      </c>
      <c r="X9">
        <v>0.24696936586830101</v>
      </c>
      <c r="Y9">
        <v>1.28881890574151</v>
      </c>
      <c r="Z9">
        <v>0.24707059300154</v>
      </c>
      <c r="AA9">
        <v>0.77547371702652101</v>
      </c>
      <c r="AB9">
        <v>0.41931768119367802</v>
      </c>
    </row>
    <row r="10" spans="1:30" x14ac:dyDescent="0.2">
      <c r="A10" t="s">
        <v>61</v>
      </c>
      <c r="B10">
        <v>5</v>
      </c>
      <c r="C10">
        <v>1.0266051537696299</v>
      </c>
      <c r="D10">
        <v>0.67576153703769504</v>
      </c>
      <c r="E10">
        <v>0.89111698188460398</v>
      </c>
      <c r="F10">
        <v>0.35142449731550901</v>
      </c>
      <c r="G10">
        <v>0.67119895040643895</v>
      </c>
      <c r="H10">
        <v>0.30529985647204899</v>
      </c>
      <c r="I10">
        <v>0.79868974217018096</v>
      </c>
      <c r="J10">
        <v>0.51959187310900001</v>
      </c>
      <c r="K10">
        <v>0.77967578295109197</v>
      </c>
      <c r="L10">
        <v>0.37020582938409602</v>
      </c>
      <c r="M10">
        <v>1.1878557962972001</v>
      </c>
      <c r="N10">
        <v>0.27321922167753698</v>
      </c>
      <c r="O10">
        <v>1.2697613189236701</v>
      </c>
      <c r="P10">
        <v>0.69628304854537904</v>
      </c>
      <c r="Q10">
        <v>1.1652378007912101</v>
      </c>
      <c r="R10">
        <v>0.25371918695652401</v>
      </c>
      <c r="S10">
        <v>1.24047850194165</v>
      </c>
      <c r="T10">
        <v>0.49118708016665302</v>
      </c>
      <c r="U10">
        <v>0.78762538967643803</v>
      </c>
      <c r="V10">
        <v>0.68428650543287906</v>
      </c>
      <c r="W10">
        <v>0.88790151615630997</v>
      </c>
      <c r="X10">
        <v>0.57173024366818703</v>
      </c>
      <c r="Y10">
        <v>0.74404679796476303</v>
      </c>
      <c r="Z10">
        <v>0.50845387496767502</v>
      </c>
      <c r="AA10">
        <v>0.79393390634920502</v>
      </c>
      <c r="AB10">
        <v>0.559232568457116</v>
      </c>
    </row>
    <row r="11" spans="1:30" x14ac:dyDescent="0.2">
      <c r="A11" t="s">
        <v>67</v>
      </c>
      <c r="B11">
        <v>4</v>
      </c>
      <c r="C11">
        <v>0.54939459823884096</v>
      </c>
      <c r="D11">
        <v>0.47759544372158202</v>
      </c>
      <c r="E11">
        <v>0.99254428209950996</v>
      </c>
      <c r="F11">
        <v>0.29242094905969201</v>
      </c>
      <c r="G11">
        <v>0.68958090115315096</v>
      </c>
      <c r="H11">
        <v>0.79520750812552898</v>
      </c>
      <c r="I11">
        <v>1.2207609825271899</v>
      </c>
      <c r="J11">
        <v>0.16306408631297101</v>
      </c>
      <c r="K11">
        <v>0.95737054349973405</v>
      </c>
      <c r="L11">
        <v>0.18942553344420299</v>
      </c>
      <c r="M11">
        <v>0.68077049672463497</v>
      </c>
      <c r="N11">
        <v>5.5572543728915701E-2</v>
      </c>
      <c r="O11">
        <v>0.463471220392835</v>
      </c>
      <c r="P11">
        <v>0.39885027517160498</v>
      </c>
      <c r="Q11">
        <v>0.49820933739308998</v>
      </c>
      <c r="R11">
        <v>0.191703747256565</v>
      </c>
      <c r="S11">
        <v>0.66778001006363097</v>
      </c>
      <c r="T11">
        <v>0.26824437034517201</v>
      </c>
      <c r="U11">
        <v>0.64497396110971705</v>
      </c>
      <c r="V11">
        <v>0.21640300462769699</v>
      </c>
      <c r="W11">
        <v>0.40157416847834998</v>
      </c>
      <c r="X11">
        <v>5.1215881013725102E-2</v>
      </c>
      <c r="Y11">
        <v>0.37720720274131703</v>
      </c>
      <c r="Z11">
        <v>0.14153055860994199</v>
      </c>
      <c r="AA11">
        <v>0.55345483084972003</v>
      </c>
      <c r="AB11">
        <v>0.39269390489320199</v>
      </c>
    </row>
    <row r="12" spans="1:30" x14ac:dyDescent="0.2">
      <c r="A12" t="s">
        <v>72</v>
      </c>
      <c r="B12">
        <v>4</v>
      </c>
      <c r="C12">
        <v>0.33360737593919598</v>
      </c>
      <c r="D12">
        <v>0.17503814460429701</v>
      </c>
      <c r="E12">
        <v>0.27708593818778399</v>
      </c>
      <c r="F12">
        <v>0.59352623030398</v>
      </c>
      <c r="G12">
        <v>0.75211426460679498</v>
      </c>
      <c r="H12">
        <v>0.33973390965696099</v>
      </c>
      <c r="I12">
        <v>-0.47612185320730399</v>
      </c>
      <c r="J12">
        <v>0.72419964171511497</v>
      </c>
      <c r="K12">
        <v>0.44850182561832103</v>
      </c>
      <c r="L12">
        <v>0.44595435376395398</v>
      </c>
      <c r="M12">
        <v>0.73991879140461303</v>
      </c>
      <c r="N12">
        <v>0.61209060498423395</v>
      </c>
      <c r="O12">
        <v>0.467194427852969</v>
      </c>
      <c r="P12">
        <v>0.32715051864566702</v>
      </c>
      <c r="Q12">
        <v>-2.9412453348055E-2</v>
      </c>
      <c r="R12">
        <v>0.42132383829041298</v>
      </c>
      <c r="S12">
        <v>-0.26003902731707201</v>
      </c>
      <c r="T12">
        <v>1.27081486205377</v>
      </c>
      <c r="U12">
        <v>0.57136483152908801</v>
      </c>
      <c r="V12">
        <v>0.76832613028660801</v>
      </c>
      <c r="W12">
        <v>-0.63165270765711001</v>
      </c>
      <c r="X12">
        <v>0.45635650842456799</v>
      </c>
      <c r="Y12">
        <v>-0.39781428660551599</v>
      </c>
      <c r="Z12">
        <v>0.24524129124053601</v>
      </c>
      <c r="AA12">
        <v>0.444239950006169</v>
      </c>
      <c r="AB12">
        <v>0.125809532664898</v>
      </c>
    </row>
    <row r="13" spans="1:30" x14ac:dyDescent="0.2">
      <c r="A13" t="s">
        <v>77</v>
      </c>
      <c r="B13">
        <v>5</v>
      </c>
      <c r="C13">
        <v>-0.23633004577943501</v>
      </c>
      <c r="D13">
        <v>0.65821214538572803</v>
      </c>
      <c r="E13">
        <v>-0.16025190620867399</v>
      </c>
      <c r="F13">
        <v>0.60282092897322503</v>
      </c>
      <c r="G13">
        <v>-0.76150982330786998</v>
      </c>
      <c r="H13">
        <v>0.794303153089022</v>
      </c>
      <c r="I13">
        <v>-7.0358062614252398E-2</v>
      </c>
      <c r="J13">
        <v>0.21564194660554001</v>
      </c>
      <c r="K13">
        <v>-0.61683903231157799</v>
      </c>
      <c r="L13">
        <v>0.62909593631650396</v>
      </c>
      <c r="M13">
        <v>-0.58825218150501801</v>
      </c>
      <c r="N13">
        <v>1.73148770167963</v>
      </c>
      <c r="O13">
        <v>-1.10783015342597</v>
      </c>
      <c r="P13">
        <v>2.1675933267888601</v>
      </c>
      <c r="Q13">
        <v>-2.08862011143917</v>
      </c>
      <c r="R13">
        <v>0.76621821251872102</v>
      </c>
      <c r="S13">
        <v>-0.58593135620117498</v>
      </c>
      <c r="T13">
        <v>1.2241357556363801</v>
      </c>
      <c r="U13">
        <v>-1.4418314854429299</v>
      </c>
      <c r="V13">
        <v>0.55310259729642897</v>
      </c>
      <c r="W13">
        <v>-0.99240751909956104</v>
      </c>
      <c r="X13">
        <v>1.5804245752267501</v>
      </c>
      <c r="Y13">
        <v>-0.89231858274679099</v>
      </c>
      <c r="Z13">
        <v>1.0973812905557301</v>
      </c>
      <c r="AA13">
        <v>-1.3576329725279499</v>
      </c>
      <c r="AB13">
        <v>1.2151830064756499</v>
      </c>
    </row>
    <row r="14" spans="1:30" x14ac:dyDescent="0.2">
      <c r="A14" t="s">
        <v>83</v>
      </c>
      <c r="B14">
        <v>4</v>
      </c>
      <c r="C14">
        <v>-0.58520351468505805</v>
      </c>
      <c r="D14">
        <v>0.15954506829118301</v>
      </c>
      <c r="E14">
        <v>-0.85865065539519603</v>
      </c>
      <c r="F14">
        <v>0.37293741374487199</v>
      </c>
      <c r="G14">
        <v>-0.70472864734674701</v>
      </c>
      <c r="H14">
        <v>0.40412886190020603</v>
      </c>
      <c r="I14">
        <v>-1.2829081479022799</v>
      </c>
      <c r="J14">
        <v>0.118594389086668</v>
      </c>
      <c r="K14">
        <v>-1.27312774929131</v>
      </c>
      <c r="L14">
        <v>0.531359921496528</v>
      </c>
      <c r="M14">
        <v>-0.78756509405275998</v>
      </c>
      <c r="N14">
        <v>1.22466077117831</v>
      </c>
      <c r="O14">
        <v>-0.38420846710900203</v>
      </c>
      <c r="P14">
        <v>1.0546337876135701</v>
      </c>
      <c r="Q14">
        <v>-0.91159075471041495</v>
      </c>
      <c r="R14">
        <v>1.0103439606992</v>
      </c>
      <c r="S14">
        <v>-0.22279533807865801</v>
      </c>
      <c r="T14">
        <v>0.17329407242557801</v>
      </c>
      <c r="U14">
        <v>-0.44399686820460998</v>
      </c>
      <c r="V14">
        <v>0.47471218965116202</v>
      </c>
      <c r="W14">
        <v>-0.71391587388488997</v>
      </c>
      <c r="X14">
        <v>0.45855420194367502</v>
      </c>
      <c r="Y14">
        <v>-0.13086688086960699</v>
      </c>
      <c r="Z14">
        <v>0.44579202912301702</v>
      </c>
      <c r="AA14">
        <v>-1.17461418846462</v>
      </c>
      <c r="AB14">
        <v>0.65900477336780305</v>
      </c>
    </row>
    <row r="15" spans="1:30" x14ac:dyDescent="0.2">
      <c r="A15" t="s">
        <v>88</v>
      </c>
      <c r="B15">
        <v>3</v>
      </c>
      <c r="C15">
        <v>-1.4215591106138199</v>
      </c>
      <c r="D15">
        <v>0.29338953246626098</v>
      </c>
      <c r="E15">
        <v>-1.4233051698618899</v>
      </c>
      <c r="F15">
        <v>8.7439510920434907E-2</v>
      </c>
      <c r="G15">
        <v>-0.54028079041436805</v>
      </c>
      <c r="H15">
        <v>0.59795066241567796</v>
      </c>
      <c r="I15">
        <v>-1.6986849318691899</v>
      </c>
      <c r="J15">
        <v>0.89660294122697803</v>
      </c>
      <c r="K15">
        <v>-1.3215536491373201</v>
      </c>
      <c r="L15">
        <v>0.66760138438405603</v>
      </c>
      <c r="M15">
        <v>-2.4482437695589998</v>
      </c>
      <c r="N15">
        <v>0.87605672599406004</v>
      </c>
      <c r="O15">
        <v>-1.80006680557159</v>
      </c>
      <c r="P15">
        <v>0.77612667069307195</v>
      </c>
      <c r="Q15">
        <v>-1.44067167923761</v>
      </c>
      <c r="R15">
        <v>1.05495377089256</v>
      </c>
      <c r="S15">
        <v>-2.03098919255318</v>
      </c>
      <c r="T15">
        <v>1.6556369107884299</v>
      </c>
      <c r="U15">
        <v>-1.6925685324733299</v>
      </c>
      <c r="V15">
        <v>0.18006820149445199</v>
      </c>
      <c r="W15">
        <v>-1.58873955129334</v>
      </c>
      <c r="X15">
        <v>0.47274194845223999</v>
      </c>
      <c r="Y15">
        <v>-0.89845386707307895</v>
      </c>
      <c r="Z15">
        <v>0.48455136786782299</v>
      </c>
      <c r="AA15">
        <v>-1.3482966504312901</v>
      </c>
      <c r="AB15">
        <v>4.54750194913996E-2</v>
      </c>
    </row>
    <row r="16" spans="1:30" x14ac:dyDescent="0.2">
      <c r="A16" t="s">
        <v>92</v>
      </c>
      <c r="B16">
        <v>3</v>
      </c>
      <c r="D16">
        <v>0.91583565219392304</v>
      </c>
      <c r="F16">
        <v>0.19151458540369501</v>
      </c>
      <c r="H16">
        <v>2.2134474676339499E-2</v>
      </c>
      <c r="J16">
        <v>2.2249064272047998</v>
      </c>
      <c r="L16">
        <v>0.22463477554474201</v>
      </c>
      <c r="N16">
        <v>0.84368672004601497</v>
      </c>
      <c r="P16">
        <v>0.224897089465809</v>
      </c>
      <c r="R16">
        <v>1.37365968253475</v>
      </c>
      <c r="T16">
        <v>0.62882838123729201</v>
      </c>
      <c r="V16">
        <v>0.98279914710847605</v>
      </c>
      <c r="X16">
        <v>1.26322846170221</v>
      </c>
      <c r="Z16">
        <v>0.415088497127648</v>
      </c>
      <c r="AB16">
        <v>3.1267889871458099</v>
      </c>
    </row>
    <row r="17" spans="1:28" x14ac:dyDescent="0.2">
      <c r="A17" t="s">
        <v>96</v>
      </c>
      <c r="B17">
        <v>5</v>
      </c>
      <c r="C17">
        <v>-4.3489401598821101E-2</v>
      </c>
      <c r="D17">
        <v>0.28641589517202498</v>
      </c>
      <c r="E17">
        <v>0.28032192415588297</v>
      </c>
      <c r="F17">
        <v>0.37941304275968701</v>
      </c>
      <c r="G17">
        <v>0.68019777608696896</v>
      </c>
      <c r="H17">
        <v>0.51772687009414498</v>
      </c>
      <c r="I17">
        <v>0.44507798867392101</v>
      </c>
      <c r="J17">
        <v>0.78944122882728895</v>
      </c>
      <c r="K17">
        <v>0.74986486892878101</v>
      </c>
      <c r="L17">
        <v>0.44836537237116503</v>
      </c>
      <c r="M17">
        <v>1.0603442632834601</v>
      </c>
      <c r="N17">
        <v>0.49773326131033002</v>
      </c>
      <c r="O17">
        <v>-0.298887939752289</v>
      </c>
      <c r="P17">
        <v>2.0882833664757601</v>
      </c>
      <c r="Q17">
        <v>0.75988976367447603</v>
      </c>
      <c r="R17">
        <v>1.6452153349905101</v>
      </c>
      <c r="S17">
        <v>-0.647618874079808</v>
      </c>
      <c r="T17">
        <v>0.96001327516213797</v>
      </c>
      <c r="U17">
        <v>-0.346516396312543</v>
      </c>
      <c r="V17">
        <v>1.00151181897087</v>
      </c>
      <c r="W17">
        <v>1.1966007322624499</v>
      </c>
      <c r="X17">
        <v>0.29596652163523102</v>
      </c>
      <c r="Y17">
        <v>-1.04921243992277</v>
      </c>
      <c r="Z17">
        <v>1.05153550122864</v>
      </c>
      <c r="AA17">
        <v>0.663442085749677</v>
      </c>
      <c r="AB17">
        <v>1.5939144824093501</v>
      </c>
    </row>
    <row r="18" spans="1:28" x14ac:dyDescent="0.2">
      <c r="A18" t="s">
        <v>102</v>
      </c>
      <c r="B18">
        <v>5</v>
      </c>
      <c r="C18">
        <v>-0.40225693766487503</v>
      </c>
      <c r="D18">
        <v>0.51633020027387699</v>
      </c>
      <c r="E18">
        <v>-0.43731898456523899</v>
      </c>
      <c r="F18">
        <v>1.4761204508672501</v>
      </c>
      <c r="G18">
        <v>-0.91162774470599395</v>
      </c>
      <c r="H18">
        <v>0.92034153623291604</v>
      </c>
      <c r="I18">
        <v>-1.4641227676218</v>
      </c>
      <c r="J18">
        <v>0.208182379325551</v>
      </c>
      <c r="K18">
        <v>-0.99303638109415004</v>
      </c>
      <c r="L18">
        <v>0.35005844586360302</v>
      </c>
      <c r="N18">
        <v>0.182307634040202</v>
      </c>
      <c r="P18">
        <v>0.83298139439079599</v>
      </c>
      <c r="R18">
        <v>2.4898710789548399</v>
      </c>
      <c r="T18">
        <v>0.17308148523894201</v>
      </c>
      <c r="V18">
        <v>0.518947875252466</v>
      </c>
      <c r="X18">
        <v>0.211656410534248</v>
      </c>
      <c r="Z18">
        <v>0.57407279020508095</v>
      </c>
      <c r="AB18">
        <v>0.78931221175732502</v>
      </c>
    </row>
    <row r="19" spans="1:28" x14ac:dyDescent="0.2">
      <c r="A19" t="s">
        <v>108</v>
      </c>
      <c r="B19">
        <v>4</v>
      </c>
      <c r="C19">
        <v>-1.1159205523432101</v>
      </c>
      <c r="D19">
        <v>0.61601888267821903</v>
      </c>
      <c r="E19">
        <v>-2.0850617381003498</v>
      </c>
      <c r="F19">
        <v>1.3145876351146499</v>
      </c>
      <c r="G19">
        <v>-1.17082321135381</v>
      </c>
      <c r="H19">
        <v>0.71375486036442204</v>
      </c>
      <c r="I19">
        <v>-1.6203641476902999</v>
      </c>
      <c r="J19">
        <v>0.88720774329006202</v>
      </c>
      <c r="K19">
        <v>-1.34383147840511</v>
      </c>
      <c r="L19">
        <v>0.73304652649205504</v>
      </c>
      <c r="M19">
        <v>-2.1418791119242102</v>
      </c>
      <c r="N19">
        <v>0.87974629167149698</v>
      </c>
      <c r="O19">
        <v>-2.2669057344819001</v>
      </c>
      <c r="P19">
        <v>0.55586684204694403</v>
      </c>
      <c r="Q19">
        <v>-2.74943956302182</v>
      </c>
      <c r="R19">
        <v>0.40555724207279897</v>
      </c>
      <c r="S19">
        <v>-2.1117362765698999</v>
      </c>
      <c r="T19">
        <v>0.23294913081861901</v>
      </c>
      <c r="U19">
        <v>-1.9737418724193601</v>
      </c>
      <c r="V19">
        <v>0.380984887807027</v>
      </c>
      <c r="W19">
        <v>-1.5249186102026799</v>
      </c>
      <c r="X19">
        <v>0.30760721245059203</v>
      </c>
      <c r="Y19">
        <v>-1.2624189636507099</v>
      </c>
      <c r="Z19">
        <v>0.33597723346569403</v>
      </c>
      <c r="AA19">
        <v>-1.83770222580495</v>
      </c>
      <c r="AB19">
        <v>0.37848787562012798</v>
      </c>
    </row>
    <row r="20" spans="1:28" x14ac:dyDescent="0.2">
      <c r="A20" t="s">
        <v>113</v>
      </c>
      <c r="B20">
        <v>4</v>
      </c>
      <c r="C20">
        <v>2.3696276462635901E-2</v>
      </c>
      <c r="D20">
        <v>0.23391437891122599</v>
      </c>
      <c r="E20">
        <v>0.20487923941451799</v>
      </c>
      <c r="F20">
        <v>0.252357231526397</v>
      </c>
      <c r="G20">
        <v>-0.56996965061927296</v>
      </c>
      <c r="H20">
        <v>1.05552553497262</v>
      </c>
      <c r="I20">
        <v>6.1901892391395798E-2</v>
      </c>
      <c r="J20">
        <v>0.11196980655654799</v>
      </c>
      <c r="K20">
        <v>0.22033691739223299</v>
      </c>
      <c r="L20">
        <v>0.27798256093905199</v>
      </c>
      <c r="M20">
        <v>0.95067139124580302</v>
      </c>
      <c r="N20">
        <v>0.60715450650299496</v>
      </c>
      <c r="O20">
        <v>-0.214391747716415</v>
      </c>
      <c r="P20">
        <v>0.91392968374843098</v>
      </c>
      <c r="Q20">
        <v>-0.31799920144816501</v>
      </c>
      <c r="R20">
        <v>0.48020089680871703</v>
      </c>
      <c r="S20">
        <v>0.16088140815510499</v>
      </c>
      <c r="T20">
        <v>0.78944359099045902</v>
      </c>
      <c r="U20">
        <v>-0.224406693225492</v>
      </c>
      <c r="V20">
        <v>0.94170656201643999</v>
      </c>
      <c r="W20">
        <v>-0.176421702526151</v>
      </c>
      <c r="X20">
        <v>0.35599175963915802</v>
      </c>
      <c r="Y20">
        <v>-0.25741173307078302</v>
      </c>
      <c r="Z20">
        <v>0.57775447020290804</v>
      </c>
      <c r="AA20">
        <v>0.59155948898717103</v>
      </c>
      <c r="AB20">
        <v>8.2612913036981997E-2</v>
      </c>
    </row>
    <row r="21" spans="1:28" x14ac:dyDescent="0.2">
      <c r="A21" t="s">
        <v>118</v>
      </c>
      <c r="B21">
        <v>5</v>
      </c>
      <c r="C21">
        <v>-1.1476402570455599</v>
      </c>
      <c r="D21">
        <v>0.59775676280137402</v>
      </c>
      <c r="E21">
        <v>-0.19745213677665199</v>
      </c>
      <c r="F21">
        <v>0.31649920136344301</v>
      </c>
      <c r="G21">
        <v>-0.53851780649453995</v>
      </c>
      <c r="H21">
        <v>0.73586306980651295</v>
      </c>
      <c r="I21">
        <v>-0.84803377062089003</v>
      </c>
      <c r="J21">
        <v>0.89583383663102201</v>
      </c>
      <c r="K21">
        <v>-0.61951916653568795</v>
      </c>
      <c r="L21">
        <v>0.110557776862395</v>
      </c>
      <c r="M21">
        <v>-0.45930904670646</v>
      </c>
      <c r="N21">
        <v>1.72826876113615</v>
      </c>
      <c r="O21">
        <v>-1.96534470001436</v>
      </c>
      <c r="P21">
        <v>0.97017684712751195</v>
      </c>
      <c r="Q21">
        <v>0.33284180851934703</v>
      </c>
      <c r="R21">
        <v>0.95406848323264803</v>
      </c>
      <c r="S21">
        <v>-1.3069795578443799</v>
      </c>
      <c r="T21">
        <v>1.11996793747086</v>
      </c>
      <c r="U21">
        <v>-1.53456718840336</v>
      </c>
      <c r="V21">
        <v>0.309940186160993</v>
      </c>
      <c r="W21">
        <v>-1.4004521796126099</v>
      </c>
      <c r="X21">
        <v>0.39637636480574201</v>
      </c>
      <c r="Y21">
        <v>0.31623810300233801</v>
      </c>
      <c r="Z21">
        <v>0.55279078539732296</v>
      </c>
      <c r="AA21">
        <v>-0.82550370796594297</v>
      </c>
      <c r="AB21">
        <v>0.52023894904360801</v>
      </c>
    </row>
    <row r="22" spans="1:28" x14ac:dyDescent="0.2">
      <c r="A22" t="s">
        <v>124</v>
      </c>
      <c r="B22">
        <v>5</v>
      </c>
      <c r="C22">
        <v>0.65345474438645701</v>
      </c>
      <c r="D22">
        <v>0.48226596285121598</v>
      </c>
      <c r="E22">
        <v>0.95011786846797397</v>
      </c>
      <c r="F22">
        <v>1.0779780103109</v>
      </c>
      <c r="G22">
        <v>4.7813006428097098E-2</v>
      </c>
      <c r="H22">
        <v>0.89805936417101495</v>
      </c>
      <c r="I22">
        <v>0.64385599270415295</v>
      </c>
      <c r="J22">
        <v>0.26399534829625998</v>
      </c>
      <c r="K22">
        <v>0.91838621926289898</v>
      </c>
      <c r="L22">
        <v>0.23173323074896601</v>
      </c>
      <c r="M22">
        <v>0.68312390344866503</v>
      </c>
      <c r="N22">
        <v>0.34280990549837298</v>
      </c>
      <c r="O22">
        <v>0.67285139336013</v>
      </c>
      <c r="P22">
        <v>0.98008060616861004</v>
      </c>
      <c r="Q22">
        <v>0.249366523985011</v>
      </c>
      <c r="R22">
        <v>0.63596175109540198</v>
      </c>
      <c r="S22">
        <v>1.0960509693384</v>
      </c>
      <c r="T22">
        <v>0.84934791462551895</v>
      </c>
      <c r="U22">
        <v>0.76357500051024596</v>
      </c>
      <c r="V22">
        <v>0.56444647651105595</v>
      </c>
      <c r="W22">
        <v>0.58964804317673103</v>
      </c>
      <c r="X22">
        <v>0.211773462496397</v>
      </c>
      <c r="Y22">
        <v>0.391741624716126</v>
      </c>
      <c r="Z22">
        <v>1.29041644559608</v>
      </c>
      <c r="AA22">
        <v>0.78187512799602699</v>
      </c>
      <c r="AB22">
        <v>0.48645150410279098</v>
      </c>
    </row>
    <row r="23" spans="1:28" x14ac:dyDescent="0.2">
      <c r="A23" t="s">
        <v>130</v>
      </c>
      <c r="B23">
        <v>5</v>
      </c>
      <c r="C23">
        <v>-0.57324527323692698</v>
      </c>
      <c r="D23">
        <v>0.47229800389058801</v>
      </c>
      <c r="E23">
        <v>-1.41530045746313</v>
      </c>
      <c r="F23">
        <v>0.338359266946957</v>
      </c>
      <c r="G23">
        <v>-0.74542973867519202</v>
      </c>
      <c r="H23">
        <v>1.0647677787881999</v>
      </c>
      <c r="I23">
        <v>-1.7805136825813199</v>
      </c>
      <c r="J23">
        <v>0.88367691344750698</v>
      </c>
      <c r="K23">
        <v>-1.62552814604972</v>
      </c>
      <c r="L23">
        <v>1.1570661697090501</v>
      </c>
      <c r="N23">
        <v>1.4555074996508699</v>
      </c>
      <c r="P23">
        <v>2.5391684769689999</v>
      </c>
      <c r="R23">
        <v>1.7830386540922001</v>
      </c>
      <c r="T23">
        <v>0.99175861648310004</v>
      </c>
      <c r="V23">
        <v>0.79635478375475099</v>
      </c>
      <c r="X23">
        <v>0.291325997937879</v>
      </c>
      <c r="Z23">
        <v>0.624524783782059</v>
      </c>
      <c r="AB23">
        <v>0.34361960892515903</v>
      </c>
    </row>
    <row r="24" spans="1:28" x14ac:dyDescent="0.2">
      <c r="A24" t="s">
        <v>136</v>
      </c>
      <c r="B24">
        <v>4</v>
      </c>
      <c r="D24">
        <v>0.67622854826809897</v>
      </c>
      <c r="F24">
        <v>1.7568230020045299</v>
      </c>
      <c r="H24">
        <v>0.40058101683985398</v>
      </c>
      <c r="J24">
        <v>0.62017634229591401</v>
      </c>
      <c r="L24">
        <v>0.43732270621274399</v>
      </c>
      <c r="M24">
        <v>-1.2262462273441599</v>
      </c>
      <c r="N24">
        <v>1.84469788367456</v>
      </c>
      <c r="O24">
        <v>-0.252425081155634</v>
      </c>
      <c r="P24">
        <v>1.1357603607090401</v>
      </c>
      <c r="Q24">
        <v>-0.41544163269727602</v>
      </c>
      <c r="R24">
        <v>1.61524996290596</v>
      </c>
      <c r="S24">
        <v>-0.56961305790385497</v>
      </c>
      <c r="T24">
        <v>1.48616938225881</v>
      </c>
      <c r="U24">
        <v>-0.48770945612965899</v>
      </c>
      <c r="V24">
        <v>1.4906099784675599</v>
      </c>
      <c r="W24">
        <v>-1.52471455083636</v>
      </c>
      <c r="X24">
        <v>0.29604131693714603</v>
      </c>
      <c r="Y24">
        <v>-1.0165234144511299</v>
      </c>
      <c r="Z24">
        <v>0.60097214428116597</v>
      </c>
      <c r="AA24">
        <v>-1.34444443296644</v>
      </c>
      <c r="AB24">
        <v>0.75287259644412197</v>
      </c>
    </row>
    <row r="25" spans="1:28" x14ac:dyDescent="0.2">
      <c r="A25" t="s">
        <v>141</v>
      </c>
      <c r="B25">
        <v>4</v>
      </c>
      <c r="C25">
        <v>0.57973141685186602</v>
      </c>
      <c r="D25">
        <v>0.31477380318966502</v>
      </c>
      <c r="E25">
        <v>0.41431005986265501</v>
      </c>
      <c r="F25">
        <v>0.33237556657144302</v>
      </c>
      <c r="G25">
        <v>0.16068917929058499</v>
      </c>
      <c r="H25">
        <v>3.66284687623529E-2</v>
      </c>
      <c r="I25">
        <v>0.45632909329707999</v>
      </c>
      <c r="J25">
        <v>0.48665631854895303</v>
      </c>
      <c r="K25">
        <v>0.59059945435363503</v>
      </c>
      <c r="L25">
        <v>0.21946540804355699</v>
      </c>
      <c r="M25">
        <v>0.64420789169645598</v>
      </c>
      <c r="N25">
        <v>0.415696232589296</v>
      </c>
      <c r="O25">
        <v>0.56448602383790003</v>
      </c>
      <c r="P25">
        <v>0.412537300319756</v>
      </c>
      <c r="Q25">
        <v>0.91025382046716397</v>
      </c>
      <c r="R25">
        <v>0.36877060129123501</v>
      </c>
      <c r="S25">
        <v>0.56617859185956099</v>
      </c>
      <c r="T25">
        <v>0.30287979862324899</v>
      </c>
      <c r="U25">
        <v>0.840585817219479</v>
      </c>
      <c r="V25">
        <v>0.94144411726296495</v>
      </c>
      <c r="W25">
        <v>0.501912666479292</v>
      </c>
      <c r="X25">
        <v>0.20168214541080801</v>
      </c>
      <c r="Y25">
        <v>0.23803065237540499</v>
      </c>
      <c r="Z25">
        <v>0.90954047573630203</v>
      </c>
      <c r="AA25">
        <v>0.61362804567682205</v>
      </c>
      <c r="AB25">
        <v>0.36695843527690802</v>
      </c>
    </row>
    <row r="26" spans="1:28" x14ac:dyDescent="0.2">
      <c r="A26" t="s">
        <v>146</v>
      </c>
      <c r="B26">
        <v>3</v>
      </c>
      <c r="C26">
        <v>0.60564559078406099</v>
      </c>
      <c r="D26">
        <v>0.42778844515959003</v>
      </c>
      <c r="E26">
        <v>2.1512901270547301E-2</v>
      </c>
      <c r="F26">
        <v>1.7023959017536501</v>
      </c>
      <c r="G26">
        <v>0.107037399928053</v>
      </c>
      <c r="H26">
        <v>0.50436638050909599</v>
      </c>
      <c r="I26">
        <v>0.35052354461780499</v>
      </c>
      <c r="J26">
        <v>8.4502892399123605E-2</v>
      </c>
      <c r="K26">
        <v>0.15617016438592499</v>
      </c>
      <c r="L26">
        <v>0.85141850600195401</v>
      </c>
      <c r="M26">
        <v>0.25447240165753698</v>
      </c>
      <c r="N26">
        <v>0.83886197619250302</v>
      </c>
      <c r="O26">
        <v>1.58840504364565</v>
      </c>
      <c r="P26">
        <v>1.0454220104309699</v>
      </c>
      <c r="Q26">
        <v>0.92485324659436496</v>
      </c>
      <c r="R26">
        <v>1.08601753829515</v>
      </c>
      <c r="S26">
        <v>0.58779831292090301</v>
      </c>
      <c r="T26">
        <v>0.30806385154117699</v>
      </c>
      <c r="U26">
        <v>-0.443836570464059</v>
      </c>
      <c r="V26">
        <v>1.44329355685584</v>
      </c>
      <c r="W26">
        <v>1.2388453225565199</v>
      </c>
      <c r="X26">
        <v>0.53683024395255596</v>
      </c>
      <c r="Y26">
        <v>0.85089622905220696</v>
      </c>
      <c r="Z26">
        <v>1.3103628520664099</v>
      </c>
      <c r="AA26">
        <v>-0.95205590680762497</v>
      </c>
      <c r="AB26">
        <v>0.35979476213313999</v>
      </c>
    </row>
    <row r="27" spans="1:28" x14ac:dyDescent="0.2">
      <c r="A27" t="s">
        <v>150</v>
      </c>
      <c r="B27">
        <v>4</v>
      </c>
      <c r="C27">
        <v>-0.74524927162945498</v>
      </c>
      <c r="D27">
        <v>0.57434904371971496</v>
      </c>
      <c r="E27">
        <v>-1.36240454968598</v>
      </c>
      <c r="F27">
        <v>2.7089333616459099E-2</v>
      </c>
      <c r="G27">
        <v>-0.51699836827461398</v>
      </c>
      <c r="H27">
        <v>0.335198801270647</v>
      </c>
      <c r="I27">
        <v>-0.93855141206773396</v>
      </c>
      <c r="J27">
        <v>0.55040108027258805</v>
      </c>
      <c r="K27">
        <v>-0.50643807547282305</v>
      </c>
      <c r="L27">
        <v>0.70082444559609902</v>
      </c>
      <c r="M27">
        <v>-1.69462559856224</v>
      </c>
      <c r="N27">
        <v>0.760137813097441</v>
      </c>
      <c r="O27">
        <v>-0.68298406525475497</v>
      </c>
      <c r="P27">
        <v>1.21775425687026</v>
      </c>
      <c r="Q27">
        <v>-1.33914828578647</v>
      </c>
      <c r="R27">
        <v>1.6884270928049001</v>
      </c>
      <c r="S27">
        <v>-1.67359500747382</v>
      </c>
      <c r="T27">
        <v>0.53484817492852899</v>
      </c>
      <c r="U27">
        <v>-1.45589651405804</v>
      </c>
      <c r="V27">
        <v>0.42032735254313502</v>
      </c>
      <c r="W27">
        <v>-1.3247556790307899</v>
      </c>
      <c r="X27">
        <v>0.47339412836331901</v>
      </c>
      <c r="Y27">
        <v>-1.23824974509432</v>
      </c>
      <c r="Z27">
        <v>0.47068868982958501</v>
      </c>
      <c r="AA27">
        <v>-1.16328105640694</v>
      </c>
      <c r="AB27">
        <v>0.91252115875689399</v>
      </c>
    </row>
    <row r="28" spans="1:28" x14ac:dyDescent="0.2">
      <c r="A28" t="s">
        <v>155</v>
      </c>
      <c r="B28">
        <v>3</v>
      </c>
      <c r="D28">
        <v>1.8519249090734</v>
      </c>
      <c r="F28">
        <v>0.31903334536948602</v>
      </c>
      <c r="H28">
        <v>6.7413229063399596E-2</v>
      </c>
      <c r="J28">
        <v>0.202180618301634</v>
      </c>
      <c r="L28">
        <v>0.41188152658392602</v>
      </c>
      <c r="M28">
        <v>-1.3114880912340401</v>
      </c>
      <c r="N28">
        <v>0.95211234556624003</v>
      </c>
      <c r="O28">
        <v>-0.36303189230347999</v>
      </c>
      <c r="P28">
        <v>2.0979477421077499</v>
      </c>
      <c r="Q28">
        <v>0.48539027847324701</v>
      </c>
      <c r="R28">
        <v>0.74886393950418495</v>
      </c>
      <c r="S28">
        <v>0.19250859819683699</v>
      </c>
      <c r="T28">
        <v>0.16983999598966601</v>
      </c>
      <c r="U28">
        <v>-1.49405803433014E-2</v>
      </c>
      <c r="V28">
        <v>1.51381235451247</v>
      </c>
      <c r="W28">
        <v>0.40362562337804098</v>
      </c>
      <c r="X28">
        <v>0.100853335223763</v>
      </c>
      <c r="Y28">
        <v>0.46471088569514402</v>
      </c>
      <c r="Z28">
        <v>0.80930769836824701</v>
      </c>
      <c r="AA28">
        <v>0.39182916958026698</v>
      </c>
      <c r="AB28">
        <v>0.1042335616242</v>
      </c>
    </row>
    <row r="29" spans="1:28" x14ac:dyDescent="0.2">
      <c r="A29" t="s">
        <v>159</v>
      </c>
      <c r="B29">
        <v>4</v>
      </c>
      <c r="C29">
        <v>-0.193082312019668</v>
      </c>
      <c r="D29">
        <v>8.9750759933718796E-2</v>
      </c>
      <c r="E29">
        <v>-0.43142199853758101</v>
      </c>
      <c r="F29">
        <v>0.88620015036793798</v>
      </c>
      <c r="G29">
        <v>0.171261195314688</v>
      </c>
      <c r="H29">
        <v>6.7880553704198904E-2</v>
      </c>
      <c r="I29">
        <v>0.14770720616984301</v>
      </c>
      <c r="J29">
        <v>0.33978075373276201</v>
      </c>
      <c r="K29">
        <v>-0.87847062020696198</v>
      </c>
      <c r="L29">
        <v>0.89686812373090796</v>
      </c>
      <c r="M29">
        <v>7.1025850988103004E-2</v>
      </c>
      <c r="N29">
        <v>1.3213311563197301</v>
      </c>
      <c r="O29">
        <v>-0.12842417963355701</v>
      </c>
      <c r="P29">
        <v>1.4123108211792701</v>
      </c>
      <c r="Q29">
        <v>0.58505684002401703</v>
      </c>
      <c r="R29">
        <v>1.38940947546608</v>
      </c>
      <c r="S29">
        <v>6.5157117869123898E-3</v>
      </c>
      <c r="T29">
        <v>0.97966624780518796</v>
      </c>
      <c r="U29">
        <v>-0.125324153172507</v>
      </c>
      <c r="V29">
        <v>1.1343666388921101</v>
      </c>
      <c r="W29">
        <v>-0.67086233379507898</v>
      </c>
      <c r="X29">
        <v>1.3901303400695999</v>
      </c>
      <c r="Y29">
        <v>0.28948392029263598</v>
      </c>
      <c r="Z29">
        <v>0.75355951413599798</v>
      </c>
      <c r="AA29">
        <v>-0.24264209296724101</v>
      </c>
      <c r="AB29">
        <v>0.94168714472530302</v>
      </c>
    </row>
    <row r="30" spans="1:28" x14ac:dyDescent="0.2">
      <c r="A30" t="s">
        <v>164</v>
      </c>
      <c r="B30">
        <v>5</v>
      </c>
      <c r="C30">
        <v>0.20790569153371599</v>
      </c>
      <c r="D30">
        <v>1.0804820286988199</v>
      </c>
      <c r="E30">
        <v>0.27135360476974602</v>
      </c>
      <c r="F30">
        <v>0.75949866434886504</v>
      </c>
      <c r="G30">
        <v>0.27415159934550298</v>
      </c>
      <c r="H30">
        <v>0.48388903814603501</v>
      </c>
      <c r="I30">
        <v>-9.0744383817601401E-2</v>
      </c>
      <c r="J30">
        <v>1.1857328306749</v>
      </c>
      <c r="K30">
        <v>0.485065299423178</v>
      </c>
      <c r="L30">
        <v>0.40184415414013802</v>
      </c>
      <c r="M30">
        <v>0.42500020373285602</v>
      </c>
      <c r="N30">
        <v>0.54849798829000895</v>
      </c>
      <c r="O30">
        <v>0.50308408228514301</v>
      </c>
      <c r="P30">
        <v>0.47658069170650202</v>
      </c>
      <c r="Q30">
        <v>0.42186911687467299</v>
      </c>
      <c r="R30">
        <v>0.87679398306008605</v>
      </c>
      <c r="S30">
        <v>0.12584735173782</v>
      </c>
      <c r="T30">
        <v>1.20850860319006</v>
      </c>
      <c r="U30">
        <v>0.97662537432977103</v>
      </c>
      <c r="V30">
        <v>0.84368347564700596</v>
      </c>
      <c r="W30">
        <v>1.1097634447776801</v>
      </c>
      <c r="X30">
        <v>0.51093139378170704</v>
      </c>
      <c r="Y30">
        <v>0.53924286161939305</v>
      </c>
      <c r="Z30">
        <v>0.27188612480695001</v>
      </c>
      <c r="AA30">
        <v>1.2763310816745601</v>
      </c>
      <c r="AB30">
        <v>0.18416882155616801</v>
      </c>
    </row>
    <row r="31" spans="1:28" x14ac:dyDescent="0.2">
      <c r="A31" t="s">
        <v>170</v>
      </c>
      <c r="B31">
        <v>3</v>
      </c>
      <c r="C31">
        <v>0.603825835883533</v>
      </c>
      <c r="D31">
        <v>0.11860063622675</v>
      </c>
      <c r="E31">
        <v>0.46673001888047</v>
      </c>
      <c r="F31">
        <v>0.23273610788871901</v>
      </c>
      <c r="G31">
        <v>-0.51615186975416905</v>
      </c>
      <c r="H31">
        <v>0.99149577003599598</v>
      </c>
      <c r="I31">
        <v>-0.25895499419118001</v>
      </c>
      <c r="J31">
        <v>0.90102611439685099</v>
      </c>
      <c r="K31">
        <v>0.17880933270364299</v>
      </c>
      <c r="L31">
        <v>0.17412183652857</v>
      </c>
      <c r="M31">
        <v>0.68708481413535605</v>
      </c>
      <c r="N31">
        <v>0.28323371399217601</v>
      </c>
      <c r="O31">
        <v>0.26498699707173701</v>
      </c>
      <c r="P31">
        <v>0.38169225645315302</v>
      </c>
      <c r="Q31">
        <v>0.52991455725394898</v>
      </c>
      <c r="R31">
        <v>0.62515426565393295</v>
      </c>
      <c r="S31">
        <v>0.378000508247613</v>
      </c>
      <c r="T31">
        <v>0.23645501499706001</v>
      </c>
      <c r="U31">
        <v>7.0514337402771401E-3</v>
      </c>
      <c r="V31">
        <v>0.27660764960711798</v>
      </c>
      <c r="W31">
        <v>0.51137626681235404</v>
      </c>
      <c r="X31">
        <v>0.14780767256360999</v>
      </c>
      <c r="Y31">
        <v>-9.7195339415888302E-2</v>
      </c>
      <c r="Z31">
        <v>0.49550258076875803</v>
      </c>
      <c r="AA31">
        <v>-0.29529683129885598</v>
      </c>
      <c r="AB31">
        <v>1.3902199074247801</v>
      </c>
    </row>
    <row r="32" spans="1:28" x14ac:dyDescent="0.2">
      <c r="A32" t="s">
        <v>174</v>
      </c>
      <c r="B32">
        <v>5</v>
      </c>
      <c r="C32">
        <v>-0.84985996257582697</v>
      </c>
      <c r="D32">
        <v>0.119795707840152</v>
      </c>
      <c r="E32">
        <v>-1.24219917735734</v>
      </c>
      <c r="F32">
        <v>0.61971505237899205</v>
      </c>
      <c r="G32">
        <v>-0.63365319942391796</v>
      </c>
      <c r="H32">
        <v>0.85886108146393203</v>
      </c>
      <c r="I32">
        <v>-0.80916134763881198</v>
      </c>
      <c r="J32">
        <v>0.72297788379041605</v>
      </c>
      <c r="K32">
        <v>-1.38711600640378</v>
      </c>
      <c r="L32">
        <v>0.66501816458132601</v>
      </c>
      <c r="M32">
        <v>-0.78181225119699704</v>
      </c>
      <c r="N32">
        <v>2.0153886374863199</v>
      </c>
      <c r="O32">
        <v>-0.26025684336420202</v>
      </c>
      <c r="P32">
        <v>0.10650559723507499</v>
      </c>
      <c r="Q32">
        <v>-1.71585361809383</v>
      </c>
      <c r="R32">
        <v>0.44359186894949498</v>
      </c>
      <c r="S32">
        <v>-1.2527892749813001</v>
      </c>
      <c r="T32">
        <v>1.10023523820089</v>
      </c>
      <c r="U32">
        <v>-1.7344346973051099</v>
      </c>
      <c r="V32">
        <v>0.50855213269903998</v>
      </c>
      <c r="W32">
        <v>-1.12302135675062</v>
      </c>
      <c r="X32">
        <v>0.40594211589853102</v>
      </c>
      <c r="Y32">
        <v>-0.84269224295386302</v>
      </c>
      <c r="Z32">
        <v>0.91391935056756202</v>
      </c>
      <c r="AA32">
        <v>-1.0851546721868099</v>
      </c>
      <c r="AB32">
        <v>0.93278984220317795</v>
      </c>
    </row>
    <row r="33" spans="1:28" x14ac:dyDescent="0.2">
      <c r="A33" t="s">
        <v>180</v>
      </c>
      <c r="B33">
        <v>3</v>
      </c>
      <c r="C33">
        <v>-0.41252947093261699</v>
      </c>
      <c r="D33">
        <v>0.58861858082777196</v>
      </c>
      <c r="E33">
        <v>8.7330939941747399E-2</v>
      </c>
      <c r="F33">
        <v>0.82943828075742199</v>
      </c>
      <c r="G33">
        <v>0.640019180940537</v>
      </c>
      <c r="H33">
        <v>0.55937093785275704</v>
      </c>
      <c r="I33">
        <v>-0.19539123007559001</v>
      </c>
      <c r="J33">
        <v>9.7891924879742798E-2</v>
      </c>
      <c r="K33">
        <v>-0.13508321261678999</v>
      </c>
      <c r="L33">
        <v>0.43319775681955103</v>
      </c>
      <c r="M33">
        <v>-1.1293105816951601</v>
      </c>
      <c r="N33">
        <v>1.00075020175254</v>
      </c>
      <c r="O33">
        <v>0.39082130699393502</v>
      </c>
      <c r="P33">
        <v>0.12709351980796099</v>
      </c>
      <c r="Q33">
        <v>0.39059913099433002</v>
      </c>
      <c r="R33">
        <v>0.59277350907950499</v>
      </c>
      <c r="S33">
        <v>0.29844159648318502</v>
      </c>
      <c r="T33">
        <v>0.17163175266943101</v>
      </c>
      <c r="U33">
        <v>-0.73406369117607595</v>
      </c>
      <c r="V33">
        <v>1.75413768429005</v>
      </c>
      <c r="W33">
        <v>-0.65096504274611899</v>
      </c>
      <c r="X33">
        <v>0.391763616838949</v>
      </c>
      <c r="Y33">
        <v>-0.95615816238066098</v>
      </c>
      <c r="Z33">
        <v>0.38307955745448502</v>
      </c>
      <c r="AA33">
        <v>-0.37600995379194302</v>
      </c>
      <c r="AB33">
        <v>0.23365313668496801</v>
      </c>
    </row>
    <row r="34" spans="1:28" x14ac:dyDescent="0.2">
      <c r="A34" t="s">
        <v>184</v>
      </c>
      <c r="B34">
        <v>4</v>
      </c>
      <c r="C34">
        <v>0.13187498446785101</v>
      </c>
      <c r="D34">
        <v>0.40581419797591001</v>
      </c>
      <c r="E34">
        <v>0.24488424479559501</v>
      </c>
      <c r="F34">
        <v>0.69585261195128101</v>
      </c>
      <c r="G34">
        <v>0.127728516186842</v>
      </c>
      <c r="H34">
        <v>0.451371907495417</v>
      </c>
      <c r="I34">
        <v>0.17588065365127101</v>
      </c>
      <c r="J34">
        <v>1.0124090426245</v>
      </c>
      <c r="K34">
        <v>-0.45366009934587798</v>
      </c>
      <c r="L34">
        <v>0.37310829054872402</v>
      </c>
      <c r="M34">
        <v>0.94299794711445595</v>
      </c>
      <c r="N34">
        <v>0.42781260497479801</v>
      </c>
      <c r="O34">
        <v>0.81537585094966003</v>
      </c>
      <c r="P34">
        <v>6.8665116281945895E-2</v>
      </c>
      <c r="Q34">
        <v>0.71273165502381997</v>
      </c>
      <c r="R34">
        <v>0.54152470284300502</v>
      </c>
      <c r="S34">
        <v>0.59529733588171496</v>
      </c>
      <c r="T34">
        <v>0.47969337179367999</v>
      </c>
      <c r="U34">
        <v>0.80460153872375395</v>
      </c>
      <c r="V34">
        <v>1.04892222524242</v>
      </c>
      <c r="W34">
        <v>0.23905019747911799</v>
      </c>
      <c r="X34">
        <v>0.79593623543457304</v>
      </c>
      <c r="Y34">
        <v>0.60648327473450003</v>
      </c>
      <c r="Z34">
        <v>0.71117532308987097</v>
      </c>
      <c r="AA34">
        <v>1.9849711307355598E-2</v>
      </c>
      <c r="AB34">
        <v>2.1096143776292</v>
      </c>
    </row>
    <row r="35" spans="1:28" x14ac:dyDescent="0.2">
      <c r="A35" t="s">
        <v>189</v>
      </c>
      <c r="B35">
        <v>5</v>
      </c>
      <c r="C35">
        <v>-1.02824479474056</v>
      </c>
      <c r="D35">
        <v>1.2490847226174</v>
      </c>
      <c r="E35">
        <v>-0.23731208949489299</v>
      </c>
      <c r="F35">
        <v>0.94404411407224398</v>
      </c>
      <c r="G35">
        <v>-0.46772196283528999</v>
      </c>
      <c r="H35">
        <v>5.86828133766348E-2</v>
      </c>
      <c r="I35">
        <v>-0.52082442380620397</v>
      </c>
      <c r="J35">
        <v>0.79429508638192303</v>
      </c>
      <c r="K35">
        <v>-0.13526500744091499</v>
      </c>
      <c r="L35">
        <v>0.77478970994031704</v>
      </c>
      <c r="M35">
        <v>-2.2170164904687302</v>
      </c>
      <c r="N35">
        <v>8.9561323790166097E-2</v>
      </c>
      <c r="O35">
        <v>-2.1685598173452498</v>
      </c>
      <c r="P35">
        <v>0.45617883925668501</v>
      </c>
      <c r="Q35">
        <v>-1.75763104331882</v>
      </c>
      <c r="R35">
        <v>1.21773672112403</v>
      </c>
      <c r="S35">
        <v>-1.47801415837799</v>
      </c>
      <c r="T35">
        <v>0.80364089600087796</v>
      </c>
      <c r="U35">
        <v>-1.13092318875913</v>
      </c>
      <c r="V35">
        <v>0.79028376881544404</v>
      </c>
      <c r="W35">
        <v>-1.35764886812531</v>
      </c>
      <c r="X35">
        <v>0.27078340544557999</v>
      </c>
      <c r="Y35">
        <v>-1.22768134450205</v>
      </c>
      <c r="Z35">
        <v>0.64895474288080102</v>
      </c>
      <c r="AA35">
        <v>-1.96018200061132</v>
      </c>
      <c r="AB35">
        <v>0.66116162135619005</v>
      </c>
    </row>
    <row r="36" spans="1:28" x14ac:dyDescent="0.2">
      <c r="A36" t="s">
        <v>195</v>
      </c>
      <c r="B36">
        <v>4</v>
      </c>
      <c r="D36">
        <v>2.1598778906171998</v>
      </c>
      <c r="F36">
        <v>0.24474681271742199</v>
      </c>
      <c r="H36">
        <v>0.46193109064131699</v>
      </c>
      <c r="J36">
        <v>0.59235658162430405</v>
      </c>
      <c r="L36">
        <v>1.28311349632492</v>
      </c>
      <c r="M36">
        <v>-1.9919801759513101</v>
      </c>
      <c r="N36">
        <v>0.76439972552481705</v>
      </c>
      <c r="O36">
        <v>-1.67344521894964</v>
      </c>
      <c r="P36">
        <v>1.3526055220704101</v>
      </c>
      <c r="Q36">
        <v>-2.3928574058749801</v>
      </c>
      <c r="R36">
        <v>0.16760122154183801</v>
      </c>
      <c r="S36">
        <v>-1.91461040950923</v>
      </c>
      <c r="T36">
        <v>0.400107929566205</v>
      </c>
      <c r="U36">
        <v>-1.6373305190977101</v>
      </c>
      <c r="V36">
        <v>0.41890311373482297</v>
      </c>
      <c r="W36">
        <v>-1.50843526307861</v>
      </c>
      <c r="X36">
        <v>0.37533389977523701</v>
      </c>
      <c r="Y36">
        <v>-1.6686286905476599</v>
      </c>
      <c r="Z36">
        <v>0.225978889552304</v>
      </c>
      <c r="AA36">
        <v>-1.9286919305510599</v>
      </c>
      <c r="AB36">
        <v>1.73594521020145E-3</v>
      </c>
    </row>
    <row r="37" spans="1:28" x14ac:dyDescent="0.2">
      <c r="A37" t="s">
        <v>200</v>
      </c>
      <c r="B37">
        <v>4</v>
      </c>
      <c r="C37">
        <v>-0.86980759411775199</v>
      </c>
      <c r="D37">
        <v>0.78350372036683602</v>
      </c>
      <c r="E37">
        <v>-1.14642707747259</v>
      </c>
      <c r="F37">
        <v>0.74921351889332399</v>
      </c>
      <c r="G37">
        <v>-0.80448080670954802</v>
      </c>
      <c r="H37">
        <v>0.72970199958085202</v>
      </c>
      <c r="I37">
        <v>-1.72854299158186</v>
      </c>
      <c r="J37">
        <v>0.68321854938667903</v>
      </c>
      <c r="K37">
        <v>-1.3171162925535</v>
      </c>
      <c r="L37">
        <v>1.1452740242247501</v>
      </c>
      <c r="M37">
        <v>-2.3301100226496101</v>
      </c>
      <c r="N37">
        <v>0.450956552459084</v>
      </c>
      <c r="O37">
        <v>-2.54851310136306</v>
      </c>
      <c r="P37">
        <v>5.8787574959676597E-2</v>
      </c>
      <c r="Q37">
        <v>-2.6774059644297798</v>
      </c>
      <c r="R37">
        <v>0.20981448898423899</v>
      </c>
      <c r="S37">
        <v>-2.0035161106356898</v>
      </c>
      <c r="T37">
        <v>0.26422091169463802</v>
      </c>
      <c r="U37">
        <v>-1.79090100278289</v>
      </c>
      <c r="V37">
        <v>0.26159863140304501</v>
      </c>
      <c r="W37">
        <v>-1.46728748650115</v>
      </c>
      <c r="X37">
        <v>0.21407957872005901</v>
      </c>
      <c r="Y37">
        <v>-1.2238171871846599</v>
      </c>
      <c r="Z37">
        <v>0.24351633806626799</v>
      </c>
      <c r="AA37">
        <v>-1.93004210274822</v>
      </c>
      <c r="AB37">
        <v>0.50362509760007401</v>
      </c>
    </row>
    <row r="38" spans="1:28" x14ac:dyDescent="0.2">
      <c r="A38" t="s">
        <v>205</v>
      </c>
      <c r="B38">
        <v>5</v>
      </c>
      <c r="C38">
        <v>-0.12733776735851099</v>
      </c>
      <c r="D38">
        <v>0.101389058657399</v>
      </c>
      <c r="E38">
        <v>0.15739104827379599</v>
      </c>
      <c r="F38">
        <v>0.55918088836753599</v>
      </c>
      <c r="G38">
        <v>-0.43706392197110899</v>
      </c>
      <c r="H38">
        <v>0.33979555601216699</v>
      </c>
      <c r="I38">
        <v>-0.18049722085854999</v>
      </c>
      <c r="J38">
        <v>0.12696765822540501</v>
      </c>
      <c r="K38">
        <v>-0.16998005328657501</v>
      </c>
      <c r="L38">
        <v>0.224790915975076</v>
      </c>
      <c r="M38">
        <v>-1.4504087847065199</v>
      </c>
      <c r="N38">
        <v>0.74175643766830501</v>
      </c>
      <c r="O38">
        <v>-1.7049222150090799</v>
      </c>
      <c r="P38">
        <v>0.66549665046504902</v>
      </c>
      <c r="Q38">
        <v>-1.7412780540144699</v>
      </c>
      <c r="R38">
        <v>0.425297039831316</v>
      </c>
      <c r="S38">
        <v>-1.7077394323503701</v>
      </c>
      <c r="T38">
        <v>0.42445426680600101</v>
      </c>
      <c r="U38">
        <v>-1.3635614433288299</v>
      </c>
      <c r="V38">
        <v>0.50179654237256899</v>
      </c>
      <c r="W38">
        <v>-1.2584814800276301</v>
      </c>
      <c r="X38">
        <v>0.67542063031730004</v>
      </c>
      <c r="Y38">
        <v>-1.20795916289294</v>
      </c>
      <c r="Z38">
        <v>0.17702901936354201</v>
      </c>
      <c r="AA38">
        <v>-1.6036925033527101</v>
      </c>
      <c r="AB38">
        <v>0.30504447503184801</v>
      </c>
    </row>
    <row r="39" spans="1:28" x14ac:dyDescent="0.2">
      <c r="A39" t="s">
        <v>211</v>
      </c>
      <c r="B39">
        <v>3</v>
      </c>
      <c r="C39">
        <v>-2.4509589822570101E-2</v>
      </c>
      <c r="D39">
        <v>0.143990585531626</v>
      </c>
      <c r="E39">
        <v>-0.46035227016122898</v>
      </c>
      <c r="F39">
        <v>0.21355818545149099</v>
      </c>
      <c r="G39">
        <v>6.9083705724253805E-2</v>
      </c>
      <c r="H39">
        <v>0.40852950742302702</v>
      </c>
      <c r="I39">
        <v>-0.242820280477791</v>
      </c>
      <c r="J39">
        <v>7.9490057883459503E-2</v>
      </c>
      <c r="K39">
        <v>0.401241321927788</v>
      </c>
      <c r="L39">
        <v>5.6240390919950103E-2</v>
      </c>
      <c r="M39">
        <v>-2.3183980425522699</v>
      </c>
      <c r="N39">
        <v>0.21203919541558999</v>
      </c>
      <c r="O39">
        <v>-2.57629508205661</v>
      </c>
      <c r="P39">
        <v>0.197462188417491</v>
      </c>
      <c r="Q39">
        <v>-2.6124869447710601</v>
      </c>
      <c r="R39">
        <v>3.23967158634497E-2</v>
      </c>
      <c r="S39">
        <v>-2.04299049890095</v>
      </c>
      <c r="T39">
        <v>2.6509807036044299E-2</v>
      </c>
      <c r="U39">
        <v>-1.7343556525701</v>
      </c>
      <c r="V39">
        <v>0.10406630249641501</v>
      </c>
      <c r="W39">
        <v>-1.6923089655711601</v>
      </c>
      <c r="X39">
        <v>6.2860224651708194E-2</v>
      </c>
      <c r="Y39">
        <v>-1.18325478470628</v>
      </c>
      <c r="Z39">
        <v>7.6294304877166402E-2</v>
      </c>
      <c r="AA39">
        <v>-2.0173736273955498</v>
      </c>
      <c r="AB39">
        <v>0.17002450630440899</v>
      </c>
    </row>
    <row r="40" spans="1:28" x14ac:dyDescent="0.2">
      <c r="A40" t="s">
        <v>215</v>
      </c>
      <c r="B40">
        <v>5</v>
      </c>
      <c r="C40">
        <v>0.39010138349665602</v>
      </c>
      <c r="D40">
        <v>0.63747072386388604</v>
      </c>
      <c r="E40">
        <v>0.83938858797917104</v>
      </c>
      <c r="F40">
        <v>0.22098759642549001</v>
      </c>
      <c r="G40">
        <v>1.0956594769204899</v>
      </c>
      <c r="H40">
        <v>0.62557573743159101</v>
      </c>
      <c r="I40">
        <v>0.99677260801700296</v>
      </c>
      <c r="J40">
        <v>0.64752284979030295</v>
      </c>
      <c r="K40">
        <v>0.86142408361930001</v>
      </c>
      <c r="L40">
        <v>1.17368656408838</v>
      </c>
      <c r="M40">
        <v>-0.27650749645829398</v>
      </c>
      <c r="N40">
        <v>0.53256074971156497</v>
      </c>
      <c r="O40">
        <v>-0.21711119297232701</v>
      </c>
      <c r="P40">
        <v>0.67444986025616405</v>
      </c>
      <c r="Q40">
        <v>1.28063517028201</v>
      </c>
      <c r="R40">
        <v>0.20494237504542101</v>
      </c>
      <c r="S40">
        <v>0.31352743727510102</v>
      </c>
      <c r="T40">
        <v>1.71246404695545</v>
      </c>
      <c r="U40">
        <v>0.325152162965054</v>
      </c>
      <c r="V40">
        <v>0.12815682041933801</v>
      </c>
      <c r="W40">
        <v>-0.554377681606679</v>
      </c>
      <c r="X40">
        <v>0.24559299621591801</v>
      </c>
      <c r="Y40">
        <v>-0.19970783066669801</v>
      </c>
      <c r="Z40">
        <v>0.48778166297888498</v>
      </c>
      <c r="AA40">
        <v>0.689560247070927</v>
      </c>
      <c r="AB40">
        <v>0.95162780642171796</v>
      </c>
    </row>
    <row r="41" spans="1:28" x14ac:dyDescent="0.2">
      <c r="A41" t="s">
        <v>221</v>
      </c>
      <c r="B41">
        <v>3</v>
      </c>
      <c r="D41">
        <v>1.2446950770062899</v>
      </c>
      <c r="F41">
        <v>8.3890739155976293E-2</v>
      </c>
      <c r="H41">
        <v>3.36380428272764</v>
      </c>
      <c r="J41">
        <v>0.91527959388996905</v>
      </c>
      <c r="L41">
        <v>0.38555108125318999</v>
      </c>
      <c r="N41">
        <v>1.5683793880792201</v>
      </c>
      <c r="P41">
        <v>2.57389319420448</v>
      </c>
      <c r="R41">
        <v>3.11845942188679</v>
      </c>
      <c r="T41">
        <v>1.0925200021920101</v>
      </c>
      <c r="V41">
        <v>0.84181670709170298</v>
      </c>
      <c r="X41">
        <v>0.357220377261383</v>
      </c>
      <c r="AB41">
        <v>0.47378833947127802</v>
      </c>
    </row>
    <row r="42" spans="1:28" x14ac:dyDescent="0.2">
      <c r="A42" t="s">
        <v>225</v>
      </c>
      <c r="B42">
        <v>3</v>
      </c>
      <c r="D42">
        <v>0.86726540356918602</v>
      </c>
      <c r="F42">
        <v>0.20064973919551199</v>
      </c>
      <c r="H42">
        <v>0.32971900387341901</v>
      </c>
      <c r="J42">
        <v>1.0592015374033099</v>
      </c>
      <c r="L42">
        <v>2.6795844074425998</v>
      </c>
      <c r="N42">
        <v>0.21542720350662201</v>
      </c>
      <c r="R42">
        <v>3.1127715896065902</v>
      </c>
      <c r="T42">
        <v>5.1550289181398901</v>
      </c>
      <c r="V42">
        <v>2.5037286642666499</v>
      </c>
    </row>
    <row r="43" spans="1:28" x14ac:dyDescent="0.2">
      <c r="A43" t="s">
        <v>229</v>
      </c>
      <c r="B43">
        <v>4</v>
      </c>
      <c r="C43">
        <v>-1.5328565531785401</v>
      </c>
      <c r="D43">
        <v>1.18333983778494</v>
      </c>
      <c r="E43">
        <v>-0.177846944184958</v>
      </c>
      <c r="F43">
        <v>0.80384617700198102</v>
      </c>
      <c r="G43">
        <v>-1.48903268113011</v>
      </c>
      <c r="H43">
        <v>1.0852076164076301</v>
      </c>
      <c r="I43">
        <v>-0.94235066785550903</v>
      </c>
      <c r="J43">
        <v>1.3256499489381699</v>
      </c>
      <c r="K43">
        <v>-0.68308138107236904</v>
      </c>
      <c r="L43">
        <v>1.1514170397144501</v>
      </c>
      <c r="N43">
        <v>0.63825462324415405</v>
      </c>
      <c r="P43">
        <v>2.45861535801123</v>
      </c>
      <c r="R43">
        <v>2.23159110130696</v>
      </c>
      <c r="T43">
        <v>0.73090630175579896</v>
      </c>
      <c r="V43">
        <v>1.0771730883430799</v>
      </c>
      <c r="X43">
        <v>0.22176190548048599</v>
      </c>
      <c r="Z43">
        <v>1.5920808395066399</v>
      </c>
      <c r="AB43">
        <v>1.13313072036569</v>
      </c>
    </row>
    <row r="44" spans="1:28" x14ac:dyDescent="0.2">
      <c r="A44" t="s">
        <v>234</v>
      </c>
      <c r="B44">
        <v>4</v>
      </c>
      <c r="C44">
        <v>-0.38933534385665503</v>
      </c>
      <c r="D44">
        <v>0.87351963094747298</v>
      </c>
      <c r="E44">
        <v>-0.50688498044867003</v>
      </c>
      <c r="F44">
        <v>0.11228239818180601</v>
      </c>
      <c r="G44">
        <v>-0.247689794005967</v>
      </c>
      <c r="H44">
        <v>0.45600873313215601</v>
      </c>
      <c r="I44">
        <v>4.9493711294851701E-2</v>
      </c>
      <c r="J44">
        <v>1.0055868950648801</v>
      </c>
      <c r="K44">
        <v>-0.80332896878584303</v>
      </c>
      <c r="L44">
        <v>0.431081579807638</v>
      </c>
      <c r="M44">
        <v>-0.174911459960127</v>
      </c>
      <c r="N44">
        <v>0.51275616264256396</v>
      </c>
      <c r="O44">
        <v>0.48157926693315201</v>
      </c>
      <c r="P44">
        <v>1.7837857160350601</v>
      </c>
      <c r="Q44">
        <v>0.37002747415362103</v>
      </c>
      <c r="R44">
        <v>1.9533502153111499</v>
      </c>
      <c r="S44">
        <v>-0.19896340262423901</v>
      </c>
      <c r="T44">
        <v>0.429841685144352</v>
      </c>
      <c r="U44">
        <v>-1.0150021499620401</v>
      </c>
      <c r="V44">
        <v>0.56681408143183398</v>
      </c>
      <c r="W44">
        <v>-0.53028511081135099</v>
      </c>
      <c r="X44">
        <v>0.88644992207463102</v>
      </c>
      <c r="Y44">
        <v>0.82529087668061296</v>
      </c>
      <c r="Z44">
        <v>0.30531595255197302</v>
      </c>
      <c r="AA44">
        <v>-1.6129792033086501</v>
      </c>
      <c r="AB44">
        <v>0.64366590077378105</v>
      </c>
    </row>
    <row r="45" spans="1:28" x14ac:dyDescent="0.2">
      <c r="A45" t="s">
        <v>239</v>
      </c>
      <c r="B45">
        <v>5</v>
      </c>
      <c r="C45">
        <v>-0.612467305474659</v>
      </c>
      <c r="D45">
        <v>1.28241266388883</v>
      </c>
      <c r="E45">
        <v>-0.68571643511892699</v>
      </c>
      <c r="F45">
        <v>0.426012877979636</v>
      </c>
      <c r="G45">
        <v>-0.46474310835824101</v>
      </c>
      <c r="H45">
        <v>0.49296168073281099</v>
      </c>
      <c r="I45">
        <v>-0.85205948587256797</v>
      </c>
      <c r="J45">
        <v>0.22155249810418301</v>
      </c>
      <c r="K45">
        <v>-0.67587343482644102</v>
      </c>
      <c r="L45">
        <v>0.70538796922963998</v>
      </c>
      <c r="M45">
        <v>-2.1212046642530802</v>
      </c>
      <c r="N45">
        <v>0.87337684967820695</v>
      </c>
      <c r="O45">
        <v>-0.85815456379399802</v>
      </c>
      <c r="P45">
        <v>1.7489030970661801</v>
      </c>
      <c r="Q45">
        <v>-0.94099507806863902</v>
      </c>
      <c r="R45">
        <v>0.88191797942546202</v>
      </c>
      <c r="S45">
        <v>-1.1267361036286001</v>
      </c>
      <c r="T45">
        <v>1.0346998179525799</v>
      </c>
      <c r="U45">
        <v>-0.66309467712930503</v>
      </c>
      <c r="V45">
        <v>1.3456365732505799</v>
      </c>
      <c r="W45">
        <v>-1.0120370548127799</v>
      </c>
      <c r="X45">
        <v>0.61773329250155096</v>
      </c>
      <c r="Y45">
        <v>-1.19227780358936</v>
      </c>
      <c r="Z45">
        <v>0.38266778390681</v>
      </c>
      <c r="AA45">
        <v>-1.5756496271865199</v>
      </c>
      <c r="AB45">
        <v>0.48937832028620998</v>
      </c>
    </row>
    <row r="46" spans="1:28" x14ac:dyDescent="0.2">
      <c r="A46" t="s">
        <v>245</v>
      </c>
      <c r="B46">
        <v>4</v>
      </c>
      <c r="C46">
        <v>-0.57833385526520698</v>
      </c>
      <c r="D46">
        <v>0.81436618539990002</v>
      </c>
      <c r="E46">
        <v>-0.72352599691153296</v>
      </c>
      <c r="F46">
        <v>0.70918402571445305</v>
      </c>
      <c r="G46">
        <v>3.2290326487944901E-2</v>
      </c>
      <c r="H46">
        <v>0.33012614288493802</v>
      </c>
      <c r="I46">
        <v>-0.41925200343563301</v>
      </c>
      <c r="J46">
        <v>0.83779281069907496</v>
      </c>
      <c r="K46">
        <v>-0.15549812101068</v>
      </c>
      <c r="L46">
        <v>0.60025251971680105</v>
      </c>
      <c r="M46">
        <v>-0.70230223341550502</v>
      </c>
      <c r="N46">
        <v>1.59952114392543</v>
      </c>
      <c r="O46">
        <v>-0.19568475677119301</v>
      </c>
      <c r="P46">
        <v>1.25715896556527</v>
      </c>
      <c r="Q46">
        <v>-0.89629609284752099</v>
      </c>
      <c r="R46">
        <v>1.45445058886956</v>
      </c>
      <c r="S46">
        <v>8.9797414815701193E-2</v>
      </c>
      <c r="T46">
        <v>0.97612360996245096</v>
      </c>
      <c r="U46">
        <v>-0.42251199073926599</v>
      </c>
      <c r="V46">
        <v>0.65541033359768697</v>
      </c>
      <c r="W46">
        <v>-0.17494564348389399</v>
      </c>
      <c r="X46">
        <v>1.6163646877432001</v>
      </c>
      <c r="Y46">
        <v>-0.42206420645326098</v>
      </c>
      <c r="Z46">
        <v>0.76669143894553804</v>
      </c>
      <c r="AA46">
        <v>-0.88068870071369998</v>
      </c>
      <c r="AB46">
        <v>0.94627777717689898</v>
      </c>
    </row>
    <row r="47" spans="1:28" x14ac:dyDescent="0.2">
      <c r="A47" t="s">
        <v>250</v>
      </c>
      <c r="B47">
        <v>4</v>
      </c>
      <c r="C47">
        <v>0.83290918866935004</v>
      </c>
      <c r="D47">
        <v>0.42990034092941198</v>
      </c>
      <c r="E47">
        <v>0.86434130398640296</v>
      </c>
      <c r="F47">
        <v>0.49524664498353899</v>
      </c>
      <c r="G47">
        <v>0.139412870180501</v>
      </c>
      <c r="H47">
        <v>0.14103527327380799</v>
      </c>
      <c r="I47">
        <v>0.65582026352998002</v>
      </c>
      <c r="J47">
        <v>0.73645278721030105</v>
      </c>
      <c r="K47">
        <v>0.405608622712823</v>
      </c>
      <c r="L47">
        <v>0.36408458996270199</v>
      </c>
      <c r="M47">
        <v>0.799242666408987</v>
      </c>
      <c r="N47">
        <v>0.37553156876156601</v>
      </c>
      <c r="O47">
        <v>0.85771189108971102</v>
      </c>
      <c r="P47">
        <v>0.17052721164302101</v>
      </c>
      <c r="Q47">
        <v>0.96312500365335196</v>
      </c>
      <c r="R47">
        <v>0.745813960315588</v>
      </c>
      <c r="S47">
        <v>0.80587730046427097</v>
      </c>
      <c r="T47">
        <v>0.277075231016714</v>
      </c>
      <c r="U47">
        <v>0.85630525185597395</v>
      </c>
      <c r="V47">
        <v>0.511513086631321</v>
      </c>
      <c r="W47">
        <v>0.84695567478825595</v>
      </c>
      <c r="X47">
        <v>7.6983038181195299E-2</v>
      </c>
      <c r="Y47">
        <v>0.31219446510897703</v>
      </c>
      <c r="Z47">
        <v>0.24642753620765101</v>
      </c>
      <c r="AA47">
        <v>0.64208579957400203</v>
      </c>
      <c r="AB47">
        <v>0.52329374288751596</v>
      </c>
    </row>
    <row r="48" spans="1:28" x14ac:dyDescent="0.2">
      <c r="A48" t="s">
        <v>255</v>
      </c>
      <c r="B48">
        <v>5</v>
      </c>
      <c r="C48">
        <v>0.30192062537000702</v>
      </c>
      <c r="D48">
        <v>0.484018937932088</v>
      </c>
      <c r="E48">
        <v>0.22524968434386899</v>
      </c>
      <c r="F48">
        <v>0.55760480529532497</v>
      </c>
      <c r="G48">
        <v>-0.138623182678979</v>
      </c>
      <c r="H48">
        <v>0.17337914750439201</v>
      </c>
      <c r="I48">
        <v>-0.294114480925461</v>
      </c>
      <c r="J48">
        <v>0.66527777739892102</v>
      </c>
      <c r="K48">
        <v>-0.24832936440373601</v>
      </c>
      <c r="L48">
        <v>0.596986117186734</v>
      </c>
      <c r="M48">
        <v>-0.101570688764468</v>
      </c>
      <c r="N48">
        <v>0.49753826293432901</v>
      </c>
      <c r="O48">
        <v>7.4092491296601906E-2</v>
      </c>
      <c r="P48">
        <v>0.32198614536789499</v>
      </c>
      <c r="Q48">
        <v>0.54002178924478605</v>
      </c>
      <c r="R48">
        <v>0.22235649377293701</v>
      </c>
      <c r="S48">
        <v>0.34441303764435699</v>
      </c>
      <c r="T48">
        <v>0.78977496877671804</v>
      </c>
      <c r="U48">
        <v>-0.223448133682703</v>
      </c>
      <c r="V48">
        <v>0.18837079786980099</v>
      </c>
      <c r="W48">
        <v>0.126462396258684</v>
      </c>
      <c r="X48">
        <v>1.1462964856298199</v>
      </c>
      <c r="Y48">
        <v>7.7802320507863204E-2</v>
      </c>
      <c r="Z48">
        <v>0.31942212108646301</v>
      </c>
      <c r="AA48">
        <v>0.25277856315102298</v>
      </c>
      <c r="AB48">
        <v>1.2723211722666501</v>
      </c>
    </row>
    <row r="49" spans="1:28" x14ac:dyDescent="0.2">
      <c r="A49" t="s">
        <v>261</v>
      </c>
      <c r="B49">
        <v>3</v>
      </c>
      <c r="C49">
        <v>-0.100663359962417</v>
      </c>
      <c r="D49">
        <v>0.267438458592754</v>
      </c>
      <c r="E49">
        <v>-0.62897887082871196</v>
      </c>
      <c r="F49">
        <v>0.81043999570553305</v>
      </c>
      <c r="G49">
        <v>-1.14799938358133</v>
      </c>
      <c r="H49">
        <v>0.28506174007135998</v>
      </c>
      <c r="I49">
        <v>-0.60318323511192196</v>
      </c>
      <c r="J49">
        <v>0.18278905801836101</v>
      </c>
      <c r="K49">
        <v>-1.4861646193017599</v>
      </c>
      <c r="L49">
        <v>0.60075684381836603</v>
      </c>
      <c r="M49">
        <v>-1.32417989649804</v>
      </c>
      <c r="N49">
        <v>1.7813752382630501</v>
      </c>
      <c r="O49">
        <v>-0.83980525464620304</v>
      </c>
      <c r="P49">
        <v>1.5774665740446701</v>
      </c>
      <c r="Q49">
        <v>-1.05113168191477</v>
      </c>
      <c r="R49">
        <v>0.41976624976003302</v>
      </c>
      <c r="S49">
        <v>-0.82326931223809896</v>
      </c>
      <c r="T49">
        <v>8.3205080058037603E-2</v>
      </c>
      <c r="U49">
        <v>-0.67366255437996803</v>
      </c>
      <c r="V49">
        <v>9.1547304591798398E-2</v>
      </c>
      <c r="W49">
        <v>-1.2519784829615099</v>
      </c>
      <c r="X49">
        <v>0.57796902036194697</v>
      </c>
      <c r="Y49">
        <v>-0.77109162910204898</v>
      </c>
      <c r="Z49">
        <v>0.54595212939450799</v>
      </c>
      <c r="AA49">
        <v>-2.7627897601231601E-2</v>
      </c>
      <c r="AB49">
        <v>0.73487260967114698</v>
      </c>
    </row>
    <row r="50" spans="1:28" x14ac:dyDescent="0.2">
      <c r="A50" t="s">
        <v>265</v>
      </c>
      <c r="B50">
        <v>4</v>
      </c>
      <c r="C50">
        <v>4.2144861186088498E-2</v>
      </c>
      <c r="D50">
        <v>0.16948570479714201</v>
      </c>
      <c r="E50">
        <v>0.17346472869665799</v>
      </c>
      <c r="F50">
        <v>0.49084988005855401</v>
      </c>
      <c r="G50">
        <v>0.29964735020038502</v>
      </c>
      <c r="H50">
        <v>0.26226336471901801</v>
      </c>
      <c r="I50">
        <v>0.285951430938514</v>
      </c>
      <c r="J50">
        <v>0.15561157018074501</v>
      </c>
      <c r="K50">
        <v>-0.12732942078825801</v>
      </c>
      <c r="L50">
        <v>0.71974087703046596</v>
      </c>
      <c r="M50">
        <v>0.69844716052965805</v>
      </c>
      <c r="N50">
        <v>9.2452274130506495E-2</v>
      </c>
      <c r="O50">
        <v>0.66544032859927704</v>
      </c>
      <c r="P50">
        <v>6.2806144741175796E-2</v>
      </c>
      <c r="Q50">
        <v>0.56960615544694804</v>
      </c>
      <c r="R50">
        <v>0.60259962983655402</v>
      </c>
      <c r="S50">
        <v>0.44175153251332</v>
      </c>
      <c r="T50">
        <v>0.41752040439033</v>
      </c>
      <c r="U50">
        <v>0.70749800209716995</v>
      </c>
      <c r="V50">
        <v>0.42821046336414498</v>
      </c>
      <c r="W50">
        <v>1.0501792763453499</v>
      </c>
      <c r="X50">
        <v>0.17626502053403201</v>
      </c>
      <c r="Y50">
        <v>0.40957928223619</v>
      </c>
      <c r="Z50">
        <v>0.18678798182703901</v>
      </c>
      <c r="AA50">
        <v>-5.7155089934084101E-2</v>
      </c>
      <c r="AB50">
        <v>0.83602001796123104</v>
      </c>
    </row>
    <row r="51" spans="1:28" x14ac:dyDescent="0.2">
      <c r="A51" t="s">
        <v>270</v>
      </c>
      <c r="B51">
        <v>3</v>
      </c>
      <c r="C51">
        <v>-0.37608533349330298</v>
      </c>
      <c r="D51">
        <v>0.42160946933882298</v>
      </c>
      <c r="E51">
        <v>-1.47938524647688</v>
      </c>
      <c r="F51">
        <v>0.20699518312040799</v>
      </c>
      <c r="G51">
        <v>-0.72556740766900096</v>
      </c>
      <c r="H51">
        <v>0.53955863332764198</v>
      </c>
      <c r="I51">
        <v>-1.2319858065484699</v>
      </c>
      <c r="J51">
        <v>1.05869223970534</v>
      </c>
      <c r="K51">
        <v>-0.65295712003908102</v>
      </c>
      <c r="L51">
        <v>0.38150940430781799</v>
      </c>
      <c r="M51">
        <v>-0.68348981971335099</v>
      </c>
      <c r="N51">
        <v>0.41592806043139502</v>
      </c>
      <c r="O51">
        <v>-1.6776035016252999</v>
      </c>
      <c r="P51">
        <v>1.4265467406318599</v>
      </c>
      <c r="Q51">
        <v>-2.6436442735579102</v>
      </c>
      <c r="R51">
        <v>1.5752634716204101E-2</v>
      </c>
      <c r="S51">
        <v>-1.9368538279734</v>
      </c>
      <c r="T51">
        <v>0.88536899757594401</v>
      </c>
      <c r="U51">
        <v>-1.7803566542531499</v>
      </c>
      <c r="V51">
        <v>0.77524895981784903</v>
      </c>
      <c r="W51">
        <v>-1.22690666918624</v>
      </c>
      <c r="X51">
        <v>0.48368133113460299</v>
      </c>
      <c r="Y51">
        <v>-1.20624394056868</v>
      </c>
      <c r="Z51">
        <v>0.87253104172479201</v>
      </c>
      <c r="AA51">
        <v>-1.49928794389554</v>
      </c>
      <c r="AB51">
        <v>0.75574348375067701</v>
      </c>
    </row>
    <row r="52" spans="1:28" x14ac:dyDescent="0.2">
      <c r="A52" t="s">
        <v>274</v>
      </c>
      <c r="B52">
        <v>5</v>
      </c>
      <c r="C52">
        <v>-0.32348609628119201</v>
      </c>
      <c r="D52">
        <v>0.239546578527708</v>
      </c>
      <c r="E52">
        <v>-1.2618523761845</v>
      </c>
      <c r="F52">
        <v>0.66692669694521201</v>
      </c>
      <c r="G52">
        <v>-3.9216177725629603E-2</v>
      </c>
      <c r="H52">
        <v>0.34288205334745803</v>
      </c>
      <c r="I52">
        <v>-0.73492651073857196</v>
      </c>
      <c r="J52">
        <v>0.96171443545036694</v>
      </c>
      <c r="K52">
        <v>-2.0398509777144702</v>
      </c>
      <c r="L52">
        <v>1.35785081668809</v>
      </c>
      <c r="M52">
        <v>-0.614067852379521</v>
      </c>
      <c r="N52">
        <v>0.78512741894135096</v>
      </c>
      <c r="O52">
        <v>-1.4736212416241099</v>
      </c>
      <c r="P52">
        <v>2.2068077077683599</v>
      </c>
      <c r="Q52">
        <v>-1.03790383164499</v>
      </c>
      <c r="R52">
        <v>1.26646341137774</v>
      </c>
      <c r="S52">
        <v>-1.55409324890432</v>
      </c>
      <c r="T52">
        <v>0.87122403024767503</v>
      </c>
      <c r="U52">
        <v>0.28474660551618702</v>
      </c>
      <c r="V52">
        <v>1.4594006756503599</v>
      </c>
      <c r="W52">
        <v>-1.5745601974941901</v>
      </c>
      <c r="X52">
        <v>0.40044864030527799</v>
      </c>
      <c r="Y52">
        <v>0.121500096898221</v>
      </c>
      <c r="Z52">
        <v>0.78235450849018795</v>
      </c>
      <c r="AA52">
        <v>-0.18905874904714701</v>
      </c>
      <c r="AB52">
        <v>1.3746235764891701</v>
      </c>
    </row>
    <row r="53" spans="1:28" x14ac:dyDescent="0.2">
      <c r="A53" t="s">
        <v>280</v>
      </c>
      <c r="B53">
        <v>4</v>
      </c>
      <c r="C53">
        <v>0.75518013732935896</v>
      </c>
      <c r="D53">
        <v>0.78700537197452303</v>
      </c>
      <c r="E53">
        <v>0.77779405632110998</v>
      </c>
      <c r="F53">
        <v>1.0260472950314601</v>
      </c>
      <c r="G53">
        <v>0.57719183485953096</v>
      </c>
      <c r="H53">
        <v>0.74278011237722097</v>
      </c>
      <c r="I53">
        <v>1.0854203721732001</v>
      </c>
      <c r="J53">
        <v>0.57125515812928795</v>
      </c>
      <c r="K53">
        <v>1.1191615022878501</v>
      </c>
      <c r="L53">
        <v>0.40086971324880699</v>
      </c>
      <c r="M53">
        <v>0.85919269449143598</v>
      </c>
      <c r="N53">
        <v>0.184314731686746</v>
      </c>
      <c r="O53">
        <v>0.700616035158241</v>
      </c>
      <c r="P53">
        <v>0.27415345919751599</v>
      </c>
      <c r="Q53">
        <v>1.2283765947790699</v>
      </c>
      <c r="R53">
        <v>0.64235184188606997</v>
      </c>
      <c r="S53">
        <v>0.85804481452569903</v>
      </c>
      <c r="T53">
        <v>0.36768945425365401</v>
      </c>
      <c r="U53">
        <v>0.44881306510662999</v>
      </c>
      <c r="V53">
        <v>0.50115718182081503</v>
      </c>
      <c r="W53">
        <v>0.908279476954864</v>
      </c>
      <c r="X53">
        <v>0.45831587894855003</v>
      </c>
      <c r="Y53">
        <v>0.66123122369019904</v>
      </c>
      <c r="Z53">
        <v>0.41002888071013499</v>
      </c>
      <c r="AA53">
        <v>0.64793714054983198</v>
      </c>
      <c r="AB53">
        <v>0.215857376285743</v>
      </c>
    </row>
    <row r="54" spans="1:28" x14ac:dyDescent="0.2">
      <c r="A54" t="s">
        <v>285</v>
      </c>
      <c r="B54">
        <v>5</v>
      </c>
      <c r="C54">
        <v>-1.69873949037028E-2</v>
      </c>
      <c r="D54">
        <v>0.69823680971686997</v>
      </c>
      <c r="E54">
        <v>-7.3561745151232302E-2</v>
      </c>
      <c r="F54">
        <v>0.84985924816459102</v>
      </c>
      <c r="G54">
        <v>0.50051585515403396</v>
      </c>
      <c r="H54">
        <v>0.17538229132612199</v>
      </c>
      <c r="I54">
        <v>0.18892640290958401</v>
      </c>
      <c r="J54">
        <v>1.1510969854986199</v>
      </c>
      <c r="K54">
        <v>7.1405562664094493E-2</v>
      </c>
      <c r="L54">
        <v>0.56301677328511002</v>
      </c>
      <c r="M54">
        <v>1.2839508482392199</v>
      </c>
      <c r="N54">
        <v>3.8698844728548502E-2</v>
      </c>
      <c r="O54">
        <v>0.470713122095545</v>
      </c>
      <c r="P54">
        <v>0.30894956365021597</v>
      </c>
      <c r="Q54">
        <v>1.1549048148510599</v>
      </c>
      <c r="R54">
        <v>0.27517469457140498</v>
      </c>
      <c r="S54">
        <v>0.53368304145360201</v>
      </c>
      <c r="T54">
        <v>0.453630533042849</v>
      </c>
      <c r="U54">
        <v>0.701790600744152</v>
      </c>
      <c r="V54">
        <v>0.61762214624851597</v>
      </c>
      <c r="W54">
        <v>0.57134739111923905</v>
      </c>
      <c r="X54">
        <v>0.50949635827001005</v>
      </c>
      <c r="Y54">
        <v>0.66768583813906601</v>
      </c>
      <c r="Z54">
        <v>0.15484346707610799</v>
      </c>
      <c r="AA54">
        <v>0.31406205558360001</v>
      </c>
      <c r="AB54">
        <v>0.41839238810458901</v>
      </c>
    </row>
    <row r="55" spans="1:28" x14ac:dyDescent="0.2">
      <c r="A55" t="s">
        <v>291</v>
      </c>
      <c r="B55">
        <v>4</v>
      </c>
      <c r="C55">
        <v>-0.494148457054079</v>
      </c>
      <c r="D55">
        <v>1.1636126262662401</v>
      </c>
      <c r="E55">
        <v>-0.46141341475557002</v>
      </c>
      <c r="F55">
        <v>0.36664616629029301</v>
      </c>
      <c r="G55">
        <v>-0.25968580478115499</v>
      </c>
      <c r="H55">
        <v>0.60001854857397796</v>
      </c>
      <c r="I55">
        <v>0.20689610246494899</v>
      </c>
      <c r="J55">
        <v>1.0733885610225999</v>
      </c>
      <c r="K55">
        <v>-0.41767019673170303</v>
      </c>
      <c r="L55">
        <v>1.0516915369536599</v>
      </c>
      <c r="M55">
        <v>0.59826009634875199</v>
      </c>
      <c r="N55">
        <v>1.12042658603699</v>
      </c>
      <c r="O55">
        <v>-0.82190052832013705</v>
      </c>
      <c r="P55">
        <v>1.0381157232904601</v>
      </c>
      <c r="Q55">
        <v>-0.199503191169147</v>
      </c>
      <c r="R55">
        <v>0.97814129292173302</v>
      </c>
      <c r="S55">
        <v>0.42148426979609099</v>
      </c>
      <c r="T55">
        <v>1.1185102834424201</v>
      </c>
      <c r="U55">
        <v>-0.70195576506856505</v>
      </c>
      <c r="V55">
        <v>0.790684064709407</v>
      </c>
      <c r="W55">
        <v>-0.17131951205684401</v>
      </c>
      <c r="X55">
        <v>0.83290062217882599</v>
      </c>
      <c r="Y55">
        <v>-0.34350770142385101</v>
      </c>
      <c r="Z55">
        <v>0.94633358030378401</v>
      </c>
      <c r="AA55">
        <v>0.142073983736071</v>
      </c>
      <c r="AB55">
        <v>1.2463457326682199</v>
      </c>
    </row>
    <row r="56" spans="1:28" x14ac:dyDescent="0.2">
      <c r="A56" t="s">
        <v>296</v>
      </c>
      <c r="B56">
        <v>5</v>
      </c>
      <c r="C56">
        <v>0.14439415749052001</v>
      </c>
      <c r="D56">
        <v>0.37314337009440002</v>
      </c>
      <c r="E56">
        <v>0.88395327047052497</v>
      </c>
      <c r="F56">
        <v>0.69772835611924799</v>
      </c>
      <c r="G56">
        <v>0.57681051391500404</v>
      </c>
      <c r="H56">
        <v>0.25578001834795</v>
      </c>
      <c r="I56">
        <v>0.85012188734556104</v>
      </c>
      <c r="J56">
        <v>0.23344419661511601</v>
      </c>
      <c r="K56">
        <v>0.37736031817913501</v>
      </c>
      <c r="L56">
        <v>1.08460626034243</v>
      </c>
      <c r="M56">
        <v>0.57228316335100504</v>
      </c>
      <c r="N56">
        <v>0.43395882601692098</v>
      </c>
      <c r="O56">
        <v>0.32703821797782001</v>
      </c>
      <c r="P56">
        <v>0.37686486760471</v>
      </c>
      <c r="Q56">
        <v>0.15260102082336999</v>
      </c>
      <c r="R56">
        <v>0.59041659880809505</v>
      </c>
      <c r="S56">
        <v>0.31043978078753998</v>
      </c>
      <c r="T56">
        <v>0.35476713399207699</v>
      </c>
      <c r="U56">
        <v>0.459759991808459</v>
      </c>
      <c r="V56">
        <v>0.50846081506504803</v>
      </c>
      <c r="W56">
        <v>0.76698052077694501</v>
      </c>
      <c r="X56">
        <v>0.45087971805980998</v>
      </c>
      <c r="Y56">
        <v>0.156609750682594</v>
      </c>
      <c r="Z56">
        <v>0.48913871455107899</v>
      </c>
      <c r="AA56">
        <v>0.502801125555288</v>
      </c>
      <c r="AB56">
        <v>0.93492487230070498</v>
      </c>
    </row>
    <row r="57" spans="1:28" x14ac:dyDescent="0.2">
      <c r="A57" t="s">
        <v>302</v>
      </c>
      <c r="B57">
        <v>4</v>
      </c>
      <c r="C57">
        <v>0.27792084881226797</v>
      </c>
      <c r="D57">
        <v>0.26318061975821899</v>
      </c>
      <c r="E57">
        <v>-0.173726405158356</v>
      </c>
      <c r="F57">
        <v>0.90489296362069904</v>
      </c>
      <c r="G57">
        <v>-0.509188565732974</v>
      </c>
      <c r="H57">
        <v>0.67075408506107903</v>
      </c>
      <c r="I57">
        <v>0.377838478598015</v>
      </c>
      <c r="J57">
        <v>0.53086557593523698</v>
      </c>
      <c r="K57">
        <v>0.22706966400508299</v>
      </c>
      <c r="L57">
        <v>0.41427617793315702</v>
      </c>
      <c r="M57">
        <v>-1.3910558700061399</v>
      </c>
      <c r="N57">
        <v>0.639954588197434</v>
      </c>
      <c r="O57">
        <v>-0.95902056842483396</v>
      </c>
      <c r="P57">
        <v>1.2916640652151401</v>
      </c>
      <c r="Q57">
        <v>-0.99353987468257898</v>
      </c>
      <c r="R57">
        <v>1.71471847869393</v>
      </c>
      <c r="S57">
        <v>-1.4014484817894399</v>
      </c>
      <c r="T57">
        <v>0.693131084428805</v>
      </c>
      <c r="U57">
        <v>-1.20574130751126</v>
      </c>
      <c r="V57">
        <v>0.746725073334085</v>
      </c>
      <c r="W57">
        <v>-1.21142748244884</v>
      </c>
      <c r="X57">
        <v>0.87219354748293698</v>
      </c>
      <c r="Y57">
        <v>-1.0304794469005101</v>
      </c>
      <c r="Z57">
        <v>0.57164495141990102</v>
      </c>
      <c r="AA57">
        <v>-1.44200848432336</v>
      </c>
      <c r="AB57">
        <v>0.78826602712185101</v>
      </c>
    </row>
    <row r="58" spans="1:28" x14ac:dyDescent="0.2">
      <c r="A58" t="s">
        <v>307</v>
      </c>
      <c r="B58">
        <v>5</v>
      </c>
      <c r="C58">
        <v>-0.36899902999867001</v>
      </c>
      <c r="D58">
        <v>0.83313324038571901</v>
      </c>
      <c r="E58">
        <v>-0.63476797133360596</v>
      </c>
      <c r="F58">
        <v>1.4928941001615501</v>
      </c>
      <c r="G58">
        <v>-0.15342789615165001</v>
      </c>
      <c r="H58">
        <v>0.31521377313996801</v>
      </c>
      <c r="I58">
        <v>-1.0542116964975401</v>
      </c>
      <c r="J58">
        <v>0.75555648597157599</v>
      </c>
      <c r="K58">
        <v>-0.64025612575403601</v>
      </c>
      <c r="L58">
        <v>0.89189744353678602</v>
      </c>
      <c r="M58">
        <v>-2.5151805480040998</v>
      </c>
      <c r="N58">
        <v>0.164313509575088</v>
      </c>
      <c r="O58">
        <v>-1.1699231498023099</v>
      </c>
      <c r="P58">
        <v>0.69766739183214499</v>
      </c>
      <c r="Q58">
        <v>-1.07923696005061</v>
      </c>
      <c r="R58">
        <v>1.08420955131704</v>
      </c>
      <c r="S58">
        <v>-1.72837721037632</v>
      </c>
      <c r="T58">
        <v>0.595105376747188</v>
      </c>
      <c r="U58">
        <v>-0.75876793841184198</v>
      </c>
      <c r="V58">
        <v>0.70749575872371195</v>
      </c>
      <c r="W58">
        <v>-1.2142227094109601</v>
      </c>
      <c r="X58">
        <v>0.45329517333632502</v>
      </c>
      <c r="Y58">
        <v>-1.21567679797809</v>
      </c>
      <c r="Z58">
        <v>0.42979757527358797</v>
      </c>
      <c r="AA58">
        <v>-2.0728071977683502</v>
      </c>
      <c r="AB58">
        <v>0.13209550419828101</v>
      </c>
    </row>
    <row r="59" spans="1:28" x14ac:dyDescent="0.2">
      <c r="A59" t="s">
        <v>313</v>
      </c>
      <c r="B59">
        <v>4</v>
      </c>
      <c r="C59">
        <v>-0.634538720056957</v>
      </c>
      <c r="D59">
        <v>0.79691567518944595</v>
      </c>
      <c r="E59">
        <v>-0.90905362483646202</v>
      </c>
      <c r="F59">
        <v>0.80859539327806496</v>
      </c>
      <c r="G59">
        <v>-1.3238391692357701</v>
      </c>
      <c r="H59">
        <v>0.95913279546462904</v>
      </c>
      <c r="I59">
        <v>-0.68747101119839504</v>
      </c>
      <c r="J59">
        <v>0.352150016292757</v>
      </c>
      <c r="K59">
        <v>-1.2574758631768199</v>
      </c>
      <c r="L59">
        <v>1.55259883827217</v>
      </c>
      <c r="M59">
        <v>-2.3666705126102499</v>
      </c>
      <c r="N59">
        <v>0.159866616420203</v>
      </c>
      <c r="O59">
        <v>-2.1736096952453798</v>
      </c>
      <c r="P59">
        <v>0.53513528316275005</v>
      </c>
      <c r="Q59">
        <v>-2.55703479482787</v>
      </c>
      <c r="R59">
        <v>0.50849816677262805</v>
      </c>
      <c r="S59">
        <v>-1.79901381642368</v>
      </c>
      <c r="T59">
        <v>0.67098783973207499</v>
      </c>
      <c r="U59">
        <v>-1.93978588557403</v>
      </c>
      <c r="V59">
        <v>0.161958870116859</v>
      </c>
      <c r="W59">
        <v>-1.4738096456032701</v>
      </c>
      <c r="X59">
        <v>0.20221092539840901</v>
      </c>
      <c r="Y59">
        <v>-1.25667302083125</v>
      </c>
      <c r="Z59">
        <v>0.12423376892146</v>
      </c>
      <c r="AA59">
        <v>-1.89879159108493</v>
      </c>
      <c r="AB59">
        <v>5.1554333782025299E-2</v>
      </c>
    </row>
    <row r="60" spans="1:28" x14ac:dyDescent="0.2">
      <c r="A60" t="s">
        <v>318</v>
      </c>
      <c r="B60">
        <v>4</v>
      </c>
      <c r="C60">
        <v>-0.198597039852829</v>
      </c>
      <c r="D60">
        <v>0.73608479827093198</v>
      </c>
      <c r="E60">
        <v>-0.44830119340130498</v>
      </c>
      <c r="F60">
        <v>0.95796735586295401</v>
      </c>
      <c r="G60">
        <v>-4.0688203017557698E-2</v>
      </c>
      <c r="H60">
        <v>0.94543834356457501</v>
      </c>
      <c r="I60">
        <v>0.36278554745309499</v>
      </c>
      <c r="J60">
        <v>0.37282122836702197</v>
      </c>
      <c r="K60">
        <v>7.1439041667727701E-2</v>
      </c>
      <c r="L60">
        <v>1.09086742672288</v>
      </c>
      <c r="M60">
        <v>0.56520148607574405</v>
      </c>
      <c r="N60">
        <v>0.90606107772654698</v>
      </c>
      <c r="O60">
        <v>-0.57314469951093805</v>
      </c>
      <c r="P60">
        <v>1.3919698530308999</v>
      </c>
      <c r="Q60">
        <v>-0.332361574048188</v>
      </c>
      <c r="R60">
        <v>1.92462761120896</v>
      </c>
      <c r="S60">
        <v>0.18496481043277799</v>
      </c>
      <c r="T60">
        <v>0.96173328227929</v>
      </c>
      <c r="U60">
        <v>-0.31666454014868201</v>
      </c>
      <c r="V60">
        <v>2.1206019864385701</v>
      </c>
      <c r="W60">
        <v>-4.1528573273445703E-2</v>
      </c>
      <c r="X60">
        <v>1.55660853997111</v>
      </c>
      <c r="Y60">
        <v>0.30357274884010899</v>
      </c>
      <c r="Z60">
        <v>1.05415273916459</v>
      </c>
      <c r="AA60">
        <v>7.2802222523566898E-2</v>
      </c>
      <c r="AB60">
        <v>0.93622997186375301</v>
      </c>
    </row>
    <row r="61" spans="1:28" x14ac:dyDescent="0.2">
      <c r="A61" t="s">
        <v>323</v>
      </c>
      <c r="B61">
        <v>5</v>
      </c>
      <c r="C61">
        <v>0.54307205371276102</v>
      </c>
      <c r="D61">
        <v>0.306280334823269</v>
      </c>
      <c r="E61">
        <v>0.67412030667228995</v>
      </c>
      <c r="F61">
        <v>1.2388848940294499</v>
      </c>
      <c r="G61">
        <v>0.31366348899860902</v>
      </c>
      <c r="H61">
        <v>0.51302652472000398</v>
      </c>
      <c r="I61">
        <v>-0.18883711066665099</v>
      </c>
      <c r="J61">
        <v>1.39565882415618</v>
      </c>
      <c r="K61">
        <v>0.31736577091085799</v>
      </c>
      <c r="L61">
        <v>0.44259406437788501</v>
      </c>
      <c r="M61">
        <v>0.96219080407205304</v>
      </c>
      <c r="N61">
        <v>2.1736824426460699</v>
      </c>
      <c r="O61">
        <v>-0.31924257508401599</v>
      </c>
      <c r="P61">
        <v>0.557251359573391</v>
      </c>
      <c r="Q61">
        <v>0.43832629996806699</v>
      </c>
      <c r="R61">
        <v>0.756276483992121</v>
      </c>
      <c r="S61">
        <v>0.92387433987690604</v>
      </c>
      <c r="T61">
        <v>0.866271089668188</v>
      </c>
      <c r="U61">
        <v>0.544394005420612</v>
      </c>
      <c r="V61">
        <v>0.47864613728470001</v>
      </c>
      <c r="W61">
        <v>0.41504510472317802</v>
      </c>
      <c r="X61">
        <v>0.62005011329725901</v>
      </c>
      <c r="Y61">
        <v>0.157450207073323</v>
      </c>
      <c r="Z61">
        <v>0.36688415293799898</v>
      </c>
      <c r="AA61">
        <v>0.13582769265454001</v>
      </c>
      <c r="AB61">
        <v>0.45497392933487202</v>
      </c>
    </row>
    <row r="62" spans="1:28" x14ac:dyDescent="0.2">
      <c r="A62" t="s">
        <v>329</v>
      </c>
      <c r="B62">
        <v>4</v>
      </c>
      <c r="C62">
        <v>0.63103107476937703</v>
      </c>
      <c r="D62">
        <v>0.54249096527857599</v>
      </c>
      <c r="E62">
        <v>0.96861332723371996</v>
      </c>
      <c r="F62">
        <v>0.11242846917560501</v>
      </c>
      <c r="G62">
        <v>0.83267701297330499</v>
      </c>
      <c r="H62">
        <v>0.155096814661765</v>
      </c>
      <c r="I62">
        <v>0.79992922088307306</v>
      </c>
      <c r="J62">
        <v>0.47769719345918199</v>
      </c>
      <c r="K62">
        <v>0.944984415574321</v>
      </c>
      <c r="L62">
        <v>0.34824546770565601</v>
      </c>
      <c r="M62">
        <v>-0.479619920972918</v>
      </c>
      <c r="N62">
        <v>0.36427216399326801</v>
      </c>
      <c r="O62">
        <v>-0.16331439674732401</v>
      </c>
      <c r="P62">
        <v>0.43332899609408798</v>
      </c>
      <c r="Q62">
        <v>-0.93835767563016503</v>
      </c>
      <c r="R62">
        <v>1.2110919456476501</v>
      </c>
      <c r="S62">
        <v>-0.16345707411739599</v>
      </c>
      <c r="T62">
        <v>0.71208232344834399</v>
      </c>
      <c r="U62">
        <v>0.38936612882469701</v>
      </c>
      <c r="V62">
        <v>5.4382239833215003E-2</v>
      </c>
      <c r="W62">
        <v>-0.23298835599415699</v>
      </c>
      <c r="X62">
        <v>0.275022673871959</v>
      </c>
      <c r="Y62">
        <v>-0.23790263692319299</v>
      </c>
      <c r="Z62">
        <v>0.83980161314980395</v>
      </c>
      <c r="AA62">
        <v>0.28519255032872798</v>
      </c>
      <c r="AB62">
        <v>0.34234591056305103</v>
      </c>
    </row>
    <row r="63" spans="1:28" x14ac:dyDescent="0.2">
      <c r="A63" t="s">
        <v>334</v>
      </c>
      <c r="B63">
        <v>5</v>
      </c>
      <c r="C63">
        <v>0.103334072305932</v>
      </c>
      <c r="D63">
        <v>0.58983455243066496</v>
      </c>
      <c r="E63">
        <v>0.225278245128407</v>
      </c>
      <c r="F63">
        <v>3.94983787066579E-2</v>
      </c>
      <c r="G63">
        <v>0.17710871815969301</v>
      </c>
      <c r="H63">
        <v>0.37755279863130198</v>
      </c>
      <c r="I63">
        <v>0.22281955976501799</v>
      </c>
      <c r="J63">
        <v>0.14514432333449001</v>
      </c>
      <c r="K63">
        <v>0.81954525710884296</v>
      </c>
      <c r="L63">
        <v>0.123441477721097</v>
      </c>
      <c r="M63">
        <v>-0.638119836294192</v>
      </c>
      <c r="N63">
        <v>1.3740595476188899</v>
      </c>
      <c r="O63">
        <v>0.81455243869470295</v>
      </c>
      <c r="P63">
        <v>0.76480159105244006</v>
      </c>
      <c r="Q63">
        <v>-0.18421826955304901</v>
      </c>
      <c r="R63">
        <v>0.82816351941237598</v>
      </c>
      <c r="S63">
        <v>-0.126240536671899</v>
      </c>
      <c r="T63">
        <v>1.32205336348142</v>
      </c>
      <c r="U63">
        <v>0.131058763003499</v>
      </c>
      <c r="V63">
        <v>0.714310388511054</v>
      </c>
      <c r="W63">
        <v>-0.25933156347240699</v>
      </c>
      <c r="X63">
        <v>0.69855639535007097</v>
      </c>
      <c r="Y63">
        <v>-0.15608662414222499</v>
      </c>
      <c r="Z63">
        <v>0.44522752031572499</v>
      </c>
      <c r="AA63">
        <v>0.39165593438143098</v>
      </c>
      <c r="AB63">
        <v>0.74995137111072196</v>
      </c>
    </row>
    <row r="64" spans="1:28" x14ac:dyDescent="0.2">
      <c r="A64" t="s">
        <v>340</v>
      </c>
      <c r="B64">
        <v>3</v>
      </c>
      <c r="C64">
        <v>1.87096152833253</v>
      </c>
      <c r="D64">
        <v>0.38990071141745902</v>
      </c>
      <c r="E64">
        <v>1.36316812068161</v>
      </c>
      <c r="F64">
        <v>0.37929582221524299</v>
      </c>
      <c r="G64">
        <v>0.93405641369854597</v>
      </c>
      <c r="H64">
        <v>0.60645808391950895</v>
      </c>
      <c r="I64">
        <v>1.253691449508</v>
      </c>
      <c r="J64">
        <v>0.56505667861668796</v>
      </c>
      <c r="K64">
        <v>1.1127868667249401</v>
      </c>
      <c r="L64">
        <v>0.74220033059057899</v>
      </c>
      <c r="M64">
        <v>0.21009137330220201</v>
      </c>
      <c r="N64">
        <v>0.83517000999498203</v>
      </c>
      <c r="O64">
        <v>-6.0045955013418202E-2</v>
      </c>
      <c r="P64">
        <v>0.63534569856459799</v>
      </c>
      <c r="Q64">
        <v>-0.13197011126718999</v>
      </c>
      <c r="R64">
        <v>9.1064746055963403E-2</v>
      </c>
      <c r="S64">
        <v>-0.56906052803228802</v>
      </c>
      <c r="T64">
        <v>1.2651729926879001</v>
      </c>
      <c r="U64">
        <v>0.36449170818322402</v>
      </c>
      <c r="V64">
        <v>5.69433441069018E-2</v>
      </c>
      <c r="W64">
        <v>0.187698302719884</v>
      </c>
      <c r="X64">
        <v>0.41488352548749802</v>
      </c>
      <c r="Y64">
        <v>0.12603229367462199</v>
      </c>
      <c r="Z64">
        <v>5.8642430866901699E-2</v>
      </c>
      <c r="AA64">
        <v>6.5345142765739106E-2</v>
      </c>
      <c r="AB64">
        <v>0.299583832554566</v>
      </c>
    </row>
    <row r="65" spans="1:28" x14ac:dyDescent="0.2">
      <c r="A65" t="s">
        <v>344</v>
      </c>
      <c r="B65">
        <v>4</v>
      </c>
      <c r="C65">
        <v>0.29929589141746299</v>
      </c>
      <c r="D65">
        <v>0.78935034021731298</v>
      </c>
      <c r="E65">
        <v>0.87757866176928601</v>
      </c>
      <c r="F65">
        <v>1.62235607916359</v>
      </c>
      <c r="G65">
        <v>0.24713251176419601</v>
      </c>
      <c r="H65">
        <v>0.194564799087838</v>
      </c>
      <c r="I65">
        <v>1.05030837807834</v>
      </c>
      <c r="J65">
        <v>0.13041826516279101</v>
      </c>
      <c r="K65">
        <v>0.51001801597947305</v>
      </c>
      <c r="L65">
        <v>0.31181610074816102</v>
      </c>
      <c r="M65">
        <v>0.95419012448400697</v>
      </c>
      <c r="N65">
        <v>0.57760091334469998</v>
      </c>
      <c r="O65">
        <v>5.6561142783298997E-2</v>
      </c>
      <c r="P65">
        <v>1.17451626662936</v>
      </c>
      <c r="Q65">
        <v>1.45927955422154</v>
      </c>
      <c r="R65">
        <v>0.71813798918284</v>
      </c>
      <c r="S65">
        <v>-0.150109190608087</v>
      </c>
      <c r="T65">
        <v>1.6477232569381799</v>
      </c>
      <c r="U65">
        <v>-0.25417211792070799</v>
      </c>
      <c r="V65">
        <v>0.35362166953312901</v>
      </c>
      <c r="W65">
        <v>-0.74318258678761395</v>
      </c>
      <c r="X65">
        <v>1.4331280830288999</v>
      </c>
      <c r="Y65">
        <v>7.7628679467886E-2</v>
      </c>
      <c r="Z65">
        <v>0.31038808077332403</v>
      </c>
      <c r="AA65">
        <v>0.50222138608071898</v>
      </c>
      <c r="AB65">
        <v>0.82481187207462003</v>
      </c>
    </row>
    <row r="66" spans="1:28" x14ac:dyDescent="0.2">
      <c r="A66" t="s">
        <v>349</v>
      </c>
      <c r="B66">
        <v>5</v>
      </c>
      <c r="D66">
        <v>0.223018739020166</v>
      </c>
      <c r="F66">
        <v>2.4083592998392298</v>
      </c>
      <c r="H66">
        <v>0.95932505967045301</v>
      </c>
      <c r="J66">
        <v>0.46940639200558099</v>
      </c>
      <c r="L66">
        <v>1.2453580119782699</v>
      </c>
      <c r="M66">
        <v>-2.4082477290733002</v>
      </c>
      <c r="N66">
        <v>0.25068205762251999</v>
      </c>
      <c r="O66">
        <v>-2.0836923061786301</v>
      </c>
      <c r="P66">
        <v>0.98795598158074105</v>
      </c>
      <c r="Q66">
        <v>-2.4171563019549001</v>
      </c>
      <c r="R66">
        <v>0.77261437664827104</v>
      </c>
      <c r="S66">
        <v>-1.2271518519098801</v>
      </c>
      <c r="T66">
        <v>1.1372743574564199</v>
      </c>
      <c r="U66">
        <v>-1.5985546319780199</v>
      </c>
      <c r="V66">
        <v>0.42607461959221199</v>
      </c>
      <c r="W66">
        <v>-0.66170742328651699</v>
      </c>
      <c r="X66">
        <v>0.79352467438357099</v>
      </c>
      <c r="Y66">
        <v>-0.229558819668818</v>
      </c>
      <c r="Z66">
        <v>0.53815905871727499</v>
      </c>
      <c r="AA66">
        <v>-1.4869828014511499</v>
      </c>
      <c r="AB66">
        <v>0.78530711386156404</v>
      </c>
    </row>
    <row r="67" spans="1:28" x14ac:dyDescent="0.2">
      <c r="A67" t="s">
        <v>355</v>
      </c>
      <c r="B67">
        <v>5</v>
      </c>
      <c r="C67">
        <v>-0.43317030050484501</v>
      </c>
      <c r="D67">
        <v>0.17967377227047199</v>
      </c>
      <c r="E67">
        <v>-0.38714283105240699</v>
      </c>
      <c r="F67">
        <v>1.5330485093335899</v>
      </c>
      <c r="G67">
        <v>-0.22055217259464099</v>
      </c>
      <c r="H67">
        <v>7.3260509025310699E-2</v>
      </c>
      <c r="I67">
        <v>-0.60506226952270203</v>
      </c>
      <c r="J67">
        <v>0.380771036288651</v>
      </c>
      <c r="K67">
        <v>-0.519889955344088</v>
      </c>
      <c r="L67">
        <v>0.24682183456378701</v>
      </c>
      <c r="M67">
        <v>-0.19171096621932299</v>
      </c>
      <c r="N67">
        <v>1.3346583217834</v>
      </c>
      <c r="O67">
        <v>0.43852134006426802</v>
      </c>
      <c r="P67">
        <v>0.55039104215079804</v>
      </c>
      <c r="Q67">
        <v>0.42319121399019399</v>
      </c>
      <c r="R67">
        <v>0.404228221607559</v>
      </c>
      <c r="S67">
        <v>4.7578979350926497E-2</v>
      </c>
      <c r="T67">
        <v>1.0139473717174901</v>
      </c>
      <c r="U67">
        <v>0.31816148589867899</v>
      </c>
      <c r="V67">
        <v>0.94416466603098204</v>
      </c>
      <c r="W67">
        <v>0.61960116756786598</v>
      </c>
      <c r="X67">
        <v>0.49398393545265501</v>
      </c>
      <c r="Y67">
        <v>5.5744643329360397E-2</v>
      </c>
      <c r="Z67">
        <v>0.48806113801226297</v>
      </c>
      <c r="AA67">
        <v>-0.153330489699323</v>
      </c>
      <c r="AB67">
        <v>0.78520965113429297</v>
      </c>
    </row>
    <row r="68" spans="1:28" x14ac:dyDescent="0.2">
      <c r="A68" t="s">
        <v>361</v>
      </c>
      <c r="B68">
        <v>4</v>
      </c>
      <c r="C68">
        <v>-1.1331498972129599</v>
      </c>
      <c r="D68">
        <v>0.227605488594079</v>
      </c>
      <c r="E68">
        <v>-1.3961962519384601</v>
      </c>
      <c r="F68">
        <v>0.67511904407284595</v>
      </c>
      <c r="G68">
        <v>-0.99233214597796204</v>
      </c>
      <c r="H68">
        <v>0.44645273754208997</v>
      </c>
      <c r="I68">
        <v>-1.53456227315544</v>
      </c>
      <c r="J68">
        <v>0.23179108321976299</v>
      </c>
      <c r="K68">
        <v>-2.02055431025987</v>
      </c>
      <c r="L68">
        <v>0.80513049920558299</v>
      </c>
      <c r="M68">
        <v>-2.1047559084664398</v>
      </c>
      <c r="N68">
        <v>0.593569616407427</v>
      </c>
      <c r="O68">
        <v>-1.8703164228728899</v>
      </c>
      <c r="P68">
        <v>1.21015077865535</v>
      </c>
      <c r="Q68">
        <v>-2.7705592984373499</v>
      </c>
      <c r="R68">
        <v>3.4703826547757E-2</v>
      </c>
      <c r="S68">
        <v>-1.6686222054376101</v>
      </c>
      <c r="T68">
        <v>0.74607627599074799</v>
      </c>
      <c r="U68">
        <v>-1.6020249800777899</v>
      </c>
      <c r="V68">
        <v>0.45692442613436501</v>
      </c>
      <c r="W68">
        <v>-1.28884836854116</v>
      </c>
      <c r="X68">
        <v>0.35797853189647799</v>
      </c>
      <c r="Y68">
        <v>-1.1657117499129399</v>
      </c>
      <c r="Z68">
        <v>0.29629181831276902</v>
      </c>
      <c r="AA68">
        <v>-1.2385524541953901</v>
      </c>
      <c r="AB68">
        <v>0.85655601396655301</v>
      </c>
    </row>
    <row r="69" spans="1:28" x14ac:dyDescent="0.2">
      <c r="A69" t="s">
        <v>366</v>
      </c>
      <c r="B69">
        <v>4</v>
      </c>
      <c r="C69">
        <v>-0.23745944679507</v>
      </c>
      <c r="D69">
        <v>0.39562865680498699</v>
      </c>
      <c r="E69">
        <v>0.20776555721478901</v>
      </c>
      <c r="F69">
        <v>0.58982923873007098</v>
      </c>
      <c r="G69">
        <v>0.27779149565873701</v>
      </c>
      <c r="H69">
        <v>0.60346548295506897</v>
      </c>
      <c r="I69">
        <v>-0.130168350475555</v>
      </c>
      <c r="J69">
        <v>0.235789841503067</v>
      </c>
      <c r="K69">
        <v>-0.220787054219933</v>
      </c>
      <c r="L69">
        <v>0.37411618918751899</v>
      </c>
      <c r="M69">
        <v>0.51277685479753599</v>
      </c>
      <c r="N69">
        <v>0.472142248855558</v>
      </c>
      <c r="O69">
        <v>0.15136627292777899</v>
      </c>
      <c r="P69">
        <v>9.5793426804298504E-2</v>
      </c>
      <c r="Q69">
        <v>0.102962642965826</v>
      </c>
      <c r="R69">
        <v>0.299907840701092</v>
      </c>
      <c r="S69">
        <v>0.60902176597664304</v>
      </c>
      <c r="T69">
        <v>0.31634977966571598</v>
      </c>
      <c r="U69">
        <v>1.0996569637903399</v>
      </c>
      <c r="V69">
        <v>0.358873112727704</v>
      </c>
      <c r="W69">
        <v>0.65741821451289295</v>
      </c>
      <c r="X69">
        <v>0.421001509351903</v>
      </c>
      <c r="Y69">
        <v>0.498095998796249</v>
      </c>
      <c r="Z69">
        <v>0.40527589272530301</v>
      </c>
      <c r="AA69">
        <v>1.2777316534857599</v>
      </c>
      <c r="AB69">
        <v>0.43242107130262503</v>
      </c>
    </row>
    <row r="70" spans="1:28" x14ac:dyDescent="0.2">
      <c r="A70" t="s">
        <v>371</v>
      </c>
      <c r="B70">
        <v>5</v>
      </c>
      <c r="C70">
        <v>0.58273320618344404</v>
      </c>
      <c r="D70">
        <v>0.79380667238618596</v>
      </c>
      <c r="E70">
        <v>0.72777278945956003</v>
      </c>
      <c r="F70">
        <v>0.74278425790227598</v>
      </c>
      <c r="G70">
        <v>0.55378744372587796</v>
      </c>
      <c r="H70">
        <v>0.51637914355991799</v>
      </c>
      <c r="I70">
        <v>1.3021958134846601</v>
      </c>
      <c r="J70">
        <v>0.25155979059959399</v>
      </c>
      <c r="K70">
        <v>0.965630147358297</v>
      </c>
      <c r="L70">
        <v>0.24276858743674401</v>
      </c>
      <c r="M70">
        <v>0.99976552768951998</v>
      </c>
      <c r="N70">
        <v>0.62525368731796804</v>
      </c>
      <c r="O70">
        <v>0.76016479859403296</v>
      </c>
      <c r="P70">
        <v>0.914545773408318</v>
      </c>
      <c r="Q70">
        <v>0.60906077668159897</v>
      </c>
      <c r="R70">
        <v>0.64794201652874195</v>
      </c>
      <c r="S70">
        <v>0.47690862228925501</v>
      </c>
      <c r="T70">
        <v>0.29007127687752698</v>
      </c>
      <c r="U70">
        <v>0.524457384970764</v>
      </c>
      <c r="V70">
        <v>0.57673401758970599</v>
      </c>
      <c r="W70">
        <v>0.64719032387563902</v>
      </c>
      <c r="X70">
        <v>0.17956265107675101</v>
      </c>
      <c r="Y70">
        <v>0.20665153619760501</v>
      </c>
      <c r="Z70">
        <v>0.54505352001714003</v>
      </c>
      <c r="AA70">
        <v>0.81820590016608796</v>
      </c>
      <c r="AB70">
        <v>1.1095656672463501</v>
      </c>
    </row>
    <row r="71" spans="1:28" x14ac:dyDescent="0.2">
      <c r="A71" t="s">
        <v>377</v>
      </c>
      <c r="B71">
        <v>4</v>
      </c>
      <c r="C71">
        <v>0.37888113665575301</v>
      </c>
      <c r="D71">
        <v>0.29677197443773301</v>
      </c>
      <c r="E71">
        <v>9.2478556832392103E-2</v>
      </c>
      <c r="F71">
        <v>0.80756233811411404</v>
      </c>
      <c r="G71">
        <v>-0.152164999205431</v>
      </c>
      <c r="H71">
        <v>8.6032768753523906E-2</v>
      </c>
      <c r="I71">
        <v>0.58709231897016301</v>
      </c>
      <c r="J71">
        <v>1.0955541760154399</v>
      </c>
      <c r="K71">
        <v>0.27211300962965301</v>
      </c>
      <c r="L71">
        <v>0.51556016509722302</v>
      </c>
      <c r="M71">
        <v>0.58625355387353295</v>
      </c>
      <c r="N71">
        <v>0.413796687871335</v>
      </c>
      <c r="O71">
        <v>0.82293843084828899</v>
      </c>
      <c r="P71">
        <v>0.58786847994916602</v>
      </c>
      <c r="Q71">
        <v>0.73508885516576306</v>
      </c>
      <c r="R71">
        <v>0.37753897485510701</v>
      </c>
      <c r="S71">
        <v>0.135940246412419</v>
      </c>
      <c r="T71">
        <v>0.655981932948556</v>
      </c>
      <c r="U71">
        <v>0.62407986199096199</v>
      </c>
      <c r="V71">
        <v>0.50007984070023004</v>
      </c>
      <c r="W71">
        <v>0.76260973617686401</v>
      </c>
      <c r="X71">
        <v>0.56608852533626697</v>
      </c>
      <c r="Y71">
        <v>0.27457554723517902</v>
      </c>
      <c r="Z71">
        <v>0.400622813961447</v>
      </c>
      <c r="AA71">
        <v>0.337594661119687</v>
      </c>
      <c r="AB71">
        <v>0.330349890363209</v>
      </c>
    </row>
    <row r="72" spans="1:28" x14ac:dyDescent="0.2">
      <c r="A72" t="s">
        <v>382</v>
      </c>
      <c r="B72">
        <v>4</v>
      </c>
      <c r="C72">
        <v>0.28762875906202301</v>
      </c>
      <c r="D72">
        <v>0.58262626331010203</v>
      </c>
      <c r="E72">
        <v>1.0539664294652999</v>
      </c>
      <c r="F72">
        <v>0.35486420246410599</v>
      </c>
      <c r="G72">
        <v>0.56668044157998199</v>
      </c>
      <c r="H72">
        <v>0.245660773312945</v>
      </c>
      <c r="I72">
        <v>0.17630072747991801</v>
      </c>
      <c r="J72">
        <v>0.200063014562542</v>
      </c>
      <c r="K72">
        <v>0.42048740800180301</v>
      </c>
      <c r="L72">
        <v>0.28056600846068203</v>
      </c>
      <c r="M72">
        <v>0.77856260286088197</v>
      </c>
      <c r="N72">
        <v>0.33481750972035201</v>
      </c>
      <c r="O72">
        <v>0.215506974333776</v>
      </c>
      <c r="P72">
        <v>0.809213314382768</v>
      </c>
      <c r="Q72">
        <v>0.438918363600526</v>
      </c>
      <c r="R72">
        <v>0.72988705808138299</v>
      </c>
      <c r="S72">
        <v>0.50675848793753697</v>
      </c>
      <c r="T72">
        <v>0.50916679511721596</v>
      </c>
      <c r="U72">
        <v>-0.13470731340634701</v>
      </c>
      <c r="V72">
        <v>1.2234664365029899</v>
      </c>
      <c r="W72">
        <v>0.42658033085957198</v>
      </c>
      <c r="X72">
        <v>0.40252823414091599</v>
      </c>
      <c r="Y72">
        <v>0.71479010222702499</v>
      </c>
      <c r="Z72">
        <v>0.51549197489502996</v>
      </c>
      <c r="AA72">
        <v>0.47749705451170898</v>
      </c>
      <c r="AB72">
        <v>7.5816622607245407E-2</v>
      </c>
    </row>
    <row r="73" spans="1:28" x14ac:dyDescent="0.2">
      <c r="A73" t="s">
        <v>387</v>
      </c>
      <c r="B73">
        <v>4</v>
      </c>
      <c r="C73">
        <v>-2.75742646302247E-2</v>
      </c>
      <c r="D73">
        <v>3.2364650414686801E-2</v>
      </c>
      <c r="E73">
        <v>-0.100941582209573</v>
      </c>
      <c r="F73">
        <v>0.57507191052034601</v>
      </c>
      <c r="G73">
        <v>1.5239502508640199E-3</v>
      </c>
      <c r="H73">
        <v>0.30534675698634201</v>
      </c>
      <c r="I73">
        <v>-5.2636736482304401E-2</v>
      </c>
      <c r="J73">
        <v>3.59790916754332E-2</v>
      </c>
      <c r="K73">
        <v>8.5391376938389094E-2</v>
      </c>
      <c r="L73">
        <v>0.32211883205549302</v>
      </c>
      <c r="M73">
        <v>0.68362244486169699</v>
      </c>
      <c r="N73">
        <v>0.53840558845416098</v>
      </c>
      <c r="O73">
        <v>0.55070410128259095</v>
      </c>
      <c r="P73">
        <v>0.13619639461164301</v>
      </c>
      <c r="Q73">
        <v>0.59748245776409303</v>
      </c>
      <c r="R73">
        <v>0.18393212139184101</v>
      </c>
      <c r="S73">
        <v>0.68959942970256005</v>
      </c>
      <c r="T73">
        <v>0.13533810103102001</v>
      </c>
      <c r="U73">
        <v>0.32295408798782399</v>
      </c>
      <c r="V73">
        <v>0.85297358262433598</v>
      </c>
      <c r="W73">
        <v>0.39185871897576302</v>
      </c>
      <c r="X73">
        <v>0.124014892912264</v>
      </c>
      <c r="Y73">
        <v>-0.110810837467199</v>
      </c>
      <c r="Z73">
        <v>0.88146171585869504</v>
      </c>
      <c r="AA73">
        <v>0.53298664412034402</v>
      </c>
      <c r="AB73">
        <v>0.90829866411774096</v>
      </c>
    </row>
    <row r="74" spans="1:28" x14ac:dyDescent="0.2">
      <c r="A74" t="s">
        <v>392</v>
      </c>
      <c r="B74">
        <v>5</v>
      </c>
      <c r="C74">
        <v>-1.03734420762826</v>
      </c>
      <c r="D74">
        <v>0.39697874501147401</v>
      </c>
      <c r="E74">
        <v>-1.84853124849895</v>
      </c>
      <c r="F74">
        <v>0.64668736546791505</v>
      </c>
      <c r="G74">
        <v>-1.06709727722946</v>
      </c>
      <c r="H74">
        <v>0.115361136941018</v>
      </c>
      <c r="I74">
        <v>-1.82854706241197</v>
      </c>
      <c r="J74">
        <v>0.25555785213822402</v>
      </c>
      <c r="K74">
        <v>-2.0442896131871802</v>
      </c>
      <c r="L74">
        <v>0.69495628477046201</v>
      </c>
      <c r="M74">
        <v>-2.5345323729520501</v>
      </c>
      <c r="N74">
        <v>0.22894576419659801</v>
      </c>
      <c r="O74">
        <v>-2.5618817020871698</v>
      </c>
      <c r="P74">
        <v>0.12785993181232799</v>
      </c>
      <c r="Q74">
        <v>-2.8867110655463502</v>
      </c>
      <c r="R74">
        <v>0.263328005364315</v>
      </c>
      <c r="S74">
        <v>-2.00239467406676</v>
      </c>
      <c r="T74">
        <v>6.9899720486802194E-2</v>
      </c>
      <c r="U74">
        <v>-2.0152014188219902</v>
      </c>
      <c r="V74">
        <v>0.41967971188744202</v>
      </c>
      <c r="W74">
        <v>-1.7183579208006099</v>
      </c>
      <c r="X74">
        <v>0.12329575675708999</v>
      </c>
      <c r="Y74">
        <v>-1.30867523411069</v>
      </c>
      <c r="Z74">
        <v>0.24516329861723499</v>
      </c>
      <c r="AA74">
        <v>-2.1889368323811502</v>
      </c>
      <c r="AB74">
        <v>4.6045694741103399E-2</v>
      </c>
    </row>
    <row r="75" spans="1:28" x14ac:dyDescent="0.2">
      <c r="A75" t="s">
        <v>398</v>
      </c>
      <c r="B75">
        <v>5</v>
      </c>
      <c r="C75">
        <v>0.96005563639179203</v>
      </c>
      <c r="D75">
        <v>0.77218092230052005</v>
      </c>
      <c r="E75">
        <v>1.3519239963565599</v>
      </c>
      <c r="F75">
        <v>0.37178711137262899</v>
      </c>
      <c r="G75">
        <v>0.79750000387267606</v>
      </c>
      <c r="H75">
        <v>0.37332099649553402</v>
      </c>
      <c r="I75">
        <v>0.61833440019099595</v>
      </c>
      <c r="J75">
        <v>1.1585317367344901</v>
      </c>
      <c r="K75">
        <v>1.48973098148461</v>
      </c>
      <c r="L75">
        <v>1.35390854933223</v>
      </c>
      <c r="M75">
        <v>0.73526805142799101</v>
      </c>
      <c r="N75">
        <v>0.58837514876971397</v>
      </c>
      <c r="O75">
        <v>0.92161625409138503</v>
      </c>
      <c r="P75">
        <v>0.44352298812742902</v>
      </c>
      <c r="Q75">
        <v>1.2537894100298601</v>
      </c>
      <c r="R75">
        <v>0.34288323539779197</v>
      </c>
      <c r="S75">
        <v>1.44525205774506</v>
      </c>
      <c r="T75">
        <v>1.0078523859922499</v>
      </c>
      <c r="U75">
        <v>1.5961788624627899</v>
      </c>
      <c r="V75">
        <v>0.21108366689396801</v>
      </c>
      <c r="W75">
        <v>1.05697806171796</v>
      </c>
      <c r="X75">
        <v>1.07904983184046</v>
      </c>
      <c r="Y75">
        <v>0.67021652008973398</v>
      </c>
      <c r="Z75">
        <v>0.46251976636259901</v>
      </c>
      <c r="AA75">
        <v>0.84888076084674802</v>
      </c>
      <c r="AB75">
        <v>0.87215649165582798</v>
      </c>
    </row>
    <row r="76" spans="1:28" x14ac:dyDescent="0.2">
      <c r="A76" t="s">
        <v>404</v>
      </c>
      <c r="B76">
        <v>3</v>
      </c>
      <c r="C76">
        <v>-0.33525883879825003</v>
      </c>
      <c r="D76">
        <v>0.41450083622183198</v>
      </c>
      <c r="E76">
        <v>-7.8662214451949E-2</v>
      </c>
      <c r="F76">
        <v>0.58344695609863595</v>
      </c>
      <c r="G76">
        <v>-0.38256164338604998</v>
      </c>
      <c r="H76">
        <v>0.35730148114888999</v>
      </c>
      <c r="I76">
        <v>0.93705360167310003</v>
      </c>
      <c r="J76">
        <v>9.7056454627127905E-3</v>
      </c>
      <c r="K76">
        <v>-0.53170856816468404</v>
      </c>
      <c r="L76">
        <v>5.5963181903239699E-2</v>
      </c>
      <c r="M76">
        <v>0.66021503012043703</v>
      </c>
      <c r="N76">
        <v>0.52700954379752696</v>
      </c>
      <c r="O76">
        <v>0.46210156558569199</v>
      </c>
      <c r="P76">
        <v>1.2457916773623501</v>
      </c>
      <c r="Q76">
        <v>1.47138480097633</v>
      </c>
      <c r="R76">
        <v>0.68106832742602497</v>
      </c>
      <c r="S76">
        <v>0.57686038068457501</v>
      </c>
      <c r="T76">
        <v>0.267276028135563</v>
      </c>
      <c r="U76">
        <v>9.0742521185298103E-2</v>
      </c>
      <c r="V76">
        <v>1.5857304892184401</v>
      </c>
      <c r="W76">
        <v>-0.89710918785606097</v>
      </c>
      <c r="X76">
        <v>0.66326357891864995</v>
      </c>
      <c r="Y76">
        <v>0.130252013176551</v>
      </c>
      <c r="Z76">
        <v>1.61382848650851</v>
      </c>
      <c r="AA76">
        <v>0.522035112983538</v>
      </c>
      <c r="AB76">
        <v>4.68884594551486E-2</v>
      </c>
    </row>
    <row r="77" spans="1:28" x14ac:dyDescent="0.2">
      <c r="A77" t="s">
        <v>408</v>
      </c>
      <c r="B77">
        <v>3</v>
      </c>
      <c r="C77">
        <v>0.31795346499278498</v>
      </c>
      <c r="D77">
        <v>0.11934846859833501</v>
      </c>
      <c r="E77">
        <v>-0.103464579613713</v>
      </c>
      <c r="F77">
        <v>0.260366671977316</v>
      </c>
      <c r="G77">
        <v>-3.7423824366851002E-2</v>
      </c>
      <c r="H77">
        <v>9.2372391251921995E-2</v>
      </c>
      <c r="I77">
        <v>-1.4718673382161099E-2</v>
      </c>
      <c r="J77">
        <v>0.475272041726293</v>
      </c>
      <c r="K77">
        <v>-5.1170646423405602E-3</v>
      </c>
      <c r="L77">
        <v>0.252728003415439</v>
      </c>
      <c r="M77">
        <v>0.45659753490855598</v>
      </c>
      <c r="N77">
        <v>2.2061214461001799</v>
      </c>
      <c r="O77">
        <v>0.33239763473367401</v>
      </c>
      <c r="P77">
        <v>0.57341875711229495</v>
      </c>
      <c r="Q77">
        <v>-0.65588614763539599</v>
      </c>
      <c r="R77">
        <v>0.40383592655879202</v>
      </c>
      <c r="S77">
        <v>-0.19429024573265899</v>
      </c>
      <c r="T77">
        <v>0.62290412062880496</v>
      </c>
      <c r="U77">
        <v>0.421450279619138</v>
      </c>
      <c r="V77">
        <v>0.26582488172516799</v>
      </c>
      <c r="W77">
        <v>0.26913804810814101</v>
      </c>
      <c r="X77">
        <v>1.7313161801215501E-2</v>
      </c>
      <c r="Y77">
        <v>-1.06724673115308</v>
      </c>
      <c r="Z77">
        <v>3.7088335610510503E-2</v>
      </c>
      <c r="AA77">
        <v>0.92018887057832399</v>
      </c>
      <c r="AB77">
        <v>1.34806719798391E-2</v>
      </c>
    </row>
    <row r="78" spans="1:28" x14ac:dyDescent="0.2">
      <c r="A78" t="s">
        <v>412</v>
      </c>
      <c r="B78">
        <v>5</v>
      </c>
      <c r="C78">
        <v>0.47947196065442499</v>
      </c>
      <c r="D78">
        <v>0.44025423576709399</v>
      </c>
      <c r="E78">
        <v>0.620320801407093</v>
      </c>
      <c r="F78">
        <v>0.31812995645985298</v>
      </c>
      <c r="G78">
        <v>0.85967810086150498</v>
      </c>
      <c r="H78">
        <v>0.36141080390422903</v>
      </c>
      <c r="I78">
        <v>0.87992714659685001</v>
      </c>
      <c r="J78">
        <v>0.36955550433407902</v>
      </c>
      <c r="K78">
        <v>0.72528411748399801</v>
      </c>
      <c r="L78">
        <v>0.48191676712117498</v>
      </c>
      <c r="M78">
        <v>1.30817574161496</v>
      </c>
      <c r="N78">
        <v>0.14931988655971201</v>
      </c>
      <c r="O78">
        <v>1.47408639043405</v>
      </c>
      <c r="P78">
        <v>0.222245240338274</v>
      </c>
      <c r="Q78">
        <v>1.93939919553757</v>
      </c>
      <c r="R78">
        <v>0.34540324547694201</v>
      </c>
      <c r="S78">
        <v>1.0262641774871299</v>
      </c>
      <c r="T78">
        <v>1.4571771238925499</v>
      </c>
      <c r="U78">
        <v>1.2153178894030201</v>
      </c>
      <c r="V78">
        <v>0.43305909538778498</v>
      </c>
      <c r="W78">
        <v>1.60501940568118</v>
      </c>
      <c r="X78">
        <v>0.12309072481943301</v>
      </c>
      <c r="Y78">
        <v>0.57526016388930101</v>
      </c>
      <c r="Z78">
        <v>0.570589150405449</v>
      </c>
      <c r="AA78">
        <v>1.20837965941115</v>
      </c>
      <c r="AB78">
        <v>0.71003229368142595</v>
      </c>
    </row>
    <row r="79" spans="1:28" x14ac:dyDescent="0.2">
      <c r="A79" t="s">
        <v>418</v>
      </c>
      <c r="B79">
        <v>5</v>
      </c>
      <c r="C79">
        <v>-1.50771850377724</v>
      </c>
      <c r="D79">
        <v>9.9221588958230703E-2</v>
      </c>
      <c r="E79">
        <v>-2.29850374339409</v>
      </c>
      <c r="F79">
        <v>0.42958690377411202</v>
      </c>
      <c r="G79">
        <v>-1.2373925432955999</v>
      </c>
      <c r="H79">
        <v>0.29126122420061101</v>
      </c>
      <c r="I79">
        <v>-2.0334803204963698</v>
      </c>
      <c r="J79">
        <v>0.50730960784999002</v>
      </c>
      <c r="K79">
        <v>-1.7025819514810401</v>
      </c>
      <c r="L79">
        <v>0.63232732760561206</v>
      </c>
      <c r="M79">
        <v>-2.3731887134119001</v>
      </c>
      <c r="N79">
        <v>0.38871169300240399</v>
      </c>
      <c r="O79">
        <v>-2.3266540128756898</v>
      </c>
      <c r="P79">
        <v>0.67474168165367199</v>
      </c>
      <c r="Q79">
        <v>-2.6928339877596299</v>
      </c>
      <c r="R79">
        <v>0.35448940703655202</v>
      </c>
      <c r="S79">
        <v>-2.0389761224927199</v>
      </c>
      <c r="T79">
        <v>0.24554166031463701</v>
      </c>
      <c r="U79">
        <v>-1.8034859149053799</v>
      </c>
      <c r="V79">
        <v>0.32798602203786598</v>
      </c>
      <c r="W79">
        <v>-1.4673141340086899</v>
      </c>
      <c r="X79">
        <v>0.40372043727442802</v>
      </c>
      <c r="Y79">
        <v>-1.4060118641086301</v>
      </c>
      <c r="Z79">
        <v>0.118306456794527</v>
      </c>
      <c r="AA79">
        <v>-1.7968286399071101</v>
      </c>
      <c r="AB79">
        <v>0.30406528104449099</v>
      </c>
    </row>
    <row r="80" spans="1:28" x14ac:dyDescent="0.2">
      <c r="A80" t="s">
        <v>424</v>
      </c>
      <c r="B80">
        <v>5</v>
      </c>
      <c r="C80">
        <v>0.25811603301119701</v>
      </c>
      <c r="D80">
        <v>0.36987675659007702</v>
      </c>
      <c r="E80">
        <v>0.178943454182068</v>
      </c>
      <c r="F80">
        <v>0.42314099688364898</v>
      </c>
      <c r="G80">
        <v>-0.12669095895740201</v>
      </c>
      <c r="H80">
        <v>1.0136093938869399</v>
      </c>
      <c r="I80">
        <v>-0.302073361475374</v>
      </c>
      <c r="J80">
        <v>0.91322256258732903</v>
      </c>
      <c r="K80">
        <v>-0.326386470063252</v>
      </c>
      <c r="L80">
        <v>0.38488474077218299</v>
      </c>
      <c r="M80">
        <v>-0.22381574164651</v>
      </c>
      <c r="N80">
        <v>0.84006586767048697</v>
      </c>
      <c r="O80">
        <v>0.11546639451110501</v>
      </c>
      <c r="P80">
        <v>0.80990904634275196</v>
      </c>
      <c r="Q80">
        <v>0.77104416221607897</v>
      </c>
      <c r="R80">
        <v>0.90343037033441997</v>
      </c>
      <c r="S80">
        <v>9.8372662816478704E-2</v>
      </c>
      <c r="T80">
        <v>0.78122744195796701</v>
      </c>
      <c r="U80">
        <v>0.94335645658306899</v>
      </c>
      <c r="V80">
        <v>0.23331707256523801</v>
      </c>
      <c r="W80">
        <v>0.200735058875296</v>
      </c>
      <c r="X80">
        <v>0.53240016860176997</v>
      </c>
      <c r="Y80">
        <v>-0.28007512992059602</v>
      </c>
      <c r="Z80">
        <v>1.1234910263998401</v>
      </c>
      <c r="AA80">
        <v>0.40797764020355798</v>
      </c>
      <c r="AB80">
        <v>0.66764075824034497</v>
      </c>
    </row>
    <row r="81" spans="1:28" x14ac:dyDescent="0.2">
      <c r="A81" t="s">
        <v>430</v>
      </c>
      <c r="B81">
        <v>4</v>
      </c>
      <c r="C81">
        <v>-0.15359026249305699</v>
      </c>
      <c r="D81">
        <v>0.28758222109485698</v>
      </c>
      <c r="E81">
        <v>-0.66794111936159895</v>
      </c>
      <c r="F81">
        <v>0.13199374651464199</v>
      </c>
      <c r="G81">
        <v>-0.20944903783416299</v>
      </c>
      <c r="H81">
        <v>0.16140928616351799</v>
      </c>
      <c r="I81">
        <v>-0.476028787153015</v>
      </c>
      <c r="J81">
        <v>0.21863774891174001</v>
      </c>
      <c r="K81">
        <v>0.30197960752457498</v>
      </c>
      <c r="L81">
        <v>0.30018561691765699</v>
      </c>
      <c r="M81">
        <v>-0.29290808744881702</v>
      </c>
      <c r="N81">
        <v>0.52326796949648502</v>
      </c>
      <c r="O81">
        <v>0.54675238730210796</v>
      </c>
      <c r="P81">
        <v>0.476332400519629</v>
      </c>
      <c r="Q81">
        <v>0.473100790538175</v>
      </c>
      <c r="R81">
        <v>1.1991248445313301</v>
      </c>
      <c r="S81">
        <v>0.60944388314720199</v>
      </c>
      <c r="T81">
        <v>0.21777571769047799</v>
      </c>
      <c r="U81">
        <v>0.16955423010540199</v>
      </c>
      <c r="V81">
        <v>0.75647551151992298</v>
      </c>
      <c r="W81">
        <v>-7.9705585170476101E-2</v>
      </c>
      <c r="X81">
        <v>1.1646690297623401</v>
      </c>
      <c r="Y81">
        <v>0.38825990105616798</v>
      </c>
      <c r="Z81">
        <v>0.54056094528070597</v>
      </c>
      <c r="AA81">
        <v>0.56460553687412895</v>
      </c>
      <c r="AB81">
        <v>4.5567115907323603E-2</v>
      </c>
    </row>
    <row r="82" spans="1:28" x14ac:dyDescent="0.2">
      <c r="A82" t="s">
        <v>435</v>
      </c>
      <c r="B82">
        <v>3</v>
      </c>
      <c r="C82">
        <v>4.7239239847664698E-2</v>
      </c>
      <c r="D82">
        <v>0.17769004002828301</v>
      </c>
      <c r="E82">
        <v>0.776647079466114</v>
      </c>
      <c r="F82">
        <v>0.42291288459014298</v>
      </c>
      <c r="G82">
        <v>-6.0915658724370297E-2</v>
      </c>
      <c r="H82">
        <v>0.30811053311280501</v>
      </c>
      <c r="I82">
        <v>0.60336334503243805</v>
      </c>
      <c r="J82">
        <v>0.37975698847244699</v>
      </c>
      <c r="K82">
        <v>-0.37197835703915599</v>
      </c>
      <c r="L82">
        <v>0.20669787019586</v>
      </c>
      <c r="M82">
        <v>-6.5114150444616298E-2</v>
      </c>
      <c r="N82">
        <v>0.50205693556864806</v>
      </c>
      <c r="O82">
        <v>5.7542491677510903E-2</v>
      </c>
      <c r="P82">
        <v>0.53548903841783202</v>
      </c>
      <c r="Q82">
        <v>0.38693528747681399</v>
      </c>
      <c r="R82">
        <v>0.28418036889828202</v>
      </c>
      <c r="S82">
        <v>-9.2377245420377299E-3</v>
      </c>
      <c r="T82">
        <v>0.73365291783613096</v>
      </c>
      <c r="U82">
        <v>0.63909675000412902</v>
      </c>
      <c r="V82">
        <v>0.37669676490194198</v>
      </c>
      <c r="W82">
        <v>3.3705681435183397E-2</v>
      </c>
      <c r="X82">
        <v>0.181712438119631</v>
      </c>
      <c r="Y82">
        <v>0.47022733174052</v>
      </c>
      <c r="Z82">
        <v>0.40706057993370498</v>
      </c>
      <c r="AA82">
        <v>5.8520341832083798E-3</v>
      </c>
      <c r="AB82">
        <v>0.13317929441423099</v>
      </c>
    </row>
    <row r="83" spans="1:28" x14ac:dyDescent="0.2">
      <c r="A83" t="s">
        <v>439</v>
      </c>
      <c r="B83">
        <v>3</v>
      </c>
      <c r="C83">
        <v>1.3032056240407299</v>
      </c>
      <c r="D83">
        <v>0.82985689254994199</v>
      </c>
      <c r="E83">
        <v>1.40618109909599</v>
      </c>
      <c r="F83">
        <v>0.23117321320845</v>
      </c>
      <c r="G83">
        <v>1.4495817558738899</v>
      </c>
      <c r="H83">
        <v>0.38696373775218001</v>
      </c>
      <c r="I83">
        <v>1.5086221486562801</v>
      </c>
      <c r="J83">
        <v>0.26663621053762698</v>
      </c>
      <c r="K83">
        <v>0.78611911314160199</v>
      </c>
      <c r="L83">
        <v>0.51737615534172898</v>
      </c>
      <c r="M83">
        <v>0.36625676558790998</v>
      </c>
      <c r="N83">
        <v>6.2675975594039104E-2</v>
      </c>
      <c r="O83">
        <v>2.5070907177989099E-2</v>
      </c>
      <c r="P83">
        <v>0.57402808396964</v>
      </c>
      <c r="Q83">
        <v>0.29686543230629697</v>
      </c>
      <c r="R83">
        <v>0.54889285993152104</v>
      </c>
      <c r="S83">
        <v>0.10507745307545401</v>
      </c>
      <c r="T83">
        <v>0.55764799116429797</v>
      </c>
      <c r="U83">
        <v>0.247278873192705</v>
      </c>
      <c r="V83">
        <v>0.20154692840343</v>
      </c>
      <c r="W83">
        <v>1.1143461574142799</v>
      </c>
      <c r="X83">
        <v>1.44364808182136</v>
      </c>
      <c r="Y83">
        <v>0.335797481019175</v>
      </c>
      <c r="Z83">
        <v>0.72624573408512105</v>
      </c>
      <c r="AA83">
        <v>1.04153764431444</v>
      </c>
      <c r="AB83">
        <v>0.35770387498737499</v>
      </c>
    </row>
    <row r="84" spans="1:28" x14ac:dyDescent="0.2">
      <c r="A84" t="s">
        <v>443</v>
      </c>
      <c r="B84">
        <v>4</v>
      </c>
      <c r="C84">
        <v>0.27470254542606798</v>
      </c>
      <c r="D84">
        <v>0.532713806725577</v>
      </c>
      <c r="E84">
        <v>0.37775204559286102</v>
      </c>
      <c r="F84">
        <v>0.19358581827504401</v>
      </c>
      <c r="G84">
        <v>0.72563653904188696</v>
      </c>
      <c r="H84">
        <v>0.22836306029001199</v>
      </c>
      <c r="I84">
        <v>0.75479612213715597</v>
      </c>
      <c r="J84">
        <v>0.54366901946744395</v>
      </c>
      <c r="K84">
        <v>0.74328976645380296</v>
      </c>
      <c r="L84">
        <v>0.127314222251173</v>
      </c>
      <c r="M84">
        <v>1.2949673255566101</v>
      </c>
      <c r="N84">
        <v>0.31436478488992697</v>
      </c>
      <c r="O84">
        <v>1.20657442738595</v>
      </c>
      <c r="P84">
        <v>0.27907173179523898</v>
      </c>
      <c r="Q84">
        <v>0.67766425320929502</v>
      </c>
      <c r="R84">
        <v>0.54270442304645805</v>
      </c>
      <c r="S84">
        <v>0.79408361778126901</v>
      </c>
      <c r="T84">
        <v>0.39730061218089702</v>
      </c>
      <c r="U84">
        <v>1.07431964843048</v>
      </c>
      <c r="V84">
        <v>0.53832954685436096</v>
      </c>
      <c r="W84">
        <v>1.1300845827714601</v>
      </c>
      <c r="X84">
        <v>0.37482584086800003</v>
      </c>
      <c r="Y84">
        <v>0.64569988449336901</v>
      </c>
      <c r="Z84">
        <v>0.31892946426088797</v>
      </c>
      <c r="AA84">
        <v>0.98200900016985604</v>
      </c>
      <c r="AB84">
        <v>0.36404039761116802</v>
      </c>
    </row>
    <row r="85" spans="1:28" x14ac:dyDescent="0.2">
      <c r="A85" t="s">
        <v>448</v>
      </c>
      <c r="B85">
        <v>3</v>
      </c>
      <c r="C85">
        <v>-0.235608421273998</v>
      </c>
      <c r="D85">
        <v>0.59710105513294998</v>
      </c>
      <c r="E85">
        <v>0.359520484460433</v>
      </c>
      <c r="F85">
        <v>3.7674754924631203E-2</v>
      </c>
      <c r="G85">
        <v>-4.6862623430396301E-2</v>
      </c>
      <c r="H85">
        <v>0.21396730669525801</v>
      </c>
      <c r="I85">
        <v>-0.20410071394982901</v>
      </c>
      <c r="J85">
        <v>2.95551585301277E-2</v>
      </c>
      <c r="K85">
        <v>4.8031157696410101E-2</v>
      </c>
      <c r="L85">
        <v>0.26527373268725801</v>
      </c>
      <c r="N85">
        <v>0.35493110425767199</v>
      </c>
      <c r="P85">
        <v>0.28059519988102499</v>
      </c>
      <c r="R85">
        <v>2.6099388926534899</v>
      </c>
      <c r="T85">
        <v>7.6929144997277904E-2</v>
      </c>
      <c r="V85">
        <v>0.71324410021787599</v>
      </c>
      <c r="X85">
        <v>0.628227713340472</v>
      </c>
      <c r="Z85">
        <v>1.4202416664825599</v>
      </c>
      <c r="AB85">
        <v>1.4455771076688499</v>
      </c>
    </row>
    <row r="86" spans="1:28" x14ac:dyDescent="0.2">
      <c r="A86" t="s">
        <v>452</v>
      </c>
      <c r="B86">
        <v>3</v>
      </c>
      <c r="C86">
        <v>0.25884580697346099</v>
      </c>
      <c r="D86">
        <v>0.56630914120283204</v>
      </c>
      <c r="E86">
        <v>0.39428222389088602</v>
      </c>
      <c r="F86">
        <v>1.1882746200743199</v>
      </c>
      <c r="G86">
        <v>-9.3345995434438903E-2</v>
      </c>
      <c r="H86">
        <v>0.78594148144864895</v>
      </c>
      <c r="I86">
        <v>3.0202671964062199E-2</v>
      </c>
      <c r="J86">
        <v>0.23295346585839699</v>
      </c>
      <c r="K86">
        <v>0.43644714635298898</v>
      </c>
      <c r="L86">
        <v>0.65022398999042497</v>
      </c>
      <c r="M86">
        <v>1.09852714415137</v>
      </c>
      <c r="N86">
        <v>0.537170278679586</v>
      </c>
      <c r="O86">
        <v>0.52689116320370699</v>
      </c>
      <c r="P86">
        <v>0.38654850005642</v>
      </c>
      <c r="Q86">
        <v>2.4721852879832001E-2</v>
      </c>
      <c r="R86">
        <v>0.92254031476980602</v>
      </c>
      <c r="S86">
        <v>0.673267276618151</v>
      </c>
      <c r="T86">
        <v>0.15385053724980499</v>
      </c>
      <c r="U86">
        <v>9.99018223299772E-2</v>
      </c>
      <c r="V86">
        <v>0.47795163729148599</v>
      </c>
      <c r="W86">
        <v>1.47893640748418</v>
      </c>
      <c r="X86">
        <v>0.171727118760999</v>
      </c>
      <c r="Y86">
        <v>0.81803153649471905</v>
      </c>
      <c r="Z86">
        <v>5.34991205900094E-2</v>
      </c>
      <c r="AA86">
        <v>1.0293133146631901</v>
      </c>
      <c r="AB86">
        <v>0.56904858291700899</v>
      </c>
    </row>
    <row r="87" spans="1:28" x14ac:dyDescent="0.2">
      <c r="A87" t="s">
        <v>456</v>
      </c>
      <c r="B87">
        <v>3</v>
      </c>
      <c r="C87">
        <v>5.5707748398390003E-2</v>
      </c>
      <c r="D87">
        <v>0.27095523788062897</v>
      </c>
      <c r="E87">
        <v>-1.20456405350875E-2</v>
      </c>
      <c r="F87">
        <v>0.51858079875330099</v>
      </c>
      <c r="G87">
        <v>0.32211886922203897</v>
      </c>
      <c r="H87">
        <v>0.363738449831846</v>
      </c>
      <c r="I87">
        <v>0.11775515936181701</v>
      </c>
      <c r="J87">
        <v>0.33679558672790899</v>
      </c>
      <c r="K87">
        <v>0.41716118092016302</v>
      </c>
      <c r="L87">
        <v>0.76311426837528296</v>
      </c>
      <c r="M87">
        <v>0.92997615570996695</v>
      </c>
      <c r="N87">
        <v>0.13078617893924399</v>
      </c>
      <c r="O87">
        <v>3.98254150923157E-2</v>
      </c>
      <c r="P87">
        <v>0.10619001950615101</v>
      </c>
      <c r="Q87">
        <v>0.51627908476479101</v>
      </c>
      <c r="R87">
        <v>0.86878722918669504</v>
      </c>
      <c r="S87">
        <v>0.18641792723175901</v>
      </c>
      <c r="T87">
        <v>0.55028322484991998</v>
      </c>
      <c r="U87">
        <v>0.18886333389669099</v>
      </c>
      <c r="V87">
        <v>0.18158502984352701</v>
      </c>
      <c r="W87">
        <v>0.55767499269999898</v>
      </c>
      <c r="X87">
        <v>0.130143470389319</v>
      </c>
      <c r="Y87">
        <v>0.73159411499610605</v>
      </c>
      <c r="Z87">
        <v>7.0774319375363506E-2</v>
      </c>
      <c r="AA87">
        <v>0.14583872651789301</v>
      </c>
      <c r="AB87">
        <v>0.29509630636638801</v>
      </c>
    </row>
    <row r="88" spans="1:28" x14ac:dyDescent="0.2">
      <c r="A88" t="s">
        <v>460</v>
      </c>
      <c r="B88">
        <v>5</v>
      </c>
      <c r="C88">
        <v>0.118501454557324</v>
      </c>
      <c r="D88">
        <v>0.87662426800250104</v>
      </c>
      <c r="E88">
        <v>-0.35615770496898702</v>
      </c>
      <c r="F88">
        <v>0.57300066334858901</v>
      </c>
      <c r="G88">
        <v>-0.73679124089933401</v>
      </c>
      <c r="H88">
        <v>0.390197891693773</v>
      </c>
      <c r="I88">
        <v>-0.13407667781787</v>
      </c>
      <c r="J88">
        <v>1.14889974596235</v>
      </c>
      <c r="K88">
        <v>0.17056168621135401</v>
      </c>
      <c r="L88">
        <v>1.15888411759004</v>
      </c>
      <c r="N88">
        <v>1.27886705582331</v>
      </c>
      <c r="P88">
        <v>1.7325844605943701</v>
      </c>
      <c r="R88">
        <v>1.2123315085933299</v>
      </c>
      <c r="T88">
        <v>0.44885418924353698</v>
      </c>
      <c r="V88">
        <v>1.3884353212220799</v>
      </c>
      <c r="X88">
        <v>2.2355386047580299</v>
      </c>
      <c r="Z88">
        <v>1.3216881276532</v>
      </c>
      <c r="AB88">
        <v>1.3947822248914199</v>
      </c>
    </row>
    <row r="89" spans="1:28" x14ac:dyDescent="0.2">
      <c r="A89" t="s">
        <v>466</v>
      </c>
      <c r="B89">
        <v>3</v>
      </c>
      <c r="C89">
        <v>-0.44917144143802401</v>
      </c>
      <c r="D89">
        <v>0.48765550993752099</v>
      </c>
      <c r="E89">
        <v>-0.18224386830197201</v>
      </c>
      <c r="F89">
        <v>1.6369837144467601</v>
      </c>
      <c r="G89">
        <v>-0.27449219833758098</v>
      </c>
      <c r="H89">
        <v>1.45721119066779E-2</v>
      </c>
      <c r="I89">
        <v>-0.998570835873139</v>
      </c>
      <c r="J89">
        <v>0.32831170131676801</v>
      </c>
      <c r="K89">
        <v>-0.66879017023044096</v>
      </c>
      <c r="L89">
        <v>0.61332106866939695</v>
      </c>
      <c r="M89">
        <v>0.32938674622090403</v>
      </c>
      <c r="N89">
        <v>0.273666912415718</v>
      </c>
      <c r="O89">
        <v>-0.16840417066484401</v>
      </c>
      <c r="P89">
        <v>0.77302874362268603</v>
      </c>
      <c r="Q89">
        <v>0.57290106667040297</v>
      </c>
      <c r="R89">
        <v>2.1482972995195699</v>
      </c>
      <c r="S89">
        <v>-0.400468888194568</v>
      </c>
      <c r="T89">
        <v>6.3294234923645804E-2</v>
      </c>
      <c r="U89">
        <v>0.59029616903976001</v>
      </c>
      <c r="V89">
        <v>0.59088455839715703</v>
      </c>
      <c r="W89">
        <v>-5.82793881118365E-2</v>
      </c>
      <c r="X89">
        <v>1.46536781127301</v>
      </c>
      <c r="Y89">
        <v>-0.87255750978978097</v>
      </c>
      <c r="Z89">
        <v>1.11724773707668</v>
      </c>
      <c r="AA89">
        <v>-1.2324392167293301</v>
      </c>
      <c r="AB89">
        <v>0.81241609498824696</v>
      </c>
    </row>
    <row r="90" spans="1:28" x14ac:dyDescent="0.2">
      <c r="A90" t="s">
        <v>470</v>
      </c>
      <c r="B90">
        <v>5</v>
      </c>
      <c r="C90">
        <v>0.117768944777419</v>
      </c>
      <c r="D90">
        <v>0.243001171607613</v>
      </c>
      <c r="E90">
        <v>-0.491671378776109</v>
      </c>
      <c r="F90">
        <v>0.54168458647017703</v>
      </c>
      <c r="G90">
        <v>-0.49429728973711401</v>
      </c>
      <c r="H90">
        <v>0.91456003828710197</v>
      </c>
      <c r="I90">
        <v>-0.49325695628733501</v>
      </c>
      <c r="J90">
        <v>1.01187689812295</v>
      </c>
      <c r="K90">
        <v>-0.25472815641645502</v>
      </c>
      <c r="L90">
        <v>1.2858229888951</v>
      </c>
      <c r="M90">
        <v>-4.0070396422156101E-3</v>
      </c>
      <c r="N90">
        <v>0.50742727902764695</v>
      </c>
      <c r="O90">
        <v>0.140583054276367</v>
      </c>
      <c r="P90">
        <v>0.77815470912067697</v>
      </c>
      <c r="Q90">
        <v>-0.10032738186231099</v>
      </c>
      <c r="R90">
        <v>1.3138120897472501</v>
      </c>
      <c r="S90">
        <v>-0.41547735664844698</v>
      </c>
      <c r="T90">
        <v>1.59314012578667</v>
      </c>
      <c r="U90">
        <v>-0.35327837828041603</v>
      </c>
      <c r="V90">
        <v>0.95000142176534597</v>
      </c>
      <c r="W90">
        <v>3.6066509510042699E-2</v>
      </c>
      <c r="X90">
        <v>0.76500786771554197</v>
      </c>
      <c r="Y90">
        <v>2.69459820970508E-3</v>
      </c>
      <c r="Z90">
        <v>0.11139628085157301</v>
      </c>
      <c r="AA90">
        <v>-0.62609682131771405</v>
      </c>
      <c r="AB90">
        <v>1.2228976322139</v>
      </c>
    </row>
    <row r="91" spans="1:28" x14ac:dyDescent="0.2">
      <c r="A91" t="s">
        <v>476</v>
      </c>
      <c r="B91">
        <v>5</v>
      </c>
      <c r="C91">
        <v>-1.5096815534996499</v>
      </c>
      <c r="D91">
        <v>1.4085017239506901</v>
      </c>
      <c r="E91">
        <v>-1.2746950893823199</v>
      </c>
      <c r="F91">
        <v>0.55926260206531397</v>
      </c>
      <c r="G91">
        <v>-1.5611380317066099</v>
      </c>
      <c r="H91">
        <v>1.0483831654248299</v>
      </c>
      <c r="I91">
        <v>-1.9083779185273699</v>
      </c>
      <c r="J91">
        <v>0.47014606801755698</v>
      </c>
      <c r="K91">
        <v>-1.1362278225329501</v>
      </c>
      <c r="L91">
        <v>0.52751830748127204</v>
      </c>
      <c r="M91">
        <v>-0.96214756194840401</v>
      </c>
      <c r="N91">
        <v>1.8523136651183401</v>
      </c>
      <c r="O91">
        <v>-2.09838996140852</v>
      </c>
      <c r="P91">
        <v>1.13934617776363</v>
      </c>
      <c r="Q91">
        <v>-2.31060451742671</v>
      </c>
      <c r="R91">
        <v>0.21190790935376699</v>
      </c>
      <c r="S91">
        <v>-1.83366210859864</v>
      </c>
      <c r="T91">
        <v>5.6049372556466297E-2</v>
      </c>
      <c r="U91">
        <v>-1.8993666874719599</v>
      </c>
      <c r="V91">
        <v>0.28239369737270098</v>
      </c>
      <c r="W91">
        <v>-1.8678425839044099</v>
      </c>
      <c r="X91">
        <v>0.101086854265379</v>
      </c>
      <c r="Y91">
        <v>-1.2280546946756701</v>
      </c>
      <c r="Z91">
        <v>0.23215713546890299</v>
      </c>
      <c r="AA91">
        <v>-1.7374128811971301</v>
      </c>
      <c r="AB91">
        <v>0.178800444823174</v>
      </c>
    </row>
    <row r="92" spans="1:28" x14ac:dyDescent="0.2">
      <c r="A92" t="s">
        <v>482</v>
      </c>
      <c r="B92">
        <v>5</v>
      </c>
      <c r="C92">
        <v>0.53490943720961104</v>
      </c>
      <c r="D92">
        <v>0.30217532493315702</v>
      </c>
      <c r="E92">
        <v>0.48863587991413798</v>
      </c>
      <c r="F92">
        <v>0.70964681830270804</v>
      </c>
      <c r="G92">
        <v>0.192338489841408</v>
      </c>
      <c r="H92">
        <v>0.96344648536598398</v>
      </c>
      <c r="I92">
        <v>0.26834317041331301</v>
      </c>
      <c r="J92">
        <v>0.43787202245368101</v>
      </c>
      <c r="K92">
        <v>0.28066545834456302</v>
      </c>
      <c r="L92">
        <v>0.26583783489648899</v>
      </c>
      <c r="M92">
        <v>1.15631429117993</v>
      </c>
      <c r="N92">
        <v>0.498125700520828</v>
      </c>
      <c r="O92">
        <v>0.84494393819909597</v>
      </c>
      <c r="P92">
        <v>0.54807338702073805</v>
      </c>
      <c r="Q92">
        <v>0.510479892599768</v>
      </c>
      <c r="R92">
        <v>0.62155696079285305</v>
      </c>
      <c r="S92">
        <v>0.50600426352892403</v>
      </c>
      <c r="T92">
        <v>0.41548874434558702</v>
      </c>
      <c r="U92">
        <v>1.54683509455961E-2</v>
      </c>
      <c r="V92">
        <v>0.44968850614592198</v>
      </c>
      <c r="W92">
        <v>0.41374469059084401</v>
      </c>
      <c r="X92">
        <v>0.35013854438619502</v>
      </c>
      <c r="Y92">
        <v>0.13283821019539699</v>
      </c>
      <c r="Z92">
        <v>0.97695187946477402</v>
      </c>
      <c r="AA92">
        <v>0.40419867822121802</v>
      </c>
      <c r="AB92">
        <v>0.84283265756655701</v>
      </c>
    </row>
    <row r="93" spans="1:28" x14ac:dyDescent="0.2">
      <c r="A93" t="s">
        <v>488</v>
      </c>
      <c r="B93">
        <v>5</v>
      </c>
      <c r="C93">
        <v>-0.708688873864735</v>
      </c>
      <c r="D93">
        <v>0.51137366088999903</v>
      </c>
      <c r="E93">
        <v>-1.3233226411338901</v>
      </c>
      <c r="F93">
        <v>0.152911790651033</v>
      </c>
      <c r="G93">
        <v>-0.67319716929588802</v>
      </c>
      <c r="H93">
        <v>0.208802993411454</v>
      </c>
      <c r="I93">
        <v>-0.80879772463438404</v>
      </c>
      <c r="J93">
        <v>0.80144769499048196</v>
      </c>
      <c r="K93">
        <v>-1.14843605715343</v>
      </c>
      <c r="L93">
        <v>0.40915184049495501</v>
      </c>
      <c r="M93">
        <v>-1.96291664680123</v>
      </c>
      <c r="N93">
        <v>0.83024120223591502</v>
      </c>
      <c r="O93">
        <v>-2.20245564128416</v>
      </c>
      <c r="P93">
        <v>0.72163752270603598</v>
      </c>
      <c r="Q93">
        <v>-2.3101318826558899</v>
      </c>
      <c r="R93">
        <v>0.97747667062853905</v>
      </c>
      <c r="S93">
        <v>-1.60242842268596</v>
      </c>
      <c r="T93">
        <v>0.79872406929209605</v>
      </c>
      <c r="U93">
        <v>-1.6926367240476099</v>
      </c>
      <c r="V93">
        <v>0.470518702678211</v>
      </c>
      <c r="W93">
        <v>-1.5021854625005899</v>
      </c>
      <c r="X93">
        <v>0.43428161357704098</v>
      </c>
      <c r="Y93">
        <v>-1.08993729984478</v>
      </c>
      <c r="Z93">
        <v>0.524508572881905</v>
      </c>
      <c r="AA93">
        <v>-1.5578532410187</v>
      </c>
      <c r="AB93">
        <v>0.491930581541071</v>
      </c>
    </row>
    <row r="94" spans="1:28" x14ac:dyDescent="0.2">
      <c r="A94" t="s">
        <v>494</v>
      </c>
      <c r="B94">
        <v>4</v>
      </c>
      <c r="C94">
        <v>-0.81762001841569099</v>
      </c>
      <c r="D94">
        <v>0.51359505899854196</v>
      </c>
      <c r="E94">
        <v>-2.4961391075643902</v>
      </c>
      <c r="F94">
        <v>0.59337754256154096</v>
      </c>
      <c r="G94">
        <v>-1.3207444300715601</v>
      </c>
      <c r="H94">
        <v>5.0215178021416597E-2</v>
      </c>
      <c r="I94">
        <v>-2.5463503725784502</v>
      </c>
      <c r="J94">
        <v>0.58045396172956998</v>
      </c>
      <c r="K94">
        <v>-2.4252245515984101</v>
      </c>
      <c r="L94">
        <v>0.42048951670494</v>
      </c>
      <c r="M94">
        <v>-2.6301301337533101</v>
      </c>
      <c r="N94">
        <v>0.14776176605594599</v>
      </c>
      <c r="O94">
        <v>-2.67692775595081</v>
      </c>
      <c r="P94">
        <v>0.21204903379429099</v>
      </c>
      <c r="Q94">
        <v>-2.8596106201657601</v>
      </c>
      <c r="R94">
        <v>0.120072735892698</v>
      </c>
      <c r="S94">
        <v>-2.0793723627702798</v>
      </c>
      <c r="T94">
        <v>0.21800605455962799</v>
      </c>
      <c r="U94">
        <v>-1.8604582265722001</v>
      </c>
      <c r="V94">
        <v>0.170464496719549</v>
      </c>
      <c r="W94">
        <v>-1.3059634811210601</v>
      </c>
      <c r="X94">
        <v>0.44571677700264301</v>
      </c>
      <c r="Y94">
        <v>-1.59367414740613</v>
      </c>
      <c r="Z94">
        <v>0.11064201258517201</v>
      </c>
      <c r="AA94">
        <v>-1.92047284746568</v>
      </c>
      <c r="AB94">
        <v>0.132292742881335</v>
      </c>
    </row>
    <row r="95" spans="1:28" x14ac:dyDescent="0.2">
      <c r="A95" t="s">
        <v>499</v>
      </c>
      <c r="B95">
        <v>5</v>
      </c>
      <c r="C95">
        <v>0.120668402519333</v>
      </c>
      <c r="D95">
        <v>0.95942806010346504</v>
      </c>
      <c r="E95">
        <v>0.954452805345129</v>
      </c>
      <c r="F95">
        <v>0.478058852664347</v>
      </c>
      <c r="G95">
        <v>0.87940001993794104</v>
      </c>
      <c r="H95">
        <v>0.27980769258548599</v>
      </c>
      <c r="I95">
        <v>0.95048000529775201</v>
      </c>
      <c r="J95">
        <v>0.33989111582948101</v>
      </c>
      <c r="K95">
        <v>1.2058178351152</v>
      </c>
      <c r="L95">
        <v>0.129072381716413</v>
      </c>
      <c r="M95">
        <v>1.10804778404896</v>
      </c>
      <c r="N95">
        <v>0.12823382974955899</v>
      </c>
      <c r="O95">
        <v>1.1843814312282099</v>
      </c>
      <c r="P95">
        <v>0.39061488454509802</v>
      </c>
      <c r="Q95">
        <v>0.675469052179829</v>
      </c>
      <c r="R95">
        <v>0.35718181800710302</v>
      </c>
      <c r="S95">
        <v>1.01338257490343</v>
      </c>
      <c r="T95">
        <v>9.4244870563537697E-2</v>
      </c>
      <c r="U95">
        <v>0.84059143771357103</v>
      </c>
      <c r="V95">
        <v>1.1375395649818001</v>
      </c>
      <c r="W95">
        <v>3.34735802938987E-2</v>
      </c>
      <c r="X95">
        <v>1.4797066080571</v>
      </c>
      <c r="Y95">
        <v>0.55437679815457297</v>
      </c>
      <c r="Z95">
        <v>0.19705246269218599</v>
      </c>
      <c r="AA95">
        <v>0.80945667317715797</v>
      </c>
      <c r="AB95">
        <v>0.204836525318667</v>
      </c>
    </row>
    <row r="96" spans="1:28" x14ac:dyDescent="0.2">
      <c r="A96" t="s">
        <v>505</v>
      </c>
      <c r="B96">
        <v>5</v>
      </c>
      <c r="C96">
        <v>-1.18107494180048</v>
      </c>
      <c r="D96">
        <v>0.54838337527843795</v>
      </c>
      <c r="E96">
        <v>-1.4776012726836101</v>
      </c>
      <c r="F96">
        <v>0.12846543933361601</v>
      </c>
      <c r="G96">
        <v>-1.15677648514334</v>
      </c>
      <c r="H96">
        <v>0.30647822862545099</v>
      </c>
      <c r="I96">
        <v>-1.4621162682787801</v>
      </c>
      <c r="J96">
        <v>0.64688412450492205</v>
      </c>
      <c r="K96">
        <v>-1.2584361216609601</v>
      </c>
      <c r="L96">
        <v>1.3522950137934799</v>
      </c>
      <c r="M96">
        <v>-2.1851261447636201</v>
      </c>
      <c r="N96">
        <v>0.145964738594898</v>
      </c>
      <c r="O96">
        <v>-0.71223193226967296</v>
      </c>
      <c r="P96">
        <v>1.8355439038738499</v>
      </c>
      <c r="Q96">
        <v>-2.61380922006953</v>
      </c>
      <c r="R96">
        <v>0.20475178942576999</v>
      </c>
      <c r="S96">
        <v>-1.73092324685382</v>
      </c>
      <c r="T96">
        <v>0.51122525723381196</v>
      </c>
      <c r="U96">
        <v>-1.71687047997755</v>
      </c>
      <c r="V96">
        <v>4.5621973952040904E-3</v>
      </c>
      <c r="W96">
        <v>-1.58043254855071</v>
      </c>
      <c r="X96">
        <v>0.57100854014293601</v>
      </c>
      <c r="Y96">
        <v>-1.5120221598596799</v>
      </c>
      <c r="Z96">
        <v>0.19683932303790999</v>
      </c>
      <c r="AA96">
        <v>-2.06630230556204</v>
      </c>
      <c r="AB96">
        <v>0.24014704248302499</v>
      </c>
    </row>
    <row r="97" spans="1:28" x14ac:dyDescent="0.2">
      <c r="A97" t="s">
        <v>511</v>
      </c>
      <c r="B97">
        <v>3</v>
      </c>
      <c r="C97">
        <v>0.217173556334322</v>
      </c>
      <c r="D97">
        <v>0.85186945655741697</v>
      </c>
      <c r="E97">
        <v>-0.13971355399291899</v>
      </c>
      <c r="F97">
        <v>0.548663097077426</v>
      </c>
      <c r="G97">
        <v>0.13079936286839</v>
      </c>
      <c r="H97">
        <v>1.1977105811292099</v>
      </c>
      <c r="I97">
        <v>-0.48431493071238202</v>
      </c>
      <c r="J97">
        <v>0.45358241919225101</v>
      </c>
      <c r="K97">
        <v>-0.454137160485035</v>
      </c>
      <c r="L97">
        <v>0.62859834991074104</v>
      </c>
      <c r="M97">
        <v>0.28649624105778998</v>
      </c>
      <c r="N97">
        <v>1.64821891127121</v>
      </c>
      <c r="O97">
        <v>0.67889141769431705</v>
      </c>
      <c r="P97">
        <v>0.101214295658992</v>
      </c>
      <c r="Q97">
        <v>1.0052101168426</v>
      </c>
      <c r="R97">
        <v>0.75652885280424098</v>
      </c>
      <c r="S97">
        <v>0.90931726457561002</v>
      </c>
      <c r="T97">
        <v>0.55992715613607102</v>
      </c>
      <c r="U97">
        <v>0.71035000757271205</v>
      </c>
      <c r="V97">
        <v>0.266117774817828</v>
      </c>
      <c r="W97">
        <v>8.2136539243203896E-2</v>
      </c>
      <c r="X97">
        <v>0.47871101003441602</v>
      </c>
      <c r="Y97">
        <v>0.73390469161124205</v>
      </c>
      <c r="Z97">
        <v>0.225154355356394</v>
      </c>
      <c r="AA97">
        <v>0.477738352022963</v>
      </c>
      <c r="AB97">
        <v>0.72391194124695502</v>
      </c>
    </row>
    <row r="98" spans="1:28" x14ac:dyDescent="0.2">
      <c r="A98" t="s">
        <v>515</v>
      </c>
      <c r="B98">
        <v>3</v>
      </c>
      <c r="C98">
        <v>-0.215724599493162</v>
      </c>
      <c r="D98">
        <v>1.08447118883788</v>
      </c>
      <c r="E98">
        <v>0.89280537694330098</v>
      </c>
      <c r="F98">
        <v>0.101827767290973</v>
      </c>
      <c r="G98">
        <v>-0.14306720791081201</v>
      </c>
      <c r="H98">
        <v>5.6298578061085798E-2</v>
      </c>
      <c r="I98">
        <v>-0.73437815094461001</v>
      </c>
      <c r="J98">
        <v>1.1482439705224501</v>
      </c>
      <c r="K98">
        <v>-0.30406565256733398</v>
      </c>
      <c r="L98">
        <v>0.172541710766069</v>
      </c>
      <c r="N98">
        <v>0.67435627423021904</v>
      </c>
      <c r="P98">
        <v>0.67458160705718795</v>
      </c>
      <c r="R98">
        <v>2.2978930607626</v>
      </c>
      <c r="T98">
        <v>0.161325642182126</v>
      </c>
      <c r="V98">
        <v>0.25610627823894799</v>
      </c>
      <c r="X98">
        <v>1.6215819104377001</v>
      </c>
      <c r="Z98">
        <v>0.20588333574654599</v>
      </c>
      <c r="AB98">
        <v>0.37392074485045401</v>
      </c>
    </row>
    <row r="99" spans="1:28" x14ac:dyDescent="0.2">
      <c r="A99" t="s">
        <v>519</v>
      </c>
      <c r="B99">
        <v>3</v>
      </c>
      <c r="C99">
        <v>0.32140147295600302</v>
      </c>
      <c r="D99">
        <v>0.76805509598918298</v>
      </c>
      <c r="E99">
        <v>0.69850497766649999</v>
      </c>
      <c r="F99">
        <v>1.16374995534933</v>
      </c>
      <c r="G99">
        <v>0.39995730891178899</v>
      </c>
      <c r="H99">
        <v>0.43145871717101802</v>
      </c>
      <c r="I99">
        <v>0.46076166761283099</v>
      </c>
      <c r="J99">
        <v>0.39011049883544102</v>
      </c>
      <c r="K99">
        <v>1.1299949299837599</v>
      </c>
      <c r="L99">
        <v>0.805695265803831</v>
      </c>
      <c r="M99">
        <v>0.54089771768031003</v>
      </c>
      <c r="N99">
        <v>1.0169441474944501</v>
      </c>
      <c r="O99">
        <v>0.84570257960185202</v>
      </c>
      <c r="P99">
        <v>0.27475081360410503</v>
      </c>
      <c r="Q99">
        <v>0.80522223243469604</v>
      </c>
      <c r="R99">
        <v>0.50790510240314801</v>
      </c>
      <c r="S99">
        <v>0.35312776142691099</v>
      </c>
      <c r="T99">
        <v>0.176391254519182</v>
      </c>
      <c r="U99">
        <v>0.38653083584237802</v>
      </c>
      <c r="V99">
        <v>0.363259473288015</v>
      </c>
      <c r="W99">
        <v>0.36839681002535402</v>
      </c>
      <c r="X99">
        <v>0.55605135662428695</v>
      </c>
      <c r="Y99">
        <v>0.512854323031254</v>
      </c>
      <c r="Z99">
        <v>0.60080478260107895</v>
      </c>
      <c r="AA99">
        <v>0.87666020627888697</v>
      </c>
      <c r="AB99">
        <v>0.40108099477058501</v>
      </c>
    </row>
    <row r="100" spans="1:28" x14ac:dyDescent="0.2">
      <c r="A100" t="s">
        <v>523</v>
      </c>
      <c r="B100">
        <v>4</v>
      </c>
      <c r="C100">
        <v>0.48005919176011902</v>
      </c>
      <c r="D100">
        <v>0.39013790393335401</v>
      </c>
      <c r="E100">
        <v>0.105368745508544</v>
      </c>
      <c r="F100">
        <v>0.26307359350097398</v>
      </c>
      <c r="G100">
        <v>0.202648104176338</v>
      </c>
      <c r="H100">
        <v>0.159404855770158</v>
      </c>
      <c r="I100">
        <v>0.52033691397168202</v>
      </c>
      <c r="J100">
        <v>0.30021649341089501</v>
      </c>
      <c r="K100">
        <v>2.2189900674528498E-3</v>
      </c>
      <c r="L100">
        <v>0.75497030482185401</v>
      </c>
      <c r="M100">
        <v>0.329388890146182</v>
      </c>
      <c r="N100">
        <v>0.352299509908993</v>
      </c>
      <c r="O100">
        <v>0.53978254349129495</v>
      </c>
      <c r="P100">
        <v>0.47225255176930497</v>
      </c>
      <c r="Q100">
        <v>0.93259461031060797</v>
      </c>
      <c r="R100">
        <v>0.27948663736448598</v>
      </c>
      <c r="S100">
        <v>0.42068729136527899</v>
      </c>
      <c r="T100">
        <v>0.11590345667724</v>
      </c>
      <c r="U100">
        <v>0.85417718012159505</v>
      </c>
      <c r="V100">
        <v>0.77159937093171904</v>
      </c>
      <c r="W100">
        <v>0.43806108229100599</v>
      </c>
      <c r="X100">
        <v>0.13532046395629899</v>
      </c>
      <c r="Y100">
        <v>0.38415671115280098</v>
      </c>
      <c r="Z100">
        <v>0.37417101972082101</v>
      </c>
      <c r="AA100">
        <v>0.97780503498037896</v>
      </c>
      <c r="AB100">
        <v>0.26975386456092898</v>
      </c>
    </row>
    <row r="101" spans="1:28" x14ac:dyDescent="0.2">
      <c r="A101" t="s">
        <v>528</v>
      </c>
      <c r="B101">
        <v>5</v>
      </c>
      <c r="C101">
        <v>0.84528076287342302</v>
      </c>
      <c r="D101">
        <v>0.28799986147672801</v>
      </c>
      <c r="E101">
        <v>0.92863844395154005</v>
      </c>
      <c r="F101">
        <v>0.26908473751742101</v>
      </c>
      <c r="G101">
        <v>1.2301983398510901</v>
      </c>
      <c r="H101">
        <v>0.34642662137593599</v>
      </c>
      <c r="I101">
        <v>0.84400249063522104</v>
      </c>
      <c r="J101">
        <v>3.8794693053722101E-2</v>
      </c>
      <c r="K101">
        <v>0.91464093270817803</v>
      </c>
      <c r="L101">
        <v>0.11990104534549099</v>
      </c>
      <c r="M101">
        <v>0.44559317881108801</v>
      </c>
      <c r="N101">
        <v>0.463907958492842</v>
      </c>
      <c r="O101">
        <v>-1.5780538037669298E-2</v>
      </c>
      <c r="P101">
        <v>0.27643877665098499</v>
      </c>
      <c r="Q101">
        <v>0.35551177761247599</v>
      </c>
      <c r="R101">
        <v>0.57030110959651004</v>
      </c>
      <c r="S101">
        <v>0.10992495224922801</v>
      </c>
      <c r="T101">
        <v>0.86357695059227901</v>
      </c>
      <c r="U101">
        <v>6.3805877758556298E-2</v>
      </c>
      <c r="V101">
        <v>0.17570934380144099</v>
      </c>
      <c r="W101">
        <v>0.414416709826606</v>
      </c>
      <c r="X101">
        <v>0.25240081039678702</v>
      </c>
      <c r="Y101">
        <v>0.30740295694278003</v>
      </c>
      <c r="Z101">
        <v>0.491362215650471</v>
      </c>
      <c r="AA101">
        <v>8.9463994125736607E-2</v>
      </c>
      <c r="AB101">
        <v>0.29999587818801299</v>
      </c>
    </row>
    <row r="102" spans="1:28" x14ac:dyDescent="0.2">
      <c r="A102" t="s">
        <v>534</v>
      </c>
      <c r="B102">
        <v>4</v>
      </c>
      <c r="C102">
        <v>-0.66510543012419598</v>
      </c>
      <c r="D102">
        <v>0.298202311296978</v>
      </c>
      <c r="E102">
        <v>-1.40876699778209</v>
      </c>
      <c r="F102">
        <v>0.34033400981762701</v>
      </c>
      <c r="G102">
        <v>-1.01223189535141</v>
      </c>
      <c r="H102">
        <v>0.16836674104815899</v>
      </c>
      <c r="I102">
        <v>-1.55710792915364</v>
      </c>
      <c r="J102">
        <v>0.88979433675083297</v>
      </c>
      <c r="K102">
        <v>-1.32768770159024</v>
      </c>
      <c r="L102">
        <v>0.17322612802119899</v>
      </c>
      <c r="M102">
        <v>-1.9828137809295101</v>
      </c>
      <c r="N102">
        <v>0.22499234368408699</v>
      </c>
      <c r="O102">
        <v>-2.3371380588050199</v>
      </c>
      <c r="P102">
        <v>0.235456982355156</v>
      </c>
      <c r="Q102">
        <v>-2.5133378110930198</v>
      </c>
      <c r="R102">
        <v>9.7364266393181298E-2</v>
      </c>
      <c r="S102">
        <v>-2.0104820286774499</v>
      </c>
      <c r="T102">
        <v>0.17154747681563101</v>
      </c>
      <c r="U102">
        <v>-1.8026359908359599</v>
      </c>
      <c r="V102">
        <v>0.17735093607437599</v>
      </c>
      <c r="W102">
        <v>-1.57059969426617</v>
      </c>
      <c r="X102">
        <v>0.29017866741700699</v>
      </c>
      <c r="Y102">
        <v>-1.1284088038255999</v>
      </c>
      <c r="Z102">
        <v>5.8919670092288101E-2</v>
      </c>
      <c r="AA102">
        <v>-2.0309826074701798</v>
      </c>
      <c r="AB102">
        <v>0.177802980291866</v>
      </c>
    </row>
    <row r="103" spans="1:28" x14ac:dyDescent="0.2">
      <c r="A103" t="s">
        <v>539</v>
      </c>
      <c r="B103">
        <v>5</v>
      </c>
      <c r="C103">
        <v>0.15322304459619401</v>
      </c>
      <c r="D103">
        <v>0.32521593130294202</v>
      </c>
      <c r="E103">
        <v>0.32131626168251898</v>
      </c>
      <c r="F103">
        <v>1.1721154127184199</v>
      </c>
      <c r="G103">
        <v>0.177973767894367</v>
      </c>
      <c r="H103">
        <v>1.1218089471063899</v>
      </c>
      <c r="I103">
        <v>0.44002527564890198</v>
      </c>
      <c r="J103">
        <v>0.31401748468486101</v>
      </c>
      <c r="K103">
        <v>0.40709802251112998</v>
      </c>
      <c r="L103">
        <v>0.38798300116316298</v>
      </c>
      <c r="M103">
        <v>0.88999822564309405</v>
      </c>
      <c r="N103">
        <v>0.29389941657970498</v>
      </c>
      <c r="O103">
        <v>0.78498810684889797</v>
      </c>
      <c r="P103">
        <v>0.48495047705980998</v>
      </c>
      <c r="Q103">
        <v>0.178271295939193</v>
      </c>
      <c r="R103">
        <v>0.30150258011962799</v>
      </c>
      <c r="S103">
        <v>0.27314161706760498</v>
      </c>
      <c r="T103">
        <v>0.82524970502818196</v>
      </c>
      <c r="U103">
        <v>-0.42233752294177501</v>
      </c>
      <c r="V103">
        <v>0.24647659188131599</v>
      </c>
      <c r="W103">
        <v>0.38237364517759997</v>
      </c>
      <c r="X103">
        <v>0.12389638586732001</v>
      </c>
      <c r="Y103">
        <v>0.31111715725204198</v>
      </c>
      <c r="Z103">
        <v>0.36896364715740798</v>
      </c>
      <c r="AA103">
        <v>1.03706561506516</v>
      </c>
      <c r="AB103">
        <v>0.18141472937804401</v>
      </c>
    </row>
    <row r="104" spans="1:28" x14ac:dyDescent="0.2">
      <c r="A104" t="s">
        <v>545</v>
      </c>
      <c r="B104">
        <v>3</v>
      </c>
      <c r="C104">
        <v>0.23185379425341701</v>
      </c>
      <c r="D104">
        <v>0.51687723714528799</v>
      </c>
      <c r="E104">
        <v>-0.41091686765760399</v>
      </c>
      <c r="F104">
        <v>0.75467202059030702</v>
      </c>
      <c r="G104">
        <v>-0.19729800957883101</v>
      </c>
      <c r="H104">
        <v>0.51290356270717197</v>
      </c>
      <c r="I104">
        <v>-1.0393508348685101E-2</v>
      </c>
      <c r="J104">
        <v>0.18239644392826901</v>
      </c>
      <c r="K104">
        <v>0.165006819550609</v>
      </c>
      <c r="L104">
        <v>0.51876024915676</v>
      </c>
      <c r="M104">
        <v>0.75279163160417395</v>
      </c>
      <c r="N104">
        <v>0.34435595777567402</v>
      </c>
      <c r="O104">
        <v>-0.351914772601988</v>
      </c>
      <c r="P104">
        <v>0.14789191003662899</v>
      </c>
      <c r="Q104">
        <v>0.361081318211042</v>
      </c>
      <c r="R104">
        <v>0.114520279510452</v>
      </c>
      <c r="S104">
        <v>1.1818331798985999</v>
      </c>
      <c r="T104">
        <v>0.286743458296081</v>
      </c>
      <c r="U104">
        <v>-0.63793134178281197</v>
      </c>
      <c r="V104">
        <v>1.5488061609157</v>
      </c>
      <c r="W104">
        <v>-4.6081872989573301E-2</v>
      </c>
      <c r="X104">
        <v>0.21784247867313</v>
      </c>
      <c r="Y104">
        <v>0.27768723251101501</v>
      </c>
      <c r="Z104">
        <v>2.09046005684249E-2</v>
      </c>
      <c r="AA104">
        <v>0.93863063797036905</v>
      </c>
      <c r="AB104">
        <v>0.27074627757458097</v>
      </c>
    </row>
    <row r="105" spans="1:28" x14ac:dyDescent="0.2">
      <c r="A105" t="s">
        <v>549</v>
      </c>
      <c r="B105">
        <v>5</v>
      </c>
      <c r="C105">
        <v>-0.53790803342166704</v>
      </c>
      <c r="D105">
        <v>1.29576997426378</v>
      </c>
      <c r="E105">
        <v>0.33472211968349003</v>
      </c>
      <c r="F105">
        <v>8.6688596377514499E-2</v>
      </c>
      <c r="G105">
        <v>-1.5343473356719E-2</v>
      </c>
      <c r="H105">
        <v>0.28697127251827398</v>
      </c>
      <c r="I105">
        <v>-0.34282457071751099</v>
      </c>
      <c r="J105">
        <v>0.52187993237019104</v>
      </c>
      <c r="K105">
        <v>-0.50981873314527304</v>
      </c>
      <c r="L105">
        <v>0.73839857479537796</v>
      </c>
      <c r="M105">
        <v>0.43309337713711199</v>
      </c>
      <c r="N105">
        <v>0.33974382015812898</v>
      </c>
      <c r="O105">
        <v>0.17808689523117499</v>
      </c>
      <c r="P105">
        <v>0.98180726643430105</v>
      </c>
      <c r="Q105">
        <v>0.36088963909102301</v>
      </c>
      <c r="R105">
        <v>0.69803226598759305</v>
      </c>
      <c r="S105">
        <v>0.22056028616989601</v>
      </c>
      <c r="T105">
        <v>1.17034480819675</v>
      </c>
      <c r="U105">
        <v>0.118583109056872</v>
      </c>
      <c r="V105">
        <v>0.245737070117965</v>
      </c>
      <c r="W105">
        <v>0.98572115335489496</v>
      </c>
      <c r="X105">
        <v>0.69859684590825999</v>
      </c>
      <c r="Y105">
        <v>-7.9978770805863894E-2</v>
      </c>
      <c r="Z105">
        <v>0.57474247591023897</v>
      </c>
      <c r="AA105">
        <v>0.97501686501750395</v>
      </c>
      <c r="AB105">
        <v>0.94816801600044498</v>
      </c>
    </row>
    <row r="106" spans="1:28" x14ac:dyDescent="0.2">
      <c r="A106" t="s">
        <v>555</v>
      </c>
      <c r="B106">
        <v>4</v>
      </c>
      <c r="C106">
        <v>-6.9427648076846996E-2</v>
      </c>
      <c r="D106">
        <v>0.601366337701009</v>
      </c>
      <c r="E106">
        <v>-6.2348535797129498E-2</v>
      </c>
      <c r="F106">
        <v>1.08645368206319E-2</v>
      </c>
      <c r="G106">
        <v>-0.24498410706576301</v>
      </c>
      <c r="H106">
        <v>0.251263831200984</v>
      </c>
      <c r="I106">
        <v>-0.25251744697498801</v>
      </c>
      <c r="J106">
        <v>0.79562680620819803</v>
      </c>
      <c r="K106">
        <v>7.8413013980584395E-2</v>
      </c>
      <c r="L106">
        <v>0.64792275488636297</v>
      </c>
      <c r="M106">
        <v>0.400898962394373</v>
      </c>
      <c r="N106">
        <v>0.82159864199216404</v>
      </c>
      <c r="O106">
        <v>0.20774973876998501</v>
      </c>
      <c r="P106">
        <v>0.52223023175496197</v>
      </c>
      <c r="Q106">
        <v>0.42091510042050601</v>
      </c>
      <c r="R106">
        <v>0.96807507829635897</v>
      </c>
      <c r="S106">
        <v>0.62167317569757896</v>
      </c>
      <c r="T106">
        <v>0.13532261918958499</v>
      </c>
      <c r="U106">
        <v>-0.102661168127203</v>
      </c>
      <c r="V106">
        <v>1.2374578046725799</v>
      </c>
      <c r="W106">
        <v>0.63060561532424897</v>
      </c>
      <c r="X106">
        <v>0.35930788714399498</v>
      </c>
      <c r="Y106">
        <v>-0.14927363233492699</v>
      </c>
      <c r="Z106">
        <v>0.157064337023607</v>
      </c>
      <c r="AA106">
        <v>-0.212488306828579</v>
      </c>
      <c r="AB106">
        <v>0.62632720015208498</v>
      </c>
    </row>
    <row r="107" spans="1:28" x14ac:dyDescent="0.2">
      <c r="A107" t="s">
        <v>560</v>
      </c>
      <c r="B107">
        <v>3</v>
      </c>
      <c r="C107">
        <v>0.64672417503953605</v>
      </c>
      <c r="D107">
        <v>0.15553217670746999</v>
      </c>
      <c r="E107">
        <v>0.48352348889687902</v>
      </c>
      <c r="F107">
        <v>0.37341315851075801</v>
      </c>
      <c r="G107">
        <v>0.34391938967004099</v>
      </c>
      <c r="H107">
        <v>9.6572733775818306E-2</v>
      </c>
      <c r="I107">
        <v>0.45993766370903899</v>
      </c>
      <c r="J107">
        <v>0.46364840126933099</v>
      </c>
      <c r="K107">
        <v>0.38382678343502902</v>
      </c>
      <c r="L107">
        <v>0.84295909306710903</v>
      </c>
      <c r="M107">
        <v>-1.3051541039690999</v>
      </c>
      <c r="N107">
        <v>1.74209794691188</v>
      </c>
      <c r="O107">
        <v>2.2119760078528498E-2</v>
      </c>
      <c r="P107">
        <v>0.13231993251450799</v>
      </c>
      <c r="Q107">
        <v>0.51439089483173195</v>
      </c>
      <c r="R107">
        <v>2.2570345411939401E-2</v>
      </c>
      <c r="S107">
        <v>1.0381068008735001E-2</v>
      </c>
      <c r="T107">
        <v>0.38952009173773999</v>
      </c>
      <c r="U107">
        <v>0.57850448508865904</v>
      </c>
      <c r="V107">
        <v>0.47895212387591102</v>
      </c>
      <c r="W107">
        <v>-0.852582323042546</v>
      </c>
      <c r="X107">
        <v>0.97788786522190396</v>
      </c>
      <c r="Y107">
        <v>-0.37173052784916599</v>
      </c>
      <c r="Z107">
        <v>1.8233711169575499E-2</v>
      </c>
      <c r="AA107">
        <v>3.27864440063503E-2</v>
      </c>
      <c r="AB107">
        <v>0.35107683635495901</v>
      </c>
    </row>
    <row r="108" spans="1:28" x14ac:dyDescent="0.2">
      <c r="A108" t="s">
        <v>564</v>
      </c>
      <c r="B108">
        <v>5</v>
      </c>
      <c r="C108">
        <v>-0.18911389580291199</v>
      </c>
      <c r="D108">
        <v>0.91539805928442097</v>
      </c>
      <c r="E108">
        <v>-0.30532085024317002</v>
      </c>
      <c r="F108">
        <v>0.49911724820433501</v>
      </c>
      <c r="G108">
        <v>0.106523319089949</v>
      </c>
      <c r="H108">
        <v>0.33092857828878702</v>
      </c>
      <c r="I108">
        <v>0.10484779028390501</v>
      </c>
      <c r="J108">
        <v>0.20323488892293001</v>
      </c>
      <c r="K108">
        <v>-0.12699290191260501</v>
      </c>
      <c r="L108">
        <v>0.180299306674858</v>
      </c>
      <c r="M108">
        <v>1.29081859448899E-2</v>
      </c>
      <c r="N108">
        <v>0.442779373732341</v>
      </c>
      <c r="O108">
        <v>-0.78713337132025496</v>
      </c>
      <c r="P108">
        <v>1.5538738402461201</v>
      </c>
      <c r="Q108">
        <v>0.56316869108106804</v>
      </c>
      <c r="R108">
        <v>0.26994105244806998</v>
      </c>
      <c r="S108">
        <v>-4.6936362159604603E-2</v>
      </c>
      <c r="T108">
        <v>0.108336330192653</v>
      </c>
      <c r="U108">
        <v>-1.01218840504089</v>
      </c>
      <c r="V108">
        <v>1.10314730403993</v>
      </c>
      <c r="W108">
        <v>-0.27299957950241999</v>
      </c>
      <c r="X108">
        <v>0.85189804035433703</v>
      </c>
      <c r="Y108">
        <v>0.106114315618678</v>
      </c>
      <c r="Z108">
        <v>0.78619303807004104</v>
      </c>
      <c r="AA108">
        <v>-2.8092998823903301E-2</v>
      </c>
      <c r="AB108">
        <v>1.0046236013388301</v>
      </c>
    </row>
    <row r="109" spans="1:28" x14ac:dyDescent="0.2">
      <c r="A109" t="s">
        <v>570</v>
      </c>
      <c r="B109">
        <v>3</v>
      </c>
      <c r="C109">
        <v>0.180205745671874</v>
      </c>
      <c r="D109">
        <v>0.17793580151292901</v>
      </c>
      <c r="E109">
        <v>-8.8675130805845506E-2</v>
      </c>
      <c r="F109">
        <v>1.01229878538944E-2</v>
      </c>
      <c r="G109">
        <v>-4.6439742546146703E-2</v>
      </c>
      <c r="H109">
        <v>0.205322248212048</v>
      </c>
      <c r="I109">
        <v>-1.86857308578143E-2</v>
      </c>
      <c r="J109">
        <v>0.26602372103743899</v>
      </c>
      <c r="K109">
        <v>5.3521602874737298E-2</v>
      </c>
      <c r="L109">
        <v>2.2910425822500701E-2</v>
      </c>
      <c r="M109">
        <v>-0.69021795235856098</v>
      </c>
      <c r="N109">
        <v>5.11200419614566E-2</v>
      </c>
      <c r="O109">
        <v>-0.214144546856295</v>
      </c>
      <c r="P109">
        <v>0.24338892408451601</v>
      </c>
      <c r="Q109">
        <v>-0.59575384880588</v>
      </c>
      <c r="R109">
        <v>0.18915518200405301</v>
      </c>
      <c r="S109">
        <v>-0.426569984277547</v>
      </c>
      <c r="T109">
        <v>0.51796962008055503</v>
      </c>
      <c r="U109">
        <v>-0.15407581068581799</v>
      </c>
      <c r="V109">
        <v>0.86369445654566501</v>
      </c>
      <c r="W109">
        <v>-0.43325790466228098</v>
      </c>
      <c r="X109">
        <v>0.38623473456732799</v>
      </c>
      <c r="Y109">
        <v>-0.47154748731366097</v>
      </c>
      <c r="Z109">
        <v>0.137739927384705</v>
      </c>
      <c r="AA109">
        <v>-0.74619754689648599</v>
      </c>
      <c r="AB109">
        <v>0.52611290655502296</v>
      </c>
    </row>
    <row r="110" spans="1:28" x14ac:dyDescent="0.2">
      <c r="A110" t="s">
        <v>574</v>
      </c>
      <c r="B110">
        <v>5</v>
      </c>
      <c r="C110">
        <v>0.97172210907868894</v>
      </c>
      <c r="D110">
        <v>0.35804449480015099</v>
      </c>
      <c r="E110">
        <v>1.1193077166212999</v>
      </c>
      <c r="F110">
        <v>1.05705420883983</v>
      </c>
      <c r="G110">
        <v>0.76098897245782005</v>
      </c>
      <c r="H110">
        <v>0.54660414251524503</v>
      </c>
      <c r="I110">
        <v>0.975341646938648</v>
      </c>
      <c r="J110">
        <v>0.33107604400450402</v>
      </c>
      <c r="K110">
        <v>0.37215990873358101</v>
      </c>
      <c r="L110">
        <v>0.273843844363857</v>
      </c>
      <c r="M110">
        <v>1.3899673675902</v>
      </c>
      <c r="N110">
        <v>0.22971899076295499</v>
      </c>
      <c r="O110">
        <v>-0.33479626083737901</v>
      </c>
      <c r="P110">
        <v>2.2261635263073001</v>
      </c>
      <c r="Q110">
        <v>6.3878406380390995E-2</v>
      </c>
      <c r="R110">
        <v>0.99258967755138305</v>
      </c>
      <c r="S110">
        <v>1.3039341255872801</v>
      </c>
      <c r="T110">
        <v>0.66668847442965395</v>
      </c>
      <c r="U110">
        <v>1.81434086785658</v>
      </c>
      <c r="V110">
        <v>0.36122469983508299</v>
      </c>
      <c r="W110">
        <v>1.04564500915369</v>
      </c>
      <c r="X110">
        <v>0.38197514049196801</v>
      </c>
      <c r="Y110">
        <v>0.50365784044787898</v>
      </c>
      <c r="Z110">
        <v>0.52392939952435402</v>
      </c>
      <c r="AA110">
        <v>1.07704232405282</v>
      </c>
      <c r="AB110">
        <v>1.2944086734762901</v>
      </c>
    </row>
    <row r="111" spans="1:28" x14ac:dyDescent="0.2">
      <c r="A111" t="s">
        <v>580</v>
      </c>
      <c r="B111">
        <v>4</v>
      </c>
      <c r="C111">
        <v>0.38024381233877702</v>
      </c>
      <c r="D111">
        <v>0.33747691482262099</v>
      </c>
      <c r="E111">
        <v>0.44528154249226998</v>
      </c>
      <c r="F111">
        <v>0.47941710748756</v>
      </c>
      <c r="G111">
        <v>0.28367626054893802</v>
      </c>
      <c r="H111">
        <v>0.241649815988349</v>
      </c>
      <c r="I111">
        <v>0.50841490124473399</v>
      </c>
      <c r="J111">
        <v>0.32667911283314299</v>
      </c>
      <c r="K111">
        <v>0.36808982429841097</v>
      </c>
      <c r="L111">
        <v>0.68722701296593003</v>
      </c>
      <c r="M111">
        <v>0.80869075308049498</v>
      </c>
      <c r="N111">
        <v>0.28456333761889802</v>
      </c>
      <c r="O111">
        <v>0.46351256686472903</v>
      </c>
      <c r="P111">
        <v>0.460055514304339</v>
      </c>
      <c r="Q111">
        <v>0.44356641818860598</v>
      </c>
      <c r="R111">
        <v>0.31276174658753397</v>
      </c>
      <c r="S111">
        <v>0.513567176872047</v>
      </c>
      <c r="T111">
        <v>0.331797478062763</v>
      </c>
      <c r="U111">
        <v>0.81333979336072904</v>
      </c>
      <c r="V111">
        <v>0.245847904954067</v>
      </c>
      <c r="W111">
        <v>0.49896250562437</v>
      </c>
      <c r="X111">
        <v>0.67883317389882603</v>
      </c>
      <c r="Y111">
        <v>0.26129952092831399</v>
      </c>
      <c r="Z111">
        <v>0.69101761518953597</v>
      </c>
      <c r="AA111">
        <v>0.363225803809262</v>
      </c>
      <c r="AB111">
        <v>0.34954966749120803</v>
      </c>
    </row>
    <row r="112" spans="1:28" x14ac:dyDescent="0.2">
      <c r="A112" t="s">
        <v>585</v>
      </c>
      <c r="B112">
        <v>4</v>
      </c>
      <c r="C112">
        <v>0.51096252157090205</v>
      </c>
      <c r="D112">
        <v>0.30965171501296601</v>
      </c>
      <c r="E112">
        <v>-0.15729512940354901</v>
      </c>
      <c r="F112">
        <v>0.15712123394997299</v>
      </c>
      <c r="G112">
        <v>0.39892915876656698</v>
      </c>
      <c r="H112">
        <v>0.20234897348146699</v>
      </c>
      <c r="I112">
        <v>-0.377273203541034</v>
      </c>
      <c r="J112">
        <v>0.35264375039121199</v>
      </c>
      <c r="K112">
        <v>-3.5183281684213197E-2</v>
      </c>
      <c r="L112">
        <v>0.80128636621373694</v>
      </c>
      <c r="M112">
        <v>0.73613635283075796</v>
      </c>
      <c r="N112">
        <v>0.44072995468037002</v>
      </c>
      <c r="O112">
        <v>0.97391100571381695</v>
      </c>
      <c r="P112">
        <v>0.478549827408836</v>
      </c>
      <c r="Q112">
        <v>0.58071539171953801</v>
      </c>
      <c r="R112">
        <v>1.83976922379339</v>
      </c>
      <c r="S112">
        <v>0.47086746104132199</v>
      </c>
      <c r="T112">
        <v>0.60112508226084005</v>
      </c>
      <c r="U112">
        <v>0.84746942585603802</v>
      </c>
      <c r="V112">
        <v>0.89970405946630105</v>
      </c>
      <c r="W112">
        <v>0.31224099336838101</v>
      </c>
      <c r="X112">
        <v>0.94161847590305103</v>
      </c>
      <c r="Y112">
        <v>0.27447047370391597</v>
      </c>
      <c r="Z112">
        <v>0.39630209593132198</v>
      </c>
      <c r="AA112">
        <v>0.64755693675273995</v>
      </c>
      <c r="AB112">
        <v>1.19099651403009</v>
      </c>
    </row>
    <row r="113" spans="1:28" x14ac:dyDescent="0.2">
      <c r="A113" t="s">
        <v>590</v>
      </c>
      <c r="B113">
        <v>3</v>
      </c>
      <c r="C113">
        <v>-0.19986604016446399</v>
      </c>
      <c r="D113">
        <v>0.84567536783123598</v>
      </c>
      <c r="E113">
        <v>0.49508294414031001</v>
      </c>
      <c r="F113">
        <v>0.37592818586729498</v>
      </c>
      <c r="G113">
        <v>0.62417412563804098</v>
      </c>
      <c r="H113">
        <v>0.27545297292791299</v>
      </c>
      <c r="I113">
        <v>0.46527602342150998</v>
      </c>
      <c r="J113">
        <v>0.224849867460926</v>
      </c>
      <c r="K113">
        <v>0.45025871914142701</v>
      </c>
      <c r="L113">
        <v>0.19979302910204999</v>
      </c>
      <c r="M113">
        <v>0.37663450938541598</v>
      </c>
      <c r="N113">
        <v>0.64114195968101995</v>
      </c>
      <c r="O113">
        <v>0.49788199292161001</v>
      </c>
      <c r="P113">
        <v>0.95408895855905396</v>
      </c>
      <c r="Q113">
        <v>-1.5842819303164399</v>
      </c>
      <c r="R113">
        <v>1.7692529774947801</v>
      </c>
      <c r="S113">
        <v>0.37679734004460802</v>
      </c>
      <c r="T113">
        <v>0.70685035873442603</v>
      </c>
      <c r="U113">
        <v>-1.6833471266116999E-2</v>
      </c>
      <c r="V113">
        <v>1.01998094305612</v>
      </c>
      <c r="W113">
        <v>0.30670009620944799</v>
      </c>
      <c r="X113">
        <v>0.843720484476708</v>
      </c>
      <c r="Y113">
        <v>7.06523378841762E-2</v>
      </c>
      <c r="Z113">
        <v>0.32576778149166602</v>
      </c>
      <c r="AA113">
        <v>-1.8054575782498301</v>
      </c>
      <c r="AB113">
        <v>0.40164489132594799</v>
      </c>
    </row>
    <row r="114" spans="1:28" x14ac:dyDescent="0.2">
      <c r="A114" t="s">
        <v>594</v>
      </c>
      <c r="B114">
        <v>5</v>
      </c>
      <c r="D114">
        <v>0.21281669525341301</v>
      </c>
      <c r="F114">
        <v>2.2974638106726202</v>
      </c>
      <c r="H114">
        <v>0.13471057636859099</v>
      </c>
      <c r="J114">
        <v>0.72299541924282196</v>
      </c>
      <c r="L114">
        <v>0.359668076878362</v>
      </c>
      <c r="M114">
        <v>-2.2401252080676199</v>
      </c>
      <c r="N114">
        <v>0.13718178133324699</v>
      </c>
      <c r="O114">
        <v>-2.4020614937798599</v>
      </c>
      <c r="P114">
        <v>0.61471491618465401</v>
      </c>
      <c r="Q114">
        <v>-2.2231192817010998</v>
      </c>
      <c r="R114">
        <v>0.51834533690137896</v>
      </c>
      <c r="S114">
        <v>-1.8619125857491901</v>
      </c>
      <c r="T114">
        <v>0.35474181021048701</v>
      </c>
      <c r="U114">
        <v>-1.67971918635002</v>
      </c>
      <c r="V114">
        <v>0.23511736560822299</v>
      </c>
      <c r="W114">
        <v>-1.7922565515025399</v>
      </c>
      <c r="X114">
        <v>0.640491673715752</v>
      </c>
      <c r="Y114">
        <v>-1.15050161893735</v>
      </c>
      <c r="Z114">
        <v>0.21250879806894801</v>
      </c>
      <c r="AA114">
        <v>-1.9003675361818699</v>
      </c>
      <c r="AB114">
        <v>0.41492076638801401</v>
      </c>
    </row>
    <row r="115" spans="1:28" x14ac:dyDescent="0.2">
      <c r="A115" t="s">
        <v>600</v>
      </c>
      <c r="B115">
        <v>5</v>
      </c>
      <c r="C115">
        <v>0.84662214678283998</v>
      </c>
      <c r="D115">
        <v>0.489810890574015</v>
      </c>
      <c r="E115">
        <v>0.72452977223814297</v>
      </c>
      <c r="F115">
        <v>0.95561094133619595</v>
      </c>
      <c r="G115">
        <v>0.92562554909634698</v>
      </c>
      <c r="H115">
        <v>0.84804591801224505</v>
      </c>
      <c r="I115">
        <v>0.79604827892170904</v>
      </c>
      <c r="J115">
        <v>0.86069394461042803</v>
      </c>
      <c r="K115">
        <v>0.69212129432146696</v>
      </c>
      <c r="L115">
        <v>0.26080153158297298</v>
      </c>
      <c r="M115">
        <v>0.91239407512437498</v>
      </c>
      <c r="N115">
        <v>0.70978702149713702</v>
      </c>
      <c r="O115">
        <v>0.75164242531256198</v>
      </c>
      <c r="P115">
        <v>0.48276771205072699</v>
      </c>
      <c r="Q115">
        <v>0.82942686980330504</v>
      </c>
      <c r="R115">
        <v>0.50046479049614001</v>
      </c>
      <c r="S115">
        <v>0.69228777917947804</v>
      </c>
      <c r="T115">
        <v>0.71934661859564597</v>
      </c>
      <c r="U115">
        <v>0.76328567408043502</v>
      </c>
      <c r="V115">
        <v>0.28211934933939098</v>
      </c>
      <c r="W115">
        <v>0.45145183490152402</v>
      </c>
      <c r="X115">
        <v>0.187338188092843</v>
      </c>
      <c r="Y115">
        <v>0.519066424335344</v>
      </c>
      <c r="Z115">
        <v>0.16668694206280901</v>
      </c>
      <c r="AA115">
        <v>1.1532064347167701</v>
      </c>
      <c r="AB115">
        <v>0.69538198763265902</v>
      </c>
    </row>
    <row r="116" spans="1:28" x14ac:dyDescent="0.2">
      <c r="A116" t="s">
        <v>606</v>
      </c>
      <c r="B116">
        <v>3</v>
      </c>
      <c r="C116">
        <v>0.165806001103873</v>
      </c>
      <c r="D116">
        <v>0.63300333688281596</v>
      </c>
      <c r="E116">
        <v>9.5886747023080608E-3</v>
      </c>
      <c r="F116">
        <v>0.216150463117327</v>
      </c>
      <c r="G116">
        <v>0.106062544931846</v>
      </c>
      <c r="H116">
        <v>0.54281931541748996</v>
      </c>
      <c r="I116">
        <v>-0.27896300180945899</v>
      </c>
      <c r="J116">
        <v>1.1838473132280301</v>
      </c>
      <c r="K116">
        <v>0.43439513168996602</v>
      </c>
      <c r="L116">
        <v>0.67046006165724203</v>
      </c>
      <c r="N116">
        <v>0.25077512300055399</v>
      </c>
      <c r="P116">
        <v>2.4806419529211801</v>
      </c>
      <c r="R116">
        <v>1.1047455832555899</v>
      </c>
      <c r="T116">
        <v>0.61397720951086299</v>
      </c>
      <c r="V116">
        <v>0.75242423526505897</v>
      </c>
      <c r="X116">
        <v>0.73865765067099298</v>
      </c>
      <c r="Z116">
        <v>0.93836126492652805</v>
      </c>
      <c r="AB116">
        <v>1.8413100192101299</v>
      </c>
    </row>
    <row r="117" spans="1:28" x14ac:dyDescent="0.2">
      <c r="A117" t="s">
        <v>610</v>
      </c>
      <c r="B117">
        <v>4</v>
      </c>
      <c r="C117">
        <v>-1.0780352922515799</v>
      </c>
      <c r="D117">
        <v>0.839539462712796</v>
      </c>
      <c r="E117">
        <v>-1.54708015697011</v>
      </c>
      <c r="F117">
        <v>0.69262462656203605</v>
      </c>
      <c r="G117">
        <v>-0.918635744447724</v>
      </c>
      <c r="H117">
        <v>0.29332113774755503</v>
      </c>
      <c r="I117">
        <v>-1.9079354117632501</v>
      </c>
      <c r="J117">
        <v>1.14552446595822</v>
      </c>
      <c r="K117">
        <v>-1.3432568664358699</v>
      </c>
      <c r="L117">
        <v>0.54828853482345796</v>
      </c>
      <c r="M117">
        <v>-1.03588406921276</v>
      </c>
      <c r="N117">
        <v>2.0420660638900898</v>
      </c>
      <c r="O117">
        <v>-0.84481323654430396</v>
      </c>
      <c r="P117">
        <v>0.86901320077453204</v>
      </c>
      <c r="Q117">
        <v>-1.6394812185126599</v>
      </c>
      <c r="R117">
        <v>1.0139807339440801</v>
      </c>
      <c r="S117">
        <v>-1.5486561302391499</v>
      </c>
      <c r="T117">
        <v>0.68407833474588298</v>
      </c>
      <c r="U117">
        <v>-1.4015911637655301</v>
      </c>
      <c r="V117">
        <v>0.36903252623246402</v>
      </c>
      <c r="W117">
        <v>-1.38255335208945</v>
      </c>
      <c r="X117">
        <v>0.28698169597952</v>
      </c>
      <c r="Y117">
        <v>-1.2295588196688201</v>
      </c>
      <c r="Z117">
        <v>1.19317859940743</v>
      </c>
      <c r="AA117">
        <v>-1.24081855165461</v>
      </c>
      <c r="AB117">
        <v>1.09647442028711</v>
      </c>
    </row>
    <row r="118" spans="1:28" x14ac:dyDescent="0.2">
      <c r="A118" t="s">
        <v>615</v>
      </c>
      <c r="B118">
        <v>3</v>
      </c>
      <c r="C118">
        <v>0.50182078184771695</v>
      </c>
      <c r="D118">
        <v>0.271522441832032</v>
      </c>
      <c r="E118">
        <v>1.06785546208953</v>
      </c>
      <c r="F118">
        <v>0.87072404659242397</v>
      </c>
      <c r="G118">
        <v>0.71302948497296204</v>
      </c>
      <c r="H118">
        <v>0.87040682826812898</v>
      </c>
      <c r="I118">
        <v>1.4458704605646999</v>
      </c>
      <c r="J118">
        <v>0.44295315505874699</v>
      </c>
      <c r="K118">
        <v>0.73891282728633401</v>
      </c>
      <c r="L118">
        <v>0.45999681318431701</v>
      </c>
      <c r="N118">
        <v>0.174436123918708</v>
      </c>
      <c r="P118">
        <v>2.2479114230435702</v>
      </c>
      <c r="R118">
        <v>0.36476601906677902</v>
      </c>
      <c r="T118">
        <v>1.5317878071773501</v>
      </c>
      <c r="V118">
        <v>1.4428665355083301</v>
      </c>
      <c r="X118">
        <v>0.16125533907509099</v>
      </c>
      <c r="Z118">
        <v>0.865816867678598</v>
      </c>
      <c r="AB118">
        <v>0.49909851832930302</v>
      </c>
    </row>
    <row r="119" spans="1:28" x14ac:dyDescent="0.2">
      <c r="A119" t="s">
        <v>619</v>
      </c>
      <c r="B119">
        <v>4</v>
      </c>
      <c r="C119">
        <v>0.320743817564481</v>
      </c>
      <c r="D119">
        <v>0.162517154537798</v>
      </c>
      <c r="E119">
        <v>0.436287370421925</v>
      </c>
      <c r="F119">
        <v>0.16112413805164</v>
      </c>
      <c r="G119">
        <v>0.361715469877395</v>
      </c>
      <c r="H119">
        <v>0.45565116072568002</v>
      </c>
      <c r="I119">
        <v>0.69016195079391796</v>
      </c>
      <c r="J119">
        <v>0.35699991293240901</v>
      </c>
      <c r="K119">
        <v>0.74793101884360602</v>
      </c>
      <c r="L119">
        <v>0.136135151064396</v>
      </c>
      <c r="M119">
        <v>0.60331593369111303</v>
      </c>
      <c r="N119">
        <v>0.26667138480608399</v>
      </c>
      <c r="O119">
        <v>0.73183357654653602</v>
      </c>
      <c r="P119">
        <v>0.14164171563259101</v>
      </c>
      <c r="Q119">
        <v>0.31310418025900899</v>
      </c>
      <c r="R119">
        <v>0.52524605564911397</v>
      </c>
      <c r="S119">
        <v>0.40219801020175999</v>
      </c>
      <c r="T119">
        <v>0.63003806436142296</v>
      </c>
      <c r="U119">
        <v>0.65909445958351898</v>
      </c>
      <c r="V119">
        <v>0.42135875864925598</v>
      </c>
      <c r="W119">
        <v>0.77132173310655405</v>
      </c>
      <c r="X119">
        <v>0.36596933754612598</v>
      </c>
      <c r="Y119">
        <v>0.49643779748232503</v>
      </c>
      <c r="Z119">
        <v>0.236952167585744</v>
      </c>
      <c r="AA119">
        <v>0.53996639090845999</v>
      </c>
      <c r="AB119">
        <v>0.50284662630451205</v>
      </c>
    </row>
    <row r="120" spans="1:28" x14ac:dyDescent="0.2">
      <c r="A120" t="s">
        <v>624</v>
      </c>
      <c r="B120">
        <v>3</v>
      </c>
      <c r="C120">
        <v>0.60351190820925604</v>
      </c>
      <c r="D120">
        <v>0.38231620023002999</v>
      </c>
      <c r="E120">
        <v>0.86891525852847395</v>
      </c>
      <c r="F120">
        <v>0.16581220471976299</v>
      </c>
      <c r="G120">
        <v>0.65440850228789704</v>
      </c>
      <c r="H120">
        <v>0.76288570758098295</v>
      </c>
      <c r="I120">
        <v>0.51656943735139105</v>
      </c>
      <c r="J120">
        <v>1.0752457467279399</v>
      </c>
      <c r="K120">
        <v>0.93133782709745205</v>
      </c>
      <c r="L120">
        <v>0.57801554961491897</v>
      </c>
      <c r="M120">
        <v>0.89497973926180197</v>
      </c>
      <c r="N120">
        <v>0.209492404445841</v>
      </c>
      <c r="O120">
        <v>1.361377303711</v>
      </c>
      <c r="P120">
        <v>0.52909132342640297</v>
      </c>
      <c r="Q120">
        <v>1.09491906309562</v>
      </c>
      <c r="R120">
        <v>8.1244201393811694E-2</v>
      </c>
      <c r="S120">
        <v>0.26226922496962402</v>
      </c>
      <c r="T120">
        <v>0.37595923327916803</v>
      </c>
      <c r="U120">
        <v>1.04901666917893</v>
      </c>
      <c r="V120">
        <v>1.0927333750247099</v>
      </c>
      <c r="W120">
        <v>0.74763160416423102</v>
      </c>
      <c r="X120">
        <v>0.47277044910545102</v>
      </c>
      <c r="Y120">
        <v>-0.34700564914936999</v>
      </c>
      <c r="Z120">
        <v>0.72088153124601395</v>
      </c>
      <c r="AA120">
        <v>1.11943077980839</v>
      </c>
      <c r="AB120">
        <v>1.0006459122081901</v>
      </c>
    </row>
    <row r="121" spans="1:28" x14ac:dyDescent="0.2">
      <c r="A121" t="s">
        <v>628</v>
      </c>
      <c r="B121">
        <v>5</v>
      </c>
      <c r="C121">
        <v>-0.31725531874287799</v>
      </c>
      <c r="D121">
        <v>0.41437862564514399</v>
      </c>
      <c r="E121">
        <v>-0.123440408076368</v>
      </c>
      <c r="F121">
        <v>0.65241651966449898</v>
      </c>
      <c r="G121">
        <v>-0.16172433424143501</v>
      </c>
      <c r="H121">
        <v>0.30471001724579699</v>
      </c>
      <c r="I121">
        <v>-0.25665094889166801</v>
      </c>
      <c r="J121">
        <v>0.66633489788806899</v>
      </c>
      <c r="K121">
        <v>-6.5435548023658294E-2</v>
      </c>
      <c r="L121">
        <v>0.207069720798257</v>
      </c>
      <c r="M121">
        <v>0.157248377552756</v>
      </c>
      <c r="N121">
        <v>0.125849447432272</v>
      </c>
      <c r="O121">
        <v>-0.37593920569248002</v>
      </c>
      <c r="P121">
        <v>0.29064210718903599</v>
      </c>
      <c r="Q121">
        <v>-0.12738625139681001</v>
      </c>
      <c r="R121">
        <v>1.5544661930407899</v>
      </c>
      <c r="S121">
        <v>0.327491055897637</v>
      </c>
      <c r="T121">
        <v>0.182897171190543</v>
      </c>
      <c r="U121">
        <v>0.70609920429365602</v>
      </c>
      <c r="V121">
        <v>0.37490502226533301</v>
      </c>
      <c r="W121">
        <v>0.42257492020950599</v>
      </c>
      <c r="X121">
        <v>0.431960563706284</v>
      </c>
      <c r="Y121">
        <v>-0.42586156064362002</v>
      </c>
      <c r="Z121">
        <v>8.4358858477177695E-2</v>
      </c>
      <c r="AA121">
        <v>0.75797094687047095</v>
      </c>
      <c r="AB121">
        <v>0.128995169616265</v>
      </c>
    </row>
    <row r="122" spans="1:28" x14ac:dyDescent="0.2">
      <c r="A122" t="s">
        <v>634</v>
      </c>
      <c r="B122">
        <v>4</v>
      </c>
      <c r="C122">
        <v>0.25361406848774498</v>
      </c>
      <c r="D122">
        <v>0.48959800704699002</v>
      </c>
      <c r="E122">
        <v>-0.14824784769971799</v>
      </c>
      <c r="F122">
        <v>0.38712998342273802</v>
      </c>
      <c r="G122">
        <v>4.2602349998877298E-2</v>
      </c>
      <c r="H122">
        <v>0.64426285660743399</v>
      </c>
      <c r="I122">
        <v>9.6940547252082704E-2</v>
      </c>
      <c r="J122">
        <v>0.27691507762227102</v>
      </c>
      <c r="K122">
        <v>0.42167643836736102</v>
      </c>
      <c r="L122">
        <v>0.34001940638391698</v>
      </c>
      <c r="M122">
        <v>0.35073215344168102</v>
      </c>
      <c r="N122">
        <v>1.1987350324846899</v>
      </c>
      <c r="O122">
        <v>0.88734463845460898</v>
      </c>
      <c r="P122">
        <v>0.56179612238847898</v>
      </c>
      <c r="Q122">
        <v>1.00746966107697</v>
      </c>
      <c r="R122">
        <v>0.45175013125903901</v>
      </c>
      <c r="S122">
        <v>0.26874210125147702</v>
      </c>
      <c r="T122">
        <v>0.87537830748878298</v>
      </c>
      <c r="U122">
        <v>2.12814181592287E-2</v>
      </c>
      <c r="V122">
        <v>1.7350324961413199</v>
      </c>
      <c r="W122">
        <v>0.30463243859156097</v>
      </c>
      <c r="X122">
        <v>0.77797154603949403</v>
      </c>
      <c r="Y122">
        <v>0.334853373333587</v>
      </c>
      <c r="Z122">
        <v>0.1889561141237</v>
      </c>
      <c r="AA122">
        <v>0.67778005034514499</v>
      </c>
      <c r="AB122">
        <v>0.135594722148416</v>
      </c>
    </row>
    <row r="123" spans="1:28" x14ac:dyDescent="0.2">
      <c r="A123" t="s">
        <v>639</v>
      </c>
      <c r="B123">
        <v>5</v>
      </c>
      <c r="C123">
        <v>0.82920982355070505</v>
      </c>
      <c r="D123">
        <v>0.33744208997778602</v>
      </c>
      <c r="E123">
        <v>1.17071591011776</v>
      </c>
      <c r="F123">
        <v>0.553767395800153</v>
      </c>
      <c r="G123">
        <v>0.89816080775211204</v>
      </c>
      <c r="H123">
        <v>0.13880018762527499</v>
      </c>
      <c r="I123">
        <v>1.02249089876295</v>
      </c>
      <c r="J123">
        <v>0.45677073419648101</v>
      </c>
      <c r="K123">
        <v>1.58781313821083</v>
      </c>
      <c r="L123">
        <v>0.54271458841682596</v>
      </c>
      <c r="M123">
        <v>1.5956706699788701</v>
      </c>
      <c r="N123">
        <v>0.72256558710073004</v>
      </c>
      <c r="O123">
        <v>1.7638874832303399</v>
      </c>
      <c r="P123">
        <v>0.40772096885295001</v>
      </c>
      <c r="Q123">
        <v>1.8116449304758</v>
      </c>
      <c r="R123">
        <v>0.49784314608640701</v>
      </c>
      <c r="S123">
        <v>1.43403162273731</v>
      </c>
      <c r="T123">
        <v>0.248751857237962</v>
      </c>
      <c r="U123">
        <v>1.17852274616846</v>
      </c>
      <c r="V123">
        <v>0.61402954197539505</v>
      </c>
      <c r="W123">
        <v>1.56284793691177</v>
      </c>
      <c r="X123">
        <v>0.54295140207808901</v>
      </c>
      <c r="Y123">
        <v>0.90130608071399798</v>
      </c>
      <c r="Z123">
        <v>0.14476379630721001</v>
      </c>
      <c r="AA123">
        <v>1.1427173781866</v>
      </c>
      <c r="AB123">
        <v>0.83874922968939702</v>
      </c>
    </row>
    <row r="124" spans="1:28" x14ac:dyDescent="0.2">
      <c r="A124" t="s">
        <v>645</v>
      </c>
      <c r="B124">
        <v>5</v>
      </c>
      <c r="C124">
        <v>0.10535727035156001</v>
      </c>
      <c r="D124">
        <v>0.99425193899641595</v>
      </c>
      <c r="E124">
        <v>-9.2718260174452796E-2</v>
      </c>
      <c r="F124">
        <v>0.67990798814352804</v>
      </c>
      <c r="G124">
        <v>0.62326066116770296</v>
      </c>
      <c r="H124">
        <v>8.7987147929736706E-2</v>
      </c>
      <c r="I124">
        <v>-6.5628246944678906E-2</v>
      </c>
      <c r="J124">
        <v>1.32976713416708</v>
      </c>
      <c r="K124">
        <v>0.82846688461929496</v>
      </c>
      <c r="L124">
        <v>0.83809625675725197</v>
      </c>
      <c r="M124">
        <v>0.79361665683364302</v>
      </c>
      <c r="N124">
        <v>1.0530466512082199</v>
      </c>
      <c r="O124">
        <v>0.622395874187892</v>
      </c>
      <c r="P124">
        <v>0.43627389647639297</v>
      </c>
      <c r="Q124">
        <v>-0.33882760623728297</v>
      </c>
      <c r="R124">
        <v>1.16043048362427</v>
      </c>
      <c r="S124">
        <v>0.50012479625281303</v>
      </c>
      <c r="T124">
        <v>0.42072829523628902</v>
      </c>
      <c r="U124">
        <v>0.32879643461295399</v>
      </c>
      <c r="V124">
        <v>0.94278088390244297</v>
      </c>
      <c r="W124">
        <v>-0.236643546162564</v>
      </c>
      <c r="X124">
        <v>0.62731611935232701</v>
      </c>
      <c r="Y124">
        <v>-0.50071356975701498</v>
      </c>
      <c r="Z124">
        <v>0.93669478587819799</v>
      </c>
      <c r="AA124">
        <v>-1.5720188371726999E-2</v>
      </c>
      <c r="AB124">
        <v>0.99922048651025996</v>
      </c>
    </row>
    <row r="125" spans="1:28" x14ac:dyDescent="0.2">
      <c r="A125" t="s">
        <v>651</v>
      </c>
      <c r="B125">
        <v>5</v>
      </c>
      <c r="C125">
        <v>0.47664765203928799</v>
      </c>
      <c r="D125">
        <v>0.246833430240849</v>
      </c>
      <c r="E125">
        <v>0.244970870643858</v>
      </c>
      <c r="F125">
        <v>0.21518756634602099</v>
      </c>
      <c r="G125">
        <v>0.680750256787236</v>
      </c>
      <c r="H125">
        <v>1.1110640143859001</v>
      </c>
      <c r="I125">
        <v>0.44028575792921998</v>
      </c>
      <c r="J125">
        <v>0.58217466057469403</v>
      </c>
      <c r="K125">
        <v>0.71101650914195602</v>
      </c>
      <c r="L125">
        <v>0.48781944781564701</v>
      </c>
      <c r="M125">
        <v>0.19492738131467399</v>
      </c>
      <c r="N125">
        <v>1.68102474346377</v>
      </c>
      <c r="O125">
        <v>0.19417003361551499</v>
      </c>
      <c r="P125">
        <v>0.27916874963220201</v>
      </c>
      <c r="Q125">
        <v>0.15575445434921001</v>
      </c>
      <c r="R125">
        <v>0.63395875550768299</v>
      </c>
      <c r="S125">
        <v>0.75018698199735401</v>
      </c>
      <c r="T125">
        <v>0.65880918107686703</v>
      </c>
      <c r="U125">
        <v>0.62685312602391896</v>
      </c>
      <c r="V125">
        <v>0.80314773293241404</v>
      </c>
      <c r="W125">
        <v>0.26789139460793698</v>
      </c>
      <c r="X125">
        <v>0.53565338421292297</v>
      </c>
      <c r="Y125">
        <v>0.35403947861074397</v>
      </c>
      <c r="Z125">
        <v>0.47030669400689401</v>
      </c>
      <c r="AA125">
        <v>0.20432825429519</v>
      </c>
      <c r="AB125">
        <v>0.95274738604291997</v>
      </c>
    </row>
    <row r="126" spans="1:28" x14ac:dyDescent="0.2">
      <c r="A126" t="s">
        <v>657</v>
      </c>
      <c r="B126">
        <v>3</v>
      </c>
      <c r="C126">
        <v>-4.5743716064411799E-2</v>
      </c>
      <c r="D126">
        <v>0.56569966253811799</v>
      </c>
      <c r="E126">
        <v>-0.139657949561247</v>
      </c>
      <c r="F126">
        <v>0.203708669827388</v>
      </c>
      <c r="G126">
        <v>-0.51509211032144198</v>
      </c>
      <c r="H126">
        <v>0.83134356249749697</v>
      </c>
      <c r="I126">
        <v>-0.27707836705755201</v>
      </c>
      <c r="J126">
        <v>0.40692048616030102</v>
      </c>
      <c r="K126">
        <v>0.14738541668081301</v>
      </c>
      <c r="L126">
        <v>0.537378952573073</v>
      </c>
      <c r="M126">
        <v>-0.30144623583609098</v>
      </c>
      <c r="N126">
        <v>1.40942277486408</v>
      </c>
      <c r="O126">
        <v>0.73623852228523301</v>
      </c>
      <c r="P126">
        <v>0.89906659714257997</v>
      </c>
      <c r="Q126">
        <v>1.25885860393864</v>
      </c>
      <c r="R126">
        <v>0.26336719543223602</v>
      </c>
      <c r="S126">
        <v>-0.48862958586181499</v>
      </c>
      <c r="T126">
        <v>9.9325347065674696E-2</v>
      </c>
      <c r="U126">
        <v>0.95902199896582196</v>
      </c>
      <c r="V126">
        <v>0.59597156979157295</v>
      </c>
      <c r="W126">
        <v>6.4328610721429993E-2</v>
      </c>
      <c r="X126">
        <v>0.73454618826787599</v>
      </c>
      <c r="Y126">
        <v>0.67115088394573497</v>
      </c>
      <c r="Z126">
        <v>9.9598267712109695E-2</v>
      </c>
      <c r="AA126">
        <v>0.23876183666960901</v>
      </c>
      <c r="AB126">
        <v>0.67224544094870697</v>
      </c>
    </row>
    <row r="127" spans="1:28" x14ac:dyDescent="0.2">
      <c r="A127" t="s">
        <v>661</v>
      </c>
      <c r="B127">
        <v>3</v>
      </c>
      <c r="C127">
        <v>8.5547127761551406E-2</v>
      </c>
      <c r="D127">
        <v>0.31539501668484998</v>
      </c>
      <c r="E127">
        <v>-0.63440567684188898</v>
      </c>
      <c r="F127">
        <v>0.164359818118965</v>
      </c>
      <c r="G127">
        <v>-0.211365471086566</v>
      </c>
      <c r="H127">
        <v>0.49962512058191999</v>
      </c>
      <c r="I127">
        <v>-0.351776607829485</v>
      </c>
      <c r="J127">
        <v>1.0649797261368601</v>
      </c>
      <c r="K127">
        <v>-0.84122494651893598</v>
      </c>
      <c r="L127">
        <v>0.83834171571776805</v>
      </c>
      <c r="M127">
        <v>1.38937852343325E-2</v>
      </c>
      <c r="N127">
        <v>2.15939314059134</v>
      </c>
      <c r="O127">
        <v>-1.1912360986231401</v>
      </c>
      <c r="P127">
        <v>0.38045962212302098</v>
      </c>
      <c r="Q127">
        <v>5.5012434363509999E-2</v>
      </c>
      <c r="R127">
        <v>1.55772692048997</v>
      </c>
      <c r="S127">
        <v>0.57720621200045097</v>
      </c>
      <c r="T127">
        <v>0.82703679528672402</v>
      </c>
      <c r="U127">
        <v>0.56126796205416296</v>
      </c>
      <c r="V127">
        <v>0.79683176525342603</v>
      </c>
      <c r="W127">
        <v>2.7600589691637999E-2</v>
      </c>
      <c r="X127">
        <v>0.25102105394066598</v>
      </c>
      <c r="Y127">
        <v>-0.114418326498488</v>
      </c>
      <c r="Z127">
        <v>0.104796999003921</v>
      </c>
      <c r="AA127">
        <v>0.185992028497596</v>
      </c>
      <c r="AB127">
        <v>0.209445822117204</v>
      </c>
    </row>
    <row r="128" spans="1:28" x14ac:dyDescent="0.2">
      <c r="A128" t="s">
        <v>665</v>
      </c>
      <c r="B128">
        <v>4</v>
      </c>
      <c r="C128">
        <v>-0.36194969352735501</v>
      </c>
      <c r="D128">
        <v>7.7235944155864197E-2</v>
      </c>
      <c r="E128">
        <v>-0.52027044514079901</v>
      </c>
      <c r="F128">
        <v>1.5508744780302</v>
      </c>
      <c r="G128">
        <v>0.234549600844255</v>
      </c>
      <c r="H128">
        <v>5.7334655522694601E-2</v>
      </c>
      <c r="I128">
        <v>0.16662933600246499</v>
      </c>
      <c r="J128">
        <v>0.36439509044326901</v>
      </c>
      <c r="K128">
        <v>-0.56798652386045001</v>
      </c>
      <c r="L128">
        <v>1.36261942472171</v>
      </c>
      <c r="N128">
        <v>1.6033406458098101</v>
      </c>
      <c r="P128">
        <v>2.3762374123107599</v>
      </c>
      <c r="R128">
        <v>1.88789091529374</v>
      </c>
      <c r="T128">
        <v>1.2400097442075</v>
      </c>
      <c r="V128">
        <v>1.67111500633664</v>
      </c>
      <c r="X128">
        <v>0.787453369999639</v>
      </c>
      <c r="Z128">
        <v>1.6233243721987001</v>
      </c>
      <c r="AB128">
        <v>0.591069778628037</v>
      </c>
    </row>
    <row r="129" spans="1:28" x14ac:dyDescent="0.2">
      <c r="A129" t="s">
        <v>670</v>
      </c>
      <c r="B129">
        <v>5</v>
      </c>
      <c r="C129">
        <v>-0.98277976707985804</v>
      </c>
      <c r="D129">
        <v>0.17267418939847601</v>
      </c>
      <c r="E129">
        <v>-0.75503731404725605</v>
      </c>
      <c r="F129">
        <v>0.343121740467629</v>
      </c>
      <c r="G129">
        <v>-1.3005398362916401</v>
      </c>
      <c r="H129">
        <v>0.39910877291782898</v>
      </c>
      <c r="I129">
        <v>-1.7637506922783399</v>
      </c>
      <c r="J129">
        <v>0.154188484083219</v>
      </c>
      <c r="K129">
        <v>-1.8546325859996999</v>
      </c>
      <c r="L129">
        <v>0.86865933818195795</v>
      </c>
      <c r="M129">
        <v>-2.53278505229936</v>
      </c>
      <c r="N129">
        <v>4.26850818342695E-2</v>
      </c>
      <c r="O129">
        <v>-2.49752157580977</v>
      </c>
      <c r="P129">
        <v>0.143057923681504</v>
      </c>
      <c r="Q129">
        <v>-2.7238969564016999</v>
      </c>
      <c r="R129">
        <v>9.4585644349132997E-2</v>
      </c>
      <c r="S129">
        <v>-2.0803466190414799</v>
      </c>
      <c r="T129">
        <v>9.62863693817987E-2</v>
      </c>
      <c r="U129">
        <v>-1.8703915035612799</v>
      </c>
      <c r="V129">
        <v>0.22184451430766799</v>
      </c>
      <c r="W129">
        <v>-1.6983910197397001</v>
      </c>
      <c r="X129">
        <v>0.224684402797143</v>
      </c>
      <c r="Y129">
        <v>-1.3294362426091999</v>
      </c>
      <c r="Z129">
        <v>0.21050701665245999</v>
      </c>
      <c r="AA129">
        <v>-2.0027281489066602</v>
      </c>
      <c r="AB129">
        <v>8.9348755509506605E-2</v>
      </c>
    </row>
    <row r="130" spans="1:28" x14ac:dyDescent="0.2">
      <c r="A130" t="s">
        <v>676</v>
      </c>
      <c r="B130">
        <v>4</v>
      </c>
      <c r="C130">
        <v>0.49531562816135799</v>
      </c>
      <c r="D130">
        <v>0.17972501241167199</v>
      </c>
      <c r="E130">
        <v>0.450001715653368</v>
      </c>
      <c r="F130">
        <v>0.22644156308302399</v>
      </c>
      <c r="G130">
        <v>0.37314921119056299</v>
      </c>
      <c r="H130">
        <v>0.25543481833516901</v>
      </c>
      <c r="I130">
        <v>0.45666912073601701</v>
      </c>
      <c r="J130">
        <v>0.81316016866074903</v>
      </c>
      <c r="K130">
        <v>0.26794843319415701</v>
      </c>
      <c r="L130">
        <v>1.0232598564038</v>
      </c>
      <c r="M130">
        <v>-2.23772527893582</v>
      </c>
      <c r="N130">
        <v>6.7627840339634496E-2</v>
      </c>
      <c r="O130">
        <v>-2.4465340785615401</v>
      </c>
      <c r="P130">
        <v>0.25131786435459302</v>
      </c>
      <c r="Q130">
        <v>-2.6418451190632202</v>
      </c>
      <c r="R130">
        <v>0.101667349670454</v>
      </c>
      <c r="S130">
        <v>-1.91345697927082</v>
      </c>
      <c r="T130">
        <v>0.28335286693924</v>
      </c>
      <c r="U130">
        <v>-1.68724295860021</v>
      </c>
      <c r="V130">
        <v>5.2158539376506698E-2</v>
      </c>
      <c r="W130">
        <v>-1.5948108358433799</v>
      </c>
      <c r="X130">
        <v>0.10141246947672999</v>
      </c>
      <c r="Y130">
        <v>-1.35684980436319</v>
      </c>
      <c r="Z130">
        <v>0.105967650500549</v>
      </c>
      <c r="AA130">
        <v>-1.72861839613437</v>
      </c>
      <c r="AB130">
        <v>0.216083662076374</v>
      </c>
    </row>
    <row r="131" spans="1:28" x14ac:dyDescent="0.2">
      <c r="A131" t="s">
        <v>681</v>
      </c>
      <c r="B131">
        <v>5</v>
      </c>
      <c r="C131">
        <v>-0.76652328274019099</v>
      </c>
      <c r="D131">
        <v>0.38246764073342898</v>
      </c>
      <c r="E131">
        <v>-0.50207393950047596</v>
      </c>
      <c r="F131">
        <v>0.30143897408146603</v>
      </c>
      <c r="G131">
        <v>-0.63414029875700395</v>
      </c>
      <c r="H131">
        <v>0.39891749403729199</v>
      </c>
      <c r="I131">
        <v>-0.60894567159609503</v>
      </c>
      <c r="J131">
        <v>0.26094395636640799</v>
      </c>
      <c r="K131">
        <v>-0.21118446906892999</v>
      </c>
      <c r="L131">
        <v>0.63017777264109998</v>
      </c>
      <c r="M131">
        <v>-1.8019172270097601</v>
      </c>
      <c r="N131">
        <v>0.91602036092496097</v>
      </c>
      <c r="O131">
        <v>-1.71672924437934</v>
      </c>
      <c r="P131">
        <v>1.2991412065371499</v>
      </c>
      <c r="Q131">
        <v>-2.0673395194360098</v>
      </c>
      <c r="R131">
        <v>0.59294939730653995</v>
      </c>
      <c r="S131">
        <v>-1.15876387237139</v>
      </c>
      <c r="T131">
        <v>0.58576043586335402</v>
      </c>
      <c r="U131">
        <v>-0.921063245447163</v>
      </c>
      <c r="V131">
        <v>1.38407987681283</v>
      </c>
      <c r="W131">
        <v>-1.1703748081018299</v>
      </c>
      <c r="X131">
        <v>0.39077786754072902</v>
      </c>
      <c r="Y131">
        <v>-1.11793853195412</v>
      </c>
      <c r="Z131">
        <v>0.209844878573164</v>
      </c>
      <c r="AA131">
        <v>-1.4543884818525299</v>
      </c>
      <c r="AB131">
        <v>0.79792865871499896</v>
      </c>
    </row>
    <row r="132" spans="1:28" x14ac:dyDescent="0.2">
      <c r="A132" t="s">
        <v>687</v>
      </c>
      <c r="B132">
        <v>3</v>
      </c>
      <c r="C132">
        <v>-0.66331968500486305</v>
      </c>
      <c r="D132">
        <v>0.16510023650213601</v>
      </c>
      <c r="E132">
        <v>-0.75879536250988899</v>
      </c>
      <c r="F132">
        <v>0.39285317905647799</v>
      </c>
      <c r="G132">
        <v>-0.973846306836742</v>
      </c>
      <c r="H132">
        <v>4.4119125450322899E-2</v>
      </c>
      <c r="I132">
        <v>-1.24279305596412</v>
      </c>
      <c r="J132">
        <v>0.23540287911756699</v>
      </c>
      <c r="K132">
        <v>-0.883101365019892</v>
      </c>
      <c r="L132">
        <v>0.34825334653613699</v>
      </c>
      <c r="M132">
        <v>-1.65319534678752</v>
      </c>
      <c r="N132">
        <v>0.53043409863862201</v>
      </c>
      <c r="O132">
        <v>-2.4785508503930398</v>
      </c>
      <c r="P132">
        <v>0.2146984941159</v>
      </c>
      <c r="Q132">
        <v>-1.93152894010853</v>
      </c>
      <c r="R132">
        <v>0.13227364547530901</v>
      </c>
      <c r="S132">
        <v>-1.8368952807918</v>
      </c>
      <c r="T132">
        <v>0.16988674501258999</v>
      </c>
      <c r="U132">
        <v>-1.27390245807332</v>
      </c>
      <c r="V132">
        <v>0.85740469177047596</v>
      </c>
      <c r="W132">
        <v>-1.4327188938133699</v>
      </c>
      <c r="X132">
        <v>0.32699737095909498</v>
      </c>
      <c r="Y132">
        <v>-1.01752342347687</v>
      </c>
      <c r="Z132">
        <v>0.64174291211529</v>
      </c>
      <c r="AA132">
        <v>-1.7490546381610399</v>
      </c>
      <c r="AB132">
        <v>0.13527169722384699</v>
      </c>
    </row>
    <row r="133" spans="1:28" x14ac:dyDescent="0.2">
      <c r="A133" t="s">
        <v>691</v>
      </c>
      <c r="B133">
        <v>3</v>
      </c>
      <c r="C133">
        <v>0.114779995273215</v>
      </c>
      <c r="D133">
        <v>0.70531939676677002</v>
      </c>
      <c r="E133">
        <v>-0.262926130440025</v>
      </c>
      <c r="F133">
        <v>2.9183377199661902E-2</v>
      </c>
      <c r="G133">
        <v>0.104805922277557</v>
      </c>
      <c r="H133">
        <v>0.33115223618409501</v>
      </c>
      <c r="I133">
        <v>0.243059357521755</v>
      </c>
      <c r="J133">
        <v>0.43740026998604498</v>
      </c>
      <c r="K133">
        <v>-0.53272220483751398</v>
      </c>
      <c r="L133">
        <v>6.7074410901979097E-3</v>
      </c>
      <c r="M133">
        <v>-0.123661936850888</v>
      </c>
      <c r="N133">
        <v>1.3247659053605001</v>
      </c>
      <c r="O133">
        <v>-0.19806703157348901</v>
      </c>
      <c r="P133">
        <v>1.6778622326718999</v>
      </c>
      <c r="Q133">
        <v>-2.5915293348753098E-2</v>
      </c>
      <c r="R133">
        <v>1.8693709685896001</v>
      </c>
      <c r="S133">
        <v>-0.27508120263015401</v>
      </c>
      <c r="T133">
        <v>0.259616457330206</v>
      </c>
      <c r="U133">
        <v>-0.36814258160014501</v>
      </c>
      <c r="V133">
        <v>1.9874874146810799</v>
      </c>
      <c r="W133">
        <v>-0.45804507197383898</v>
      </c>
      <c r="X133">
        <v>0.49489595584293999</v>
      </c>
      <c r="Y133">
        <v>-0.27435240926704202</v>
      </c>
      <c r="Z133">
        <v>0.93844124357661496</v>
      </c>
      <c r="AA133">
        <v>0.34879627617640502</v>
      </c>
      <c r="AB133">
        <v>0.326257449677816</v>
      </c>
    </row>
    <row r="134" spans="1:28" x14ac:dyDescent="0.2">
      <c r="A134" t="s">
        <v>695</v>
      </c>
      <c r="B134">
        <v>5</v>
      </c>
      <c r="D134">
        <v>0.210666292374282</v>
      </c>
      <c r="F134">
        <v>1.21123139249559</v>
      </c>
      <c r="H134">
        <v>1.3560082779470799</v>
      </c>
      <c r="J134">
        <v>1.30318689275431</v>
      </c>
      <c r="L134">
        <v>1.7906018282169001</v>
      </c>
      <c r="M134">
        <v>-1.28976251287402</v>
      </c>
      <c r="N134">
        <v>1.71318394694402</v>
      </c>
      <c r="O134">
        <v>-1.41945838514336</v>
      </c>
      <c r="P134">
        <v>1.0210119522950301</v>
      </c>
      <c r="Q134">
        <v>-1.8186981152446799</v>
      </c>
      <c r="R134">
        <v>1.37598688493907</v>
      </c>
      <c r="S134">
        <v>-0.69801152946436495</v>
      </c>
      <c r="T134">
        <v>0.67915149704354705</v>
      </c>
      <c r="U134">
        <v>-0.67769388033398104</v>
      </c>
      <c r="V134">
        <v>1.2374473704261799</v>
      </c>
      <c r="W134">
        <v>-0.83709960974907505</v>
      </c>
      <c r="X134">
        <v>1.36282104167497</v>
      </c>
      <c r="Y134">
        <v>-0.60281379334479102</v>
      </c>
      <c r="Z134">
        <v>0.40104911145011501</v>
      </c>
      <c r="AA134">
        <v>-0.89000379485526104</v>
      </c>
      <c r="AB134">
        <v>1.0479480129430401</v>
      </c>
    </row>
    <row r="135" spans="1:28" x14ac:dyDescent="0.2">
      <c r="A135" t="s">
        <v>701</v>
      </c>
      <c r="B135">
        <v>5</v>
      </c>
      <c r="D135">
        <v>0.59042342407083304</v>
      </c>
      <c r="F135">
        <v>2.0554656459689098</v>
      </c>
      <c r="H135">
        <v>0.93324937421491805</v>
      </c>
      <c r="J135">
        <v>0.31100034709840801</v>
      </c>
      <c r="L135">
        <v>1.85559157442331</v>
      </c>
      <c r="M135">
        <v>1.04136076636138</v>
      </c>
      <c r="N135">
        <v>1.6754423441877699</v>
      </c>
      <c r="O135">
        <v>0.82002548657344998</v>
      </c>
      <c r="P135">
        <v>0.46344571693157899</v>
      </c>
      <c r="Q135">
        <v>-0.48745515742538498</v>
      </c>
      <c r="R135">
        <v>1.24703309704237</v>
      </c>
      <c r="S135">
        <v>1.1655387151433501</v>
      </c>
      <c r="T135">
        <v>0.52687131532839904</v>
      </c>
      <c r="U135">
        <v>0.57297325831196899</v>
      </c>
      <c r="V135">
        <v>0.84136072277084695</v>
      </c>
      <c r="W135">
        <v>-0.75002893201100895</v>
      </c>
      <c r="X135">
        <v>0.51902858371480798</v>
      </c>
      <c r="Y135">
        <v>0.46089538792885099</v>
      </c>
      <c r="Z135">
        <v>0.137686629122732</v>
      </c>
      <c r="AA135">
        <v>0.59434207173717002</v>
      </c>
      <c r="AB135">
        <v>0.54954314002593097</v>
      </c>
    </row>
    <row r="136" spans="1:28" x14ac:dyDescent="0.2">
      <c r="A136" t="s">
        <v>707</v>
      </c>
      <c r="B136">
        <v>3</v>
      </c>
      <c r="C136">
        <v>-0.44176924192383299</v>
      </c>
      <c r="D136">
        <v>0.107242442025218</v>
      </c>
      <c r="E136">
        <v>-0.81415318121102398</v>
      </c>
      <c r="F136">
        <v>0.13293484624841201</v>
      </c>
      <c r="G136">
        <v>-0.52696967041077303</v>
      </c>
      <c r="H136">
        <v>1.22542963998381</v>
      </c>
      <c r="I136">
        <v>-0.29229417025216597</v>
      </c>
      <c r="J136">
        <v>0.15945286605748199</v>
      </c>
      <c r="K136">
        <v>-1.0460666222952599</v>
      </c>
      <c r="L136">
        <v>0.35047648550056998</v>
      </c>
      <c r="M136">
        <v>-0.414392001304286</v>
      </c>
      <c r="N136">
        <v>0.70150650005296999</v>
      </c>
      <c r="O136">
        <v>0.553682502202958</v>
      </c>
      <c r="P136">
        <v>1.0595349485951699</v>
      </c>
      <c r="Q136">
        <v>0.137472870106218</v>
      </c>
      <c r="R136">
        <v>0.79466186362843105</v>
      </c>
      <c r="S136">
        <v>-1.0859759960622599</v>
      </c>
      <c r="T136">
        <v>0.26882716041534299</v>
      </c>
      <c r="U136">
        <v>0.76428158086850795</v>
      </c>
      <c r="V136">
        <v>0.29293992461493701</v>
      </c>
      <c r="W136">
        <v>-9.0455161164901196E-2</v>
      </c>
      <c r="X136">
        <v>1.1027572536518699</v>
      </c>
      <c r="Y136">
        <v>0.25707812697306198</v>
      </c>
      <c r="Z136">
        <v>0.34662407464241901</v>
      </c>
      <c r="AA136">
        <v>-0.83976917413269303</v>
      </c>
      <c r="AB136">
        <v>1.3333830924521699</v>
      </c>
    </row>
    <row r="137" spans="1:28" x14ac:dyDescent="0.2">
      <c r="A137" t="s">
        <v>711</v>
      </c>
      <c r="B137">
        <v>4</v>
      </c>
      <c r="C137">
        <v>-0.46042932159070898</v>
      </c>
      <c r="D137">
        <v>0.159569843646127</v>
      </c>
      <c r="E137">
        <v>-1.1119119890657501</v>
      </c>
      <c r="F137">
        <v>8.6067748047637102E-2</v>
      </c>
      <c r="G137">
        <v>-0.32259174149784903</v>
      </c>
      <c r="H137">
        <v>0.40181967751310199</v>
      </c>
      <c r="I137">
        <v>-0.41391001999139498</v>
      </c>
      <c r="J137">
        <v>0.468342896233158</v>
      </c>
      <c r="K137">
        <v>-0.48852163805531501</v>
      </c>
      <c r="L137">
        <v>0.44146819326214998</v>
      </c>
      <c r="M137">
        <v>-1.9431258530201401</v>
      </c>
      <c r="N137">
        <v>0.37181546186845799</v>
      </c>
      <c r="O137">
        <v>-2.09703148660074</v>
      </c>
      <c r="P137">
        <v>0.68500385755165005</v>
      </c>
      <c r="Q137">
        <v>-1.4562904108155399</v>
      </c>
      <c r="R137">
        <v>0.61196104328599099</v>
      </c>
      <c r="S137">
        <v>-1.5402551399929001</v>
      </c>
      <c r="T137">
        <v>0.141025978584465</v>
      </c>
      <c r="U137">
        <v>-1.1718362230552399</v>
      </c>
      <c r="V137">
        <v>0.520473347924994</v>
      </c>
      <c r="W137">
        <v>-1.79736327851581</v>
      </c>
      <c r="X137">
        <v>0.27725773913449298</v>
      </c>
      <c r="Y137">
        <v>-1.14175088893348</v>
      </c>
      <c r="Z137">
        <v>0.12682660126411699</v>
      </c>
      <c r="AA137">
        <v>-1.6450641315807499</v>
      </c>
      <c r="AB137">
        <v>0.36441590616351399</v>
      </c>
    </row>
    <row r="138" spans="1:28" x14ac:dyDescent="0.2">
      <c r="A138" t="s">
        <v>716</v>
      </c>
      <c r="B138">
        <v>4</v>
      </c>
      <c r="C138">
        <v>-2.3377922775716899E-2</v>
      </c>
      <c r="D138">
        <v>7.7584389522348099E-2</v>
      </c>
      <c r="E138">
        <v>-0.60973655814162597</v>
      </c>
      <c r="F138">
        <v>0.467294851783842</v>
      </c>
      <c r="G138">
        <v>-0.70431388734924205</v>
      </c>
      <c r="H138">
        <v>0.18285086458105099</v>
      </c>
      <c r="I138">
        <v>-0.71209331121265895</v>
      </c>
      <c r="J138">
        <v>0.51165901238172695</v>
      </c>
      <c r="K138">
        <v>-0.86034085202406696</v>
      </c>
      <c r="L138">
        <v>0.75495750053763</v>
      </c>
      <c r="M138">
        <v>-1.56500157641593</v>
      </c>
      <c r="N138">
        <v>0.88316013649351899</v>
      </c>
      <c r="O138">
        <v>-1.88859302328571</v>
      </c>
      <c r="P138">
        <v>1.1774481185423999</v>
      </c>
      <c r="Q138">
        <v>-1.7531387891267201</v>
      </c>
      <c r="R138">
        <v>1.4460405456115299</v>
      </c>
      <c r="S138">
        <v>-1.69881732868435</v>
      </c>
      <c r="T138">
        <v>0.54734201276948902</v>
      </c>
      <c r="U138">
        <v>-1.69176887415013</v>
      </c>
      <c r="V138">
        <v>0.23130266613045999</v>
      </c>
      <c r="W138">
        <v>-1.3392120813855899</v>
      </c>
      <c r="X138">
        <v>0.25396389609247</v>
      </c>
      <c r="Y138">
        <v>-0.78159286933426597</v>
      </c>
      <c r="Z138">
        <v>1.00752318506185</v>
      </c>
      <c r="AA138">
        <v>-1.8269716720596201</v>
      </c>
      <c r="AB138">
        <v>0.16255692329142599</v>
      </c>
    </row>
    <row r="139" spans="1:28" x14ac:dyDescent="0.2">
      <c r="A139" t="s">
        <v>721</v>
      </c>
      <c r="B139">
        <v>5</v>
      </c>
      <c r="C139">
        <v>0.34093241572009197</v>
      </c>
      <c r="D139">
        <v>0.34006568457977998</v>
      </c>
      <c r="E139">
        <v>0.44555117926398402</v>
      </c>
      <c r="F139">
        <v>0.33569049631182102</v>
      </c>
      <c r="G139">
        <v>0.49470902753519402</v>
      </c>
      <c r="H139">
        <v>0.36525160898284198</v>
      </c>
      <c r="I139">
        <v>0.517421709258439</v>
      </c>
      <c r="J139">
        <v>0.65806506943128396</v>
      </c>
      <c r="K139">
        <v>0.485753580169623</v>
      </c>
      <c r="L139">
        <v>0.42942054507730598</v>
      </c>
      <c r="M139">
        <v>0.55776873271250005</v>
      </c>
      <c r="N139">
        <v>0.60008151540534105</v>
      </c>
      <c r="O139">
        <v>0.56260448090822701</v>
      </c>
      <c r="P139">
        <v>1.0803165428367301</v>
      </c>
      <c r="Q139">
        <v>0.92733832975831698</v>
      </c>
      <c r="R139">
        <v>0.86130371230765201</v>
      </c>
      <c r="S139">
        <v>0.59094912336511896</v>
      </c>
      <c r="T139">
        <v>0.31418822674479102</v>
      </c>
      <c r="U139">
        <v>0.43125122387638098</v>
      </c>
      <c r="V139">
        <v>1.4869043395361401</v>
      </c>
      <c r="W139">
        <v>0.89676088020851896</v>
      </c>
      <c r="X139">
        <v>0.78910259671651795</v>
      </c>
      <c r="Y139">
        <v>0.691488757547571</v>
      </c>
      <c r="Z139">
        <v>0.34729013636636302</v>
      </c>
      <c r="AA139">
        <v>0.55003470270677202</v>
      </c>
      <c r="AB139">
        <v>0.86222469057191498</v>
      </c>
    </row>
    <row r="140" spans="1:28" x14ac:dyDescent="0.2">
      <c r="A140" t="s">
        <v>727</v>
      </c>
      <c r="B140">
        <v>5</v>
      </c>
      <c r="C140">
        <v>0.39559655479142602</v>
      </c>
      <c r="D140">
        <v>0.54104031718547796</v>
      </c>
      <c r="E140">
        <v>0.45587826933284398</v>
      </c>
      <c r="F140">
        <v>0.64852081195556199</v>
      </c>
      <c r="G140">
        <v>0.48484771866530202</v>
      </c>
      <c r="H140">
        <v>0.221693064394722</v>
      </c>
      <c r="I140">
        <v>0.66947574798857901</v>
      </c>
      <c r="J140">
        <v>7.7069281779835103E-2</v>
      </c>
      <c r="K140">
        <v>0.48565785422638402</v>
      </c>
      <c r="L140">
        <v>2.11068942925745E-2</v>
      </c>
      <c r="M140">
        <v>-2.2683967705545399E-2</v>
      </c>
      <c r="N140">
        <v>0.234386009772103</v>
      </c>
      <c r="O140">
        <v>-1.69311053189521E-3</v>
      </c>
      <c r="P140">
        <v>0.45452955982340798</v>
      </c>
      <c r="Q140">
        <v>-9.3855101562906795E-4</v>
      </c>
      <c r="R140">
        <v>4.7158467862805697E-2</v>
      </c>
      <c r="S140">
        <v>-5.68003503843129E-2</v>
      </c>
      <c r="T140">
        <v>0.47768273233168901</v>
      </c>
      <c r="U140">
        <v>-1.3822158091241399E-2</v>
      </c>
      <c r="V140">
        <v>0.25347806740888601</v>
      </c>
      <c r="W140">
        <v>-0.15096788201795799</v>
      </c>
      <c r="X140">
        <v>0.40453994207646699</v>
      </c>
      <c r="Y140">
        <v>-0.138149238569229</v>
      </c>
      <c r="Z140">
        <v>0.20966942874014999</v>
      </c>
      <c r="AA140">
        <v>0.100075473651665</v>
      </c>
      <c r="AB140">
        <v>0.56304948960305201</v>
      </c>
    </row>
    <row r="141" spans="1:28" x14ac:dyDescent="0.2">
      <c r="A141" t="s">
        <v>733</v>
      </c>
      <c r="B141">
        <v>4</v>
      </c>
      <c r="C141">
        <v>-0.142769802526822</v>
      </c>
      <c r="D141">
        <v>0.74882367607881495</v>
      </c>
      <c r="E141">
        <v>-0.392514629965516</v>
      </c>
      <c r="F141">
        <v>0.32980579534858301</v>
      </c>
      <c r="G141">
        <v>-0.79273457741239495</v>
      </c>
      <c r="H141">
        <v>0.95181494574620296</v>
      </c>
      <c r="I141">
        <v>-0.17053507905277501</v>
      </c>
      <c r="J141">
        <v>0.84854244696667902</v>
      </c>
      <c r="K141">
        <v>-0.81984189775282001</v>
      </c>
      <c r="L141">
        <v>0.85457393604432597</v>
      </c>
      <c r="M141">
        <v>-0.884597668491096</v>
      </c>
      <c r="N141">
        <v>0.52168543815172197</v>
      </c>
      <c r="O141">
        <v>-1.4971131380331699</v>
      </c>
      <c r="P141">
        <v>0.82694748235577298</v>
      </c>
      <c r="Q141">
        <v>-1.22330954451546</v>
      </c>
      <c r="R141">
        <v>0.87909095477699495</v>
      </c>
      <c r="S141">
        <v>-1.24547470096248</v>
      </c>
      <c r="T141">
        <v>0.72503412313441995</v>
      </c>
      <c r="U141">
        <v>-0.64016091355653804</v>
      </c>
      <c r="V141">
        <v>1.4409064407573799</v>
      </c>
      <c r="W141">
        <v>-6.5732527418175701E-2</v>
      </c>
      <c r="X141">
        <v>1.6417221980909</v>
      </c>
      <c r="Y141">
        <v>-0.94014690791788702</v>
      </c>
      <c r="Z141">
        <v>0.58035033706859396</v>
      </c>
      <c r="AA141">
        <v>-1.63091922948575</v>
      </c>
      <c r="AB141">
        <v>0.20462376003750801</v>
      </c>
    </row>
    <row r="142" spans="1:28" x14ac:dyDescent="0.2">
      <c r="A142" t="s">
        <v>738</v>
      </c>
      <c r="B142">
        <v>5</v>
      </c>
      <c r="C142">
        <v>0.97638719265922802</v>
      </c>
      <c r="D142">
        <v>0.51647103400539496</v>
      </c>
      <c r="E142">
        <v>0.94048651006509398</v>
      </c>
      <c r="F142">
        <v>0.18448067754955599</v>
      </c>
      <c r="G142">
        <v>0.96946310862333296</v>
      </c>
      <c r="H142">
        <v>0.35374028525064299</v>
      </c>
      <c r="I142">
        <v>1.24110336915552</v>
      </c>
      <c r="J142">
        <v>0.237501757493148</v>
      </c>
      <c r="K142">
        <v>1.26640994015137</v>
      </c>
      <c r="L142">
        <v>0.134653089929724</v>
      </c>
      <c r="M142">
        <v>-0.19459596534346199</v>
      </c>
      <c r="N142">
        <v>0.10467480520957501</v>
      </c>
      <c r="O142">
        <v>-0.14456053731270399</v>
      </c>
      <c r="P142">
        <v>0.37026153852129001</v>
      </c>
      <c r="Q142">
        <v>-0.24128447415006901</v>
      </c>
      <c r="R142">
        <v>0.46374397979130499</v>
      </c>
      <c r="S142">
        <v>4.7204178252280203E-2</v>
      </c>
      <c r="T142">
        <v>0.60449700214075097</v>
      </c>
      <c r="U142">
        <v>-0.19779891193231999</v>
      </c>
      <c r="V142">
        <v>0.52926898534116595</v>
      </c>
      <c r="W142">
        <v>-0.41540766315217897</v>
      </c>
      <c r="X142">
        <v>0.41211640427933799</v>
      </c>
      <c r="Y142">
        <v>-0.269310060008498</v>
      </c>
      <c r="Z142">
        <v>4.3729496031444597E-2</v>
      </c>
      <c r="AA142">
        <v>-0.13609709410547</v>
      </c>
      <c r="AB142">
        <v>0.254418021694925</v>
      </c>
    </row>
    <row r="143" spans="1:28" x14ac:dyDescent="0.2">
      <c r="A143" t="s">
        <v>744</v>
      </c>
      <c r="B143">
        <v>5</v>
      </c>
      <c r="C143">
        <v>-1.19384468132759</v>
      </c>
      <c r="D143">
        <v>0.60272052650249197</v>
      </c>
      <c r="E143">
        <v>-1.9159399305828499</v>
      </c>
      <c r="F143">
        <v>0.85504079516592002</v>
      </c>
      <c r="G143">
        <v>-0.86144048772318804</v>
      </c>
      <c r="H143">
        <v>0.46775472046058603</v>
      </c>
      <c r="I143">
        <v>-1.9985668240643599</v>
      </c>
      <c r="J143">
        <v>0.82251809880306503</v>
      </c>
      <c r="K143">
        <v>-1.7089753225042099</v>
      </c>
      <c r="L143">
        <v>0.54365771651525896</v>
      </c>
      <c r="M143">
        <v>-2.21800407771955</v>
      </c>
      <c r="N143">
        <v>0.87177773966983796</v>
      </c>
      <c r="O143">
        <v>-2.40201815243412</v>
      </c>
      <c r="P143">
        <v>0.16122915211009001</v>
      </c>
      <c r="Q143">
        <v>-2.4437055937871599</v>
      </c>
      <c r="R143">
        <v>1.7427282846805601</v>
      </c>
      <c r="S143">
        <v>-1.50148248207825</v>
      </c>
      <c r="T143">
        <v>0.210298928424515</v>
      </c>
      <c r="U143">
        <v>-1.5062233815336801</v>
      </c>
      <c r="V143">
        <v>2.1215017378454601</v>
      </c>
      <c r="W143">
        <v>-1.4388422196941999</v>
      </c>
      <c r="X143">
        <v>0.661140930379023</v>
      </c>
      <c r="Y143">
        <v>-0.80034749423743701</v>
      </c>
      <c r="Z143">
        <v>0.25154627015108699</v>
      </c>
      <c r="AA143">
        <v>-1.88304055518701</v>
      </c>
      <c r="AB143">
        <v>0.44736678093515098</v>
      </c>
    </row>
    <row r="144" spans="1:28" x14ac:dyDescent="0.2">
      <c r="A144" t="s">
        <v>750</v>
      </c>
      <c r="B144">
        <v>4</v>
      </c>
      <c r="C144">
        <v>-0.44187949542727001</v>
      </c>
      <c r="D144">
        <v>0.92089039104668902</v>
      </c>
      <c r="E144">
        <v>-1.48169537702292</v>
      </c>
      <c r="F144">
        <v>0.43232533887972102</v>
      </c>
      <c r="G144">
        <v>-1.10965886560904</v>
      </c>
      <c r="H144">
        <v>0.92932642842483804</v>
      </c>
      <c r="I144">
        <v>-1.7861245368527301</v>
      </c>
      <c r="J144">
        <v>0.39864365541485403</v>
      </c>
      <c r="K144">
        <v>-1.1288365020382101</v>
      </c>
      <c r="L144">
        <v>0.114308852654451</v>
      </c>
      <c r="M144">
        <v>-1.1149999937931201</v>
      </c>
      <c r="N144">
        <v>0.798369633600716</v>
      </c>
      <c r="O144">
        <v>-1.6053351664514</v>
      </c>
      <c r="P144">
        <v>1.2116847551182801</v>
      </c>
      <c r="Q144">
        <v>-2.5060951249244998</v>
      </c>
      <c r="R144">
        <v>2.6786750662936901E-2</v>
      </c>
      <c r="S144">
        <v>-0.572056974875918</v>
      </c>
      <c r="T144">
        <v>0.37068227331759401</v>
      </c>
      <c r="U144">
        <v>-1.25259931716984</v>
      </c>
      <c r="V144">
        <v>0.46193253618595997</v>
      </c>
      <c r="W144">
        <v>-1.42128353944257</v>
      </c>
      <c r="X144">
        <v>0.50045707874479195</v>
      </c>
      <c r="Y144">
        <v>-0.79493713979980296</v>
      </c>
      <c r="Z144">
        <v>0.66973701461424795</v>
      </c>
      <c r="AA144">
        <v>-1.1923021479413201</v>
      </c>
      <c r="AB144">
        <v>0.90951138817611299</v>
      </c>
    </row>
    <row r="145" spans="1:28" x14ac:dyDescent="0.2">
      <c r="A145" t="s">
        <v>755</v>
      </c>
      <c r="B145">
        <v>4</v>
      </c>
      <c r="C145">
        <v>0.30560251634702901</v>
      </c>
      <c r="D145">
        <v>0.20836132360866699</v>
      </c>
      <c r="E145">
        <v>0.57659098880608695</v>
      </c>
      <c r="F145">
        <v>1.1132257923887501</v>
      </c>
      <c r="G145">
        <v>0.50596731820657104</v>
      </c>
      <c r="H145">
        <v>0.95723566364726997</v>
      </c>
      <c r="I145">
        <v>0.906237031215815</v>
      </c>
      <c r="J145">
        <v>0.54257073190838101</v>
      </c>
      <c r="K145">
        <v>0.31272601982381099</v>
      </c>
      <c r="L145">
        <v>1.0279402042978401</v>
      </c>
      <c r="M145">
        <v>0.78839351726006301</v>
      </c>
      <c r="N145">
        <v>1.0525677903363999</v>
      </c>
      <c r="O145">
        <v>0.86661997759337495</v>
      </c>
      <c r="P145">
        <v>0.49427092754379998</v>
      </c>
      <c r="Q145">
        <v>0.941959120718732</v>
      </c>
      <c r="R145">
        <v>0.80960194339730496</v>
      </c>
      <c r="S145">
        <v>0.69932426882568</v>
      </c>
      <c r="T145">
        <v>0.59647819315166495</v>
      </c>
      <c r="U145">
        <v>1.0476721212709901</v>
      </c>
      <c r="V145">
        <v>0.76393237622328902</v>
      </c>
      <c r="W145">
        <v>1.04686615536312</v>
      </c>
      <c r="X145">
        <v>1.5418486810313601</v>
      </c>
      <c r="Y145">
        <v>0.96195613202489105</v>
      </c>
      <c r="Z145">
        <v>0.35630088884008498</v>
      </c>
      <c r="AA145">
        <v>0.89284723748311601</v>
      </c>
      <c r="AB145">
        <v>0.33295150638931797</v>
      </c>
    </row>
    <row r="146" spans="1:28" x14ac:dyDescent="0.2">
      <c r="A146" t="s">
        <v>760</v>
      </c>
      <c r="B146">
        <v>4</v>
      </c>
      <c r="C146">
        <v>-0.29661979364730501</v>
      </c>
      <c r="D146">
        <v>8.4484566045707601E-2</v>
      </c>
      <c r="E146">
        <v>-0.31920386012483098</v>
      </c>
      <c r="F146">
        <v>0.22715357541811601</v>
      </c>
      <c r="G146">
        <v>-0.297804442014999</v>
      </c>
      <c r="H146">
        <v>0.24196662094058599</v>
      </c>
      <c r="I146">
        <v>-0.74042937234550599</v>
      </c>
      <c r="J146">
        <v>0.138739045865831</v>
      </c>
      <c r="K146">
        <v>-0.16996956268949401</v>
      </c>
      <c r="L146">
        <v>0.26206747124006402</v>
      </c>
      <c r="M146">
        <v>-1.7843374023670799</v>
      </c>
      <c r="N146">
        <v>0.26122397737812503</v>
      </c>
      <c r="O146">
        <v>-1.35297725257009</v>
      </c>
      <c r="P146">
        <v>0.11044843965461799</v>
      </c>
      <c r="Q146">
        <v>-1.72835891647915</v>
      </c>
      <c r="R146">
        <v>0.58184765522277704</v>
      </c>
      <c r="S146">
        <v>-1.58877641797577</v>
      </c>
      <c r="T146">
        <v>0.41312610851114001</v>
      </c>
      <c r="U146">
        <v>-1.5994441875168599</v>
      </c>
      <c r="V146">
        <v>0.141722260271756</v>
      </c>
      <c r="W146">
        <v>-1.32944590708138</v>
      </c>
      <c r="X146">
        <v>4.6222963871899697E-2</v>
      </c>
      <c r="Y146">
        <v>-1.00770678939341</v>
      </c>
      <c r="Z146">
        <v>0.175404535063267</v>
      </c>
      <c r="AA146">
        <v>-1.49147593336594</v>
      </c>
      <c r="AB146">
        <v>0.279519552080433</v>
      </c>
    </row>
    <row r="147" spans="1:28" x14ac:dyDescent="0.2">
      <c r="A147" t="s">
        <v>765</v>
      </c>
      <c r="B147">
        <v>4</v>
      </c>
      <c r="C147">
        <v>-0.31015959973388502</v>
      </c>
      <c r="D147">
        <v>0.91443626621023799</v>
      </c>
      <c r="E147">
        <v>-1.2519633486660999</v>
      </c>
      <c r="F147">
        <v>0.83021608752226095</v>
      </c>
      <c r="G147">
        <v>-0.71662935640700898</v>
      </c>
      <c r="H147">
        <v>0.54895999963576503</v>
      </c>
      <c r="I147">
        <v>-0.883497578943091</v>
      </c>
      <c r="J147">
        <v>0.95318336736425302</v>
      </c>
      <c r="K147">
        <v>-0.766706151694317</v>
      </c>
      <c r="L147">
        <v>0.80560216721985101</v>
      </c>
      <c r="N147">
        <v>1.62079035571844</v>
      </c>
      <c r="P147">
        <v>1.61271846168907</v>
      </c>
      <c r="R147">
        <v>2.2264189015822402</v>
      </c>
      <c r="T147">
        <v>1.0923862671490101</v>
      </c>
      <c r="V147">
        <v>1.45344081811947</v>
      </c>
      <c r="X147">
        <v>1.9369475775255001</v>
      </c>
      <c r="Z147">
        <v>0.74808733892725798</v>
      </c>
      <c r="AB147">
        <v>0.72437995722228099</v>
      </c>
    </row>
    <row r="148" spans="1:28" x14ac:dyDescent="0.2">
      <c r="A148" t="s">
        <v>770</v>
      </c>
      <c r="B148">
        <v>4</v>
      </c>
      <c r="C148">
        <v>0.113742535937254</v>
      </c>
      <c r="D148">
        <v>0.47513672597271001</v>
      </c>
      <c r="E148">
        <v>0.13822607159924599</v>
      </c>
      <c r="F148">
        <v>0.25392905488974199</v>
      </c>
      <c r="G148">
        <v>0.58871708155643099</v>
      </c>
      <c r="H148">
        <v>0.16102465267517299</v>
      </c>
      <c r="I148">
        <v>0.64249492607159397</v>
      </c>
      <c r="J148">
        <v>0.43659136752619099</v>
      </c>
      <c r="K148">
        <v>-5.9087380754062301E-2</v>
      </c>
      <c r="L148">
        <v>0.57104171259890402</v>
      </c>
      <c r="M148">
        <v>0.823022340403331</v>
      </c>
      <c r="N148">
        <v>0.17868613238867301</v>
      </c>
      <c r="O148">
        <v>0.67756699373896301</v>
      </c>
      <c r="P148">
        <v>0.53937410516712603</v>
      </c>
      <c r="Q148">
        <v>0.56226447735697704</v>
      </c>
      <c r="R148">
        <v>0.33637972000634198</v>
      </c>
      <c r="S148">
        <v>0.52971618579606405</v>
      </c>
      <c r="T148">
        <v>0.21838709654104599</v>
      </c>
      <c r="U148">
        <v>0.53448923751980104</v>
      </c>
      <c r="V148">
        <v>0.57484522893193302</v>
      </c>
      <c r="W148">
        <v>0.161885035788805</v>
      </c>
      <c r="X148">
        <v>0.56019613946559998</v>
      </c>
      <c r="Y148">
        <v>0.33147424201143999</v>
      </c>
      <c r="Z148">
        <v>0.53724011046837095</v>
      </c>
      <c r="AA148">
        <v>0.57199326684504304</v>
      </c>
      <c r="AB148">
        <v>0.12849963394094199</v>
      </c>
    </row>
    <row r="149" spans="1:28" x14ac:dyDescent="0.2">
      <c r="A149" t="s">
        <v>775</v>
      </c>
      <c r="B149">
        <v>4</v>
      </c>
      <c r="C149">
        <v>0.31429608820307797</v>
      </c>
      <c r="D149">
        <v>0.44537054863110698</v>
      </c>
      <c r="E149">
        <v>0.92906080233802302</v>
      </c>
      <c r="F149">
        <v>0.55580367158245403</v>
      </c>
      <c r="G149">
        <v>0.46643129607042699</v>
      </c>
      <c r="H149">
        <v>0.278431050880245</v>
      </c>
      <c r="I149">
        <v>0.20584533005279501</v>
      </c>
      <c r="J149">
        <v>0.12174094463753</v>
      </c>
      <c r="K149">
        <v>0.35841782191745403</v>
      </c>
      <c r="L149">
        <v>0.28753464010714702</v>
      </c>
      <c r="M149">
        <v>2.3581295551677899</v>
      </c>
      <c r="N149">
        <v>0.284580966148829</v>
      </c>
      <c r="O149">
        <v>2.6398505556441001</v>
      </c>
      <c r="P149">
        <v>6.23472213605967E-2</v>
      </c>
      <c r="Q149">
        <v>2.2323376078032902</v>
      </c>
      <c r="R149">
        <v>0.53397594315355101</v>
      </c>
      <c r="S149">
        <v>2.1556812279361002</v>
      </c>
      <c r="T149">
        <v>0.26889825347212398</v>
      </c>
      <c r="U149">
        <v>1.91118327390037</v>
      </c>
      <c r="V149">
        <v>0.88165310227843896</v>
      </c>
      <c r="W149">
        <v>2.0935701520342</v>
      </c>
      <c r="X149">
        <v>0.295346148388893</v>
      </c>
      <c r="Y149">
        <v>1.4081568799664901</v>
      </c>
      <c r="Z149">
        <v>0.628562492376598</v>
      </c>
      <c r="AA149">
        <v>2.2733915463591701</v>
      </c>
      <c r="AB149">
        <v>0.28442240310698702</v>
      </c>
    </row>
    <row r="150" spans="1:28" x14ac:dyDescent="0.2">
      <c r="A150" t="s">
        <v>780</v>
      </c>
      <c r="B150">
        <v>4</v>
      </c>
      <c r="C150">
        <v>0.225009093983502</v>
      </c>
      <c r="D150">
        <v>0.43282322503777898</v>
      </c>
      <c r="E150">
        <v>0.89717156990077696</v>
      </c>
      <c r="F150">
        <v>0.21030632046869999</v>
      </c>
      <c r="G150">
        <v>-0.23869380993085901</v>
      </c>
      <c r="H150">
        <v>0.60487361370152504</v>
      </c>
      <c r="I150">
        <v>-9.0409028556364304E-2</v>
      </c>
      <c r="J150">
        <v>0.30224234521131699</v>
      </c>
      <c r="K150">
        <v>0.36516480884392399</v>
      </c>
      <c r="L150">
        <v>9.59222970263469E-2</v>
      </c>
      <c r="M150">
        <v>0.46684677574671901</v>
      </c>
      <c r="N150">
        <v>0.86782268477014002</v>
      </c>
      <c r="O150">
        <v>0.247158721902001</v>
      </c>
      <c r="P150">
        <v>0.663722722943062</v>
      </c>
      <c r="Q150">
        <v>-0.387570408413626</v>
      </c>
      <c r="R150">
        <v>1.22802940627795</v>
      </c>
      <c r="S150">
        <v>9.3676837236352298E-2</v>
      </c>
      <c r="T150">
        <v>0.314092826498655</v>
      </c>
      <c r="U150">
        <v>-0.218610418144285</v>
      </c>
      <c r="V150">
        <v>0.35669322244226298</v>
      </c>
      <c r="W150">
        <v>0.60284195046289701</v>
      </c>
      <c r="X150">
        <v>0.59018344317778104</v>
      </c>
      <c r="Y150">
        <v>0.35744097882977399</v>
      </c>
      <c r="Z150">
        <v>0.438377246329551</v>
      </c>
      <c r="AA150">
        <v>0.10336741086939</v>
      </c>
      <c r="AB150">
        <v>0.65889544725286797</v>
      </c>
    </row>
    <row r="151" spans="1:28" x14ac:dyDescent="0.2">
      <c r="A151" t="s">
        <v>785</v>
      </c>
      <c r="B151">
        <v>3</v>
      </c>
      <c r="C151">
        <v>-0.87578910903851903</v>
      </c>
      <c r="D151">
        <v>0.80331954756934199</v>
      </c>
      <c r="E151">
        <v>-7.6210689534700796E-2</v>
      </c>
      <c r="F151">
        <v>0.98687567987205604</v>
      </c>
      <c r="G151">
        <v>-3.09769265079077E-2</v>
      </c>
      <c r="H151">
        <v>0.65261908624857801</v>
      </c>
      <c r="I151">
        <v>-0.35089942236389199</v>
      </c>
      <c r="J151">
        <v>1.71786241461398</v>
      </c>
      <c r="K151">
        <v>-0.10271000640429</v>
      </c>
      <c r="L151">
        <v>1.1874311424991899</v>
      </c>
      <c r="M151">
        <v>-0.208341288742871</v>
      </c>
      <c r="N151">
        <v>0.116349746491127</v>
      </c>
      <c r="O151">
        <v>0.67270071400786802</v>
      </c>
      <c r="P151">
        <v>0.188000341099677</v>
      </c>
      <c r="Q151">
        <v>0.22575334916283901</v>
      </c>
      <c r="R151">
        <v>0.10240818426347099</v>
      </c>
      <c r="S151">
        <v>0.36300775084007902</v>
      </c>
      <c r="T151">
        <v>9.2379072018101194E-2</v>
      </c>
      <c r="U151">
        <v>0.119110514727839</v>
      </c>
      <c r="V151">
        <v>0.33408434253637997</v>
      </c>
      <c r="W151">
        <v>0.66722181496253297</v>
      </c>
      <c r="X151">
        <v>0.77980771284260397</v>
      </c>
      <c r="Y151">
        <v>8.5467050062447605E-2</v>
      </c>
      <c r="Z151">
        <v>0.437312582174196</v>
      </c>
      <c r="AA151">
        <v>0.73801205333275999</v>
      </c>
      <c r="AB151">
        <v>6.91436606281952E-2</v>
      </c>
    </row>
    <row r="152" spans="1:28" x14ac:dyDescent="0.2">
      <c r="A152" t="s">
        <v>789</v>
      </c>
      <c r="B152">
        <v>5</v>
      </c>
      <c r="C152">
        <v>-0.63148526034267904</v>
      </c>
      <c r="D152">
        <v>0.89706786601084498</v>
      </c>
      <c r="E152">
        <v>-0.42192370316900502</v>
      </c>
      <c r="F152">
        <v>0.91571731921307697</v>
      </c>
      <c r="G152">
        <v>-0.85973646908482104</v>
      </c>
      <c r="H152">
        <v>0.38186176338551098</v>
      </c>
      <c r="I152">
        <v>-0.57728982435453402</v>
      </c>
      <c r="J152">
        <v>0.65584165133017203</v>
      </c>
      <c r="K152">
        <v>-0.38330014755293002</v>
      </c>
      <c r="L152">
        <v>0.72043188838939298</v>
      </c>
      <c r="M152">
        <v>-0.41644984946173902</v>
      </c>
      <c r="N152">
        <v>0.53029170346481402</v>
      </c>
      <c r="O152">
        <v>-0.69562146461085195</v>
      </c>
      <c r="P152">
        <v>1.68785303353441</v>
      </c>
      <c r="Q152">
        <v>-0.31248013540382702</v>
      </c>
      <c r="R152">
        <v>1.1591475711722401</v>
      </c>
      <c r="S152">
        <v>-0.85041328175575903</v>
      </c>
      <c r="T152">
        <v>0.79369796053705499</v>
      </c>
      <c r="U152">
        <v>-0.35753198288113802</v>
      </c>
      <c r="V152">
        <v>1.00365514301833</v>
      </c>
      <c r="W152">
        <v>-0.68343724592563304</v>
      </c>
      <c r="X152">
        <v>1.2751963924238401</v>
      </c>
      <c r="Y152">
        <v>-0.382725459714647</v>
      </c>
      <c r="Z152">
        <v>0.38864444094746098</v>
      </c>
      <c r="AA152">
        <v>-1.20795828536543</v>
      </c>
      <c r="AB152">
        <v>1.0458677374964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20E21-A999-C248-A2E1-B41B23618F2E}">
  <dimension ref="A1:J129"/>
  <sheetViews>
    <sheetView zoomScale="124" zoomScaleNormal="124" workbookViewId="0">
      <selection activeCell="G2" sqref="G2"/>
    </sheetView>
  </sheetViews>
  <sheetFormatPr baseColWidth="10" defaultRowHeight="16" x14ac:dyDescent="0.2"/>
  <cols>
    <col min="1" max="1" width="15.5" customWidth="1"/>
    <col min="2" max="2" width="39.6640625" customWidth="1"/>
    <col min="3" max="3" width="16" customWidth="1"/>
    <col min="5" max="5" width="15.1640625" customWidth="1"/>
    <col min="7" max="7" width="13.83203125" customWidth="1"/>
  </cols>
  <sheetData>
    <row r="1" spans="1:10" s="1" customFormat="1" x14ac:dyDescent="0.2">
      <c r="C1" s="2" t="s">
        <v>23</v>
      </c>
      <c r="E1" s="2" t="s">
        <v>24</v>
      </c>
      <c r="G1" s="1" t="s">
        <v>883</v>
      </c>
    </row>
    <row r="2" spans="1:10" s="1" customFormat="1" ht="18" x14ac:dyDescent="0.25">
      <c r="A2" s="1" t="s">
        <v>10</v>
      </c>
      <c r="B2" s="1" t="s">
        <v>798</v>
      </c>
      <c r="C2" s="1" t="s">
        <v>889</v>
      </c>
      <c r="D2" s="1" t="s">
        <v>884</v>
      </c>
      <c r="E2" s="1" t="s">
        <v>889</v>
      </c>
      <c r="F2" s="1" t="s">
        <v>884</v>
      </c>
      <c r="G2" s="1" t="s">
        <v>885</v>
      </c>
      <c r="H2" s="1" t="s">
        <v>886</v>
      </c>
      <c r="J2" s="7" t="s">
        <v>888</v>
      </c>
    </row>
    <row r="3" spans="1:10" x14ac:dyDescent="0.2">
      <c r="A3" t="s">
        <v>676</v>
      </c>
      <c r="B3" t="s">
        <v>863</v>
      </c>
      <c r="C3">
        <v>0.40861682178709302</v>
      </c>
      <c r="D3">
        <v>5.3591794021848901E-4</v>
      </c>
      <c r="E3">
        <v>-1.95088543134657</v>
      </c>
      <c r="F3" s="6">
        <v>5.3424895595926402E-6</v>
      </c>
      <c r="G3">
        <v>20.157600602445999</v>
      </c>
      <c r="H3">
        <f t="shared" ref="H3:H34" si="0">LOG10(G3)</f>
        <v>1.3044388359513923</v>
      </c>
    </row>
    <row r="4" spans="1:10" x14ac:dyDescent="0.2">
      <c r="A4" t="s">
        <v>775</v>
      </c>
      <c r="B4" t="s">
        <v>875</v>
      </c>
      <c r="C4">
        <v>0.45481026771635502</v>
      </c>
      <c r="D4">
        <v>2.2399146855823299E-2</v>
      </c>
      <c r="E4">
        <v>2.1340375998514398</v>
      </c>
      <c r="F4" s="6">
        <v>6.7333911645226402E-7</v>
      </c>
      <c r="G4">
        <v>13.134134810690901</v>
      </c>
      <c r="H4">
        <f t="shared" si="0"/>
        <v>1.118401469636872</v>
      </c>
    </row>
    <row r="5" spans="1:10" x14ac:dyDescent="0.2">
      <c r="A5" t="s">
        <v>211</v>
      </c>
      <c r="B5" t="s">
        <v>813</v>
      </c>
      <c r="C5">
        <v>-5.1471422561909702E-2</v>
      </c>
      <c r="D5">
        <v>0.74155524370128401</v>
      </c>
      <c r="E5">
        <v>-2.0221829498155</v>
      </c>
      <c r="F5" s="6">
        <v>7.0381336920033299E-6</v>
      </c>
      <c r="G5">
        <v>10.410084556697299</v>
      </c>
      <c r="H5">
        <f t="shared" si="0"/>
        <v>1.0174542571145615</v>
      </c>
    </row>
    <row r="6" spans="1:10" x14ac:dyDescent="0.2">
      <c r="A6" t="s">
        <v>205</v>
      </c>
      <c r="B6" t="s">
        <v>812</v>
      </c>
      <c r="C6">
        <v>-0.15149758304019001</v>
      </c>
      <c r="D6">
        <v>0.184283123983462</v>
      </c>
      <c r="E6">
        <v>-1.5047553844603201</v>
      </c>
      <c r="F6" s="6">
        <v>1.9897110808993299E-7</v>
      </c>
      <c r="G6">
        <v>10.0624520745925</v>
      </c>
      <c r="H6">
        <f t="shared" si="0"/>
        <v>1.0027038249247859</v>
      </c>
    </row>
    <row r="7" spans="1:10" x14ac:dyDescent="0.2">
      <c r="A7" t="s">
        <v>760</v>
      </c>
      <c r="B7" t="s">
        <v>799</v>
      </c>
      <c r="C7">
        <v>-0.36480540616442703</v>
      </c>
      <c r="D7">
        <v>2.0118523347009601E-2</v>
      </c>
      <c r="E7">
        <v>-1.48531535084371</v>
      </c>
      <c r="F7" s="6">
        <v>6.7067016909061398E-7</v>
      </c>
      <c r="G7">
        <v>8.8182955090924793</v>
      </c>
      <c r="H7">
        <f t="shared" si="0"/>
        <v>0.94538464833673508</v>
      </c>
    </row>
    <row r="8" spans="1:10" x14ac:dyDescent="0.2">
      <c r="A8" t="s">
        <v>738</v>
      </c>
      <c r="B8" t="s">
        <v>870</v>
      </c>
      <c r="C8">
        <v>1.0787700241309099</v>
      </c>
      <c r="D8">
        <v>1.14363396190719E-4</v>
      </c>
      <c r="E8">
        <v>-0.19398131596905299</v>
      </c>
      <c r="F8">
        <v>4.1656890738294696E-3</v>
      </c>
      <c r="G8">
        <v>8.0463671971997108</v>
      </c>
      <c r="H8">
        <f t="shared" si="0"/>
        <v>0.90559984778269365</v>
      </c>
    </row>
    <row r="9" spans="1:10" x14ac:dyDescent="0.2">
      <c r="A9" t="s">
        <v>302</v>
      </c>
      <c r="B9" t="s">
        <v>887</v>
      </c>
      <c r="C9">
        <v>3.9982804104807201E-2</v>
      </c>
      <c r="D9">
        <v>0.82180551095258503</v>
      </c>
      <c r="E9">
        <v>-1.2043401895108701</v>
      </c>
      <c r="F9" s="6">
        <v>4.8895858817178095E-7</v>
      </c>
      <c r="G9">
        <v>7.95863869084139</v>
      </c>
      <c r="H9">
        <f t="shared" si="0"/>
        <v>0.90083878889150992</v>
      </c>
    </row>
    <row r="10" spans="1:10" x14ac:dyDescent="0.2">
      <c r="A10" t="s">
        <v>313</v>
      </c>
      <c r="B10" t="s">
        <v>820</v>
      </c>
      <c r="C10">
        <v>-0.96247567770088105</v>
      </c>
      <c r="D10">
        <v>2.4769719980833101E-3</v>
      </c>
      <c r="E10">
        <v>-1.93317362027508</v>
      </c>
      <c r="F10" s="6">
        <v>4.6340037400723997E-6</v>
      </c>
      <c r="G10">
        <v>7.70746059693231</v>
      </c>
      <c r="H10">
        <f t="shared" si="0"/>
        <v>0.88691131314832072</v>
      </c>
    </row>
    <row r="11" spans="1:10" x14ac:dyDescent="0.2">
      <c r="A11" t="s">
        <v>189</v>
      </c>
      <c r="B11" t="s">
        <v>799</v>
      </c>
      <c r="C11">
        <v>-0.47787365566357198</v>
      </c>
      <c r="D11">
        <v>3.6776822374722698E-2</v>
      </c>
      <c r="E11">
        <v>-1.6622071139385799</v>
      </c>
      <c r="F11" s="6">
        <v>1.0827005602547401E-5</v>
      </c>
      <c r="G11">
        <v>7.5796363499887196</v>
      </c>
      <c r="H11">
        <f t="shared" si="0"/>
        <v>0.8796483698824844</v>
      </c>
    </row>
    <row r="12" spans="1:10" x14ac:dyDescent="0.2">
      <c r="A12" t="s">
        <v>711</v>
      </c>
      <c r="B12" t="s">
        <v>799</v>
      </c>
      <c r="C12">
        <v>-0.55947294204020404</v>
      </c>
      <c r="D12">
        <v>1.6548073489803899E-2</v>
      </c>
      <c r="E12">
        <v>-1.5990896765643201</v>
      </c>
      <c r="F12" s="6">
        <v>3.36596988368235E-6</v>
      </c>
      <c r="G12">
        <v>7.5415277641917999</v>
      </c>
      <c r="H12">
        <f t="shared" si="0"/>
        <v>0.87745933424479705</v>
      </c>
    </row>
    <row r="13" spans="1:10" x14ac:dyDescent="0.2">
      <c r="A13" t="s">
        <v>716</v>
      </c>
      <c r="B13" t="s">
        <v>867</v>
      </c>
      <c r="C13">
        <v>-0.581972506300662</v>
      </c>
      <c r="D13">
        <v>1.6055450482209899E-2</v>
      </c>
      <c r="E13">
        <v>-1.5681370268052901</v>
      </c>
      <c r="F13" s="6">
        <v>5.3294024009971801E-6</v>
      </c>
      <c r="G13">
        <v>6.9699139868143503</v>
      </c>
      <c r="H13">
        <f t="shared" si="0"/>
        <v>0.84322741866007678</v>
      </c>
    </row>
    <row r="14" spans="1:10" x14ac:dyDescent="0.2">
      <c r="A14" t="s">
        <v>488</v>
      </c>
      <c r="B14" t="s">
        <v>799</v>
      </c>
      <c r="C14">
        <v>-0.93248849321646499</v>
      </c>
      <c r="D14">
        <v>1.93398446009866E-3</v>
      </c>
      <c r="E14">
        <v>-1.7400681651048699</v>
      </c>
      <c r="F14" s="6">
        <v>5.40804397109614E-6</v>
      </c>
      <c r="G14">
        <v>6.4448950677404397</v>
      </c>
      <c r="H14">
        <f t="shared" si="0"/>
        <v>0.80921585080155778</v>
      </c>
    </row>
    <row r="15" spans="1:10" x14ac:dyDescent="0.2">
      <c r="A15" t="s">
        <v>200</v>
      </c>
      <c r="B15" t="s">
        <v>799</v>
      </c>
      <c r="C15">
        <v>-1.17327495248705</v>
      </c>
      <c r="D15">
        <v>2.1627413947302599E-3</v>
      </c>
      <c r="E15">
        <v>-1.9964491222868801</v>
      </c>
      <c r="F15" s="6">
        <v>1.0551826608692E-5</v>
      </c>
      <c r="G15">
        <v>6.2904235152045</v>
      </c>
      <c r="H15">
        <f t="shared" si="0"/>
        <v>0.79867988616457597</v>
      </c>
    </row>
    <row r="16" spans="1:10" x14ac:dyDescent="0.2">
      <c r="A16" t="s">
        <v>681</v>
      </c>
      <c r="B16" t="s">
        <v>799</v>
      </c>
      <c r="C16">
        <v>-0.54457353233253902</v>
      </c>
      <c r="D16">
        <v>4.3072743263528604E-3</v>
      </c>
      <c r="E16">
        <v>-1.42606436631902</v>
      </c>
      <c r="F16" s="6">
        <v>2.0523067080161399E-5</v>
      </c>
      <c r="G16">
        <v>6.2176442583653397</v>
      </c>
      <c r="H16">
        <f t="shared" si="0"/>
        <v>0.79362587032078136</v>
      </c>
    </row>
    <row r="17" spans="1:8" x14ac:dyDescent="0.2">
      <c r="A17" t="s">
        <v>687</v>
      </c>
      <c r="B17" t="s">
        <v>799</v>
      </c>
      <c r="C17">
        <v>-0.90437115506710097</v>
      </c>
      <c r="D17">
        <v>8.2116708998210297E-4</v>
      </c>
      <c r="E17">
        <v>-1.6716712289506901</v>
      </c>
      <c r="F17" s="6">
        <v>1.46449134811603E-5</v>
      </c>
      <c r="G17">
        <v>6.0769257781992501</v>
      </c>
      <c r="H17">
        <f t="shared" si="0"/>
        <v>0.78368393203345255</v>
      </c>
    </row>
    <row r="18" spans="1:8" x14ac:dyDescent="0.2">
      <c r="A18" t="s">
        <v>670</v>
      </c>
      <c r="B18" t="s">
        <v>865</v>
      </c>
      <c r="C18">
        <v>-1.33134803913936</v>
      </c>
      <c r="D18">
        <v>3.3949630711887402E-3</v>
      </c>
      <c r="E18">
        <v>-2.0919371397961402</v>
      </c>
      <c r="F18" s="6">
        <v>4.6608284508613097E-6</v>
      </c>
      <c r="G18">
        <v>5.9331287871468303</v>
      </c>
      <c r="H18">
        <f t="shared" si="0"/>
        <v>0.77328377543001514</v>
      </c>
    </row>
    <row r="19" spans="1:8" x14ac:dyDescent="0.2">
      <c r="A19" t="s">
        <v>534</v>
      </c>
      <c r="B19" t="s">
        <v>846</v>
      </c>
      <c r="C19">
        <v>-1.1941799908003199</v>
      </c>
      <c r="D19">
        <v>1.7007614624134E-3</v>
      </c>
      <c r="E19">
        <v>-1.92204984698786</v>
      </c>
      <c r="F19" s="6">
        <v>4.6975179324841502E-6</v>
      </c>
      <c r="G19">
        <v>5.8939175328394597</v>
      </c>
      <c r="H19">
        <f t="shared" si="0"/>
        <v>0.77040405494734376</v>
      </c>
    </row>
    <row r="20" spans="1:8" x14ac:dyDescent="0.2">
      <c r="A20" t="s">
        <v>307</v>
      </c>
      <c r="B20" t="s">
        <v>799</v>
      </c>
      <c r="C20">
        <v>-0.57033254394709998</v>
      </c>
      <c r="D20">
        <v>1.9590577693446999E-2</v>
      </c>
      <c r="E20">
        <v>-1.4692740639753199</v>
      </c>
      <c r="F20">
        <v>1.9443845222573099E-4</v>
      </c>
      <c r="G20">
        <v>4.8715174581312999</v>
      </c>
      <c r="H20">
        <f t="shared" si="0"/>
        <v>0.68766426327637276</v>
      </c>
    </row>
    <row r="21" spans="1:8" x14ac:dyDescent="0.2">
      <c r="A21" t="s">
        <v>392</v>
      </c>
      <c r="B21" t="s">
        <v>828</v>
      </c>
      <c r="C21">
        <v>-1.5651618817911599</v>
      </c>
      <c r="D21">
        <v>1.82089669207628E-3</v>
      </c>
      <c r="E21">
        <v>-2.1520864025958502</v>
      </c>
      <c r="F21" s="6">
        <v>6.29582076253113E-6</v>
      </c>
      <c r="G21">
        <v>4.6605694373510396</v>
      </c>
      <c r="H21">
        <f t="shared" si="0"/>
        <v>0.66843898286826664</v>
      </c>
    </row>
    <row r="22" spans="1:8" x14ac:dyDescent="0.2">
      <c r="A22" t="s">
        <v>329</v>
      </c>
      <c r="B22" t="s">
        <v>799</v>
      </c>
      <c r="C22">
        <v>0.83544701028675905</v>
      </c>
      <c r="D22">
        <v>1.57606032863678E-4</v>
      </c>
      <c r="E22">
        <v>-0.19263517265396601</v>
      </c>
      <c r="F22">
        <v>0.23154056546152299</v>
      </c>
      <c r="G22">
        <v>4.5624231864752103</v>
      </c>
      <c r="H22">
        <f t="shared" si="0"/>
        <v>0.65919556569011484</v>
      </c>
    </row>
    <row r="23" spans="1:8" x14ac:dyDescent="0.2">
      <c r="A23" t="s">
        <v>412</v>
      </c>
      <c r="B23" t="s">
        <v>799</v>
      </c>
      <c r="C23">
        <v>0.71293642540077395</v>
      </c>
      <c r="D23">
        <v>6.8543160115135896E-4</v>
      </c>
      <c r="E23">
        <v>1.2939878279323</v>
      </c>
      <c r="F23" s="6">
        <v>4.1479704389676599E-5</v>
      </c>
      <c r="G23">
        <v>4.3847302239678099</v>
      </c>
      <c r="H23">
        <f t="shared" si="0"/>
        <v>0.64194287801076333</v>
      </c>
    </row>
    <row r="24" spans="1:8" x14ac:dyDescent="0.2">
      <c r="A24" t="s">
        <v>108</v>
      </c>
      <c r="B24" t="s">
        <v>799</v>
      </c>
      <c r="C24">
        <v>-1.4672002255785599</v>
      </c>
      <c r="D24">
        <v>1.17431333783599E-3</v>
      </c>
      <c r="E24">
        <v>-1.9835927947594401</v>
      </c>
      <c r="F24" s="6">
        <v>5.4326801151577002E-6</v>
      </c>
      <c r="G24">
        <v>4.2319413499180998</v>
      </c>
      <c r="H24">
        <f t="shared" si="0"/>
        <v>0.62653964022196995</v>
      </c>
    </row>
    <row r="25" spans="1:8" x14ac:dyDescent="0.2">
      <c r="A25" t="s">
        <v>439</v>
      </c>
      <c r="B25" t="s">
        <v>832</v>
      </c>
      <c r="C25">
        <v>1.2907419481617</v>
      </c>
      <c r="D25">
        <v>5.8715552158706901E-4</v>
      </c>
      <c r="E25">
        <v>0.44152883926103098</v>
      </c>
      <c r="F25">
        <v>1.8626523255040599E-2</v>
      </c>
      <c r="G25">
        <v>4.2130439366796102</v>
      </c>
      <c r="H25">
        <f t="shared" si="0"/>
        <v>0.62459598828849261</v>
      </c>
    </row>
    <row r="26" spans="1:8" x14ac:dyDescent="0.2">
      <c r="A26" t="s">
        <v>528</v>
      </c>
      <c r="B26" t="s">
        <v>845</v>
      </c>
      <c r="C26">
        <v>0.95255219400389002</v>
      </c>
      <c r="D26">
        <v>1.8401873100529499E-4</v>
      </c>
      <c r="E26">
        <v>0.2212923636611</v>
      </c>
      <c r="F26">
        <v>9.9888790326737101E-3</v>
      </c>
      <c r="G26">
        <v>4.1942293964117798</v>
      </c>
      <c r="H26">
        <f t="shared" si="0"/>
        <v>0.62265217979440046</v>
      </c>
    </row>
    <row r="27" spans="1:8" x14ac:dyDescent="0.2">
      <c r="A27" t="s">
        <v>270</v>
      </c>
      <c r="B27" t="s">
        <v>799</v>
      </c>
      <c r="C27">
        <v>-0.89319618284534696</v>
      </c>
      <c r="D27">
        <v>1.13874592452856E-2</v>
      </c>
      <c r="E27">
        <v>-1.5817983288466999</v>
      </c>
      <c r="F27">
        <v>1.19345920619714E-4</v>
      </c>
      <c r="G27">
        <v>4.0398673721962801</v>
      </c>
      <c r="H27">
        <f t="shared" si="0"/>
        <v>0.6063671075688275</v>
      </c>
    </row>
    <row r="28" spans="1:8" x14ac:dyDescent="0.2">
      <c r="A28" t="s">
        <v>505</v>
      </c>
      <c r="B28" t="s">
        <v>841</v>
      </c>
      <c r="C28">
        <v>-1.3072010179134299</v>
      </c>
      <c r="D28" s="6">
        <v>4.4522782383079498E-5</v>
      </c>
      <c r="E28">
        <v>-1.7647147547383299</v>
      </c>
      <c r="F28" s="6">
        <v>4.5595217659142398E-5</v>
      </c>
      <c r="G28">
        <v>3.9769374297516298</v>
      </c>
      <c r="H28">
        <f t="shared" si="0"/>
        <v>0.59954875816542097</v>
      </c>
    </row>
    <row r="29" spans="1:8" x14ac:dyDescent="0.2">
      <c r="A29" t="s">
        <v>340</v>
      </c>
      <c r="B29" t="s">
        <v>822</v>
      </c>
      <c r="C29">
        <v>1.3069328757891301</v>
      </c>
      <c r="D29">
        <v>1.17274043208987E-3</v>
      </c>
      <c r="E29">
        <v>2.4072778291596899E-2</v>
      </c>
      <c r="F29">
        <v>0.81864839727765604</v>
      </c>
      <c r="G29">
        <v>3.8712877958555998</v>
      </c>
      <c r="H29">
        <f t="shared" si="0"/>
        <v>0.58785545845561415</v>
      </c>
    </row>
    <row r="30" spans="1:8" x14ac:dyDescent="0.2">
      <c r="A30" t="s">
        <v>239</v>
      </c>
      <c r="B30" t="s">
        <v>817</v>
      </c>
      <c r="C30">
        <v>-0.65817195393016703</v>
      </c>
      <c r="D30">
        <v>4.6037446969966398E-4</v>
      </c>
      <c r="E30">
        <v>-1.18626869655779</v>
      </c>
      <c r="F30">
        <v>1.7061420207911701E-4</v>
      </c>
      <c r="G30">
        <v>3.7520605991306502</v>
      </c>
      <c r="H30">
        <f t="shared" si="0"/>
        <v>0.57426984400753855</v>
      </c>
    </row>
    <row r="31" spans="1:8" x14ac:dyDescent="0.2">
      <c r="A31" t="s">
        <v>150</v>
      </c>
      <c r="B31" t="s">
        <v>809</v>
      </c>
      <c r="C31">
        <v>-0.81392833542612097</v>
      </c>
      <c r="D31">
        <v>6.8464457541222001E-3</v>
      </c>
      <c r="E31">
        <v>-1.32156699395842</v>
      </c>
      <c r="F31" s="6">
        <v>7.7757480005957102E-6</v>
      </c>
      <c r="G31">
        <v>3.6924583438658001</v>
      </c>
      <c r="H31">
        <f t="shared" si="0"/>
        <v>0.56731560455778096</v>
      </c>
    </row>
    <row r="32" spans="1:8" x14ac:dyDescent="0.2">
      <c r="A32" t="s">
        <v>77</v>
      </c>
      <c r="B32" t="s">
        <v>799</v>
      </c>
      <c r="C32">
        <v>-0.36905777404436202</v>
      </c>
      <c r="D32">
        <v>5.2513066330163498E-2</v>
      </c>
      <c r="E32">
        <v>-1.13185304529857</v>
      </c>
      <c r="F32">
        <v>3.5584439614815499E-4</v>
      </c>
      <c r="G32">
        <v>3.60685645625707</v>
      </c>
      <c r="H32">
        <f t="shared" si="0"/>
        <v>0.55712885884291485</v>
      </c>
    </row>
    <row r="33" spans="1:8" x14ac:dyDescent="0.2">
      <c r="A33" t="s">
        <v>755</v>
      </c>
      <c r="B33" t="s">
        <v>873</v>
      </c>
      <c r="C33">
        <v>0.52142477487986305</v>
      </c>
      <c r="D33">
        <v>9.0029292334913892E-3</v>
      </c>
      <c r="E33">
        <v>0.905704816317496</v>
      </c>
      <c r="F33" s="6">
        <v>1.3254809728736099E-7</v>
      </c>
      <c r="G33">
        <v>3.4290240613325298</v>
      </c>
      <c r="H33">
        <f t="shared" si="0"/>
        <v>0.53517053255363833</v>
      </c>
    </row>
    <row r="34" spans="1:8" x14ac:dyDescent="0.2">
      <c r="A34" t="s">
        <v>443</v>
      </c>
      <c r="B34" t="s">
        <v>799</v>
      </c>
      <c r="C34">
        <v>0.57523540373035498</v>
      </c>
      <c r="D34">
        <v>5.0519901830951702E-3</v>
      </c>
      <c r="E34">
        <v>0.97567534247478604</v>
      </c>
      <c r="F34" s="6">
        <v>9.6651218558596802E-6</v>
      </c>
      <c r="G34">
        <v>2.9277486046671699</v>
      </c>
      <c r="H34">
        <f t="shared" si="0"/>
        <v>0.466533782668758</v>
      </c>
    </row>
    <row r="35" spans="1:8" x14ac:dyDescent="0.2">
      <c r="A35" t="s">
        <v>67</v>
      </c>
      <c r="B35" t="s">
        <v>803</v>
      </c>
      <c r="C35">
        <v>0.88193026150368503</v>
      </c>
      <c r="D35">
        <v>1.7345414846021601E-3</v>
      </c>
      <c r="E35">
        <v>0.53593015346916195</v>
      </c>
      <c r="F35" s="6">
        <v>4.4541164197395002E-6</v>
      </c>
      <c r="G35">
        <v>2.8067714719921799</v>
      </c>
      <c r="H35">
        <f t="shared" ref="H35:H66" si="1">LOG10(G35)</f>
        <v>0.44820705371279207</v>
      </c>
    </row>
    <row r="36" spans="1:8" x14ac:dyDescent="0.2">
      <c r="A36" t="s">
        <v>88</v>
      </c>
      <c r="B36" t="s">
        <v>805</v>
      </c>
      <c r="C36">
        <v>-1.28107673037932</v>
      </c>
      <c r="D36">
        <v>2.80699629785628E-3</v>
      </c>
      <c r="E36">
        <v>-1.6560037560240499</v>
      </c>
      <c r="F36" s="6">
        <v>2.0226848008984701E-5</v>
      </c>
      <c r="G36">
        <v>2.7166574711465601</v>
      </c>
      <c r="H36">
        <f t="shared" si="1"/>
        <v>0.43403488399440032</v>
      </c>
    </row>
    <row r="37" spans="1:8" x14ac:dyDescent="0.2">
      <c r="A37" t="s">
        <v>639</v>
      </c>
      <c r="B37" t="s">
        <v>862</v>
      </c>
      <c r="C37">
        <v>1.10167811567887</v>
      </c>
      <c r="D37">
        <v>1.21796233201384E-3</v>
      </c>
      <c r="E37">
        <v>1.42382860605039</v>
      </c>
      <c r="F37" s="6">
        <v>4.8469869198770001E-6</v>
      </c>
      <c r="G37">
        <v>2.6509423324175798</v>
      </c>
      <c r="H37">
        <f t="shared" si="1"/>
        <v>0.42340028036031546</v>
      </c>
    </row>
    <row r="38" spans="1:8" x14ac:dyDescent="0.2">
      <c r="A38" t="s">
        <v>511</v>
      </c>
      <c r="B38" t="s">
        <v>842</v>
      </c>
      <c r="C38">
        <v>-0.14603854519752499</v>
      </c>
      <c r="D38">
        <v>0.36953541040011001</v>
      </c>
      <c r="E38">
        <v>0.61050557882755496</v>
      </c>
      <c r="F38">
        <v>8.5666913825835995E-4</v>
      </c>
      <c r="G38">
        <v>2.6475494770441501</v>
      </c>
      <c r="H38">
        <f t="shared" si="1"/>
        <v>0.42284408489150571</v>
      </c>
    </row>
    <row r="39" spans="1:8" x14ac:dyDescent="0.2">
      <c r="A39" t="s">
        <v>733</v>
      </c>
      <c r="B39" t="s">
        <v>869</v>
      </c>
      <c r="C39">
        <v>-0.46367919734206597</v>
      </c>
      <c r="D39">
        <v>3.40027436904657E-2</v>
      </c>
      <c r="E39">
        <v>-1.01593182879757</v>
      </c>
      <c r="F39">
        <v>7.2752008893025698E-4</v>
      </c>
      <c r="G39">
        <v>2.54402964107144</v>
      </c>
      <c r="H39">
        <f t="shared" si="1"/>
        <v>0.40552216707023275</v>
      </c>
    </row>
    <row r="40" spans="1:8" x14ac:dyDescent="0.2">
      <c r="A40" t="s">
        <v>55</v>
      </c>
      <c r="B40" t="s">
        <v>799</v>
      </c>
      <c r="C40">
        <v>0.473903423484555</v>
      </c>
      <c r="D40">
        <v>1.53181482754518E-2</v>
      </c>
      <c r="E40">
        <v>0.97268966664169898</v>
      </c>
      <c r="F40">
        <v>1.7583019445289001E-3</v>
      </c>
      <c r="G40">
        <v>2.2793036322956999</v>
      </c>
      <c r="H40">
        <f t="shared" si="1"/>
        <v>0.3578021825946166</v>
      </c>
    </row>
    <row r="41" spans="1:8" x14ac:dyDescent="0.2">
      <c r="A41" t="s">
        <v>355</v>
      </c>
      <c r="B41" t="s">
        <v>799</v>
      </c>
      <c r="C41">
        <v>-0.43316350580373703</v>
      </c>
      <c r="D41">
        <v>2.6280131212338201E-3</v>
      </c>
      <c r="E41">
        <v>0.19471967178533101</v>
      </c>
      <c r="F41">
        <v>0.10640341009804399</v>
      </c>
      <c r="G41">
        <v>2.23113070951602</v>
      </c>
      <c r="H41">
        <f t="shared" si="1"/>
        <v>0.34852501392287544</v>
      </c>
    </row>
    <row r="42" spans="1:8" x14ac:dyDescent="0.2">
      <c r="A42" t="s">
        <v>285</v>
      </c>
      <c r="B42" t="s">
        <v>799</v>
      </c>
      <c r="C42">
        <v>0.13405973613455499</v>
      </c>
      <c r="D42">
        <v>0.25813897037452699</v>
      </c>
      <c r="E42">
        <v>0.71226721402818505</v>
      </c>
      <c r="F42">
        <v>5.5123011863465602E-4</v>
      </c>
      <c r="G42">
        <v>2.2242563245826998</v>
      </c>
      <c r="H42">
        <f t="shared" si="1"/>
        <v>0.34718483414081369</v>
      </c>
    </row>
    <row r="43" spans="1:8" x14ac:dyDescent="0.2">
      <c r="A43" t="s">
        <v>476</v>
      </c>
      <c r="B43" t="s">
        <v>799</v>
      </c>
      <c r="C43">
        <v>-1.47802408312978</v>
      </c>
      <c r="D43">
        <v>3.67916786065679E-4</v>
      </c>
      <c r="E43">
        <v>-1.7421851245789299</v>
      </c>
      <c r="F43" s="6">
        <v>1.0508208382595899E-5</v>
      </c>
      <c r="G43">
        <v>2.2223133311713199</v>
      </c>
      <c r="H43">
        <f t="shared" si="1"/>
        <v>0.3468052915108894</v>
      </c>
    </row>
    <row r="44" spans="1:8" x14ac:dyDescent="0.2">
      <c r="A44" t="s">
        <v>361</v>
      </c>
      <c r="B44" t="s">
        <v>825</v>
      </c>
      <c r="C44">
        <v>-1.41535897570894</v>
      </c>
      <c r="D44">
        <v>1.3783565894684099E-3</v>
      </c>
      <c r="E44">
        <v>-1.7136739234927001</v>
      </c>
      <c r="F44" s="6">
        <v>4.1651592139109303E-5</v>
      </c>
      <c r="G44">
        <v>2.1601005672798799</v>
      </c>
      <c r="H44">
        <f t="shared" si="1"/>
        <v>0.33447397096481696</v>
      </c>
    </row>
    <row r="45" spans="1:8" x14ac:dyDescent="0.2">
      <c r="A45" t="s">
        <v>560</v>
      </c>
      <c r="B45" t="s">
        <v>799</v>
      </c>
      <c r="C45">
        <v>0.46358630015010499</v>
      </c>
      <c r="D45">
        <v>8.9234191951098705E-4</v>
      </c>
      <c r="E45">
        <v>-0.171410537855851</v>
      </c>
      <c r="F45">
        <v>0.47837204095469399</v>
      </c>
      <c r="G45">
        <v>2.1397506965879498</v>
      </c>
      <c r="H45">
        <f t="shared" si="1"/>
        <v>0.33036317643176671</v>
      </c>
    </row>
    <row r="46" spans="1:8" x14ac:dyDescent="0.2">
      <c r="A46" t="s">
        <v>727</v>
      </c>
      <c r="B46" t="s">
        <v>868</v>
      </c>
      <c r="C46">
        <v>0.498291229000907</v>
      </c>
      <c r="D46">
        <v>4.0583260470310997E-4</v>
      </c>
      <c r="E46">
        <v>-3.5622473083018198E-2</v>
      </c>
      <c r="F46">
        <v>0.25239285582327903</v>
      </c>
      <c r="G46">
        <v>2.1300892955683399</v>
      </c>
      <c r="H46">
        <f t="shared" si="1"/>
        <v>0.32839780989869832</v>
      </c>
    </row>
    <row r="47" spans="1:8" x14ac:dyDescent="0.2">
      <c r="A47" t="s">
        <v>585</v>
      </c>
      <c r="B47" t="s">
        <v>855</v>
      </c>
      <c r="C47">
        <v>6.8028013141734595E-2</v>
      </c>
      <c r="D47">
        <v>0.70647426452922402</v>
      </c>
      <c r="E47">
        <v>0.60542100512331398</v>
      </c>
      <c r="F47">
        <v>2.2523563235965201E-4</v>
      </c>
      <c r="G47">
        <v>2.0411618293356302</v>
      </c>
      <c r="H47">
        <f t="shared" si="1"/>
        <v>0.30987743822970831</v>
      </c>
    </row>
    <row r="48" spans="1:8" x14ac:dyDescent="0.2">
      <c r="A48" t="s">
        <v>215</v>
      </c>
      <c r="B48" t="s">
        <v>814</v>
      </c>
      <c r="C48">
        <v>0.83666922800652399</v>
      </c>
      <c r="D48">
        <v>2.2942229523147798E-3</v>
      </c>
      <c r="E48">
        <v>0.17014635198613701</v>
      </c>
      <c r="F48">
        <v>0.45218769547302601</v>
      </c>
      <c r="G48">
        <v>1.9889346815892299</v>
      </c>
      <c r="H48">
        <f t="shared" si="1"/>
        <v>0.2986205207357151</v>
      </c>
    </row>
    <row r="49" spans="1:8" x14ac:dyDescent="0.2">
      <c r="A49" t="s">
        <v>418</v>
      </c>
      <c r="B49" t="s">
        <v>829</v>
      </c>
      <c r="C49">
        <v>-1.75593541248887</v>
      </c>
      <c r="D49">
        <v>7.2736102937060604E-4</v>
      </c>
      <c r="E49">
        <v>-1.98816167368372</v>
      </c>
      <c r="F49" s="6">
        <v>5.1396101387105802E-6</v>
      </c>
      <c r="G49">
        <v>1.9570449676945201</v>
      </c>
      <c r="H49">
        <f t="shared" si="1"/>
        <v>0.29160080470615007</v>
      </c>
    </row>
    <row r="50" spans="1:8" x14ac:dyDescent="0.2">
      <c r="A50" t="s">
        <v>83</v>
      </c>
      <c r="B50" t="e">
        <v>#N/A</v>
      </c>
      <c r="C50">
        <v>-0.94092374292411796</v>
      </c>
      <c r="D50">
        <v>2.8557040110702798E-3</v>
      </c>
      <c r="E50">
        <v>-0.59619418317182005</v>
      </c>
      <c r="F50">
        <v>2.2593053123774001E-3</v>
      </c>
      <c r="G50">
        <v>1.78925393108105</v>
      </c>
      <c r="H50">
        <f t="shared" si="1"/>
        <v>0.25267198005388958</v>
      </c>
    </row>
    <row r="51" spans="1:8" x14ac:dyDescent="0.2">
      <c r="A51" t="s">
        <v>164</v>
      </c>
      <c r="B51" t="s">
        <v>799</v>
      </c>
      <c r="C51">
        <v>0.22954636225090799</v>
      </c>
      <c r="D51">
        <v>6.8601867541016104E-2</v>
      </c>
      <c r="E51">
        <v>0.67222043962898703</v>
      </c>
      <c r="F51">
        <v>2.0635710614147801E-3</v>
      </c>
      <c r="G51">
        <v>1.7038722814731799</v>
      </c>
      <c r="H51">
        <f t="shared" si="1"/>
        <v>0.23143703788945946</v>
      </c>
    </row>
    <row r="52" spans="1:8" x14ac:dyDescent="0.2">
      <c r="A52" t="s">
        <v>184</v>
      </c>
      <c r="B52" t="s">
        <v>799</v>
      </c>
      <c r="C52">
        <v>4.5341659951136197E-2</v>
      </c>
      <c r="D52">
        <v>0.73817183558767696</v>
      </c>
      <c r="E52">
        <v>0.59204843890179704</v>
      </c>
      <c r="F52">
        <v>1.0607382553836601E-3</v>
      </c>
      <c r="G52">
        <v>1.69819934723872</v>
      </c>
      <c r="H52">
        <f t="shared" si="1"/>
        <v>0.22998866960883385</v>
      </c>
    </row>
    <row r="53" spans="1:8" x14ac:dyDescent="0.2">
      <c r="A53" t="s">
        <v>570</v>
      </c>
      <c r="B53" t="s">
        <v>852</v>
      </c>
      <c r="C53">
        <v>1.5985348867360999E-2</v>
      </c>
      <c r="D53">
        <v>0.75155064232633395</v>
      </c>
      <c r="E53">
        <v>-0.466470635232066</v>
      </c>
      <c r="F53">
        <v>4.1216517641273401E-4</v>
      </c>
      <c r="G53">
        <v>1.6929237935464501</v>
      </c>
      <c r="H53">
        <f t="shared" si="1"/>
        <v>0.22863740891392334</v>
      </c>
    </row>
    <row r="54" spans="1:8" x14ac:dyDescent="0.2">
      <c r="A54" t="s">
        <v>721</v>
      </c>
      <c r="B54" t="s">
        <v>799</v>
      </c>
      <c r="C54">
        <v>0.45687358238946602</v>
      </c>
      <c r="D54">
        <v>1.26960454630514E-4</v>
      </c>
      <c r="E54">
        <v>0.65102452888542595</v>
      </c>
      <c r="F54" s="6">
        <v>1.59092018039066E-5</v>
      </c>
      <c r="G54">
        <v>1.6880809611740299</v>
      </c>
      <c r="H54">
        <f t="shared" si="1"/>
        <v>0.22739327176116891</v>
      </c>
    </row>
    <row r="55" spans="1:8" x14ac:dyDescent="0.2">
      <c r="A55" t="s">
        <v>452</v>
      </c>
      <c r="B55" t="s">
        <v>834</v>
      </c>
      <c r="C55">
        <v>0.20528637074939199</v>
      </c>
      <c r="D55">
        <v>0.116837403842381</v>
      </c>
      <c r="E55">
        <v>0.71869881472814101</v>
      </c>
      <c r="F55">
        <v>4.6502017715126598E-3</v>
      </c>
      <c r="G55">
        <v>1.67626406163272</v>
      </c>
      <c r="H55">
        <f t="shared" si="1"/>
        <v>0.2243424340297567</v>
      </c>
    </row>
    <row r="56" spans="1:8" x14ac:dyDescent="0.2">
      <c r="A56" t="s">
        <v>744</v>
      </c>
      <c r="B56" t="s">
        <v>871</v>
      </c>
      <c r="C56">
        <v>-1.5357534492404401</v>
      </c>
      <c r="D56">
        <v>2.18221699707213E-3</v>
      </c>
      <c r="E56">
        <v>-1.77420799458393</v>
      </c>
      <c r="F56" s="6">
        <v>4.8100013060965101E-5</v>
      </c>
      <c r="G56">
        <v>1.6641639877821599</v>
      </c>
      <c r="H56">
        <f t="shared" si="1"/>
        <v>0.22119611971900441</v>
      </c>
    </row>
    <row r="57" spans="1:8" x14ac:dyDescent="0.2">
      <c r="A57" t="s">
        <v>523</v>
      </c>
      <c r="B57" t="s">
        <v>799</v>
      </c>
      <c r="C57">
        <v>0.26212638909682701</v>
      </c>
      <c r="D57">
        <v>6.2695914937465597E-2</v>
      </c>
      <c r="E57">
        <v>0.60958166798239299</v>
      </c>
      <c r="F57">
        <v>3.4784321223778201E-4</v>
      </c>
      <c r="G57">
        <v>1.6196201228176099</v>
      </c>
      <c r="H57">
        <f t="shared" si="1"/>
        <v>0.20941316398076593</v>
      </c>
    </row>
    <row r="58" spans="1:8" x14ac:dyDescent="0.2">
      <c r="A58" t="s">
        <v>61</v>
      </c>
      <c r="B58" t="s">
        <v>799</v>
      </c>
      <c r="C58">
        <v>0.83345732223638902</v>
      </c>
      <c r="D58">
        <v>1.5175376303478699E-4</v>
      </c>
      <c r="E58">
        <v>1.00960512851256</v>
      </c>
      <c r="F58" s="6">
        <v>4.5183481165296997E-6</v>
      </c>
      <c r="G58">
        <v>1.6141975074350901</v>
      </c>
      <c r="H58">
        <f t="shared" si="1"/>
        <v>0.20795667235713855</v>
      </c>
    </row>
    <row r="59" spans="1:8" x14ac:dyDescent="0.2">
      <c r="A59" t="s">
        <v>366</v>
      </c>
      <c r="B59" t="s">
        <v>799</v>
      </c>
      <c r="C59">
        <v>-2.05715597234064E-2</v>
      </c>
      <c r="D59">
        <v>0.86026646142318597</v>
      </c>
      <c r="E59">
        <v>0.613628795906628</v>
      </c>
      <c r="F59">
        <v>3.8769875116407598E-3</v>
      </c>
      <c r="G59">
        <v>1.5708334877071599</v>
      </c>
      <c r="H59">
        <f t="shared" si="1"/>
        <v>0.19613015117452492</v>
      </c>
    </row>
    <row r="60" spans="1:8" x14ac:dyDescent="0.2">
      <c r="A60" t="s">
        <v>265</v>
      </c>
      <c r="B60" t="s">
        <v>819</v>
      </c>
      <c r="C60">
        <v>0.134775790046678</v>
      </c>
      <c r="D60">
        <v>0.168379028442075</v>
      </c>
      <c r="E60">
        <v>0.56066833097922897</v>
      </c>
      <c r="F60">
        <v>1.6015301647149299E-3</v>
      </c>
      <c r="G60">
        <v>1.5200858094949601</v>
      </c>
      <c r="H60">
        <f t="shared" si="1"/>
        <v>0.18186810474627174</v>
      </c>
    </row>
    <row r="61" spans="1:8" x14ac:dyDescent="0.2">
      <c r="A61" t="s">
        <v>785</v>
      </c>
      <c r="B61" t="s">
        <v>877</v>
      </c>
      <c r="C61">
        <v>-0.28731723076986199</v>
      </c>
      <c r="D61">
        <v>0.14174238744345399</v>
      </c>
      <c r="E61">
        <v>0.33286649479418701</v>
      </c>
      <c r="F61">
        <v>2.73493901701608E-2</v>
      </c>
      <c r="G61">
        <v>1.49560568173403</v>
      </c>
      <c r="H61">
        <f t="shared" si="1"/>
        <v>0.17481710634915834</v>
      </c>
    </row>
    <row r="62" spans="1:8" x14ac:dyDescent="0.2">
      <c r="A62" t="s">
        <v>387</v>
      </c>
      <c r="B62" t="s">
        <v>827</v>
      </c>
      <c r="C62">
        <v>-1.8847451226569799E-2</v>
      </c>
      <c r="D62">
        <v>0.57619957047926396</v>
      </c>
      <c r="E62">
        <v>0.45729963090345899</v>
      </c>
      <c r="F62">
        <v>1.71936750970006E-3</v>
      </c>
      <c r="G62">
        <v>1.4303736198194399</v>
      </c>
      <c r="H62">
        <f t="shared" si="1"/>
        <v>0.15544949189333016</v>
      </c>
    </row>
    <row r="63" spans="1:8" x14ac:dyDescent="0.2">
      <c r="A63" t="s">
        <v>494</v>
      </c>
      <c r="B63" t="s">
        <v>839</v>
      </c>
      <c r="C63">
        <v>-1.9212156960457001</v>
      </c>
      <c r="D63">
        <v>5.7824121937666102E-3</v>
      </c>
      <c r="E63">
        <v>-2.1158261969006502</v>
      </c>
      <c r="F63" s="6">
        <v>1.31834749928357E-5</v>
      </c>
      <c r="G63">
        <v>1.3852105046488099</v>
      </c>
      <c r="H63">
        <f t="shared" si="1"/>
        <v>0.14151577633231363</v>
      </c>
    </row>
    <row r="64" spans="1:8" x14ac:dyDescent="0.2">
      <c r="A64" t="s">
        <v>549</v>
      </c>
      <c r="B64" t="s">
        <v>849</v>
      </c>
      <c r="C64">
        <v>-0.21423453819153601</v>
      </c>
      <c r="D64">
        <v>0.26583144089091199</v>
      </c>
      <c r="E64">
        <v>0.39899656928157701</v>
      </c>
      <c r="F64">
        <v>2.3313593383590001E-2</v>
      </c>
      <c r="G64">
        <v>1.3538820954291799</v>
      </c>
      <c r="H64">
        <f t="shared" si="1"/>
        <v>0.13158084490003125</v>
      </c>
    </row>
    <row r="65" spans="1:8" x14ac:dyDescent="0.2">
      <c r="A65" t="s">
        <v>377</v>
      </c>
      <c r="B65" t="s">
        <v>826</v>
      </c>
      <c r="C65">
        <v>0.23568000457650601</v>
      </c>
      <c r="D65">
        <v>0.13417569742424801</v>
      </c>
      <c r="E65">
        <v>0.53488511160283703</v>
      </c>
      <c r="F65">
        <v>5.65535572563653E-4</v>
      </c>
      <c r="G65">
        <v>1.2326850106287299</v>
      </c>
      <c r="H65">
        <f t="shared" si="1"/>
        <v>9.0852115020384219E-2</v>
      </c>
    </row>
    <row r="66" spans="1:8" x14ac:dyDescent="0.2">
      <c r="A66" t="s">
        <v>371</v>
      </c>
      <c r="B66" t="s">
        <v>799</v>
      </c>
      <c r="C66">
        <v>0.826423880042368</v>
      </c>
      <c r="D66">
        <v>4.0671954676482196E-3</v>
      </c>
      <c r="E66">
        <v>0.63030060880806305</v>
      </c>
      <c r="F66">
        <v>1.4637575119417099E-4</v>
      </c>
      <c r="G66">
        <v>1.22091361287477</v>
      </c>
      <c r="H66">
        <f t="shared" si="1"/>
        <v>8.6684936034105667E-2</v>
      </c>
    </row>
    <row r="67" spans="1:8" x14ac:dyDescent="0.2">
      <c r="A67" t="s">
        <v>250</v>
      </c>
      <c r="B67" t="s">
        <v>799</v>
      </c>
      <c r="C67">
        <v>0.57961844981581101</v>
      </c>
      <c r="D67">
        <v>1.3344137396600999E-2</v>
      </c>
      <c r="E67">
        <v>0.76043725661794104</v>
      </c>
      <c r="F67" s="6">
        <v>1.41397913032313E-5</v>
      </c>
      <c r="G67">
        <v>1.21587384433403</v>
      </c>
      <c r="H67">
        <f t="shared" ref="H67:H98" si="2">LOG10(G67)</f>
        <v>8.4888516094730235E-2</v>
      </c>
    </row>
    <row r="68" spans="1:8" x14ac:dyDescent="0.2">
      <c r="A68" t="s">
        <v>707</v>
      </c>
      <c r="B68" t="s">
        <v>799</v>
      </c>
      <c r="C68">
        <v>-0.62425057721861099</v>
      </c>
      <c r="D68">
        <v>9.9660191004460608E-3</v>
      </c>
      <c r="E68">
        <v>-8.9759656564174298E-2</v>
      </c>
      <c r="F68">
        <v>0.70856450474182497</v>
      </c>
      <c r="G68">
        <v>1.14974282724759</v>
      </c>
      <c r="H68">
        <f t="shared" si="2"/>
        <v>6.0600708877509409E-2</v>
      </c>
    </row>
    <row r="69" spans="1:8" x14ac:dyDescent="0.2">
      <c r="A69" t="s">
        <v>770</v>
      </c>
      <c r="B69" t="s">
        <v>799</v>
      </c>
      <c r="C69">
        <v>0.28481864688209302</v>
      </c>
      <c r="D69">
        <v>0.11076419259308901</v>
      </c>
      <c r="E69">
        <v>0.52405147243255301</v>
      </c>
      <c r="F69">
        <v>1.56651808477489E-4</v>
      </c>
      <c r="G69">
        <v>1.13890738751584</v>
      </c>
      <c r="H69">
        <f t="shared" si="2"/>
        <v>5.648841000876665E-2</v>
      </c>
    </row>
    <row r="70" spans="1:8" x14ac:dyDescent="0.2">
      <c r="A70" t="s">
        <v>31</v>
      </c>
      <c r="B70" t="s">
        <v>800</v>
      </c>
      <c r="C70">
        <v>0.49463334057149899</v>
      </c>
      <c r="D70">
        <v>4.3023605046404604E-3</v>
      </c>
      <c r="E70">
        <v>2.4088783207771702E-2</v>
      </c>
      <c r="F70">
        <v>0.91507274198727195</v>
      </c>
      <c r="G70">
        <v>1.13158323603967</v>
      </c>
      <c r="H70">
        <f t="shared" si="2"/>
        <v>5.3686504930769111E-2</v>
      </c>
    </row>
    <row r="71" spans="1:8" x14ac:dyDescent="0.2">
      <c r="A71" t="s">
        <v>430</v>
      </c>
      <c r="B71" t="s">
        <v>830</v>
      </c>
      <c r="C71">
        <v>-0.24100591986345199</v>
      </c>
      <c r="D71">
        <v>0.21668543177879199</v>
      </c>
      <c r="E71">
        <v>0.297387882050486</v>
      </c>
      <c r="F71">
        <v>3.9547433259294003E-2</v>
      </c>
      <c r="G71">
        <v>1.1128879766534601</v>
      </c>
      <c r="H71">
        <f t="shared" si="2"/>
        <v>4.6451450435538194E-2</v>
      </c>
    </row>
    <row r="72" spans="1:8" x14ac:dyDescent="0.2">
      <c r="A72" t="s">
        <v>141</v>
      </c>
      <c r="B72" t="s">
        <v>808</v>
      </c>
      <c r="C72">
        <v>0.44033184073116399</v>
      </c>
      <c r="D72">
        <v>4.8100189599413002E-3</v>
      </c>
      <c r="E72">
        <v>0.60991043870150996</v>
      </c>
      <c r="F72" s="6">
        <v>6.9099629193978206E-5</v>
      </c>
      <c r="G72">
        <v>1.0985941727063</v>
      </c>
      <c r="H72">
        <f t="shared" si="2"/>
        <v>4.0837291055074026E-2</v>
      </c>
    </row>
    <row r="73" spans="1:8" x14ac:dyDescent="0.2">
      <c r="A73" t="s">
        <v>634</v>
      </c>
      <c r="B73" t="s">
        <v>861</v>
      </c>
      <c r="C73">
        <v>0.13331711128127</v>
      </c>
      <c r="D73">
        <v>0.239488451378326</v>
      </c>
      <c r="E73">
        <v>0.48160447933178202</v>
      </c>
      <c r="F73">
        <v>5.1094102706839501E-3</v>
      </c>
      <c r="G73">
        <v>1.0143328521869499</v>
      </c>
      <c r="H73">
        <f t="shared" si="2"/>
        <v>6.1804916319957524E-3</v>
      </c>
    </row>
    <row r="74" spans="1:8" x14ac:dyDescent="0.2">
      <c r="A74" t="s">
        <v>657</v>
      </c>
      <c r="B74" t="s">
        <v>802</v>
      </c>
      <c r="C74">
        <v>-0.16603734526476799</v>
      </c>
      <c r="D74">
        <v>0.209887492146722</v>
      </c>
      <c r="E74">
        <v>0.39228557935357</v>
      </c>
      <c r="F74">
        <v>0.11470333121861501</v>
      </c>
      <c r="G74">
        <v>0.90361070847256397</v>
      </c>
      <c r="H74">
        <f t="shared" si="2"/>
        <v>-4.4018631002020671E-2</v>
      </c>
    </row>
    <row r="75" spans="1:8" x14ac:dyDescent="0.2">
      <c r="A75" t="s">
        <v>580</v>
      </c>
      <c r="B75" t="s">
        <v>854</v>
      </c>
      <c r="C75">
        <v>0.39714126818462597</v>
      </c>
      <c r="D75">
        <v>4.6802941643953597E-4</v>
      </c>
      <c r="E75">
        <v>0.52077056734106897</v>
      </c>
      <c r="F75">
        <v>1.3796290679929201E-4</v>
      </c>
      <c r="G75">
        <v>0.888890273800643</v>
      </c>
      <c r="H75">
        <f t="shared" si="2"/>
        <v>-5.1151845805934071E-2</v>
      </c>
    </row>
    <row r="76" spans="1:8" x14ac:dyDescent="0.2">
      <c r="A76" t="s">
        <v>590</v>
      </c>
      <c r="B76" t="s">
        <v>856</v>
      </c>
      <c r="C76">
        <v>0.366985154435365</v>
      </c>
      <c r="D76">
        <v>6.45945899172405E-2</v>
      </c>
      <c r="E76">
        <v>-0.22223833792339101</v>
      </c>
      <c r="F76">
        <v>0.51916770983508898</v>
      </c>
      <c r="G76">
        <v>0.86880778942833403</v>
      </c>
      <c r="H76">
        <f t="shared" si="2"/>
        <v>-6.1076294004563415E-2</v>
      </c>
    </row>
    <row r="77" spans="1:8" x14ac:dyDescent="0.2">
      <c r="A77" t="s">
        <v>628</v>
      </c>
      <c r="B77" t="s">
        <v>802</v>
      </c>
      <c r="C77">
        <v>-0.18490131159520101</v>
      </c>
      <c r="D77">
        <v>1.5206934849279201E-2</v>
      </c>
      <c r="E77">
        <v>0.18027468588638901</v>
      </c>
      <c r="F77">
        <v>0.30146004908761098</v>
      </c>
      <c r="G77">
        <v>0.85404753077866102</v>
      </c>
      <c r="H77">
        <f t="shared" si="2"/>
        <v>-6.85179586078659E-2</v>
      </c>
    </row>
    <row r="78" spans="1:8" x14ac:dyDescent="0.2">
      <c r="A78" t="s">
        <v>651</v>
      </c>
      <c r="B78" t="s">
        <v>799</v>
      </c>
      <c r="C78">
        <v>0.51073420930831204</v>
      </c>
      <c r="D78">
        <v>3.9247140045341102E-3</v>
      </c>
      <c r="E78">
        <v>0.34351888810181802</v>
      </c>
      <c r="F78">
        <v>3.3873742091300799E-3</v>
      </c>
      <c r="G78">
        <v>0.81539688800741394</v>
      </c>
      <c r="H78">
        <f t="shared" si="2"/>
        <v>-8.8630950381761137E-2</v>
      </c>
    </row>
    <row r="79" spans="1:8" x14ac:dyDescent="0.2">
      <c r="A79" t="s">
        <v>296</v>
      </c>
      <c r="B79" t="s">
        <v>799</v>
      </c>
      <c r="C79">
        <v>0.56652802948014902</v>
      </c>
      <c r="D79">
        <v>1.5735542177125899E-2</v>
      </c>
      <c r="E79">
        <v>0.406064196470378</v>
      </c>
      <c r="F79">
        <v>9.6600214334900897E-4</v>
      </c>
      <c r="G79">
        <v>0.773137244246766</v>
      </c>
      <c r="H79">
        <f t="shared" si="2"/>
        <v>-0.11174340501005706</v>
      </c>
    </row>
    <row r="80" spans="1:8" x14ac:dyDescent="0.2">
      <c r="A80" t="s">
        <v>344</v>
      </c>
      <c r="B80" t="s">
        <v>823</v>
      </c>
      <c r="C80">
        <v>0.596866691801752</v>
      </c>
      <c r="D80">
        <v>1.9700712244925998E-2</v>
      </c>
      <c r="E80">
        <v>0.23780212396513001</v>
      </c>
      <c r="F80">
        <v>0.37243577185353499</v>
      </c>
      <c r="G80">
        <v>0.76641135773901903</v>
      </c>
      <c r="H80">
        <f t="shared" si="2"/>
        <v>-0.11553806790806938</v>
      </c>
    </row>
    <row r="81" spans="1:8" x14ac:dyDescent="0.2">
      <c r="A81" t="s">
        <v>456</v>
      </c>
      <c r="B81" t="s">
        <v>835</v>
      </c>
      <c r="C81">
        <v>0.18013946347346399</v>
      </c>
      <c r="D81">
        <v>9.1428025014532094E-2</v>
      </c>
      <c r="E81">
        <v>0.41205871886369</v>
      </c>
      <c r="F81">
        <v>8.1463646595709895E-3</v>
      </c>
      <c r="G81">
        <v>0.72543341539116601</v>
      </c>
      <c r="H81">
        <f t="shared" si="2"/>
        <v>-0.13940244353673212</v>
      </c>
    </row>
    <row r="82" spans="1:8" x14ac:dyDescent="0.2">
      <c r="A82" t="s">
        <v>37</v>
      </c>
      <c r="B82" t="s">
        <v>801</v>
      </c>
      <c r="C82">
        <v>0.211903902356084</v>
      </c>
      <c r="D82">
        <v>5.3814536634054E-2</v>
      </c>
      <c r="E82">
        <v>0.37021780583401398</v>
      </c>
      <c r="F82">
        <v>5.5615861487160595E-4</v>
      </c>
      <c r="G82">
        <v>0.71619654119679699</v>
      </c>
      <c r="H82">
        <f t="shared" si="2"/>
        <v>-0.14496778070302158</v>
      </c>
    </row>
    <row r="83" spans="1:8" x14ac:dyDescent="0.2">
      <c r="A83" t="s">
        <v>174</v>
      </c>
      <c r="B83" t="s">
        <v>799</v>
      </c>
      <c r="C83">
        <v>-0.98439793867993497</v>
      </c>
      <c r="D83">
        <v>2.24376846046247E-3</v>
      </c>
      <c r="E83">
        <v>-1.0995018696040899</v>
      </c>
      <c r="F83">
        <v>3.8492603819363099E-4</v>
      </c>
      <c r="G83">
        <v>0.69794933737539</v>
      </c>
      <c r="H83">
        <f t="shared" si="2"/>
        <v>-0.15617610072475335</v>
      </c>
    </row>
    <row r="84" spans="1:8" x14ac:dyDescent="0.2">
      <c r="A84" t="s">
        <v>466</v>
      </c>
      <c r="B84" t="s">
        <v>837</v>
      </c>
      <c r="C84">
        <v>-0.51465370283623102</v>
      </c>
      <c r="D84">
        <v>2.47099596007848E-2</v>
      </c>
      <c r="E84">
        <v>-0.154945648944912</v>
      </c>
      <c r="F84">
        <v>0.52900206107289405</v>
      </c>
      <c r="G84">
        <v>0.67757148588716898</v>
      </c>
      <c r="H84">
        <f t="shared" si="2"/>
        <v>-0.16904487862543383</v>
      </c>
    </row>
    <row r="85" spans="1:8" x14ac:dyDescent="0.2">
      <c r="A85" t="s">
        <v>750</v>
      </c>
      <c r="B85" t="s">
        <v>872</v>
      </c>
      <c r="C85">
        <v>-1.18963895539003</v>
      </c>
      <c r="D85">
        <v>6.1162247900865899E-3</v>
      </c>
      <c r="E85">
        <v>-1.3074511755498099</v>
      </c>
      <c r="F85">
        <v>3.9575057185711803E-4</v>
      </c>
      <c r="G85">
        <v>0.66164462178222305</v>
      </c>
      <c r="H85">
        <f t="shared" si="2"/>
        <v>-0.17937521334016673</v>
      </c>
    </row>
    <row r="86" spans="1:8" x14ac:dyDescent="0.2">
      <c r="A86" t="s">
        <v>118</v>
      </c>
      <c r="B86" t="e">
        <v>#N/A</v>
      </c>
      <c r="C86">
        <v>-0.67023262749466594</v>
      </c>
      <c r="D86">
        <v>1.3408910314789199E-2</v>
      </c>
      <c r="E86">
        <v>-0.85538455862817897</v>
      </c>
      <c r="F86">
        <v>2.56140252335776E-2</v>
      </c>
      <c r="G86">
        <v>0.64139011497313902</v>
      </c>
      <c r="H86">
        <f t="shared" si="2"/>
        <v>-0.19287773765001787</v>
      </c>
    </row>
    <row r="87" spans="1:8" x14ac:dyDescent="0.2">
      <c r="A87" t="s">
        <v>482</v>
      </c>
      <c r="B87" t="s">
        <v>802</v>
      </c>
      <c r="C87">
        <v>0.352978487144607</v>
      </c>
      <c r="D87">
        <v>6.2091736388556699E-3</v>
      </c>
      <c r="E87">
        <v>0.49799903943259699</v>
      </c>
      <c r="F87">
        <v>6.2770394443580997E-3</v>
      </c>
      <c r="G87">
        <v>0.63942626328387098</v>
      </c>
      <c r="H87">
        <f t="shared" si="2"/>
        <v>-0.19420952983314824</v>
      </c>
    </row>
    <row r="88" spans="1:8" x14ac:dyDescent="0.2">
      <c r="A88" t="s">
        <v>555</v>
      </c>
      <c r="B88" t="s">
        <v>850</v>
      </c>
      <c r="C88">
        <v>-0.110172944786829</v>
      </c>
      <c r="D88">
        <v>0.15236684294483299</v>
      </c>
      <c r="E88">
        <v>0.227177435664498</v>
      </c>
      <c r="F88">
        <v>0.104332453178148</v>
      </c>
      <c r="G88">
        <v>0.606788793554775</v>
      </c>
      <c r="H88">
        <f t="shared" si="2"/>
        <v>-0.21696244855482708</v>
      </c>
    </row>
    <row r="89" spans="1:8" x14ac:dyDescent="0.2">
      <c r="A89" t="s">
        <v>610</v>
      </c>
      <c r="B89" t="s">
        <v>859</v>
      </c>
      <c r="C89">
        <v>-1.3589886943737099</v>
      </c>
      <c r="D89">
        <v>1.4698490131860001E-3</v>
      </c>
      <c r="E89">
        <v>-1.29041956771091</v>
      </c>
      <c r="F89" s="6">
        <v>2.2967121494263399E-6</v>
      </c>
      <c r="G89">
        <v>0.58089163330150295</v>
      </c>
      <c r="H89">
        <f t="shared" si="2"/>
        <v>-0.23590487870909871</v>
      </c>
    </row>
    <row r="90" spans="1:8" x14ac:dyDescent="0.2">
      <c r="A90" t="s">
        <v>280</v>
      </c>
      <c r="B90" t="s">
        <v>799</v>
      </c>
      <c r="C90">
        <v>0.86294958059421001</v>
      </c>
      <c r="D90">
        <v>1.14522281187454E-3</v>
      </c>
      <c r="E90">
        <v>0.78906138065699605</v>
      </c>
      <c r="F90" s="6">
        <v>2.7598458536266502E-5</v>
      </c>
      <c r="G90">
        <v>0.55417813795484505</v>
      </c>
      <c r="H90">
        <f t="shared" si="2"/>
        <v>-0.25635061091186961</v>
      </c>
    </row>
    <row r="91" spans="1:8" x14ac:dyDescent="0.2">
      <c r="A91" t="s">
        <v>146</v>
      </c>
      <c r="B91" t="s">
        <v>799</v>
      </c>
      <c r="C91">
        <v>0.248177920197278</v>
      </c>
      <c r="D91">
        <v>7.6237726162511496E-2</v>
      </c>
      <c r="E91">
        <v>0.50617225989443704</v>
      </c>
      <c r="F91">
        <v>0.137424052733784</v>
      </c>
      <c r="G91">
        <v>0.51076876073073196</v>
      </c>
      <c r="H91">
        <f t="shared" si="2"/>
        <v>-0.29177567260114806</v>
      </c>
    </row>
    <row r="92" spans="1:8" x14ac:dyDescent="0.2">
      <c r="A92" t="s">
        <v>661</v>
      </c>
      <c r="B92" t="s">
        <v>802</v>
      </c>
      <c r="C92">
        <v>-0.39064511490306503</v>
      </c>
      <c r="D92">
        <v>7.3073783130631606E-2</v>
      </c>
      <c r="E92">
        <v>1.44148233400078E-2</v>
      </c>
      <c r="F92">
        <v>0.94297760149421395</v>
      </c>
      <c r="G92">
        <v>0.47057313001773499</v>
      </c>
      <c r="H92">
        <f t="shared" si="2"/>
        <v>-0.32737287490370165</v>
      </c>
    </row>
    <row r="93" spans="1:8" x14ac:dyDescent="0.2">
      <c r="A93" t="s">
        <v>539</v>
      </c>
      <c r="B93" t="s">
        <v>847</v>
      </c>
      <c r="C93">
        <v>0.29992727446662198</v>
      </c>
      <c r="D93">
        <v>6.7677107274592297E-3</v>
      </c>
      <c r="E93">
        <v>0.42932726750647698</v>
      </c>
      <c r="F93">
        <v>3.58677743382484E-2</v>
      </c>
      <c r="G93">
        <v>0.46776205447719099</v>
      </c>
      <c r="H93">
        <f t="shared" si="2"/>
        <v>-0.32997501168371124</v>
      </c>
    </row>
    <row r="94" spans="1:8" x14ac:dyDescent="0.2">
      <c r="A94" t="s">
        <v>49</v>
      </c>
      <c r="B94" t="s">
        <v>802</v>
      </c>
      <c r="C94">
        <v>0.226823674784352</v>
      </c>
      <c r="D94">
        <v>0.203788787752195</v>
      </c>
      <c r="E94">
        <v>0.43828578768443699</v>
      </c>
      <c r="F94">
        <v>3.8397283405881E-2</v>
      </c>
      <c r="G94">
        <v>0.44544900403254301</v>
      </c>
      <c r="H94">
        <f t="shared" si="2"/>
        <v>-0.35120200775494276</v>
      </c>
    </row>
    <row r="95" spans="1:8" x14ac:dyDescent="0.2">
      <c r="A95" t="s">
        <v>404</v>
      </c>
      <c r="B95" t="s">
        <v>802</v>
      </c>
      <c r="C95">
        <v>-7.8227532625566601E-2</v>
      </c>
      <c r="D95">
        <v>0.78182734971139201</v>
      </c>
      <c r="E95">
        <v>0.37706027960704502</v>
      </c>
      <c r="F95">
        <v>0.15375844310499401</v>
      </c>
      <c r="G95">
        <v>0.41888762830862603</v>
      </c>
      <c r="H95">
        <f t="shared" si="2"/>
        <v>-0.37790246617647189</v>
      </c>
    </row>
    <row r="96" spans="1:8" x14ac:dyDescent="0.2">
      <c r="A96" t="s">
        <v>96</v>
      </c>
      <c r="B96" t="s">
        <v>806</v>
      </c>
      <c r="C96">
        <v>0.42239463124934701</v>
      </c>
      <c r="D96">
        <v>4.21810602244483E-2</v>
      </c>
      <c r="E96">
        <v>0.16725514936283201</v>
      </c>
      <c r="F96">
        <v>0.59595666570142902</v>
      </c>
      <c r="G96">
        <v>0.40813842051093002</v>
      </c>
      <c r="H96">
        <f t="shared" si="2"/>
        <v>-0.38919252056489045</v>
      </c>
    </row>
    <row r="97" spans="1:8" x14ac:dyDescent="0.2">
      <c r="A97" t="s">
        <v>619</v>
      </c>
      <c r="B97" t="s">
        <v>799</v>
      </c>
      <c r="C97">
        <v>0.511367925500265</v>
      </c>
      <c r="D97">
        <v>4.2327153924164801E-3</v>
      </c>
      <c r="E97">
        <v>0.56465901022240905</v>
      </c>
      <c r="F97" s="6">
        <v>2.0405453666552301E-5</v>
      </c>
      <c r="G97">
        <v>0.37642875405916099</v>
      </c>
      <c r="H97">
        <f t="shared" si="2"/>
        <v>-0.42431720976054293</v>
      </c>
    </row>
    <row r="98" spans="1:8" x14ac:dyDescent="0.2">
      <c r="A98" t="s">
        <v>334</v>
      </c>
      <c r="B98" t="s">
        <v>821</v>
      </c>
      <c r="C98">
        <v>0.30961717049357901</v>
      </c>
      <c r="D98">
        <v>7.4916787487690303E-2</v>
      </c>
      <c r="E98">
        <v>-3.3412117567673798E-3</v>
      </c>
      <c r="F98">
        <v>0.98362868652931201</v>
      </c>
      <c r="G98">
        <v>0.35445343022054199</v>
      </c>
      <c r="H98">
        <f t="shared" si="2"/>
        <v>-0.45044081640986294</v>
      </c>
    </row>
    <row r="99" spans="1:8" x14ac:dyDescent="0.2">
      <c r="A99" t="s">
        <v>470</v>
      </c>
      <c r="B99" t="s">
        <v>838</v>
      </c>
      <c r="C99">
        <v>-0.32323696728791901</v>
      </c>
      <c r="D99">
        <v>5.3849759660625801E-2</v>
      </c>
      <c r="E99">
        <v>-0.164980351969374</v>
      </c>
      <c r="F99">
        <v>0.12521359344209099</v>
      </c>
      <c r="G99">
        <v>0.34360118484861402</v>
      </c>
      <c r="H99">
        <f t="shared" ref="H99:H130" si="3">LOG10(G99)</f>
        <v>-0.46394534724962028</v>
      </c>
    </row>
    <row r="100" spans="1:8" x14ac:dyDescent="0.2">
      <c r="A100" t="s">
        <v>274</v>
      </c>
      <c r="B100" t="s">
        <v>799</v>
      </c>
      <c r="C100">
        <v>-0.87986642772887302</v>
      </c>
      <c r="D100">
        <v>6.8617770311934806E-2</v>
      </c>
      <c r="E100">
        <v>-0.75463230233498402</v>
      </c>
      <c r="F100">
        <v>2.6899138799908798E-2</v>
      </c>
      <c r="G100">
        <v>0.342368185642556</v>
      </c>
      <c r="H100">
        <f t="shared" si="3"/>
        <v>-0.46550659867310357</v>
      </c>
    </row>
    <row r="101" spans="1:8" x14ac:dyDescent="0.2">
      <c r="A101" t="s">
        <v>600</v>
      </c>
      <c r="B101" t="s">
        <v>857</v>
      </c>
      <c r="C101">
        <v>0.79698940827210096</v>
      </c>
      <c r="D101" s="6">
        <v>4.5376848109725102E-5</v>
      </c>
      <c r="E101">
        <v>0.75909518968172396</v>
      </c>
      <c r="F101" s="6">
        <v>2.5548787705644801E-5</v>
      </c>
      <c r="G101">
        <v>0.33861498325793399</v>
      </c>
      <c r="H101">
        <f t="shared" si="3"/>
        <v>-0.47029382885474658</v>
      </c>
    </row>
    <row r="102" spans="1:8" x14ac:dyDescent="0.2">
      <c r="A102" t="s">
        <v>424</v>
      </c>
      <c r="B102" t="s">
        <v>827</v>
      </c>
      <c r="C102">
        <v>-6.3618260660552595E-2</v>
      </c>
      <c r="D102">
        <v>0.62651365963194805</v>
      </c>
      <c r="E102">
        <v>0.25413268795480998</v>
      </c>
      <c r="F102">
        <v>0.14262206865889299</v>
      </c>
      <c r="G102">
        <v>0.33328348067743402</v>
      </c>
      <c r="H102">
        <f t="shared" si="3"/>
        <v>-0.47718621177730219</v>
      </c>
    </row>
    <row r="103" spans="1:8" x14ac:dyDescent="0.2">
      <c r="A103" t="s">
        <v>624</v>
      </c>
      <c r="B103" t="s">
        <v>860</v>
      </c>
      <c r="C103">
        <v>0.71494858669489403</v>
      </c>
      <c r="D103">
        <v>8.4071758324478195E-4</v>
      </c>
      <c r="E103">
        <v>0.772827341880028</v>
      </c>
      <c r="F103">
        <v>5.7502972567170596E-3</v>
      </c>
      <c r="G103">
        <v>0.30766375911100002</v>
      </c>
      <c r="H103">
        <f t="shared" si="3"/>
        <v>-0.51192365794515404</v>
      </c>
    </row>
    <row r="104" spans="1:8" x14ac:dyDescent="0.2">
      <c r="A104" t="s">
        <v>545</v>
      </c>
      <c r="B104" t="s">
        <v>848</v>
      </c>
      <c r="C104">
        <v>-4.4349554356218797E-2</v>
      </c>
      <c r="D104">
        <v>0.72637408863309705</v>
      </c>
      <c r="E104">
        <v>0.309512001602603</v>
      </c>
      <c r="F104">
        <v>0.21015783870792201</v>
      </c>
      <c r="G104">
        <v>0.28885508725187897</v>
      </c>
      <c r="H104">
        <f t="shared" si="3"/>
        <v>-0.53931997935689935</v>
      </c>
    </row>
    <row r="105" spans="1:8" x14ac:dyDescent="0.2">
      <c r="A105" t="s">
        <v>382</v>
      </c>
      <c r="B105" t="s">
        <v>799</v>
      </c>
      <c r="C105">
        <v>0.50101275311780502</v>
      </c>
      <c r="D105">
        <v>3.0590205954863399E-2</v>
      </c>
      <c r="E105">
        <v>0.42798832536558501</v>
      </c>
      <c r="F105">
        <v>3.9313087505041602E-3</v>
      </c>
      <c r="G105">
        <v>0.28624702642484201</v>
      </c>
      <c r="H105">
        <f t="shared" si="3"/>
        <v>-0.54325901614197791</v>
      </c>
    </row>
    <row r="106" spans="1:8" x14ac:dyDescent="0.2">
      <c r="A106" t="s">
        <v>180</v>
      </c>
      <c r="B106" t="s">
        <v>799</v>
      </c>
      <c r="C106">
        <v>-3.13075854854252E-3</v>
      </c>
      <c r="D106">
        <v>0.98691360271528905</v>
      </c>
      <c r="E106">
        <v>-0.34583067466481399</v>
      </c>
      <c r="F106">
        <v>0.161336449364583</v>
      </c>
      <c r="G106">
        <v>0.27347054751362398</v>
      </c>
      <c r="H106">
        <f t="shared" si="3"/>
        <v>-0.56308943986465665</v>
      </c>
    </row>
    <row r="107" spans="1:8" x14ac:dyDescent="0.2">
      <c r="A107" t="s">
        <v>245</v>
      </c>
      <c r="B107" t="s">
        <v>799</v>
      </c>
      <c r="C107">
        <v>-0.368863930027022</v>
      </c>
      <c r="D107">
        <v>5.5183776104609901E-2</v>
      </c>
      <c r="E107">
        <v>-0.45058702620107999</v>
      </c>
      <c r="F107">
        <v>8.8426310716835099E-3</v>
      </c>
      <c r="G107">
        <v>0.27063478381355299</v>
      </c>
      <c r="H107">
        <f t="shared" si="3"/>
        <v>-0.56761638568571848</v>
      </c>
    </row>
    <row r="108" spans="1:8" x14ac:dyDescent="0.2">
      <c r="A108" t="s">
        <v>261</v>
      </c>
      <c r="B108" t="s">
        <v>799</v>
      </c>
      <c r="C108">
        <v>-0.79339789375722802</v>
      </c>
      <c r="D108">
        <v>2.9641211318483501E-2</v>
      </c>
      <c r="E108">
        <v>-0.84534333866773403</v>
      </c>
      <c r="F108">
        <v>5.86434435074505E-4</v>
      </c>
      <c r="G108">
        <v>0.24725432267490899</v>
      </c>
      <c r="H108">
        <f t="shared" si="3"/>
        <v>-0.60685610702117865</v>
      </c>
    </row>
    <row r="109" spans="1:8" x14ac:dyDescent="0.2">
      <c r="A109" t="s">
        <v>234</v>
      </c>
      <c r="B109" t="s">
        <v>816</v>
      </c>
      <c r="C109">
        <v>-0.37954907516045699</v>
      </c>
      <c r="D109">
        <v>5.4504973096069803E-2</v>
      </c>
      <c r="E109">
        <v>-0.23190546361237799</v>
      </c>
      <c r="F109">
        <v>0.44520250749308699</v>
      </c>
      <c r="G109">
        <v>0.238445358178413</v>
      </c>
      <c r="H109">
        <f t="shared" si="3"/>
        <v>-0.62261112756906578</v>
      </c>
    </row>
    <row r="110" spans="1:8" x14ac:dyDescent="0.2">
      <c r="A110" t="s">
        <v>499</v>
      </c>
      <c r="B110" t="s">
        <v>840</v>
      </c>
      <c r="C110">
        <v>0.82216381364307101</v>
      </c>
      <c r="D110">
        <v>1.1072655191331E-2</v>
      </c>
      <c r="E110">
        <v>0.77739741646245397</v>
      </c>
      <c r="F110">
        <v>5.5815729597429899E-4</v>
      </c>
      <c r="G110">
        <v>0.23318778768349599</v>
      </c>
      <c r="H110">
        <f t="shared" si="3"/>
        <v>-0.63229419782618002</v>
      </c>
    </row>
    <row r="111" spans="1:8" x14ac:dyDescent="0.2">
      <c r="A111" t="s">
        <v>789</v>
      </c>
      <c r="B111" t="s">
        <v>799</v>
      </c>
      <c r="C111">
        <v>-0.57474708090079396</v>
      </c>
      <c r="D111">
        <v>2.4936461265603199E-3</v>
      </c>
      <c r="E111">
        <v>-0.61332721313987804</v>
      </c>
      <c r="F111">
        <v>8.07539182000293E-4</v>
      </c>
      <c r="G111">
        <v>0.21975249394527899</v>
      </c>
      <c r="H111">
        <f t="shared" si="3"/>
        <v>-0.65806618746908563</v>
      </c>
    </row>
    <row r="112" spans="1:8" x14ac:dyDescent="0.2">
      <c r="A112" t="s">
        <v>291</v>
      </c>
      <c r="B112" t="s">
        <v>799</v>
      </c>
      <c r="C112">
        <v>-0.28520435417151202</v>
      </c>
      <c r="D112">
        <v>9.2296474757366007E-2</v>
      </c>
      <c r="E112">
        <v>-0.13454604351970401</v>
      </c>
      <c r="F112">
        <v>0.47342917046837202</v>
      </c>
      <c r="G112">
        <v>0.204828993672653</v>
      </c>
      <c r="H112">
        <f t="shared" si="3"/>
        <v>-0.68860856868832976</v>
      </c>
    </row>
    <row r="113" spans="1:8" x14ac:dyDescent="0.2">
      <c r="A113" t="s">
        <v>323</v>
      </c>
      <c r="B113" t="s">
        <v>799</v>
      </c>
      <c r="C113">
        <v>0.33187690192557301</v>
      </c>
      <c r="D113">
        <v>8.7215761854879795E-2</v>
      </c>
      <c r="E113">
        <v>0.40723323483808299</v>
      </c>
      <c r="F113">
        <v>2.9918938971609198E-2</v>
      </c>
      <c r="G113">
        <v>0.19467998390621899</v>
      </c>
      <c r="H113">
        <f t="shared" si="3"/>
        <v>-0.71067869833073261</v>
      </c>
    </row>
    <row r="114" spans="1:8" x14ac:dyDescent="0.2">
      <c r="A114" t="s">
        <v>170</v>
      </c>
      <c r="B114" t="s">
        <v>799</v>
      </c>
      <c r="C114">
        <v>9.4851664704459396E-2</v>
      </c>
      <c r="D114">
        <v>0.67839844862987697</v>
      </c>
      <c r="E114">
        <v>0.24824030081831799</v>
      </c>
      <c r="F114">
        <v>8.10043419237685E-2</v>
      </c>
      <c r="G114">
        <v>0.193270733093832</v>
      </c>
      <c r="H114">
        <f t="shared" si="3"/>
        <v>-0.71383390602407026</v>
      </c>
    </row>
    <row r="115" spans="1:8" x14ac:dyDescent="0.2">
      <c r="A115" t="s">
        <v>398</v>
      </c>
      <c r="B115" t="s">
        <v>799</v>
      </c>
      <c r="C115">
        <v>1.04350900365933</v>
      </c>
      <c r="D115">
        <v>3.1769206104216201E-3</v>
      </c>
      <c r="E115">
        <v>1.0660224973014401</v>
      </c>
      <c r="F115" s="6">
        <v>4.4197630715670803E-5</v>
      </c>
      <c r="G115">
        <v>0.15427584606004299</v>
      </c>
      <c r="H115">
        <f t="shared" si="3"/>
        <v>-0.81170206320428739</v>
      </c>
    </row>
    <row r="116" spans="1:8" x14ac:dyDescent="0.2">
      <c r="A116" t="s">
        <v>255</v>
      </c>
      <c r="B116" t="s">
        <v>818</v>
      </c>
      <c r="C116">
        <v>-3.0779343658859998E-2</v>
      </c>
      <c r="D116">
        <v>0.815312978784417</v>
      </c>
      <c r="E116">
        <v>0.136318971957018</v>
      </c>
      <c r="F116">
        <v>0.15656537208569399</v>
      </c>
      <c r="G116">
        <v>0.149382540451617</v>
      </c>
      <c r="H116">
        <f t="shared" si="3"/>
        <v>-0.82570015907096217</v>
      </c>
    </row>
    <row r="117" spans="1:8" x14ac:dyDescent="0.2">
      <c r="A117" t="s">
        <v>645</v>
      </c>
      <c r="B117" t="s">
        <v>863</v>
      </c>
      <c r="C117">
        <v>0.27974766180388499</v>
      </c>
      <c r="D117">
        <v>0.21113383560016299</v>
      </c>
      <c r="E117">
        <v>0.14412860641983899</v>
      </c>
      <c r="F117">
        <v>0.42629157296574099</v>
      </c>
      <c r="G117">
        <v>0.141821649169906</v>
      </c>
      <c r="H117">
        <f t="shared" si="3"/>
        <v>-0.84825746874835517</v>
      </c>
    </row>
    <row r="118" spans="1:8" x14ac:dyDescent="0.2">
      <c r="A118" t="s">
        <v>72</v>
      </c>
      <c r="B118" t="s">
        <v>804</v>
      </c>
      <c r="C118">
        <v>0.267037510228958</v>
      </c>
      <c r="D118">
        <v>0.25890192794623601</v>
      </c>
      <c r="E118">
        <v>0.11297494073313601</v>
      </c>
      <c r="F118">
        <v>0.55002762473377398</v>
      </c>
      <c r="G118">
        <v>0.13041091669764401</v>
      </c>
      <c r="H118">
        <f t="shared" si="3"/>
        <v>-0.88468605229194575</v>
      </c>
    </row>
    <row r="119" spans="1:8" x14ac:dyDescent="0.2">
      <c r="A119" t="s">
        <v>159</v>
      </c>
      <c r="B119" t="s">
        <v>810</v>
      </c>
      <c r="C119">
        <v>-0.23680130585593601</v>
      </c>
      <c r="D119">
        <v>0.29286417201399501</v>
      </c>
      <c r="E119">
        <v>-2.6896304559589499E-2</v>
      </c>
      <c r="F119">
        <v>0.84360904143334003</v>
      </c>
      <c r="G119">
        <v>0.12745274868697301</v>
      </c>
      <c r="H119">
        <f t="shared" si="3"/>
        <v>-0.89465079395922931</v>
      </c>
    </row>
    <row r="120" spans="1:8" x14ac:dyDescent="0.2">
      <c r="A120" t="s">
        <v>691</v>
      </c>
      <c r="B120" t="s">
        <v>799</v>
      </c>
      <c r="C120">
        <v>-6.6600612041002399E-2</v>
      </c>
      <c r="D120">
        <v>0.66748786052308995</v>
      </c>
      <c r="E120">
        <v>-0.171808656383488</v>
      </c>
      <c r="F120">
        <v>9.2855967591711899E-2</v>
      </c>
      <c r="G120">
        <v>0.12706467977972</v>
      </c>
      <c r="H120">
        <f t="shared" si="3"/>
        <v>-0.89597515368293967</v>
      </c>
    </row>
    <row r="121" spans="1:8" x14ac:dyDescent="0.2">
      <c r="A121" t="s">
        <v>564</v>
      </c>
      <c r="B121" t="s">
        <v>851</v>
      </c>
      <c r="C121">
        <v>-8.2011307716966603E-2</v>
      </c>
      <c r="D121">
        <v>0.37279060934257602</v>
      </c>
      <c r="E121">
        <v>-0.183144940525305</v>
      </c>
      <c r="F121">
        <v>0.33871905766809401</v>
      </c>
      <c r="G121">
        <v>9.0888330962370506E-2</v>
      </c>
      <c r="H121">
        <f t="shared" si="3"/>
        <v>-1.0414918717171064</v>
      </c>
    </row>
    <row r="122" spans="1:8" x14ac:dyDescent="0.2">
      <c r="A122" t="s">
        <v>519</v>
      </c>
      <c r="B122" t="s">
        <v>844</v>
      </c>
      <c r="C122">
        <v>0.60212407142617697</v>
      </c>
      <c r="D122">
        <v>1.46365814891671E-2</v>
      </c>
      <c r="E122">
        <v>0.58617405829020497</v>
      </c>
      <c r="F122">
        <v>1.4591672635647399E-4</v>
      </c>
      <c r="G122">
        <v>9.0443836000220101E-2</v>
      </c>
      <c r="H122">
        <f t="shared" si="3"/>
        <v>-1.0436210261763177</v>
      </c>
    </row>
    <row r="123" spans="1:8" x14ac:dyDescent="0.2">
      <c r="A123" t="s">
        <v>780</v>
      </c>
      <c r="B123" t="s">
        <v>876</v>
      </c>
      <c r="C123">
        <v>0.23164852684819601</v>
      </c>
      <c r="D123">
        <v>0.307420423407891</v>
      </c>
      <c r="E123">
        <v>0.15814398106115299</v>
      </c>
      <c r="F123">
        <v>0.224123067987921</v>
      </c>
      <c r="G123">
        <v>8.5396164479830394E-2</v>
      </c>
      <c r="H123">
        <f t="shared" si="3"/>
        <v>-1.0685616349626617</v>
      </c>
    </row>
    <row r="124" spans="1:8" x14ac:dyDescent="0.2">
      <c r="A124" t="s">
        <v>574</v>
      </c>
      <c r="B124" t="s">
        <v>853</v>
      </c>
      <c r="C124">
        <v>0.83990407076600804</v>
      </c>
      <c r="D124">
        <v>2.9685246301421201E-3</v>
      </c>
      <c r="E124">
        <v>0.85795871002893298</v>
      </c>
      <c r="F124">
        <v>1.2140018277639801E-2</v>
      </c>
      <c r="G124">
        <v>8.0221095408042606E-2</v>
      </c>
      <c r="H124">
        <f t="shared" si="3"/>
        <v>-1.0957114120823661</v>
      </c>
    </row>
    <row r="125" spans="1:8" x14ac:dyDescent="0.2">
      <c r="A125" t="s">
        <v>124</v>
      </c>
      <c r="B125" t="s">
        <v>799</v>
      </c>
      <c r="C125">
        <v>0.64272556624991595</v>
      </c>
      <c r="D125">
        <v>1.6555048032159101E-2</v>
      </c>
      <c r="E125">
        <v>0.65352907331641696</v>
      </c>
      <c r="F125">
        <v>1.7775085692701799E-4</v>
      </c>
      <c r="G125">
        <v>5.9756983288008103E-2</v>
      </c>
      <c r="H125">
        <f t="shared" si="3"/>
        <v>-1.2236113351290858</v>
      </c>
    </row>
    <row r="126" spans="1:8" x14ac:dyDescent="0.2">
      <c r="A126" t="s">
        <v>113</v>
      </c>
      <c r="B126" t="e">
        <v>#N/A</v>
      </c>
      <c r="C126">
        <v>-1.1831064991698099E-2</v>
      </c>
      <c r="D126">
        <v>0.93878660707675199</v>
      </c>
      <c r="E126">
        <v>6.4060151300134094E-2</v>
      </c>
      <c r="F126">
        <v>0.71089202857948897</v>
      </c>
      <c r="G126">
        <v>1.3328734122865201E-2</v>
      </c>
      <c r="H126">
        <f t="shared" si="3"/>
        <v>-1.8752110951142786</v>
      </c>
    </row>
    <row r="127" spans="1:8" x14ac:dyDescent="0.2">
      <c r="A127" t="s">
        <v>435</v>
      </c>
      <c r="B127" t="s">
        <v>831</v>
      </c>
      <c r="C127">
        <v>0.198871129716538</v>
      </c>
      <c r="D127">
        <v>0.40483672401132897</v>
      </c>
      <c r="E127">
        <v>0.189875962691339</v>
      </c>
      <c r="F127">
        <v>8.43483394117132E-2</v>
      </c>
      <c r="G127">
        <v>1.3192703799663599E-2</v>
      </c>
      <c r="H127">
        <f t="shared" si="3"/>
        <v>-1.8796661881581784</v>
      </c>
    </row>
    <row r="128" spans="1:8" x14ac:dyDescent="0.2">
      <c r="A128" t="s">
        <v>408</v>
      </c>
      <c r="B128" t="s">
        <v>819</v>
      </c>
      <c r="C128">
        <v>3.14458645975439E-2</v>
      </c>
      <c r="D128">
        <v>0.69139999705914001</v>
      </c>
      <c r="E128">
        <v>6.0293655428337298E-2</v>
      </c>
      <c r="F128">
        <v>0.80177128587392599</v>
      </c>
      <c r="G128">
        <v>7.39138465900373E-3</v>
      </c>
      <c r="H128">
        <f t="shared" si="3"/>
        <v>-2.1312741957818404</v>
      </c>
    </row>
    <row r="129" spans="1:8" x14ac:dyDescent="0.2">
      <c r="A129" t="s">
        <v>318</v>
      </c>
      <c r="B129" t="s">
        <v>799</v>
      </c>
      <c r="C129">
        <v>-5.0672369430173801E-2</v>
      </c>
      <c r="D129">
        <v>0.72696688506485296</v>
      </c>
      <c r="E129">
        <v>-1.7144764888632001E-2</v>
      </c>
      <c r="F129">
        <v>0.90101367529968501</v>
      </c>
      <c r="G129">
        <v>6.1608310809204503E-3</v>
      </c>
      <c r="H129">
        <f t="shared" si="3"/>
        <v>-2.21036069862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enotype scores</vt:lpstr>
      <vt:lpstr>Per gRNA</vt:lpstr>
      <vt:lpstr>Per gene</vt:lpstr>
      <vt:lpstr>DIS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anna Young</cp:lastModifiedBy>
  <dcterms:created xsi:type="dcterms:W3CDTF">2019-01-23T14:05:29Z</dcterms:created>
  <dcterms:modified xsi:type="dcterms:W3CDTF">2019-05-15T11:41:20Z</dcterms:modified>
</cp:coreProperties>
</file>